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ZHp_5" sheetId="1" state="visible" r:id="rId2"/>
    <sheet name="ZHp_10" sheetId="2" state="visible" r:id="rId3"/>
    <sheet name="ZHp_20" sheetId="3" state="visible" r:id="rId4"/>
    <sheet name="ZHp_50" sheetId="4" state="visible" r:id="rId5"/>
    <sheet name="ZHp_100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6" uniqueCount="796">
  <si>
    <t xml:space="preserve">ZHp</t>
  </si>
  <si>
    <t xml:space="preserve">Hp</t>
  </si>
  <si>
    <t xml:space="preserve">ZHp Rubin et al. 2010</t>
  </si>
  <si>
    <t xml:space="preserve">Chromosome</t>
  </si>
  <si>
    <t xml:space="preserve">Position</t>
  </si>
  <si>
    <t xml:space="preserve">Until</t>
  </si>
  <si>
    <t xml:space="preserve">size (kb)</t>
  </si>
  <si>
    <t xml:space="preserve"># windows</t>
  </si>
  <si>
    <t xml:space="preserve"># markers within window</t>
  </si>
  <si>
    <t xml:space="preserve">Region  ID</t>
  </si>
  <si>
    <t xml:space="preserve">DM</t>
  </si>
  <si>
    <t xml:space="preserve">CM</t>
  </si>
  <si>
    <t xml:space="preserve">NCM</t>
  </si>
  <si>
    <t xml:space="preserve">BR</t>
  </si>
  <si>
    <t xml:space="preserve">LR</t>
  </si>
  <si>
    <t xml:space="preserve">DU</t>
  </si>
  <si>
    <t xml:space="preserve">CH</t>
  </si>
  <si>
    <t xml:space="preserve">BRS</t>
  </si>
  <si>
    <t xml:space="preserve">BRD</t>
  </si>
  <si>
    <t xml:space="preserve">WL</t>
  </si>
  <si>
    <t xml:space="preserve">BL</t>
  </si>
  <si>
    <t xml:space="preserve">DCF</t>
  </si>
  <si>
    <t xml:space="preserve">DPB</t>
  </si>
  <si>
    <t xml:space="preserve">DNB</t>
  </si>
  <si>
    <t xml:space="preserve">CB</t>
  </si>
  <si>
    <t xml:space="preserve">AD</t>
  </si>
  <si>
    <t xml:space="preserve">Genes</t>
  </si>
  <si>
    <t xml:space="preserve">(3) ENSGALG00000008455 SEMA3C</t>
  </si>
  <si>
    <t xml:space="preserve">(1) ENSGALG00000023584 FAM19A5</t>
  </si>
  <si>
    <t xml:space="preserve">(3) ENSGALG00000009424 FOXP2</t>
  </si>
  <si>
    <t xml:space="preserve">(4) ENSGALG00000009601 NELL2</t>
  </si>
  <si>
    <t xml:space="preserve">(1) ENSGALG00000009603</t>
  </si>
  <si>
    <t xml:space="preserve">(3) ENSGALG00000009604 DBX2</t>
  </si>
  <si>
    <t xml:space="preserve">(3) ENSGALG00000010992 SLC6A15</t>
  </si>
  <si>
    <t xml:space="preserve">(4) ENSGALG00000011206 KITLG</t>
  </si>
  <si>
    <t xml:space="preserve">(1) ENSGALG00000011207 DUSP6</t>
  </si>
  <si>
    <t xml:space="preserve">(4) ENSGALG00000011965 ZC3H7B</t>
  </si>
  <si>
    <t xml:space="preserve">(1) ENSGALG00000011966 RANGAP1</t>
  </si>
  <si>
    <t xml:space="preserve">(1) ENSGALG00000023175</t>
  </si>
  <si>
    <t xml:space="preserve">(1) ENSGALG00000011970 CHADL</t>
  </si>
  <si>
    <t xml:space="preserve">(1) ENSGALG00000011976 L3MBTL2</t>
  </si>
  <si>
    <t xml:space="preserve">(1) ENSGALG00000012665 APPL2</t>
  </si>
  <si>
    <t xml:space="preserve">(1) ENSGALG00000012674 KIAA133</t>
  </si>
  <si>
    <t xml:space="preserve">(1) ENSGALG00000012691 ALDH1L2</t>
  </si>
  <si>
    <t xml:space="preserve">(1) ENSGALG00000023095</t>
  </si>
  <si>
    <t xml:space="preserve">(1) ENSGALG00000012694 C12orf45</t>
  </si>
  <si>
    <t xml:space="preserve">(3) ENSGALG00000012697 SLC41A2</t>
  </si>
  <si>
    <t xml:space="preserve">R1</t>
  </si>
  <si>
    <t xml:space="preserve">(1) ENSGALG00000019300</t>
  </si>
  <si>
    <t xml:space="preserve">(1) ENSGALG00000012755 IGF1</t>
  </si>
  <si>
    <t xml:space="preserve">(1) ENSGALG00000012756 C12orf48</t>
  </si>
  <si>
    <t xml:space="preserve">(1) ENSGALG00000012757 PMCH</t>
  </si>
  <si>
    <t xml:space="preserve">(1) ENSGALG00000012759 NUP37</t>
  </si>
  <si>
    <t xml:space="preserve">(1) ENSGALG00000019299</t>
  </si>
  <si>
    <t xml:space="preserve">(1) ENSGALG00000012760 CCDC53</t>
  </si>
  <si>
    <t xml:space="preserve">(1) ENSGALG00000012761 DRAM1</t>
  </si>
  <si>
    <t xml:space="preserve">(1) ENSGALG00000012763 GNPTAB</t>
  </si>
  <si>
    <t xml:space="preserve">(1) ENSGALG00000012766 SYCP3</t>
  </si>
  <si>
    <t xml:space="preserve">(1) ENSGALG00000012769 CHPT1</t>
  </si>
  <si>
    <t xml:space="preserve">(4) ENSGALG00000012788 PARP12</t>
  </si>
  <si>
    <t xml:space="preserve">(3) ENSGALG00000012791 TBXAS1</t>
  </si>
  <si>
    <t xml:space="preserve">(4) ENSGALG00000019280 LMO3</t>
  </si>
  <si>
    <t xml:space="preserve">(4) ENSGALG00000017291 FAR2</t>
  </si>
  <si>
    <t xml:space="preserve">(1) ENSGALG00000017290 RAD51AP1</t>
  </si>
  <si>
    <t xml:space="preserve">(1) ENSGALG00000017289 C12orf4</t>
  </si>
  <si>
    <t xml:space="preserve">(3) ENSGALG00000017287 FGF6</t>
  </si>
  <si>
    <t xml:space="preserve">(1) ENSGALG00000017281 KCNA6</t>
  </si>
  <si>
    <t xml:space="preserve">(4) ENSGALG00000017271 ANO2</t>
  </si>
  <si>
    <t xml:space="preserve">(1) ENSGALG00000017272</t>
  </si>
  <si>
    <t xml:space="preserve">(1) ENSGALG00000017274 CD9</t>
  </si>
  <si>
    <t xml:space="preserve">(1) ENSGALG00000019041 NOBOX</t>
  </si>
  <si>
    <t xml:space="preserve">(1) ENSGALG00000017276 ARHGEF5</t>
  </si>
  <si>
    <t xml:space="preserve">(1) ENSGALG00000014241 CDKN1B</t>
  </si>
  <si>
    <t xml:space="preserve">(3) ENSGALG00000013272 PRMT8</t>
  </si>
  <si>
    <t xml:space="preserve">(1) ENSGALG00000014274 RIMKLB</t>
  </si>
  <si>
    <t xml:space="preserve">(1) ENSGALG00000022968</t>
  </si>
  <si>
    <t xml:space="preserve">(4) ENSGALG00000014445 NOP2</t>
  </si>
  <si>
    <t xml:space="preserve">(1) ENSGALG00000013565 CHD4</t>
  </si>
  <si>
    <t xml:space="preserve">(1) ENSGALG00000014455 LPAR5</t>
  </si>
  <si>
    <t xml:space="preserve">(1) ENSGALG00000014456</t>
  </si>
  <si>
    <t xml:space="preserve">(3) ENSGALG00000014457 ING4</t>
  </si>
  <si>
    <t xml:space="preserve">(4) ENSGALG00000015006 C1orf161</t>
  </si>
  <si>
    <t xml:space="preserve">(1) ENSGALG00000015016 SLC22A15</t>
  </si>
  <si>
    <t xml:space="preserve">(3) ENSGALG00000015018 CASQ2</t>
  </si>
  <si>
    <t xml:space="preserve">(2) ENSGALG00000015087 LSAMP</t>
  </si>
  <si>
    <t xml:space="preserve">(4) ENSGALG00000015094 ZBTB2</t>
  </si>
  <si>
    <t xml:space="preserve">(1) ENSGALG00000015117 DRD3</t>
  </si>
  <si>
    <t xml:space="preserve">(1) ENSGALG00000015120 QTRTD1</t>
  </si>
  <si>
    <t xml:space="preserve">(3) ENSGALG00000015121 KIAA147</t>
  </si>
  <si>
    <t xml:space="preserve">R2</t>
  </si>
  <si>
    <t xml:space="preserve">(1) ENSGALG00000015508</t>
  </si>
  <si>
    <t xml:space="preserve">(3) ENSGALG00000015519 ROBO2</t>
  </si>
  <si>
    <t xml:space="preserve">(3) ENSGALG00000015737 NCAM2</t>
  </si>
  <si>
    <t xml:space="preserve">(3) ENSGALG00000016044 SIM2 AP697.1 *</t>
  </si>
  <si>
    <t xml:space="preserve">(1) ENSGALG00000022826</t>
  </si>
  <si>
    <t xml:space="preserve">(4) ENSGALG00000016127 SH3BGR</t>
  </si>
  <si>
    <t xml:space="preserve">(1) ENSGALG00000016128 B3GALT5</t>
  </si>
  <si>
    <t xml:space="preserve">(1) ENSGALG00000021893</t>
  </si>
  <si>
    <t xml:space="preserve">(1) ENSGALG00000016132 IGSF5</t>
  </si>
  <si>
    <t xml:space="preserve">(2) ENSGALG00000016288 IL1RAPL1</t>
  </si>
  <si>
    <t xml:space="preserve">(2) ENSGALG00000016391 CNKSR2</t>
  </si>
  <si>
    <t xml:space="preserve">(1) ENSGALG00000022787</t>
  </si>
  <si>
    <t xml:space="preserve">R3</t>
  </si>
  <si>
    <t xml:space="preserve">(1) ENSGALG00000016792 MFSD9</t>
  </si>
  <si>
    <t xml:space="preserve">(1) ENSGALG00000016793 TMEM182</t>
  </si>
  <si>
    <t xml:space="preserve">(4) ENSGALG00000016895 DZIP1</t>
  </si>
  <si>
    <t xml:space="preserve">(1) ENSGALG00000019114 CLDN1</t>
  </si>
  <si>
    <t xml:space="preserve">(1) ENSGALG00000024438</t>
  </si>
  <si>
    <t xml:space="preserve">(1) ENSGALG00000024439</t>
  </si>
  <si>
    <t xml:space="preserve">(4) ENSGALG00000017197 CNTN5</t>
  </si>
  <si>
    <t xml:space="preserve">(1) ENSGALG00000017224</t>
  </si>
  <si>
    <t xml:space="preserve">(1) ENSGALG00000022714 C11orf75</t>
  </si>
  <si>
    <t xml:space="preserve">(3) ENSGALG00000017226 CCDC67</t>
  </si>
  <si>
    <t xml:space="preserve">(1) ENSGALG00000019053</t>
  </si>
  <si>
    <t xml:space="preserve">(1) ENSGALG00000017237 TYR AC135977.2 *</t>
  </si>
  <si>
    <t xml:space="preserve">(1) ENSGALG00000019044</t>
  </si>
  <si>
    <t xml:space="preserve">(1) ENSGALG00000014066 TMEM126A TMEM126B **</t>
  </si>
  <si>
    <t xml:space="preserve">(1) ENSGALG00000014070 CCDC89</t>
  </si>
  <si>
    <t xml:space="preserve">(1) ENSGALG00000014079 SYTL2</t>
  </si>
  <si>
    <t xml:space="preserve">(1) ENSGALG00000013247 CCDC83</t>
  </si>
  <si>
    <t xml:space="preserve">(1) ENSGALG00000013256 PICALM</t>
  </si>
  <si>
    <t xml:space="preserve">(1) ENSGALG00000023460</t>
  </si>
  <si>
    <t xml:space="preserve">(3) ENSGALG00000006173 XYLB</t>
  </si>
  <si>
    <t xml:space="preserve">(2) ENSGALG00000006314 DPP6</t>
  </si>
  <si>
    <t xml:space="preserve">(1) ENSGALG00000007056 KLF6</t>
  </si>
  <si>
    <t xml:space="preserve">(2) ENSGALG00000010786 DGKB</t>
  </si>
  <si>
    <t xml:space="preserve">R4</t>
  </si>
  <si>
    <t xml:space="preserve">(1) ENSGALG00000011262 KCNH8</t>
  </si>
  <si>
    <t xml:space="preserve">(1) ENSGALG00000012327 INHBA</t>
  </si>
  <si>
    <t xml:space="preserve">(1) ENSGALG00000021831</t>
  </si>
  <si>
    <t xml:space="preserve">(4) ENSGALG00000012369 TPK1</t>
  </si>
  <si>
    <t xml:space="preserve">(4) ENSGALG00000012433 ADCY1</t>
  </si>
  <si>
    <t xml:space="preserve">(1) ENSGALG00000012435</t>
  </si>
  <si>
    <t xml:space="preserve">(1) ENSGALG00000012437 IGFBP1</t>
  </si>
  <si>
    <t xml:space="preserve">(1) ENSGALG00000012439 IGFBP3</t>
  </si>
  <si>
    <t xml:space="preserve">(4) ENSGALG00000012653 CTDP1</t>
  </si>
  <si>
    <t xml:space="preserve">(3) ENSGALG00000012654 NFATC1</t>
  </si>
  <si>
    <t xml:space="preserve">(4) ENSGALG00000012770 MAK</t>
  </si>
  <si>
    <t xml:space="preserve">(1) ENSGALG00000012771 TMEM14C TMEM14B TMEM14E **</t>
  </si>
  <si>
    <t xml:space="preserve">(1) ENSGALG00000012773 GCNT2 GCNT6 *</t>
  </si>
  <si>
    <t xml:space="preserve">(1) ENSGALG00000012775 TFAP2A</t>
  </si>
  <si>
    <t xml:space="preserve">(2) ENSGALG00000012941 CDH12</t>
  </si>
  <si>
    <t xml:space="preserve">(1) ENSGALG00000022941</t>
  </si>
  <si>
    <t xml:space="preserve">(1) ENSGALG00000012952 BASP1</t>
  </si>
  <si>
    <t xml:space="preserve">(1) ENSGALG00000022940 FOXC2</t>
  </si>
  <si>
    <t xml:space="preserve">(3) ENSGALG00000012954 MYO1</t>
  </si>
  <si>
    <t xml:space="preserve">(4) ENSGALG00000012997 DNAH5</t>
  </si>
  <si>
    <t xml:space="preserve">(2) ENSGALG00000013001 CTNND2</t>
  </si>
  <si>
    <t xml:space="preserve">(1) ENSGALG00000019508</t>
  </si>
  <si>
    <t xml:space="preserve">(1) ENSGALG00000013766 DSEL</t>
  </si>
  <si>
    <t xml:space="preserve">(4) ENSGALG00000013782 CDH7</t>
  </si>
  <si>
    <t xml:space="preserve">(3) ENSGALG00000019502 AP5117.1</t>
  </si>
  <si>
    <t xml:space="preserve">(4) ENSGALG00000014432 RPS2</t>
  </si>
  <si>
    <t xml:space="preserve">(1) ENSGALG00000015406 MOS</t>
  </si>
  <si>
    <t xml:space="preserve">(1) ENSGALG00000015407 PLAG1 *</t>
  </si>
  <si>
    <t xml:space="preserve">(1) ENSGALG00000022828</t>
  </si>
  <si>
    <t xml:space="preserve">(1) ENSGALG00000015408</t>
  </si>
  <si>
    <t xml:space="preserve">(3) ENSGALG00000015416</t>
  </si>
  <si>
    <t xml:space="preserve">R5</t>
  </si>
  <si>
    <t xml:space="preserve">(1) ENSGALG00000011264 SULF1</t>
  </si>
  <si>
    <t xml:space="preserve">(3) ENSGALG00000015574 SLCO5A1</t>
  </si>
  <si>
    <t xml:space="preserve">(1) ENSGALG00000015659 PI15</t>
  </si>
  <si>
    <t xml:space="preserve">R6</t>
  </si>
  <si>
    <t xml:space="preserve">(1) ENSGALG00000015670 HNF4G</t>
  </si>
  <si>
    <t xml:space="preserve">R7</t>
  </si>
  <si>
    <t xml:space="preserve">(1) ENSGALG00000015896 MMP16</t>
  </si>
  <si>
    <t xml:space="preserve">(3) ENSGALG00000016111 CSMD3</t>
  </si>
  <si>
    <t xml:space="preserve">(4) ENSGALG00000016270 EFR3A</t>
  </si>
  <si>
    <t xml:space="preserve">(1) ENSGALG00000016257 OC9</t>
  </si>
  <si>
    <t xml:space="preserve">(3) ENSGALG00000016246 KCNQ3</t>
  </si>
  <si>
    <t xml:space="preserve">(1) ENSGALG00000016161 TSNARE1</t>
  </si>
  <si>
    <t xml:space="preserve">(1) ENSGALG00000020102</t>
  </si>
  <si>
    <t xml:space="preserve">(1) ENSGALG00000007436</t>
  </si>
  <si>
    <t xml:space="preserve">(1) ENSGALG00000004483 AHSA2</t>
  </si>
  <si>
    <t xml:space="preserve">(1) ENSGALG00000004455 USP34</t>
  </si>
  <si>
    <t xml:space="preserve">(1) ENSGALG00000004377 XPO1 *</t>
  </si>
  <si>
    <t xml:space="preserve">(1) ENSGALG00000020103 XPO1 *</t>
  </si>
  <si>
    <t xml:space="preserve">(4) ENSGALG00000008571 PEX6</t>
  </si>
  <si>
    <t xml:space="preserve">(1) ENSGALG00000008568 VSX1</t>
  </si>
  <si>
    <t xml:space="preserve">(1) ENSGALG00000008563 ENTPD6</t>
  </si>
  <si>
    <t xml:space="preserve">(1) ENSGALG00000008552 MAL</t>
  </si>
  <si>
    <t xml:space="preserve">(3) ENSGALG00000008550 MRPS5</t>
  </si>
  <si>
    <t xml:space="preserve">(4) ENSGALG00000009615 RRP15</t>
  </si>
  <si>
    <t xml:space="preserve">(4) ENSGALG00000009990 SRBD1</t>
  </si>
  <si>
    <t xml:space="preserve">(4) ENSGALG00000010055 DAAM2</t>
  </si>
  <si>
    <t xml:space="preserve">(1) ENSGALG00000010057 KIF6</t>
  </si>
  <si>
    <t xml:space="preserve">(4) ENSGALG00000010538 TTC27</t>
  </si>
  <si>
    <t xml:space="preserve">(3) ENSGALG00000010541 BIRC6</t>
  </si>
  <si>
    <t xml:space="preserve">(1) ENSGALG00000010551 CDC42EP3</t>
  </si>
  <si>
    <t xml:space="preserve">(2) ENSGALG00000010775 FMN2</t>
  </si>
  <si>
    <t xml:space="preserve">(3) ENSGALG00000010778 CHRM3</t>
  </si>
  <si>
    <t xml:space="preserve">(4) ENSGALG00000014327 ARID4B</t>
  </si>
  <si>
    <t xml:space="preserve">(1) ENSGALG00000014328 RBM34</t>
  </si>
  <si>
    <t xml:space="preserve">(1) ENSGALG00000013921 TOMM2</t>
  </si>
  <si>
    <t xml:space="preserve">(1) ENSGALG00000010993</t>
  </si>
  <si>
    <t xml:space="preserve">(1) ENSGALG00000011186 C6orf7</t>
  </si>
  <si>
    <t xml:space="preserve">(1) ENSGALG00000011189 TCTE3</t>
  </si>
  <si>
    <t xml:space="preserve">(1) ENSGALG00000011192 PHF1</t>
  </si>
  <si>
    <t xml:space="preserve">(1) ENSGALG00000011193 C6orf12</t>
  </si>
  <si>
    <t xml:space="preserve">(2) ENSGALG00000011562 PARK2</t>
  </si>
  <si>
    <t xml:space="preserve">(1) ENSGALG00000013810 VTA1</t>
  </si>
  <si>
    <t xml:space="preserve">(1) ENSGALG00000013813 NMBR</t>
  </si>
  <si>
    <t xml:space="preserve">(2) ENSGALG00000014844 NKAIN2</t>
  </si>
  <si>
    <t xml:space="preserve">(4) ENSGALG00000014848 TRDN</t>
  </si>
  <si>
    <t xml:space="preserve">(4) ENSGALG00000014964 NT5DC1</t>
  </si>
  <si>
    <t xml:space="preserve">(4) ENSGALG00000014965 COL1A1</t>
  </si>
  <si>
    <t xml:space="preserve">(3) ENSGALG00000014979 FRK</t>
  </si>
  <si>
    <t xml:space="preserve">(3) ENSGALG00000015434 GRIK2</t>
  </si>
  <si>
    <t xml:space="preserve">(3) ENSGALG00000015910 CD19</t>
  </si>
  <si>
    <t xml:space="preserve">(1) ENSGALG00000023698</t>
  </si>
  <si>
    <t xml:space="preserve">(4) ENSGALG00000009168 AFF2 *</t>
  </si>
  <si>
    <t xml:space="preserve">(1) ENSGALG00000023501 AFF2 *</t>
  </si>
  <si>
    <t xml:space="preserve">(4) ENSGALG00000009245 DCHS2</t>
  </si>
  <si>
    <t xml:space="preserve">(1) ENSGALG00000009257 PLRG1</t>
  </si>
  <si>
    <t xml:space="preserve">(1) ENSGALG00000009262 FGB</t>
  </si>
  <si>
    <t xml:space="preserve">(1) ENSGALG00000009266 FGA</t>
  </si>
  <si>
    <t xml:space="preserve">(1) ENSGALG00000009268 FGG</t>
  </si>
  <si>
    <t xml:space="preserve">(3) ENSGALG00000009272</t>
  </si>
  <si>
    <t xml:space="preserve">R8</t>
  </si>
  <si>
    <t xml:space="preserve">(4) ENSGALG00000009378 PDGFC</t>
  </si>
  <si>
    <t xml:space="preserve">(3) ENSGALG00000009395 GLRB</t>
  </si>
  <si>
    <t xml:space="preserve">(4) ENSGALG00000009414 C4orf18</t>
  </si>
  <si>
    <t xml:space="preserve">(1) ENSGALG00000009417 TMEM144</t>
  </si>
  <si>
    <t xml:space="preserve">(1) ENSGALG00000009554 KLHL2</t>
  </si>
  <si>
    <t xml:space="preserve">(1) ENSGALG00000009560 SC4MOL</t>
  </si>
  <si>
    <t xml:space="preserve">(3) ENSGALG00000009563 CPE</t>
  </si>
  <si>
    <t xml:space="preserve">(1) ENSGALG00000009977 SMAD1</t>
  </si>
  <si>
    <t xml:space="preserve">(1) ENSGALG00000009974 MMAA</t>
  </si>
  <si>
    <t xml:space="preserve">(1) ENSGALG00000009982 ZNF827</t>
  </si>
  <si>
    <t xml:space="preserve">(2) ENSGALG00000012044 ANK2</t>
  </si>
  <si>
    <t xml:space="preserve">(1) ENSGALG00000012086 PITX2</t>
  </si>
  <si>
    <t xml:space="preserve">(3) ENSGALG00000012108 ENPEP</t>
  </si>
  <si>
    <t xml:space="preserve">(2) ENSGALG00000012216 BMPR1B</t>
  </si>
  <si>
    <t xml:space="preserve">R9</t>
  </si>
  <si>
    <t xml:space="preserve">(1) ENSGALG00000014290 UBE2K</t>
  </si>
  <si>
    <t xml:space="preserve">R10</t>
  </si>
  <si>
    <t xml:space="preserve">R11</t>
  </si>
  <si>
    <t xml:space="preserve">(2) ENSGALG00000003777 NELL1</t>
  </si>
  <si>
    <t xml:space="preserve">(4) ENSGALG00000003748 ANO5</t>
  </si>
  <si>
    <t xml:space="preserve">(1) ENSGALG00000003692 SLC17A6</t>
  </si>
  <si>
    <t xml:space="preserve">(1) ENSGALG00000003660 FANCF</t>
  </si>
  <si>
    <t xml:space="preserve">(3) ENSGALG00000003655 GAS2</t>
  </si>
  <si>
    <t xml:space="preserve">(1) ENSGALG00000003646</t>
  </si>
  <si>
    <t xml:space="preserve">(1) ENSGALG00000023904 FIBIN</t>
  </si>
  <si>
    <t xml:space="preserve">(1) ENSGALG00000023903</t>
  </si>
  <si>
    <t xml:space="preserve">(1) ENSGALG00000013297 BBOX1</t>
  </si>
  <si>
    <t xml:space="preserve">(1) ENSGALG00000012194 CCDC34</t>
  </si>
  <si>
    <t xml:space="preserve">(3) ENSGALG00000012191 LGR4</t>
  </si>
  <si>
    <t xml:space="preserve">(4) ENSGALG00000012191 LGR4</t>
  </si>
  <si>
    <t xml:space="preserve">(1) ENSGALG00000012170 LIN7C</t>
  </si>
  <si>
    <t xml:space="preserve">(1) ENSGALG00000012163 BDNF</t>
  </si>
  <si>
    <t xml:space="preserve">(1) ENSGALG00000012162</t>
  </si>
  <si>
    <t xml:space="preserve">(1) ENSGALG00000012160 KIF18A</t>
  </si>
  <si>
    <t xml:space="preserve">(3) ENSGALG00000012153 METT5D1</t>
  </si>
  <si>
    <t xml:space="preserve">(4) ENSGALG00000012127 ELP4</t>
  </si>
  <si>
    <t xml:space="preserve">(1) ENSGALG00000012123 PAX6</t>
  </si>
  <si>
    <t xml:space="preserve">(3) ENSGALG00000012121 RCN1</t>
  </si>
  <si>
    <t xml:space="preserve">(1) ENSGALG00000007562 FGF4</t>
  </si>
  <si>
    <t xml:space="preserve">(1) ENSGALG00000007563 FGF3</t>
  </si>
  <si>
    <t xml:space="preserve">(1) ENSGALG00000007566</t>
  </si>
  <si>
    <t xml:space="preserve">R12</t>
  </si>
  <si>
    <t xml:space="preserve">(3) ENSGALG00000009633 C15orf29</t>
  </si>
  <si>
    <t xml:space="preserve">(3) ENSGALG00000009794</t>
  </si>
  <si>
    <t xml:space="preserve">(3) ENSGALG00000023156</t>
  </si>
  <si>
    <t xml:space="preserve">(3) ENSGALG00000009801 C15orf41</t>
  </si>
  <si>
    <t xml:space="preserve">(1) ENSGALG00000009847 STXBP6</t>
  </si>
  <si>
    <t xml:space="preserve">(3) ENSGALG00000009850 NOVA1 AL132716.2 AL132716.1 *</t>
  </si>
  <si>
    <t xml:space="preserve">(4) ENSGALG00000009983 NUBPL</t>
  </si>
  <si>
    <t xml:space="preserve">(1) ENSGALG00000009987</t>
  </si>
  <si>
    <t xml:space="preserve">(1) ENSGALG00000009992 ARHGAP5</t>
  </si>
  <si>
    <t xml:space="preserve">R13</t>
  </si>
  <si>
    <t xml:space="preserve">(4) ENSGALG00000011076 C14orf49</t>
  </si>
  <si>
    <t xml:space="preserve">(1) ENSGALG00000011079 GLRX5</t>
  </si>
  <si>
    <t xml:space="preserve">(1) ENSGALG00000023064</t>
  </si>
  <si>
    <t xml:space="preserve">(4) ENSGALG00000011365 WDR2</t>
  </si>
  <si>
    <t xml:space="preserve">(1) ENSGALG00000011366 RAGE</t>
  </si>
  <si>
    <t xml:space="preserve">(1) ENSGALG00000011368 ZNF839</t>
  </si>
  <si>
    <t xml:space="preserve">(1) ENSGALG00000020379</t>
  </si>
  <si>
    <t xml:space="preserve">(1) ENSGALG00000011372 CINP</t>
  </si>
  <si>
    <t xml:space="preserve">(3) ENSGALG00000011373 TECPR2</t>
  </si>
  <si>
    <t xml:space="preserve">(4) ENSGALG00000012505 LRFN5</t>
  </si>
  <si>
    <t xml:space="preserve">(2) ENSGALG00000004990 C1orf11</t>
  </si>
  <si>
    <t xml:space="preserve">(4) ENSGALG00000005181 SEC24C</t>
  </si>
  <si>
    <t xml:space="preserve">(1) ENSGALG00000005207 SYNPO2L</t>
  </si>
  <si>
    <t xml:space="preserve">(1) ENSGALG00000005226 MYOZ1</t>
  </si>
  <si>
    <t xml:space="preserve">(4) ENSGALG00000006137 ARHGAP22</t>
  </si>
  <si>
    <t xml:space="preserve">(1) ENSGALG00000006989</t>
  </si>
  <si>
    <t xml:space="preserve">(2) ENSGALG00000009152 ATRNL1</t>
  </si>
  <si>
    <t xml:space="preserve">(1) ENSGALG00000009248 HSPA12A</t>
  </si>
  <si>
    <t xml:space="preserve">(4) ENSGALG00000007712 MYO1B</t>
  </si>
  <si>
    <t xml:space="preserve">(1) ENSGALG00000023651</t>
  </si>
  <si>
    <t xml:space="preserve">(1) ENSGALG00000007724 TSSK6 *</t>
  </si>
  <si>
    <t xml:space="preserve">(1) ENSGALG00000007729 OBFC2A</t>
  </si>
  <si>
    <t xml:space="preserve">(3) ENSGALG00000007735 SDPR</t>
  </si>
  <si>
    <t xml:space="preserve">(1) ENSGALG00000008239 NDUFB3</t>
  </si>
  <si>
    <t xml:space="preserve">(1) ENSGALG00000008240 CFLAR</t>
  </si>
  <si>
    <t xml:space="preserve">(1) ENSGALG00000008305 CASP1</t>
  </si>
  <si>
    <t xml:space="preserve">(1) ENSGALG00000008346</t>
  </si>
  <si>
    <t xml:space="preserve">(1) ENSGALG00000008355 CASP8</t>
  </si>
  <si>
    <t xml:space="preserve">(3) ENSGALG00000008370 TRAK2</t>
  </si>
  <si>
    <t xml:space="preserve">(1) ENSGALG00000023493</t>
  </si>
  <si>
    <t xml:space="preserve">(4) ENSGALG00000009264 MTX2</t>
  </si>
  <si>
    <t xml:space="preserve">(1) ENSGALG00000009267</t>
  </si>
  <si>
    <t xml:space="preserve">(1) ENSGALG00000023420 HOXD3</t>
  </si>
  <si>
    <t xml:space="preserve">(1) ENSGALG00000023419 HOXD4</t>
  </si>
  <si>
    <t xml:space="preserve">(1) ENSGALG00000023418</t>
  </si>
  <si>
    <t xml:space="preserve">(1) ENSGALG00000009270 HOXD1 *</t>
  </si>
  <si>
    <t xml:space="preserve">(1) ENSGALG00000009273 HOXD11</t>
  </si>
  <si>
    <t xml:space="preserve">(1) ENSGALG00000009274 HOXD12</t>
  </si>
  <si>
    <t xml:space="preserve">(1) ENSGALG00000011075</t>
  </si>
  <si>
    <t xml:space="preserve">(1) ENSGALG00000009277 HOXD13</t>
  </si>
  <si>
    <t xml:space="preserve">(3) ENSGALG00000020768 EVX1</t>
  </si>
  <si>
    <t xml:space="preserve">(1) ENSGALG00000013231</t>
  </si>
  <si>
    <t xml:space="preserve">(3) ENSGALG00000021859</t>
  </si>
  <si>
    <t xml:space="preserve">(4) ENSGALG00000011110 DPP4</t>
  </si>
  <si>
    <t xml:space="preserve">(1) ENSGALG00000011120 SLC4A1</t>
  </si>
  <si>
    <t xml:space="preserve">(1) ENSGALG00000011149 PLA2R1</t>
  </si>
  <si>
    <t xml:space="preserve">(2) ENSGALG00000012407 LRP1B</t>
  </si>
  <si>
    <t xml:space="preserve">R14</t>
  </si>
  <si>
    <t xml:space="preserve">(4) ENSGALG00000012561 PK4P</t>
  </si>
  <si>
    <t xml:space="preserve">(1) ENSGALG00000023103</t>
  </si>
  <si>
    <t xml:space="preserve">(1) ENSGALG00000012564</t>
  </si>
  <si>
    <t xml:space="preserve">(1) ENSGALG00000012570 TANC1</t>
  </si>
  <si>
    <t xml:space="preserve">(1) ENSGALG00000012574 WDSUB1</t>
  </si>
  <si>
    <t xml:space="preserve">(1) ENSGALG00000012579 BAZ2B</t>
  </si>
  <si>
    <t xml:space="preserve">(1) ENSGALG00000012584 MARCH7</t>
  </si>
  <si>
    <t xml:space="preserve">(3) ENSGALG00000012587 NAT5</t>
  </si>
  <si>
    <t xml:space="preserve">(3) ENSGALG00000002451 KCNT2</t>
  </si>
  <si>
    <t xml:space="preserve">(3) ENSGALG00000004857 FAM5C</t>
  </si>
  <si>
    <t xml:space="preserve">(1) ENSGALG00000005069 PTGS2</t>
  </si>
  <si>
    <t xml:space="preserve">(1) ENSGALG00000008988 ZZZ3</t>
  </si>
  <si>
    <t xml:space="preserve">(3) ENSGALG00000009005 AK5</t>
  </si>
  <si>
    <t xml:space="preserve">(1) ENSGALG00000011113 SGIP1</t>
  </si>
  <si>
    <t xml:space="preserve">(1) ENSGALG00000020600 TCTEX1D1</t>
  </si>
  <si>
    <t xml:space="preserve">(1) ENSGALG00000020599</t>
  </si>
  <si>
    <t xml:space="preserve">(1) ENSGALG00000011115 WDR78</t>
  </si>
  <si>
    <t xml:space="preserve">(3) ENSGALG00000011118 MIER1</t>
  </si>
  <si>
    <t xml:space="preserve">(4) ENSGALG00000011361 CRYZ</t>
  </si>
  <si>
    <t xml:space="preserve">(1) ENSGALG00000011364 TYW3</t>
  </si>
  <si>
    <t xml:space="preserve">(1) ENSGALG00000011369 LHX8</t>
  </si>
  <si>
    <t xml:space="preserve">(1) ENSGALG00000011379 SLC44A5</t>
  </si>
  <si>
    <t xml:space="preserve">(3) ENSGALG00000017371 SPSB4</t>
  </si>
  <si>
    <t xml:space="preserve">(1) ENSGALG00000006810 ZIC4</t>
  </si>
  <si>
    <t xml:space="preserve">(1) ENSGALG00000006811 ZIC1</t>
  </si>
  <si>
    <t xml:space="preserve">(4) ENSGALG00000009458</t>
  </si>
  <si>
    <t xml:space="preserve">(1) ENSGALG00000009478 BCHE</t>
  </si>
  <si>
    <t xml:space="preserve">(1) ENSGALG00000001729 CD276</t>
  </si>
  <si>
    <t xml:space="preserve">(1) ENSGALG00000001721 ZP3 *</t>
  </si>
  <si>
    <t xml:space="preserve">(3) ENSGALG00000001716 C15orf59</t>
  </si>
  <si>
    <t xml:space="preserve">(4) ENSGALG00000002774 TSPAN3</t>
  </si>
  <si>
    <t xml:space="preserve">(1) ENSGALG00000002786 PSTPIP1</t>
  </si>
  <si>
    <t xml:space="preserve">(3) ENSGALG00000002844 RCN2</t>
  </si>
  <si>
    <t xml:space="preserve">(4) ENSGALG00000004038 ADAL</t>
  </si>
  <si>
    <t xml:space="preserve">(3) ENSGALG00000004046 LARP6</t>
  </si>
  <si>
    <t xml:space="preserve">(3) ENSGALG00000004059 LRRC49</t>
  </si>
  <si>
    <t xml:space="preserve">(4) ENSGALG00000004304 TCF12</t>
  </si>
  <si>
    <t xml:space="preserve">(1) ENSGALG00000004361 PRTG</t>
  </si>
  <si>
    <t xml:space="preserve">(1) ENSGALG00000004458</t>
  </si>
  <si>
    <t xml:space="preserve">(3) ENSGALG00000004527 UNC13C</t>
  </si>
  <si>
    <t xml:space="preserve">(2) ENSGALG00000004690</t>
  </si>
  <si>
    <t xml:space="preserve">(4) ENSGALG00000004678 GNB5</t>
  </si>
  <si>
    <t xml:space="preserve">(4) ENSGALG00000006045</t>
  </si>
  <si>
    <t xml:space="preserve">(1) ENSGALG00000006083</t>
  </si>
  <si>
    <t xml:space="preserve">(3) ENSGALG00000006104 ADAMTSL3</t>
  </si>
  <si>
    <t xml:space="preserve">(1) ENSGALG00000023416</t>
  </si>
  <si>
    <t xml:space="preserve">R15</t>
  </si>
  <si>
    <t xml:space="preserve">(1) ENSGALG00000007639 MEGF11</t>
  </si>
  <si>
    <t xml:space="preserve">(3) ENSGALG00000007643 DIS3L</t>
  </si>
  <si>
    <t xml:space="preserve">(1) ENSGALG00000007865 SMAD6</t>
  </si>
  <si>
    <t xml:space="preserve">(4) ENSGALG00000008164 ADAMTS7</t>
  </si>
  <si>
    <t xml:space="preserve">(1) ENSGALG00000023264</t>
  </si>
  <si>
    <t xml:space="preserve">(1) ENSGALG00000008170 FAM96A</t>
  </si>
  <si>
    <t xml:space="preserve">(3) ENSGALG00000008180 SPG11</t>
  </si>
  <si>
    <t xml:space="preserve">(1) ENSGALG00000000774</t>
  </si>
  <si>
    <t xml:space="preserve">(1) ENSGALG00000000874 NDRG4</t>
  </si>
  <si>
    <t xml:space="preserve">(4) ENSGALG00000002301 CNOT1</t>
  </si>
  <si>
    <t xml:space="preserve">(1) ENSGALG00000021425</t>
  </si>
  <si>
    <t xml:space="preserve">(1) ENSGALG00000002313 SLC38A7</t>
  </si>
  <si>
    <t xml:space="preserve">(1) ENSGALG00000002321 GOT2</t>
  </si>
  <si>
    <t xml:space="preserve">(1) ENSGALG00000002331 CALB2</t>
  </si>
  <si>
    <t xml:space="preserve">(1) ENSGALG00000002351 PNP</t>
  </si>
  <si>
    <t xml:space="preserve">(1) ENSGALG00000002356 FTSJD1</t>
  </si>
  <si>
    <t xml:space="preserve">(3) ENSGALG00000002407 AL36154.4 AL36154.5</t>
  </si>
  <si>
    <t xml:space="preserve">(2) ENSGALG00000003010 NUP93</t>
  </si>
  <si>
    <t xml:space="preserve">(4) ENSGALG00000003084 NUDT21</t>
  </si>
  <si>
    <t xml:space="preserve">(1) ENSGALG00000003107 AMFR</t>
  </si>
  <si>
    <t xml:space="preserve">(3) ENSGALG00000003163 GNAO1</t>
  </si>
  <si>
    <t xml:space="preserve">(4) ENSGALG00000003183 C16orf7</t>
  </si>
  <si>
    <t xml:space="preserve">(1) ENSGALG00000021345 B3GNT9</t>
  </si>
  <si>
    <t xml:space="preserve">(1) ENSGALG00000003195 TRADD</t>
  </si>
  <si>
    <t xml:space="preserve">(1) ENSGALG00000003201</t>
  </si>
  <si>
    <t xml:space="preserve">R16</t>
  </si>
  <si>
    <t xml:space="preserve">(4) ENSGALG00000003309 NECAB2</t>
  </si>
  <si>
    <t xml:space="preserve">(1) ENSGALG00000003323 OSGIN1</t>
  </si>
  <si>
    <t xml:space="preserve">(1) ENSGALG00000021325 RIPK3</t>
  </si>
  <si>
    <t xml:space="preserve">(1) ENSGALG00000021324</t>
  </si>
  <si>
    <t xml:space="preserve">(4) ENSGALG00000003374 ESRP2</t>
  </si>
  <si>
    <t xml:space="preserve">(1) ENSGALG00000003396 NFATC3</t>
  </si>
  <si>
    <t xml:space="preserve">R17</t>
  </si>
  <si>
    <t xml:space="preserve">(1) ENSGALG00000003407 DUS2L</t>
  </si>
  <si>
    <t xml:space="preserve">(1) ENSGALG00000003415 DDX28</t>
  </si>
  <si>
    <t xml:space="preserve">(1) ENSGALG00000003425</t>
  </si>
  <si>
    <t xml:space="preserve">(1) ENSGALG00000003433 DPEP2 DPEP3 *</t>
  </si>
  <si>
    <t xml:space="preserve">(1) ENSGALG00000021316 SLC12A4</t>
  </si>
  <si>
    <t xml:space="preserve">(3) ENSGALG00000003560 SLC6A2</t>
  </si>
  <si>
    <t xml:space="preserve">(4) ENSGALG00000003560 SLC6A2</t>
  </si>
  <si>
    <t xml:space="preserve">(3) ENSGALG00000003574 LPCAT2</t>
  </si>
  <si>
    <t xml:space="preserve">(1) ENSGALG00000003580 MMP2</t>
  </si>
  <si>
    <t xml:space="preserve">(4) ENSGALG00000003602 RPGRIP1L</t>
  </si>
  <si>
    <t xml:space="preserve">(3) ENSGALG00000003620 AKTIP</t>
  </si>
  <si>
    <t xml:space="preserve">(4) ENSGALG00000004862</t>
  </si>
  <si>
    <t xml:space="preserve">(1) ENSGALG00000004864 CEBPA</t>
  </si>
  <si>
    <t xml:space="preserve">(3) ENSGALG00000004867 CEBPG</t>
  </si>
  <si>
    <t xml:space="preserve">(4) ENSGALG00000005453 PLCG2</t>
  </si>
  <si>
    <t xml:space="preserve">(1) ENSGALG00000005456 SDR42E1</t>
  </si>
  <si>
    <t xml:space="preserve">(1) ENSGALG00000005720</t>
  </si>
  <si>
    <t xml:space="preserve">(1) ENSGALG00000006161</t>
  </si>
  <si>
    <t xml:space="preserve">(1) ENSGALG00000006144 CDK1</t>
  </si>
  <si>
    <t xml:space="preserve">(1) ENSGALG00000023468 C16orf7</t>
  </si>
  <si>
    <t xml:space="preserve">(1) ENSGALG00000000513 ZNF276</t>
  </si>
  <si>
    <t xml:space="preserve">(1) ENSGALG00000000516 FANCA</t>
  </si>
  <si>
    <t xml:space="preserve">(1) ENSGALG00000000526</t>
  </si>
  <si>
    <t xml:space="preserve">(1) ENSGALG00000000521 SPIRE2</t>
  </si>
  <si>
    <t xml:space="preserve">(3) ENSGALG00000000129 TCF25</t>
  </si>
  <si>
    <t xml:space="preserve">(4) ENSGALG00000000671 NFAT5</t>
  </si>
  <si>
    <t xml:space="preserve">(1) ENSGALG00000023438</t>
  </si>
  <si>
    <t xml:space="preserve">(1) ENSGALG00000023437 NQO1</t>
  </si>
  <si>
    <t xml:space="preserve">(1) ENSGALG00000000693 NOB1</t>
  </si>
  <si>
    <t xml:space="preserve">(1) ENSGALG00000000699 WWP2</t>
  </si>
  <si>
    <t xml:space="preserve">(1) ENSGALG00000000707 PSMD7</t>
  </si>
  <si>
    <t xml:space="preserve">(1) ENSGALG00000023434</t>
  </si>
  <si>
    <t xml:space="preserve">(1) ENSGALG00000019805</t>
  </si>
  <si>
    <t xml:space="preserve">(1) ENSGALG00000019804</t>
  </si>
  <si>
    <t xml:space="preserve">(1) ENSGALG00000000754 PMFBP1</t>
  </si>
  <si>
    <t xml:space="preserve">(1) ENSGALG00000000787 DHX38</t>
  </si>
  <si>
    <t xml:space="preserve">(1) ENSGALG00000000802 DHODH</t>
  </si>
  <si>
    <t xml:space="preserve">(1) ENSGALG00000000811 KIAA174</t>
  </si>
  <si>
    <t xml:space="preserve">(1) ENSGALG00000000817 ZNF821</t>
  </si>
  <si>
    <t xml:space="preserve">(1) ENSGALG00000023425</t>
  </si>
  <si>
    <t xml:space="preserve">(3) ENSGALG00000000848 AP1G1</t>
  </si>
  <si>
    <t xml:space="preserve">(1) ENSGALG00000002260 CISH</t>
  </si>
  <si>
    <t xml:space="preserve">(1) ENSGALG00000022659</t>
  </si>
  <si>
    <t xml:space="preserve">(1) ENSGALG00000002283 MAPKAPK3</t>
  </si>
  <si>
    <t xml:space="preserve">(3) ENSGALG00000002291</t>
  </si>
  <si>
    <t xml:space="preserve">(1) ENSGALG00000003685</t>
  </si>
  <si>
    <t xml:space="preserve">(1) ENSGALG00000003832 TEX264</t>
  </si>
  <si>
    <t xml:space="preserve">(1) ENSGALG00000003839 GRM2</t>
  </si>
  <si>
    <t xml:space="preserve">(1) ENSGALG00000003940</t>
  </si>
  <si>
    <t xml:space="preserve">(4) ENSGALG00000006263 CCDC37</t>
  </si>
  <si>
    <t xml:space="preserve">(1) ENSGALG00000006277 ZXDC ZXDB ZXDA *</t>
  </si>
  <si>
    <t xml:space="preserve">(1) ENSGALG00000006280</t>
  </si>
  <si>
    <t xml:space="preserve">(1) ENSGALG00000006306 UROC1</t>
  </si>
  <si>
    <t xml:space="preserve">(2) ENSGALG00000007177 PTPRG</t>
  </si>
  <si>
    <t xml:space="preserve">(1) ENSGALG00000007674 FAM19A4</t>
  </si>
  <si>
    <t xml:space="preserve">(4) ENSGALG00000007819 PDZRN3</t>
  </si>
  <si>
    <t xml:space="preserve">(4) ENSGALG00000008452 IFT122</t>
  </si>
  <si>
    <t xml:space="preserve">(1) ENSGALG00000020745 RHO</t>
  </si>
  <si>
    <t xml:space="preserve">(1) ENSGALG00000022632</t>
  </si>
  <si>
    <t xml:space="preserve">(1) ENSGALG00000008473 PLXND1</t>
  </si>
  <si>
    <t xml:space="preserve">(3) ENSGALG00000008487 TMCC1</t>
  </si>
  <si>
    <t xml:space="preserve">(1) ENSGALG00000008546 FGD5</t>
  </si>
  <si>
    <t xml:space="preserve">(4) ENSGALG00000021904</t>
  </si>
  <si>
    <t xml:space="preserve">(1) ENSGALG00000002105 FOXI1</t>
  </si>
  <si>
    <t xml:space="preserve">(3) ENSGALG00000002080 DOCK2</t>
  </si>
  <si>
    <t xml:space="preserve">R18</t>
  </si>
  <si>
    <t xml:space="preserve">(4) ENSGALG00000002080 DOCK2</t>
  </si>
  <si>
    <t xml:space="preserve">(4) ENSGALG00000021504 FAM196B</t>
  </si>
  <si>
    <t xml:space="preserve">(1) ENSGALG00000001942 CCDC99</t>
  </si>
  <si>
    <t xml:space="preserve">(1) ENSGALG00000002886 NKX2-5</t>
  </si>
  <si>
    <t xml:space="preserve">(1) ENSGALG00000002893 STC2</t>
  </si>
  <si>
    <t xml:space="preserve">(1) ENSGALG00000018998 UNC5A</t>
  </si>
  <si>
    <t xml:space="preserve">(1) ENSGALG00000021542 SNCB</t>
  </si>
  <si>
    <t xml:space="preserve">(1) ENSGALG00000003285 PCDH24</t>
  </si>
  <si>
    <t xml:space="preserve">(4) ENSGALG00000006125 MYOT</t>
  </si>
  <si>
    <t xml:space="preserve">(1) ENSGALG00000006155</t>
  </si>
  <si>
    <t xml:space="preserve">(4) ENSGALG00000006329</t>
  </si>
  <si>
    <t xml:space="preserve">(1) ENSGALG00000006341 AC11427.1</t>
  </si>
  <si>
    <t xml:space="preserve">(1) ENSGALG00000021205</t>
  </si>
  <si>
    <t xml:space="preserve">(1) ENSGALG00000007404 YIPF5</t>
  </si>
  <si>
    <t xml:space="preserve">(4) ENSGALG00000004449</t>
  </si>
  <si>
    <t xml:space="preserve">(3) ENSGALG00000007149 CYTH3</t>
  </si>
  <si>
    <t xml:space="preserve">(1) ENSGALG00000007167 CLEC16A</t>
  </si>
  <si>
    <t xml:space="preserve">(1) ENSGALG00000020880 DEXI</t>
  </si>
  <si>
    <t xml:space="preserve">(1) ENSGALG00000007216 FAM18A</t>
  </si>
  <si>
    <t xml:space="preserve">(1) ENSGALG00000007241 NUBP1</t>
  </si>
  <si>
    <t xml:space="preserve">(1) ENSGALG00000007257 TEKT5</t>
  </si>
  <si>
    <t xml:space="preserve">(2) ENSGALG00000007366 AC5774.2</t>
  </si>
  <si>
    <t xml:space="preserve">(1) ENSGALG00000009205</t>
  </si>
  <si>
    <t xml:space="preserve">(1) ENSGALG00000023874</t>
  </si>
  <si>
    <t xml:space="preserve">(1) ENSGALG00000001301 AC4463.1</t>
  </si>
  <si>
    <t xml:space="preserve">(1) ENSGALG00000001312 SNAP29</t>
  </si>
  <si>
    <t xml:space="preserve">(1) ENSGALG00000001386 AC75.1 PI4KA *</t>
  </si>
  <si>
    <t xml:space="preserve">(1) ENSGALG00000001396 SERPIND1</t>
  </si>
  <si>
    <t xml:space="preserve">(3) ENSGALG00000001415 UBE2L3</t>
  </si>
  <si>
    <t xml:space="preserve">(2) ENSGALG00000001415 UBE2L3</t>
  </si>
  <si>
    <t xml:space="preserve">(4) ENSGALG00000001988 TXNRD2</t>
  </si>
  <si>
    <t xml:space="preserve">(3) ENSGALG00000002056 C22orf25</t>
  </si>
  <si>
    <t xml:space="preserve">(4) ENSGALG00000021139 IGLL1 IGLC3 IGLC2 IGLC1 SC-9C5.12 IGLC7 *</t>
  </si>
  <si>
    <t xml:space="preserve">(1) ENSGALG00000023372 IGLV3-19 IGLV3-32 IGLV3-21 IGLV3-9 IGLV3-12 IGLV3-1 IGLV3-25 IGLV3-27 IGLV3-22 IGLV3-1 IGLV3-16 **</t>
  </si>
  <si>
    <t xml:space="preserve">(1) ENSGALG00000005937 IGLV3-19 IGLV3-32 IGLV3-21 IGLV3-9 IGLV3-12 IGLV3-1 IGLV3-25 IGLV3-27 IGLV3-22 IGLV3-1 IGLV3-16 **</t>
  </si>
  <si>
    <t xml:space="preserve">(1) ENSGALG00000005941 IGLV3-19 IGLV3-32 IGLV3-21 IGLV3-9 IGLV3-12 IGLV3-1 IGLV3-25 IGLV3-27 IGLV3-22 IGLV3-1 IGLV3-16 **</t>
  </si>
  <si>
    <t xml:space="preserve">(1) ENSGALG00000005946 IGLV3-19 IGLV3-32 IGLV3-21 IGLV3-9 IGLV3-12 IGLV3-1 IGLV3-25 IGLV3-27 IGLV3-22 IGLV3-1 IGLV3-16 **</t>
  </si>
  <si>
    <t xml:space="preserve">(1) ENSGALG00000005919 IGLV3-32 IGLV3-21 IGLV3-9 IGLV3-12 IGLV3-1 IGLV3-25 IGLV3-27 IGLV3-22 IGLV3-1 IGLV3-16</t>
  </si>
  <si>
    <t xml:space="preserve">(1) ENSGALG00000023370 IGLV3-19 IGLV3-32 IGLV3-21 IGLV3-9 IGLV3-12 IGLV3-1 IGLV3-25 IGLV3-27 IGLV3-22 IGLV3-1 IGLV3-16 **</t>
  </si>
  <si>
    <t xml:space="preserve">(1) ENSGALG00000021142 IGLV3-19 IGLV3-32 IGLV3-21 IGLV3-9 IGLV3-12 IGLV3-1 IGLV3-25 IGLV3-27 IGLV3-22 IGLV3-1 IGLV3-16 **</t>
  </si>
  <si>
    <t xml:space="preserve">(1) ENSGALG00000005951</t>
  </si>
  <si>
    <t xml:space="preserve">(1) ENSGALG00000021136 VPREB3</t>
  </si>
  <si>
    <t xml:space="preserve">(1) ENSGALG00000005960</t>
  </si>
  <si>
    <t xml:space="preserve">(1) ENSGALG00000005965 CHCHD1</t>
  </si>
  <si>
    <t xml:space="preserve">(1) ENSGALG00000023368</t>
  </si>
  <si>
    <t xml:space="preserve">(1) ENSGALG00000005968 MMP11</t>
  </si>
  <si>
    <t xml:space="preserve">(1) ENSGALG00000005983 SMARCB1</t>
  </si>
  <si>
    <t xml:space="preserve">(3) ENSGALG00000005994 DERL3</t>
  </si>
  <si>
    <t xml:space="preserve">(4) ENSGALG00000007393 SUDS3</t>
  </si>
  <si>
    <t xml:space="preserve">(3) ENSGALG00000007396 TAOK3</t>
  </si>
  <si>
    <t xml:space="preserve">(4) ENSGALG00000023259</t>
  </si>
  <si>
    <t xml:space="preserve">(3) ENSGALG00000008253 TBX5</t>
  </si>
  <si>
    <t xml:space="preserve">(1) ENSGALG00000001124 LHX9</t>
  </si>
  <si>
    <t xml:space="preserve">(4) ENSGALG00000000346</t>
  </si>
  <si>
    <t xml:space="preserve">(1) ENSGALG00000000353 DHRS7C</t>
  </si>
  <si>
    <t xml:space="preserve">(1) ENSGALG00000021710 AC2745.1</t>
  </si>
  <si>
    <t xml:space="preserve">(1) ENSGALG00000000358 GLP2R</t>
  </si>
  <si>
    <t xml:space="preserve">(3) ENSGALG00000000368 GAS7</t>
  </si>
  <si>
    <t xml:space="preserve">(1) ENSGALG00000023800 MYH1 MYH4 MYH2 MYH8 **</t>
  </si>
  <si>
    <t xml:space="preserve">(1) ENSGALG00000023705 MYH1 MYH4 MYH2 MYH8 **</t>
  </si>
  <si>
    <t xml:space="preserve">(1) ENSGALG00000021479</t>
  </si>
  <si>
    <t xml:space="preserve">(1) ENSGALG00000003515</t>
  </si>
  <si>
    <t xml:space="preserve">(1) ENSGALG00000021461</t>
  </si>
  <si>
    <t xml:space="preserve">(1) ENSGALG00000003520 POLG2</t>
  </si>
  <si>
    <t xml:space="preserve">(1) ENSGALG00000003532 DDX5</t>
  </si>
  <si>
    <t xml:space="preserve">(1) ENSGALG00000003540 CCDC45</t>
  </si>
  <si>
    <t xml:space="preserve">(3) ENSGALG00000003566 SMURF2</t>
  </si>
  <si>
    <t xml:space="preserve">(4) ENSGALG00000003975 CCDC46</t>
  </si>
  <si>
    <t xml:space="preserve">(1) ENSGALG00000004021 AXIN2</t>
  </si>
  <si>
    <t xml:space="preserve">(4) ENSGALG00000007974 NUP85</t>
  </si>
  <si>
    <t xml:space="preserve">(1) ENSGALG00000007992 GGA3</t>
  </si>
  <si>
    <t xml:space="preserve">(1) ENSGALG00000007999 MRPS7</t>
  </si>
  <si>
    <t xml:space="preserve">(1) ENSGALG00000008011 SLC25A19</t>
  </si>
  <si>
    <t xml:space="preserve">(1) ENSGALG00000019742</t>
  </si>
  <si>
    <t xml:space="preserve">(1) ENSGALG00000008016 GRB2</t>
  </si>
  <si>
    <t xml:space="preserve">(1) ENSGALG00000008023 KIAA195</t>
  </si>
  <si>
    <t xml:space="preserve">(1) ENSGALG00000008034 CASKIN2</t>
  </si>
  <si>
    <t xml:space="preserve">(1) ENSGALG00000023254</t>
  </si>
  <si>
    <t xml:space="preserve">(1) ENSGALG00000019736 MCHR1</t>
  </si>
  <si>
    <t xml:space="preserve">(1) ENSGALG00000008041 TSEN54</t>
  </si>
  <si>
    <t xml:space="preserve">(3) ENSGALG00000008057 LLGL2</t>
  </si>
  <si>
    <t xml:space="preserve">(4) ENSGALG00000001028 RNF43</t>
  </si>
  <si>
    <t xml:space="preserve">(3) ENSGALG00000001031 HSF5</t>
  </si>
  <si>
    <t xml:space="preserve">(2) ENSGALG00000021636</t>
  </si>
  <si>
    <t xml:space="preserve">(1) ENSGALG00000024470</t>
  </si>
  <si>
    <t xml:space="preserve">(1) ENSGALG00000002329</t>
  </si>
  <si>
    <t xml:space="preserve">(1) ENSGALG00000014585 CCL16 *</t>
  </si>
  <si>
    <t xml:space="preserve">(1) ENSGALG00000021618 CCL16 *</t>
  </si>
  <si>
    <t xml:space="preserve">(1) ENSGALG00000002333 CCL16 *</t>
  </si>
  <si>
    <t xml:space="preserve">(1) ENSGALG00000001908</t>
  </si>
  <si>
    <t xml:space="preserve">(1) ENSGALG00000002343 CCL16 *</t>
  </si>
  <si>
    <t xml:space="preserve">(3) ENSGALG00000002367</t>
  </si>
  <si>
    <t xml:space="preserve">(4) ENSGALG00000004400 CYTSB</t>
  </si>
  <si>
    <t xml:space="preserve">(1) ENSGALG00000014182 ADORA2B</t>
  </si>
  <si>
    <t xml:space="preserve">(4) ENSGALG00000004477 NCOR1 AL391119.1 AC144838.1 *</t>
  </si>
  <si>
    <t xml:space="preserve">(3) ENSGALG00000004793 NXN</t>
  </si>
  <si>
    <t xml:space="preserve">(4) ENSGALG00000005439 ACACA</t>
  </si>
  <si>
    <t xml:space="preserve">(1) ENSGALG00000005445</t>
  </si>
  <si>
    <t xml:space="preserve">(3) ENSGALG00000005452 TADA2A</t>
  </si>
  <si>
    <t xml:space="preserve">(4) ENSGALG00000005567 MSI1</t>
  </si>
  <si>
    <t xml:space="preserve">(1) ENSGALG00000005575 AKAP1</t>
  </si>
  <si>
    <t xml:space="preserve">(1) ENSGALG00000005578</t>
  </si>
  <si>
    <t xml:space="preserve">(3) ENSGALG00000005660 NF1 AC79915.1 NF1L6 AL92961.1 NF1L5 *</t>
  </si>
  <si>
    <t xml:space="preserve">(1) ENSGALG00000005588 EVI2A</t>
  </si>
  <si>
    <t xml:space="preserve">(1) ENSGALG00000005594 OMG</t>
  </si>
  <si>
    <t xml:space="preserve">(1) ENSGALG00000005928 XAF1</t>
  </si>
  <si>
    <t xml:space="preserve">(3) ENSGALG00000005995 SLC13A5</t>
  </si>
  <si>
    <t xml:space="preserve">R19</t>
  </si>
  <si>
    <t xml:space="preserve">(1) ENSGALG00000006034 PITPNM3</t>
  </si>
  <si>
    <t xml:space="preserve">(1) ENSGALG00000006048 FAM64A</t>
  </si>
  <si>
    <t xml:space="preserve">(1) ENSGALG00000023480 FBXO39</t>
  </si>
  <si>
    <t xml:space="preserve">(1) ENSGALG00000006064 TEKT1</t>
  </si>
  <si>
    <t xml:space="preserve">(1) ENSGALG00000023477</t>
  </si>
  <si>
    <t xml:space="preserve">(1) ENSGALG00000006069 SMTNL2</t>
  </si>
  <si>
    <t xml:space="preserve">(2) ENSGALG00000001046 DLGAP4</t>
  </si>
  <si>
    <t xml:space="preserve">(3) ENSGALG00000024014 FAM83C</t>
  </si>
  <si>
    <t xml:space="preserve">(1) ENSGALG00000004220 SERINC3</t>
  </si>
  <si>
    <t xml:space="preserve">(1) ENSGALG00000004244 TTPAL</t>
  </si>
  <si>
    <t xml:space="preserve">(3) ENSGALG00000004285 HNF4A</t>
  </si>
  <si>
    <t xml:space="preserve">(3) ENSGALG00000004508 EYA2</t>
  </si>
  <si>
    <t xml:space="preserve">(3) ENSGALG00000004621 PREX1</t>
  </si>
  <si>
    <t xml:space="preserve">(2) ENSGALG00000004873 PHACTR3</t>
  </si>
  <si>
    <t xml:space="preserve">(1) ENSGALG00000023778</t>
  </si>
  <si>
    <t xml:space="preserve">(2) ENSGALG00000005102 CDH4</t>
  </si>
  <si>
    <t xml:space="preserve">(4) ENSGALG00000006152</t>
  </si>
  <si>
    <t xml:space="preserve">(1) ENSGALG00000006171</t>
  </si>
  <si>
    <t xml:space="preserve">(1) ENSGALG00000006176</t>
  </si>
  <si>
    <t xml:space="preserve">(1) ENSGALG00000006182 NSFL1C</t>
  </si>
  <si>
    <t xml:space="preserve">(4) ENSGALG00000006848 ZSWIM3</t>
  </si>
  <si>
    <t xml:space="preserve">(1) ENSGALG00000006852 ZSWIM1</t>
  </si>
  <si>
    <t xml:space="preserve">(1) ENSGALG00000006854 NEURL2</t>
  </si>
  <si>
    <t xml:space="preserve">(1) ENSGALG00000006876 CTSA</t>
  </si>
  <si>
    <t xml:space="preserve">(1) ENSGALG00000006894 PLTP</t>
  </si>
  <si>
    <t xml:space="preserve">(3) ENSGALG00000023547 PCIF1</t>
  </si>
  <si>
    <t xml:space="preserve">(4) ENSGALG00000007549 VAPB</t>
  </si>
  <si>
    <t xml:space="preserve">(3) ENSGALG00000007554 RAB22A</t>
  </si>
  <si>
    <t xml:space="preserve">(3) ENSGALG00000021819</t>
  </si>
  <si>
    <t xml:space="preserve">(1) ENSGALG00000007799 ZNF217</t>
  </si>
  <si>
    <t xml:space="preserve">(1) ENSGALG00000007813</t>
  </si>
  <si>
    <t xml:space="preserve">(1) ENSGALG00000024066</t>
  </si>
  <si>
    <t xml:space="preserve">(1) ENSGALG00000021689</t>
  </si>
  <si>
    <t xml:space="preserve">(1) ENSGALG00000001141 HES5</t>
  </si>
  <si>
    <t xml:space="preserve">(3) ENSGALG00000001165 PANK4</t>
  </si>
  <si>
    <t xml:space="preserve">(2) ENSGALG00000002726 KIF1B</t>
  </si>
  <si>
    <t xml:space="preserve">(2) ENSGALG00000003782 PAX7</t>
  </si>
  <si>
    <t xml:space="preserve">(1) ENSGALG00000003817 IFFO2</t>
  </si>
  <si>
    <t xml:space="preserve">(2) ENSGALG00000000098 ANTXR1</t>
  </si>
  <si>
    <t xml:space="preserve">(1) ENSGALG00000000114 GKN1</t>
  </si>
  <si>
    <t xml:space="preserve">(1) ENSGALG00000000119 GKN2</t>
  </si>
  <si>
    <t xml:space="preserve">(1) ENSGALG00000000120 BMP1</t>
  </si>
  <si>
    <t xml:space="preserve">(1) ENSGALG00000000132 ARHGAP25</t>
  </si>
  <si>
    <t xml:space="preserve">(1) ENSGALG00000000165 CDS2</t>
  </si>
  <si>
    <t xml:space="preserve">(1) ENSGALG00000000169 PCNA</t>
  </si>
  <si>
    <t xml:space="preserve">(1) ENSGALG00000000171 C2orf3</t>
  </si>
  <si>
    <t xml:space="preserve">(1) ENSGALG00000024319</t>
  </si>
  <si>
    <t xml:space="preserve">(1) ENSGALG00000000195 SLC23A2</t>
  </si>
  <si>
    <t xml:space="preserve">(1) ENSGALG00000000206 RASSF2</t>
  </si>
  <si>
    <t xml:space="preserve">(4) ENSGALG00000000227 DPYSL2</t>
  </si>
  <si>
    <t xml:space="preserve">(1) ENSGALG00000000231 BNIP3L</t>
  </si>
  <si>
    <t xml:space="preserve">(3) ENSGALG00000000235 PPP2R2A</t>
  </si>
  <si>
    <t xml:space="preserve">(4) ENSGALG00000000242 EBF2</t>
  </si>
  <si>
    <t xml:space="preserve">(1) ENSGALG00000000272 CDCA2</t>
  </si>
  <si>
    <t xml:space="preserve">(1) ENSGALG00000000275 KCTD9 AC9563.1 AP2884.4 *</t>
  </si>
  <si>
    <t xml:space="preserve">(1) ENSGALG00000000277 GNRH1</t>
  </si>
  <si>
    <t xml:space="preserve">(3) ENSGALG00000000311 DOCK5</t>
  </si>
  <si>
    <t xml:space="preserve">(1) ENSGALG00000000357 ADAM28 ADAM7 *</t>
  </si>
  <si>
    <t xml:space="preserve">(4) ENSGALG00000000405 R3HCC1</t>
  </si>
  <si>
    <t xml:space="preserve">(1) ENSGALG00000000409 CHMP7</t>
  </si>
  <si>
    <t xml:space="preserve">(1) ENSGALG00000000452 TNFRSF1B TNFRSF1A TNFRSF1D TNFRSF1C **</t>
  </si>
  <si>
    <t xml:space="preserve">(1) ENSGALG00000000464 RHOBTB2</t>
  </si>
  <si>
    <t xml:space="preserve">(1) ENSGALG00000001727 LZTS1</t>
  </si>
  <si>
    <t xml:space="preserve">(3) ENSGALG00000001712 ATP6V1B2</t>
  </si>
  <si>
    <t xml:space="preserve">(4) ENSGALG00000001712 ATP6V1B2</t>
  </si>
  <si>
    <t xml:space="preserve">(1) ENSGALG00000001693 SLC18A1</t>
  </si>
  <si>
    <t xml:space="preserve">(1) ENSGALG00000001663 MAK16</t>
  </si>
  <si>
    <t xml:space="preserve">(1) ENSGALG00000001651 C8orf41</t>
  </si>
  <si>
    <t xml:space="preserve">(1) ENSGALG00000001640 RNF122</t>
  </si>
  <si>
    <t xml:space="preserve">(1) ENSGALG00000001633 DUSP26</t>
  </si>
  <si>
    <t xml:space="preserve">R20</t>
  </si>
  <si>
    <t xml:space="preserve">(3) ENSGALG00000001560 KCNU1</t>
  </si>
  <si>
    <t xml:space="preserve">R21</t>
  </si>
  <si>
    <t xml:space="preserve">(1) ENSGALG00000003092 ERLIN2</t>
  </si>
  <si>
    <t xml:space="preserve">(1) ENSGALG00000003245 LSM1</t>
  </si>
  <si>
    <t xml:space="preserve">(1) ENSGALG00000003254 BAG4</t>
  </si>
  <si>
    <t xml:space="preserve">(1) ENSGALG00000024124</t>
  </si>
  <si>
    <t xml:space="preserve">(1) ENSGALG00000003264 DDHD2</t>
  </si>
  <si>
    <t xml:space="preserve">(1) ENSGALG00000003268 PPAPDC1B</t>
  </si>
  <si>
    <t xml:space="preserve">(1) ENSGALG00000003299 WHSC1L1</t>
  </si>
  <si>
    <t xml:space="preserve">(1) ENSGALG00000003305 LETM2</t>
  </si>
  <si>
    <t xml:space="preserve">(1) ENSGALG00000003311 AC87623.1</t>
  </si>
  <si>
    <t xml:space="preserve">(4) ENSGALG00000024103 TACC1</t>
  </si>
  <si>
    <t xml:space="preserve">(1) ENSGALG00000003349 PLEKHA2</t>
  </si>
  <si>
    <t xml:space="preserve">(1) ENSGALG00000003356 TM2D2</t>
  </si>
  <si>
    <t xml:space="preserve">(1) ENSGALG00000003398 ADAM9</t>
  </si>
  <si>
    <t xml:space="preserve">(1) ENSGALG00000003444 ADAM18 ADAM2</t>
  </si>
  <si>
    <t xml:space="preserve">(1) ENSGALG00000018715</t>
  </si>
  <si>
    <t xml:space="preserve">(1) ENSGALG00000024085 IDO2</t>
  </si>
  <si>
    <t xml:space="preserve">(1) ENSGALG00000024083 C8orf4</t>
  </si>
  <si>
    <t xml:space="preserve">(4) ENSGALG00000003492</t>
  </si>
  <si>
    <t xml:space="preserve">(1) ENSGALG00000024080</t>
  </si>
  <si>
    <t xml:space="preserve">(1) ENSGALG00000003518 AGPAT6</t>
  </si>
  <si>
    <t xml:space="preserve">(1) ENSGALG00000018734</t>
  </si>
  <si>
    <t xml:space="preserve">(1) ENSGALG00000018503 NKX6-3</t>
  </si>
  <si>
    <t xml:space="preserve">(1) ENSGALG00000003594 ANK1</t>
  </si>
  <si>
    <t xml:space="preserve">(1) ENSGALG00000003641 MYST3</t>
  </si>
  <si>
    <t xml:space="preserve">(1) ENSGALG00000003659 AP3M2</t>
  </si>
  <si>
    <t xml:space="preserve">(3) ENSGALG00000003709 PLAT</t>
  </si>
  <si>
    <t xml:space="preserve">(4) ENSGALG00000001283 SRRM1</t>
  </si>
  <si>
    <t xml:space="preserve">(1) ENSGALG00000024476 C1orf13</t>
  </si>
  <si>
    <t xml:space="preserve">(3) ENSGALG00000001310 TRNAU1AP</t>
  </si>
  <si>
    <t xml:space="preserve">(4) ENSGALG00000002514 SFPQ</t>
  </si>
  <si>
    <t xml:space="preserve">(1) ENSGALG00000002517 RP11-244H3.2</t>
  </si>
  <si>
    <t xml:space="preserve">(1) ENSGALG00000002518</t>
  </si>
  <si>
    <t xml:space="preserve">(1) ENSGALG00000024164</t>
  </si>
  <si>
    <t xml:space="preserve">(4) ENSGALG00000013383 PPIE</t>
  </si>
  <si>
    <t xml:space="preserve">(1) ENSGALG00000003800 PABPC4</t>
  </si>
  <si>
    <t xml:space="preserve">(1) ENSGALG00000021593 HEYL</t>
  </si>
  <si>
    <t xml:space="preserve">(1) ENSGALG00000003816 NT5C1A</t>
  </si>
  <si>
    <t xml:space="preserve">(1) ENSGALG00000003829 HPCAL4</t>
  </si>
  <si>
    <t xml:space="preserve">(1) ENSGALG00000003838</t>
  </si>
  <si>
    <t xml:space="preserve">(3) ENSGALG00000003851 TRIT1</t>
  </si>
  <si>
    <t xml:space="preserve">(4) ENSGALG00000003912 CAP1</t>
  </si>
  <si>
    <t xml:space="preserve">(1) ENSGALG00000003936 PPT1</t>
  </si>
  <si>
    <t xml:space="preserve">(1) ENSGALG00000003954 RPL11</t>
  </si>
  <si>
    <t xml:space="preserve">(1) ENSGALG00000003971 TCEB3 TCEB3B TCEB3C TCEB3CL *</t>
  </si>
  <si>
    <t xml:space="preserve">(1) ENSGALG00000003986 C1orf128</t>
  </si>
  <si>
    <t xml:space="preserve">(1) ENSGALG00000004002 LYPLA2</t>
  </si>
  <si>
    <t xml:space="preserve">(1) ENSGALG00000004047 GALE</t>
  </si>
  <si>
    <t xml:space="preserve">(3) ENSGALG00000004057 HMGCL</t>
  </si>
  <si>
    <t xml:space="preserve">(1) ENSGALG00000004249 GRHL3</t>
  </si>
  <si>
    <t xml:space="preserve">(1) ENSGALG00000004268 NIPAL3</t>
  </si>
  <si>
    <t xml:space="preserve">(1) ENSGALG00000004282 RCAN3</t>
  </si>
  <si>
    <t xml:space="preserve">(4) ENSGALG00000000291 HMBS</t>
  </si>
  <si>
    <t xml:space="preserve">(1) ENSGALG00000000300 VPS11</t>
  </si>
  <si>
    <t xml:space="preserve">(3) ENSGALG00000000312 SIK2</t>
  </si>
  <si>
    <t xml:space="preserve">(4) ENSGALG00000000316 PKNOX2</t>
  </si>
  <si>
    <t xml:space="preserve">(4) ENSGALG00000001100 ST3GAL4</t>
  </si>
  <si>
    <t xml:space="preserve">(3) ENSGALG00000001129 KIRREL3</t>
  </si>
  <si>
    <t xml:space="preserve">(1) ENSGALG00000024303</t>
  </si>
  <si>
    <t xml:space="preserve">(4) ENSGALG00000001491 NCAPD3</t>
  </si>
  <si>
    <t xml:space="preserve">(1) ENSGALG00000001521 VPS26B</t>
  </si>
  <si>
    <t xml:space="preserve">(2) ENSGALG00000007011 ZBTB16</t>
  </si>
  <si>
    <t xml:space="preserve">R22</t>
  </si>
  <si>
    <t xml:space="preserve">(1) ENSGALG00000007848 PTS</t>
  </si>
  <si>
    <t xml:space="preserve">(1) ENSGALG00000007868 BCO2</t>
  </si>
  <si>
    <t xml:space="preserve">(1) ENSGALG00000007874</t>
  </si>
  <si>
    <t xml:space="preserve">(1) ENSGALG00000007878 SDHD</t>
  </si>
  <si>
    <t xml:space="preserve">(1) ENSGALG00000007882 C11orf57</t>
  </si>
  <si>
    <t xml:space="preserve">(3) ENSGALG00000007885 PIH1D2</t>
  </si>
  <si>
    <t xml:space="preserve">(4) ENSGALG00000007967</t>
  </si>
  <si>
    <t xml:space="preserve">(1) ENSGALG00000021174 FDXACB1</t>
  </si>
  <si>
    <t xml:space="preserve">(4) ENSGALG00000014559 MEF2D *</t>
  </si>
  <si>
    <t xml:space="preserve">(1) ENSGALG00000000669 ETV3</t>
  </si>
  <si>
    <t xml:space="preserve">(4) ENSGALG00000014643 GON4L YY1AP1 *</t>
  </si>
  <si>
    <t xml:space="preserve">(1) ENSGALG00000014646 SYT11</t>
  </si>
  <si>
    <t xml:space="preserve">(1) ENSGALG00000024079</t>
  </si>
  <si>
    <t xml:space="preserve">(1) ENSGALG00000000607 GPR37L1</t>
  </si>
  <si>
    <t xml:space="preserve">(1) ENSGALG00000000606 ARL8A</t>
  </si>
  <si>
    <t xml:space="preserve">(3) ENSGALG00000000568 LGR6</t>
  </si>
  <si>
    <t xml:space="preserve">(2) ENSGALG00000000788 AVPR1B</t>
  </si>
  <si>
    <t xml:space="preserve">(1) ENSGALG00000000791 FAM72B FAM72D FAM72A FAM72C *</t>
  </si>
  <si>
    <t xml:space="preserve">(3) ENSGALG00000000816 SRGAP2</t>
  </si>
  <si>
    <t xml:space="preserve">(1) ENSGALG00000003404 TFEB</t>
  </si>
  <si>
    <t xml:space="preserve">R23</t>
  </si>
  <si>
    <t xml:space="preserve">(1) ENSGALG00000003601 ATP2B4</t>
  </si>
  <si>
    <t xml:space="preserve">(1) ENSGALG00000023743</t>
  </si>
  <si>
    <t xml:space="preserve">(1) ENSGALG00000000187</t>
  </si>
  <si>
    <t xml:space="preserve">(3) ENSGALG00000000193 VWA5A</t>
  </si>
  <si>
    <t xml:space="preserve">(4) ENSGALG00000001055 NSF</t>
  </si>
  <si>
    <t xml:space="preserve">(1) ENSGALG00000001027 C17orf14</t>
  </si>
  <si>
    <t xml:space="preserve">(1) ENSGALG00000024112 PSMD11</t>
  </si>
  <si>
    <t xml:space="preserve">(3) ENSGALG00000014388 GPATCH8</t>
  </si>
  <si>
    <t xml:space="preserve">(4) ENSGALG00000000478 TANC2</t>
  </si>
  <si>
    <t xml:space="preserve">(1) ENSGALG00000024031 CYB561</t>
  </si>
  <si>
    <t xml:space="preserve">(4) ENSGALG00000001188 ETV4</t>
  </si>
  <si>
    <t xml:space="preserve">(1) ENSGALG00000001186 DHX8 *</t>
  </si>
  <si>
    <t xml:space="preserve">(1) ENSGALG00000001162 PHB AC79322.1 *</t>
  </si>
  <si>
    <t xml:space="preserve">(1) ENSGALG00000023932</t>
  </si>
  <si>
    <t xml:space="preserve">(3) ENSGALG00000001293 IGF2BP1</t>
  </si>
  <si>
    <t xml:space="preserve">(2) ENSGALG00000001731 CRKRS</t>
  </si>
  <si>
    <t xml:space="preserve">R24</t>
  </si>
  <si>
    <t xml:space="preserve">(1) ENSGALG00000003199 MLX</t>
  </si>
  <si>
    <t xml:space="preserve">(1) ENSGALG00000019741 PSMC3IP</t>
  </si>
  <si>
    <t xml:space="preserve">(1) ENSGALG00000003162 FAM134C</t>
  </si>
  <si>
    <t xml:space="preserve">(1) ENSGALG00000003150 TUBG1 TUBG2 *</t>
  </si>
  <si>
    <t xml:space="preserve">(1) ENSGALG00000023786</t>
  </si>
  <si>
    <t xml:space="preserve">(1) ENSGALG00000003123 CNTNAP1</t>
  </si>
  <si>
    <t xml:space="preserve">(1) ENSGALG00000003068 EZH1</t>
  </si>
  <si>
    <t xml:space="preserve">(1) ENSGALG00000024449 RAMP2</t>
  </si>
  <si>
    <t xml:space="preserve">(1) ENSGALG00000003001 VPS25</t>
  </si>
  <si>
    <t xml:space="preserve">(1) ENSGALG00000002986 WNK4</t>
  </si>
  <si>
    <t xml:space="preserve">(1) ENSGALG00000002979 CCDC56</t>
  </si>
  <si>
    <t xml:space="preserve">(1) ENSGALG00000002978 CNTD1</t>
  </si>
  <si>
    <t xml:space="preserve">(1) ENSGALG00000002973 BECN1</t>
  </si>
  <si>
    <t xml:space="preserve">(1) ENSGALG00000002937 AOC3 AOC2 *</t>
  </si>
  <si>
    <t xml:space="preserve">(1) ENSGALG00000023756</t>
  </si>
  <si>
    <t xml:space="preserve">(1) ENSGALG00000002880 AARSD1</t>
  </si>
  <si>
    <t xml:space="preserve">(1) ENSGALG00000002856 RUNDC1</t>
  </si>
  <si>
    <t xml:space="preserve">(1) ENSGALG00000023752</t>
  </si>
  <si>
    <t xml:space="preserve">(1) ENSGALG00000002837 RPL27</t>
  </si>
  <si>
    <t xml:space="preserve">(1) ENSGALG00000002832 IFI35</t>
  </si>
  <si>
    <t xml:space="preserve">(1) ENSGALG00000002823</t>
  </si>
  <si>
    <t xml:space="preserve">(1) ENSGALG00000002818 VAT1</t>
  </si>
  <si>
    <t xml:space="preserve">(1) ENSGALG00000002804 RND2</t>
  </si>
  <si>
    <t xml:space="preserve">(1) ENSGALG00000002781 BRCA1</t>
  </si>
  <si>
    <t xml:space="preserve">(1) ENSGALG00000002765 NBR1</t>
  </si>
  <si>
    <t xml:space="preserve">(1) ENSGALG00000002740 MPP2</t>
  </si>
  <si>
    <t xml:space="preserve">(4) ENSGALG00000000722</t>
  </si>
  <si>
    <t xml:space="preserve">(1) ENSGALG00000024395</t>
  </si>
  <si>
    <t xml:space="preserve">(4) ENSGALG00000000784 PIP5K1C</t>
  </si>
  <si>
    <t xml:space="preserve">(1) ENSGALG00000024391</t>
  </si>
  <si>
    <t xml:space="preserve">(3) ENSGALG00000000795 C19orf28</t>
  </si>
  <si>
    <t xml:space="preserve">(2) ENSGALG00000003771 SIN3B</t>
  </si>
  <si>
    <t xml:space="preserve">(1) ENSGALG00000024257</t>
  </si>
  <si>
    <t xml:space="preserve">(1) ENSGALG00000003579 INSR</t>
  </si>
  <si>
    <t xml:space="preserve">R25</t>
  </si>
  <si>
    <t xml:space="preserve">(1) ENSGALG00000003727 HAUS8</t>
  </si>
  <si>
    <t xml:space="preserve">(1) ENSGALG00000003742 CPAMD8</t>
  </si>
  <si>
    <t xml:space="preserve">(4) ENSGALG00000021601 EPS15L1</t>
  </si>
  <si>
    <t xml:space="preserve">(1) ENSGALG00000003939 KLF2</t>
  </si>
  <si>
    <t xml:space="preserve">(4) ENSGALG00000003998 RAB8A</t>
  </si>
  <si>
    <t xml:space="preserve">R26</t>
  </si>
  <si>
    <t xml:space="preserve">LGE22C19W28_E50C23</t>
  </si>
  <si>
    <t xml:space="preserve">(4) ENSGALG00000006089 ATF1</t>
  </si>
  <si>
    <t xml:space="preserve">(1) ENSGALG00000006139 DIP2B</t>
  </si>
  <si>
    <t xml:space="preserve">(1) ENSGALG00000006348 RAPGEF3</t>
  </si>
  <si>
    <t xml:space="preserve">(1) ENSGALG00000006353 ENDOU</t>
  </si>
  <si>
    <t xml:space="preserve">(1) ENSGALG00000024396 NEUROD4</t>
  </si>
  <si>
    <t xml:space="preserve">Chr</t>
  </si>
  <si>
    <t xml:space="preserve">Size (kb)</t>
  </si>
  <si>
    <t xml:space="preserve">Block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"/>
    <numFmt numFmtId="168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39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0.7"/>
    <col collapsed="false" customWidth="true" hidden="false" outlineLevel="0" max="3" min="2" style="1" width="9.99"/>
    <col collapsed="false" customWidth="true" hidden="false" outlineLevel="0" max="4" min="4" style="1" width="9.14"/>
    <col collapsed="false" customWidth="true" hidden="false" outlineLevel="0" max="5" min="5" style="1" width="10.41"/>
    <col collapsed="false" customWidth="true" hidden="false" outlineLevel="0" max="6" min="6" style="1" width="23.7"/>
    <col collapsed="false" customWidth="true" hidden="false" outlineLevel="0" max="7" min="7" style="1" width="12.99"/>
    <col collapsed="false" customWidth="true" hidden="false" outlineLevel="0" max="21" min="8" style="1" width="9.14"/>
    <col collapsed="false" customWidth="true" hidden="false" outlineLevel="0" max="22" min="22" style="1" width="2.7"/>
    <col collapsed="false" customWidth="true" hidden="false" outlineLevel="0" max="39" min="23" style="1" width="9.14"/>
    <col collapsed="false" customWidth="true" hidden="false" outlineLevel="0" max="40" min="40" style="0" width="75.56"/>
    <col collapsed="false" customWidth="true" hidden="false" outlineLevel="0" max="44" min="41" style="0" width="137.14"/>
    <col collapsed="false" customWidth="true" hidden="false" outlineLevel="0" max="45" min="45" style="0" width="123.28"/>
    <col collapsed="false" customWidth="true" hidden="false" outlineLevel="0" max="47" min="46" style="0" width="137.14"/>
    <col collapsed="false" customWidth="true" hidden="false" outlineLevel="0" max="48" min="48" style="0" width="36.7"/>
    <col collapsed="false" customWidth="true" hidden="false" outlineLevel="0" max="49" min="49" style="0" width="36.56"/>
    <col collapsed="false" customWidth="true" hidden="false" outlineLevel="0" max="50" min="50" style="0" width="36.14"/>
    <col collapsed="false" customWidth="true" hidden="false" outlineLevel="0" max="51" min="51" style="0" width="36.56"/>
    <col collapsed="false" customWidth="true" hidden="false" outlineLevel="0" max="52" min="52" style="0" width="35.13"/>
    <col collapsed="false" customWidth="true" hidden="false" outlineLevel="0" max="53" min="53" style="0" width="44.13"/>
    <col collapsed="false" customWidth="true" hidden="false" outlineLevel="0" max="54" min="54" style="0" width="37.99"/>
    <col collapsed="false" customWidth="true" hidden="false" outlineLevel="0" max="55" min="55" style="0" width="36.42"/>
    <col collapsed="false" customWidth="true" hidden="false" outlineLevel="0" max="56" min="56" style="0" width="36.7"/>
    <col collapsed="false" customWidth="true" hidden="false" outlineLevel="0" max="57" min="57" style="0" width="27.28"/>
    <col collapsed="false" customWidth="true" hidden="false" outlineLevel="0" max="58" min="58" style="0" width="34.56"/>
    <col collapsed="false" customWidth="true" hidden="false" outlineLevel="0" max="59" min="59" style="0" width="33.41"/>
    <col collapsed="false" customWidth="true" hidden="false" outlineLevel="0" max="60" min="60" style="0" width="27.28"/>
    <col collapsed="false" customWidth="true" hidden="false" outlineLevel="0" max="61" min="61" style="0" width="33.99"/>
    <col collapsed="false" customWidth="true" hidden="false" outlineLevel="0" max="62" min="62" style="0" width="34.28"/>
    <col collapsed="false" customWidth="true" hidden="false" outlineLevel="0" max="63" min="63" style="0" width="35.13"/>
    <col collapsed="false" customWidth="true" hidden="false" outlineLevel="0" max="64" min="64" style="0" width="34.13"/>
    <col collapsed="false" customWidth="true" hidden="false" outlineLevel="0" max="65" min="65" style="0" width="34.41"/>
  </cols>
  <sheetData>
    <row r="1" customFormat="false" ht="15" hidden="false" customHeight="false" outlineLevel="0" collapsed="false">
      <c r="G1" s="2"/>
      <c r="H1" s="3" t="s">
        <v>0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W1" s="3" t="s">
        <v>1</v>
      </c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 t="s">
        <v>2</v>
      </c>
      <c r="AL1" s="3"/>
      <c r="AM1" s="3"/>
    </row>
    <row r="2" customFormat="false" ht="15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8</v>
      </c>
      <c r="Q2" s="1" t="s">
        <v>19</v>
      </c>
      <c r="R2" s="1" t="s">
        <v>20</v>
      </c>
      <c r="S2" s="1" t="s">
        <v>21</v>
      </c>
      <c r="T2" s="1" t="s">
        <v>22</v>
      </c>
      <c r="U2" s="1" t="s">
        <v>23</v>
      </c>
      <c r="W2" s="1" t="s">
        <v>10</v>
      </c>
      <c r="X2" s="1" t="s">
        <v>11</v>
      </c>
      <c r="Y2" s="1" t="s">
        <v>12</v>
      </c>
      <c r="Z2" s="1" t="s">
        <v>13</v>
      </c>
      <c r="AA2" s="1" t="s">
        <v>14</v>
      </c>
      <c r="AB2" s="1" t="s">
        <v>15</v>
      </c>
      <c r="AC2" s="1" t="s">
        <v>16</v>
      </c>
      <c r="AD2" s="1" t="s">
        <v>17</v>
      </c>
      <c r="AE2" s="1" t="s">
        <v>18</v>
      </c>
      <c r="AF2" s="1" t="s">
        <v>19</v>
      </c>
      <c r="AG2" s="1" t="s">
        <v>20</v>
      </c>
      <c r="AH2" s="1" t="s">
        <v>21</v>
      </c>
      <c r="AI2" s="1" t="s">
        <v>22</v>
      </c>
      <c r="AJ2" s="1" t="s">
        <v>23</v>
      </c>
      <c r="AK2" s="1" t="s">
        <v>24</v>
      </c>
      <c r="AL2" s="1" t="s">
        <v>14</v>
      </c>
      <c r="AM2" s="1" t="s">
        <v>25</v>
      </c>
      <c r="AN2" s="4" t="s">
        <v>26</v>
      </c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</row>
    <row r="3" customFormat="false" ht="15" hidden="false" customHeight="false" outlineLevel="0" collapsed="false">
      <c r="A3" s="1" t="n">
        <v>1</v>
      </c>
      <c r="B3" s="1" t="n">
        <v>4957770</v>
      </c>
      <c r="C3" s="1" t="n">
        <v>5128791</v>
      </c>
      <c r="D3" s="1" t="n">
        <v>171</v>
      </c>
      <c r="E3" s="1" t="n">
        <v>4</v>
      </c>
      <c r="F3" s="1" t="n">
        <v>8</v>
      </c>
      <c r="H3" s="5" t="n">
        <v>-2.2</v>
      </c>
      <c r="I3" s="5" t="n">
        <v>-1.9</v>
      </c>
      <c r="J3" s="5" t="n">
        <v>-2.3</v>
      </c>
      <c r="K3" s="5" t="n">
        <v>-1.2</v>
      </c>
      <c r="L3" s="5" t="n">
        <v>-1.5</v>
      </c>
      <c r="M3" s="5" t="n">
        <v>-1.6</v>
      </c>
      <c r="N3" s="5" t="n">
        <v>-5.1</v>
      </c>
      <c r="O3" s="5" t="n">
        <v>-0.9</v>
      </c>
      <c r="P3" s="5" t="n">
        <v>-1.5</v>
      </c>
      <c r="Q3" s="5" t="n">
        <v>-0.1</v>
      </c>
      <c r="R3" s="5" t="n">
        <v>-3.8</v>
      </c>
      <c r="S3" s="5" t="n">
        <v>-1</v>
      </c>
      <c r="T3" s="5" t="n">
        <v>-1</v>
      </c>
      <c r="U3" s="5" t="n">
        <v>-1.9</v>
      </c>
      <c r="V3" s="5"/>
      <c r="W3" s="6" t="n">
        <v>0.32</v>
      </c>
      <c r="X3" s="6" t="n">
        <v>0.32</v>
      </c>
      <c r="Y3" s="6" t="n">
        <v>0.3</v>
      </c>
      <c r="Z3" s="6" t="n">
        <v>0.37</v>
      </c>
      <c r="AA3" s="6" t="n">
        <v>0.3</v>
      </c>
      <c r="AB3" s="6" t="n">
        <v>0.28</v>
      </c>
      <c r="AC3" s="6" t="n">
        <v>0.12</v>
      </c>
      <c r="AD3" s="6" t="n">
        <v>0.38</v>
      </c>
      <c r="AE3" s="6" t="n">
        <v>0.32</v>
      </c>
      <c r="AF3" s="6" t="n">
        <v>0.32</v>
      </c>
      <c r="AG3" s="6" t="n">
        <v>0.07</v>
      </c>
      <c r="AH3" s="6" t="n">
        <v>0.27</v>
      </c>
      <c r="AI3" s="6" t="n">
        <v>0.29</v>
      </c>
      <c r="AJ3" s="6" t="n">
        <v>0.26</v>
      </c>
    </row>
    <row r="4" customFormat="false" ht="15" hidden="false" customHeight="false" outlineLevel="0" collapsed="false">
      <c r="A4" s="1" t="n">
        <v>1</v>
      </c>
      <c r="B4" s="1" t="n">
        <v>5221981</v>
      </c>
      <c r="C4" s="1" t="n">
        <v>5367703</v>
      </c>
      <c r="D4" s="1" t="n">
        <v>146</v>
      </c>
      <c r="E4" s="1" t="n">
        <v>1</v>
      </c>
      <c r="F4" s="1" t="n">
        <v>5</v>
      </c>
      <c r="H4" s="5" t="n">
        <v>-0.6</v>
      </c>
      <c r="I4" s="5" t="n">
        <v>-1.3</v>
      </c>
      <c r="J4" s="5" t="n">
        <v>0.2</v>
      </c>
      <c r="K4" s="5" t="n">
        <v>0.3</v>
      </c>
      <c r="L4" s="5" t="n">
        <v>-1.7</v>
      </c>
      <c r="M4" s="5" t="n">
        <v>0.9</v>
      </c>
      <c r="N4" s="5" t="n">
        <v>-4.6</v>
      </c>
      <c r="O4" s="5" t="n">
        <v>-0.1</v>
      </c>
      <c r="P4" s="5" t="n">
        <v>0.9</v>
      </c>
      <c r="Q4" s="5" t="n">
        <v>0.6</v>
      </c>
      <c r="R4" s="5" t="n">
        <v>-2.7</v>
      </c>
      <c r="S4" s="5" t="n">
        <v>1.1</v>
      </c>
      <c r="T4" s="5" t="n">
        <v>0.7</v>
      </c>
      <c r="U4" s="5" t="n">
        <v>0.2</v>
      </c>
      <c r="V4" s="5"/>
      <c r="W4" s="6" t="n">
        <v>0.39</v>
      </c>
      <c r="X4" s="6" t="n">
        <v>0.36</v>
      </c>
      <c r="Y4" s="6" t="n">
        <v>0.43</v>
      </c>
      <c r="Z4" s="6" t="n">
        <v>0.44</v>
      </c>
      <c r="AA4" s="6" t="n">
        <v>0.29</v>
      </c>
      <c r="AB4" s="6" t="n">
        <v>0.44</v>
      </c>
      <c r="AC4" s="6" t="n">
        <v>0.15</v>
      </c>
      <c r="AD4" s="6" t="n">
        <v>0.42</v>
      </c>
      <c r="AE4" s="6" t="n">
        <v>0.46</v>
      </c>
      <c r="AF4" s="6" t="n">
        <v>0.39</v>
      </c>
      <c r="AG4" s="6" t="n">
        <v>0.15</v>
      </c>
      <c r="AH4" s="6" t="n">
        <v>0.44</v>
      </c>
      <c r="AI4" s="6" t="n">
        <v>0.42</v>
      </c>
      <c r="AJ4" s="6" t="n">
        <v>0.4</v>
      </c>
    </row>
    <row r="5" customFormat="false" ht="15" hidden="false" customHeight="false" outlineLevel="0" collapsed="false">
      <c r="A5" s="1" t="n">
        <v>1</v>
      </c>
      <c r="B5" s="1" t="n">
        <v>10811723</v>
      </c>
      <c r="C5" s="1" t="n">
        <v>10904488</v>
      </c>
      <c r="D5" s="1" t="n">
        <v>93</v>
      </c>
      <c r="E5" s="1" t="n">
        <v>1</v>
      </c>
      <c r="F5" s="1" t="n">
        <v>5</v>
      </c>
      <c r="H5" s="5" t="n">
        <v>-1.8</v>
      </c>
      <c r="I5" s="5" t="n">
        <v>-1.1</v>
      </c>
      <c r="J5" s="5" t="n">
        <v>-2.1</v>
      </c>
      <c r="K5" s="5" t="n">
        <v>-3.7</v>
      </c>
      <c r="L5" s="5" t="n">
        <v>0</v>
      </c>
      <c r="M5" s="5" t="n">
        <v>-1.1</v>
      </c>
      <c r="N5" s="5" t="n">
        <v>-1.8</v>
      </c>
      <c r="O5" s="5" t="n">
        <v>-4.8</v>
      </c>
      <c r="P5" s="5" t="n">
        <v>-1.6</v>
      </c>
      <c r="Q5" s="5" t="n">
        <v>0.3</v>
      </c>
      <c r="R5" s="5" t="n">
        <v>0.2</v>
      </c>
      <c r="S5" s="5" t="n">
        <v>-0.5</v>
      </c>
      <c r="T5" s="5" t="n">
        <v>-0.6</v>
      </c>
      <c r="U5" s="5" t="n">
        <v>-2.1</v>
      </c>
      <c r="V5" s="5"/>
      <c r="W5" s="6" t="n">
        <v>0.34</v>
      </c>
      <c r="X5" s="6" t="n">
        <v>0.36</v>
      </c>
      <c r="Y5" s="6" t="n">
        <v>0.31</v>
      </c>
      <c r="Z5" s="6" t="n">
        <v>0.25</v>
      </c>
      <c r="AA5" s="6" t="n">
        <v>0.39</v>
      </c>
      <c r="AB5" s="6" t="n">
        <v>0.31</v>
      </c>
      <c r="AC5" s="6" t="n">
        <v>0.31</v>
      </c>
      <c r="AD5" s="6" t="n">
        <v>0.18</v>
      </c>
      <c r="AE5" s="6" t="n">
        <v>0.32</v>
      </c>
      <c r="AF5" s="6" t="n">
        <v>0.35</v>
      </c>
      <c r="AG5" s="6" t="n">
        <v>0.39</v>
      </c>
      <c r="AH5" s="6" t="n">
        <v>0.31</v>
      </c>
      <c r="AI5" s="6" t="n">
        <v>0.32</v>
      </c>
      <c r="AJ5" s="6" t="n">
        <v>0.25</v>
      </c>
    </row>
    <row r="6" customFormat="false" ht="15" hidden="false" customHeight="false" outlineLevel="0" collapsed="false">
      <c r="A6" s="1" t="n">
        <v>1</v>
      </c>
      <c r="B6" s="1" t="n">
        <v>11928944</v>
      </c>
      <c r="C6" s="1" t="n">
        <v>12015780</v>
      </c>
      <c r="D6" s="1" t="n">
        <v>87</v>
      </c>
      <c r="E6" s="1" t="n">
        <v>1</v>
      </c>
      <c r="F6" s="1" t="n">
        <v>5</v>
      </c>
      <c r="H6" s="5" t="n">
        <v>-0.9</v>
      </c>
      <c r="I6" s="5" t="n">
        <v>-0.4</v>
      </c>
      <c r="J6" s="5" t="n">
        <v>-1.2</v>
      </c>
      <c r="K6" s="5" t="n">
        <v>1.3</v>
      </c>
      <c r="L6" s="5" t="n">
        <v>-1.5</v>
      </c>
      <c r="M6" s="5" t="n">
        <v>0.5</v>
      </c>
      <c r="N6" s="5" t="n">
        <v>-4.3</v>
      </c>
      <c r="O6" s="5" t="n">
        <v>0.9</v>
      </c>
      <c r="P6" s="5" t="n">
        <v>0.8</v>
      </c>
      <c r="Q6" s="5" t="n">
        <v>0</v>
      </c>
      <c r="R6" s="5" t="n">
        <v>-1.3</v>
      </c>
      <c r="S6" s="5" t="n">
        <v>0.8</v>
      </c>
      <c r="T6" s="5" t="n">
        <v>0.8</v>
      </c>
      <c r="U6" s="5" t="n">
        <v>-0.1</v>
      </c>
      <c r="V6" s="5"/>
      <c r="W6" s="6" t="n">
        <v>0.38</v>
      </c>
      <c r="X6" s="6" t="n">
        <v>0.4</v>
      </c>
      <c r="Y6" s="6" t="n">
        <v>0.35</v>
      </c>
      <c r="Z6" s="6" t="n">
        <v>0.49</v>
      </c>
      <c r="AA6" s="6" t="n">
        <v>0.3</v>
      </c>
      <c r="AB6" s="6" t="n">
        <v>0.41</v>
      </c>
      <c r="AC6" s="6" t="n">
        <v>0.17</v>
      </c>
      <c r="AD6" s="6" t="n">
        <v>0.47</v>
      </c>
      <c r="AE6" s="6" t="n">
        <v>0.46</v>
      </c>
      <c r="AF6" s="6" t="n">
        <v>0.33</v>
      </c>
      <c r="AG6" s="6" t="n">
        <v>0.27</v>
      </c>
      <c r="AH6" s="6" t="n">
        <v>0.42</v>
      </c>
      <c r="AI6" s="6" t="n">
        <v>0.42</v>
      </c>
      <c r="AJ6" s="6" t="n">
        <v>0.38</v>
      </c>
      <c r="AN6" s="0" t="s">
        <v>27</v>
      </c>
    </row>
    <row r="7" customFormat="false" ht="15" hidden="false" customHeight="false" outlineLevel="0" collapsed="false">
      <c r="A7" s="1" t="n">
        <v>1</v>
      </c>
      <c r="B7" s="1" t="n">
        <v>18348538</v>
      </c>
      <c r="C7" s="1" t="n">
        <v>18510137</v>
      </c>
      <c r="D7" s="1" t="n">
        <v>162</v>
      </c>
      <c r="E7" s="1" t="n">
        <v>2</v>
      </c>
      <c r="F7" s="1" t="n">
        <v>6</v>
      </c>
      <c r="H7" s="5" t="n">
        <v>-2.7</v>
      </c>
      <c r="I7" s="5" t="n">
        <v>-2.8</v>
      </c>
      <c r="J7" s="5" t="n">
        <v>-2.1</v>
      </c>
      <c r="K7" s="5" t="n">
        <v>-3.1</v>
      </c>
      <c r="L7" s="5" t="n">
        <v>-1.6</v>
      </c>
      <c r="M7" s="5" t="n">
        <v>-0.1</v>
      </c>
      <c r="N7" s="5" t="n">
        <v>-4.9</v>
      </c>
      <c r="O7" s="5" t="n">
        <v>-2.5</v>
      </c>
      <c r="P7" s="5" t="n">
        <v>-3</v>
      </c>
      <c r="Q7" s="5" t="n">
        <v>-0.7</v>
      </c>
      <c r="R7" s="5" t="n">
        <v>-2.8</v>
      </c>
      <c r="S7" s="5" t="n">
        <v>-0.1</v>
      </c>
      <c r="T7" s="5" t="n">
        <v>0</v>
      </c>
      <c r="U7" s="5" t="n">
        <v>-0.3</v>
      </c>
      <c r="V7" s="5"/>
      <c r="W7" s="6" t="n">
        <v>0.3</v>
      </c>
      <c r="X7" s="6" t="n">
        <v>0.28</v>
      </c>
      <c r="Y7" s="6" t="n">
        <v>0.31</v>
      </c>
      <c r="Z7" s="6" t="n">
        <v>0.28</v>
      </c>
      <c r="AA7" s="6" t="n">
        <v>0.29</v>
      </c>
      <c r="AB7" s="6" t="n">
        <v>0.38</v>
      </c>
      <c r="AC7" s="6" t="n">
        <v>0.13</v>
      </c>
      <c r="AD7" s="6" t="n">
        <v>0.3</v>
      </c>
      <c r="AE7" s="6" t="n">
        <v>0.24</v>
      </c>
      <c r="AF7" s="6" t="n">
        <v>0.26</v>
      </c>
      <c r="AG7" s="6" t="n">
        <v>0.14</v>
      </c>
      <c r="AH7" s="6" t="n">
        <v>0.34</v>
      </c>
      <c r="AI7" s="6" t="n">
        <v>0.36</v>
      </c>
      <c r="AJ7" s="6" t="n">
        <v>0.36</v>
      </c>
      <c r="AN7" s="0" t="s">
        <v>28</v>
      </c>
    </row>
    <row r="8" customFormat="false" ht="15" hidden="false" customHeight="false" outlineLevel="0" collapsed="false">
      <c r="A8" s="1" t="n">
        <v>1</v>
      </c>
      <c r="B8" s="1" t="n">
        <v>19123334</v>
      </c>
      <c r="C8" s="1" t="n">
        <v>19262075</v>
      </c>
      <c r="D8" s="1" t="n">
        <v>139</v>
      </c>
      <c r="E8" s="1" t="n">
        <v>1</v>
      </c>
      <c r="F8" s="1" t="n">
        <v>5</v>
      </c>
      <c r="H8" s="5" t="n">
        <v>-3.3</v>
      </c>
      <c r="I8" s="5" t="n">
        <v>-2.7</v>
      </c>
      <c r="J8" s="5" t="n">
        <v>-3.7</v>
      </c>
      <c r="K8" s="5" t="n">
        <v>0.9</v>
      </c>
      <c r="L8" s="5" t="n">
        <v>-4.8</v>
      </c>
      <c r="M8" s="5" t="n">
        <v>-2.7</v>
      </c>
      <c r="N8" s="5" t="n">
        <v>-2.2</v>
      </c>
      <c r="O8" s="5" t="n">
        <v>0.5</v>
      </c>
      <c r="P8" s="5" t="n">
        <v>0.2</v>
      </c>
      <c r="Q8" s="5" t="n">
        <v>-3</v>
      </c>
      <c r="R8" s="5" t="n">
        <v>-2.8</v>
      </c>
      <c r="S8" s="5" t="n">
        <v>-2.7</v>
      </c>
      <c r="T8" s="5" t="n">
        <v>-2.5</v>
      </c>
      <c r="U8" s="5" t="n">
        <v>-1.1</v>
      </c>
      <c r="V8" s="5"/>
      <c r="W8" s="6" t="n">
        <v>0.27</v>
      </c>
      <c r="X8" s="6" t="n">
        <v>0.29</v>
      </c>
      <c r="Y8" s="6" t="n">
        <v>0.23</v>
      </c>
      <c r="Z8" s="6" t="n">
        <v>0.47</v>
      </c>
      <c r="AA8" s="6" t="n">
        <v>0.09</v>
      </c>
      <c r="AB8" s="6" t="n">
        <v>0.2</v>
      </c>
      <c r="AC8" s="6" t="n">
        <v>0.28</v>
      </c>
      <c r="AD8" s="6" t="n">
        <v>0.46</v>
      </c>
      <c r="AE8" s="6" t="n">
        <v>0.42</v>
      </c>
      <c r="AF8" s="6" t="n">
        <v>0.03</v>
      </c>
      <c r="AG8" s="6" t="n">
        <v>0.14</v>
      </c>
      <c r="AH8" s="6" t="n">
        <v>0.13</v>
      </c>
      <c r="AI8" s="6" t="n">
        <v>0.18</v>
      </c>
      <c r="AJ8" s="6" t="n">
        <v>0.32</v>
      </c>
    </row>
    <row r="9" customFormat="false" ht="15" hidden="false" customHeight="false" outlineLevel="0" collapsed="false">
      <c r="A9" s="1" t="n">
        <v>1</v>
      </c>
      <c r="B9" s="1" t="n">
        <v>27172510</v>
      </c>
      <c r="C9" s="1" t="n">
        <v>27247027</v>
      </c>
      <c r="D9" s="1" t="n">
        <v>75</v>
      </c>
      <c r="E9" s="1" t="n">
        <v>1</v>
      </c>
      <c r="F9" s="1" t="n">
        <v>5</v>
      </c>
      <c r="H9" s="5" t="n">
        <v>-2</v>
      </c>
      <c r="I9" s="5" t="n">
        <v>-2.2</v>
      </c>
      <c r="J9" s="5" t="n">
        <v>-1.5</v>
      </c>
      <c r="K9" s="5" t="n">
        <v>-3.7</v>
      </c>
      <c r="L9" s="5" t="n">
        <v>-0.8</v>
      </c>
      <c r="M9" s="5" t="n">
        <v>0.4</v>
      </c>
      <c r="N9" s="5" t="n">
        <v>-4.2</v>
      </c>
      <c r="O9" s="5" t="n">
        <v>-4</v>
      </c>
      <c r="P9" s="5" t="n">
        <v>-2.2</v>
      </c>
      <c r="Q9" s="5" t="n">
        <v>0.3</v>
      </c>
      <c r="R9" s="5" t="n">
        <v>-1.1</v>
      </c>
      <c r="S9" s="5" t="n">
        <v>0.4</v>
      </c>
      <c r="T9" s="5" t="n">
        <v>1</v>
      </c>
      <c r="U9" s="5" t="n">
        <v>0.1</v>
      </c>
      <c r="V9" s="5"/>
      <c r="W9" s="6" t="n">
        <v>0.33</v>
      </c>
      <c r="X9" s="6" t="n">
        <v>0.31</v>
      </c>
      <c r="Y9" s="6" t="n">
        <v>0.34</v>
      </c>
      <c r="Z9" s="6" t="n">
        <v>0.25</v>
      </c>
      <c r="AA9" s="6" t="n">
        <v>0.35</v>
      </c>
      <c r="AB9" s="6" t="n">
        <v>0.41</v>
      </c>
      <c r="AC9" s="6" t="n">
        <v>0.17</v>
      </c>
      <c r="AD9" s="6" t="n">
        <v>0.22</v>
      </c>
      <c r="AE9" s="6" t="n">
        <v>0.28</v>
      </c>
      <c r="AF9" s="6" t="n">
        <v>0.36</v>
      </c>
      <c r="AG9" s="6" t="n">
        <v>0.28</v>
      </c>
      <c r="AH9" s="6" t="n">
        <v>0.39</v>
      </c>
      <c r="AI9" s="6" t="n">
        <v>0.44</v>
      </c>
      <c r="AJ9" s="6" t="n">
        <v>0.39</v>
      </c>
      <c r="AK9" s="1" t="n">
        <v>-5.5</v>
      </c>
    </row>
    <row r="10" customFormat="false" ht="15" hidden="false" customHeight="false" outlineLevel="0" collapsed="false">
      <c r="A10" s="1" t="n">
        <v>1</v>
      </c>
      <c r="B10" s="1" t="n">
        <v>27484023</v>
      </c>
      <c r="C10" s="1" t="n">
        <v>27570133</v>
      </c>
      <c r="D10" s="1" t="n">
        <v>86</v>
      </c>
      <c r="E10" s="1" t="n">
        <v>1</v>
      </c>
      <c r="F10" s="1" t="n">
        <v>5</v>
      </c>
      <c r="H10" s="5" t="n">
        <v>-4.1</v>
      </c>
      <c r="I10" s="5" t="n">
        <v>-2.9</v>
      </c>
      <c r="J10" s="5" t="n">
        <v>-4.8</v>
      </c>
      <c r="K10" s="5" t="n">
        <v>-4.3</v>
      </c>
      <c r="L10" s="5" t="n">
        <v>-1.3</v>
      </c>
      <c r="M10" s="5" t="n">
        <v>-3.9</v>
      </c>
      <c r="N10" s="5" t="n">
        <v>-2.6</v>
      </c>
      <c r="O10" s="5" t="n">
        <v>-4</v>
      </c>
      <c r="P10" s="5" t="n">
        <v>-3.5</v>
      </c>
      <c r="Q10" s="5" t="n">
        <v>-1.2</v>
      </c>
      <c r="R10" s="5" t="n">
        <v>-1.8</v>
      </c>
      <c r="S10" s="5" t="n">
        <v>-3.2</v>
      </c>
      <c r="T10" s="5" t="n">
        <v>-3.8</v>
      </c>
      <c r="U10" s="5" t="n">
        <v>-2.6</v>
      </c>
      <c r="V10" s="5"/>
      <c r="W10" s="6" t="n">
        <v>0.23</v>
      </c>
      <c r="X10" s="6" t="n">
        <v>0.28</v>
      </c>
      <c r="Y10" s="6" t="n">
        <v>0.17</v>
      </c>
      <c r="Z10" s="6" t="n">
        <v>0.22</v>
      </c>
      <c r="AA10" s="6" t="n">
        <v>0.31</v>
      </c>
      <c r="AB10" s="6" t="n">
        <v>0.12</v>
      </c>
      <c r="AC10" s="6" t="n">
        <v>0.26</v>
      </c>
      <c r="AD10" s="6" t="n">
        <v>0.22</v>
      </c>
      <c r="AE10" s="6" t="n">
        <v>0.21</v>
      </c>
      <c r="AF10" s="6" t="n">
        <v>0.21</v>
      </c>
      <c r="AG10" s="6" t="n">
        <v>0.22</v>
      </c>
      <c r="AH10" s="6" t="n">
        <v>0.09</v>
      </c>
      <c r="AI10" s="6" t="n">
        <v>0.07</v>
      </c>
      <c r="AJ10" s="6" t="n">
        <v>0.22</v>
      </c>
      <c r="AN10" s="0" t="s">
        <v>29</v>
      </c>
    </row>
    <row r="11" customFormat="false" ht="15" hidden="false" customHeight="false" outlineLevel="0" collapsed="false">
      <c r="A11" s="1" t="n">
        <v>1</v>
      </c>
      <c r="B11" s="1" t="n">
        <v>32216650</v>
      </c>
      <c r="C11" s="1" t="n">
        <v>32348348</v>
      </c>
      <c r="D11" s="1" t="n">
        <v>132</v>
      </c>
      <c r="E11" s="1" t="n">
        <v>1</v>
      </c>
      <c r="F11" s="1" t="n">
        <v>5</v>
      </c>
      <c r="H11" s="5" t="n">
        <v>-2.4</v>
      </c>
      <c r="I11" s="5" t="n">
        <v>-3.3</v>
      </c>
      <c r="J11" s="5" t="n">
        <v>-0.9</v>
      </c>
      <c r="K11" s="5" t="n">
        <v>-2.5</v>
      </c>
      <c r="L11" s="5" t="n">
        <v>-2.7</v>
      </c>
      <c r="M11" s="5" t="n">
        <v>-0.1</v>
      </c>
      <c r="N11" s="5" t="n">
        <v>-2</v>
      </c>
      <c r="O11" s="5" t="n">
        <v>-2.4</v>
      </c>
      <c r="P11" s="5" t="n">
        <v>-1.5</v>
      </c>
      <c r="Q11" s="5" t="n">
        <v>-0.1</v>
      </c>
      <c r="R11" s="5" t="n">
        <v>-4.1</v>
      </c>
      <c r="S11" s="5" t="n">
        <v>-1.1</v>
      </c>
      <c r="T11" s="5" t="n">
        <v>0.7</v>
      </c>
      <c r="U11" s="5" t="n">
        <v>-0.7</v>
      </c>
      <c r="V11" s="5"/>
      <c r="W11" s="6" t="n">
        <v>0.31</v>
      </c>
      <c r="X11" s="6" t="n">
        <v>0.26</v>
      </c>
      <c r="Y11" s="6" t="n">
        <v>0.37</v>
      </c>
      <c r="Z11" s="6" t="n">
        <v>0.31</v>
      </c>
      <c r="AA11" s="6" t="n">
        <v>0.22</v>
      </c>
      <c r="AB11" s="6" t="n">
        <v>0.38</v>
      </c>
      <c r="AC11" s="6" t="n">
        <v>0.3</v>
      </c>
      <c r="AD11" s="6" t="n">
        <v>0.3</v>
      </c>
      <c r="AE11" s="6" t="n">
        <v>0.32</v>
      </c>
      <c r="AF11" s="6" t="n">
        <v>0.32</v>
      </c>
      <c r="AG11" s="6" t="n">
        <v>0.04</v>
      </c>
      <c r="AH11" s="6" t="n">
        <v>0.26</v>
      </c>
      <c r="AI11" s="6" t="n">
        <v>0.42</v>
      </c>
      <c r="AJ11" s="6" t="n">
        <v>0.34</v>
      </c>
      <c r="AN11" s="0" t="s">
        <v>30</v>
      </c>
      <c r="AO11" s="0" t="s">
        <v>31</v>
      </c>
      <c r="AP11" s="0" t="s">
        <v>32</v>
      </c>
    </row>
    <row r="12" customFormat="false" ht="15" hidden="false" customHeight="false" outlineLevel="0" collapsed="false">
      <c r="A12" s="1" t="n">
        <v>1</v>
      </c>
      <c r="B12" s="1" t="n">
        <v>43432392</v>
      </c>
      <c r="C12" s="1" t="n">
        <v>43516549</v>
      </c>
      <c r="D12" s="1" t="n">
        <v>84</v>
      </c>
      <c r="E12" s="1" t="n">
        <v>1</v>
      </c>
      <c r="F12" s="1" t="n">
        <v>5</v>
      </c>
      <c r="H12" s="5" t="n">
        <v>-1.2</v>
      </c>
      <c r="I12" s="5" t="n">
        <v>-0.1</v>
      </c>
      <c r="J12" s="5" t="n">
        <v>-2.4</v>
      </c>
      <c r="K12" s="5" t="n">
        <v>-2.8</v>
      </c>
      <c r="L12" s="5" t="n">
        <v>1.1</v>
      </c>
      <c r="M12" s="5" t="n">
        <v>-3.1</v>
      </c>
      <c r="N12" s="5" t="n">
        <v>0.5</v>
      </c>
      <c r="O12" s="5" t="n">
        <v>-3.4</v>
      </c>
      <c r="P12" s="5" t="n">
        <v>-1.4</v>
      </c>
      <c r="Q12" s="5" t="n">
        <v>-0.1</v>
      </c>
      <c r="R12" s="5" t="n">
        <v>1.3</v>
      </c>
      <c r="S12" s="5" t="n">
        <v>-2.6</v>
      </c>
      <c r="T12" s="5" t="n">
        <v>-1.6</v>
      </c>
      <c r="U12" s="5" t="n">
        <v>-4.2</v>
      </c>
      <c r="V12" s="5"/>
      <c r="W12" s="6" t="n">
        <v>0.37</v>
      </c>
      <c r="X12" s="6" t="n">
        <v>0.41</v>
      </c>
      <c r="Y12" s="6" t="n">
        <v>0.3</v>
      </c>
      <c r="Z12" s="6" t="n">
        <v>0.29</v>
      </c>
      <c r="AA12" s="6" t="n">
        <v>0.46</v>
      </c>
      <c r="AB12" s="6" t="n">
        <v>0.18</v>
      </c>
      <c r="AC12" s="6" t="n">
        <v>0.44</v>
      </c>
      <c r="AD12" s="6" t="n">
        <v>0.25</v>
      </c>
      <c r="AE12" s="6" t="n">
        <v>0.33</v>
      </c>
      <c r="AF12" s="6" t="n">
        <v>0.32</v>
      </c>
      <c r="AG12" s="6" t="n">
        <v>0.47</v>
      </c>
      <c r="AH12" s="6" t="n">
        <v>0.14</v>
      </c>
      <c r="AI12" s="6" t="n">
        <v>0.24</v>
      </c>
      <c r="AJ12" s="6" t="n">
        <v>0.12</v>
      </c>
      <c r="AN12" s="0" t="s">
        <v>33</v>
      </c>
    </row>
    <row r="13" customFormat="false" ht="15" hidden="false" customHeight="false" outlineLevel="0" collapsed="false">
      <c r="A13" s="1" t="n">
        <v>1</v>
      </c>
      <c r="B13" s="1" t="n">
        <v>43785386</v>
      </c>
      <c r="C13" s="1" t="n">
        <v>43981501</v>
      </c>
      <c r="D13" s="1" t="n">
        <v>196</v>
      </c>
      <c r="E13" s="1" t="n">
        <v>4</v>
      </c>
      <c r="F13" s="1" t="n">
        <v>8</v>
      </c>
      <c r="H13" s="5" t="n">
        <v>-5.2</v>
      </c>
      <c r="I13" s="5" t="n">
        <v>-5.7</v>
      </c>
      <c r="J13" s="5" t="n">
        <v>-3.8</v>
      </c>
      <c r="K13" s="5" t="n">
        <v>-5.5</v>
      </c>
      <c r="L13" s="5" t="n">
        <v>-4.2</v>
      </c>
      <c r="M13" s="5" t="n">
        <v>-3.9</v>
      </c>
      <c r="N13" s="5" t="n">
        <v>-0.5</v>
      </c>
      <c r="O13" s="5" t="n">
        <v>-5.7</v>
      </c>
      <c r="P13" s="5" t="n">
        <v>-3.5</v>
      </c>
      <c r="Q13" s="5" t="n">
        <v>-3.1</v>
      </c>
      <c r="R13" s="5" t="n">
        <v>-2.9</v>
      </c>
      <c r="S13" s="5" t="n">
        <v>-3.4</v>
      </c>
      <c r="T13" s="5" t="n">
        <v>-3.5</v>
      </c>
      <c r="U13" s="5" t="n">
        <v>-3.1</v>
      </c>
      <c r="V13" s="5"/>
      <c r="W13" s="6" t="n">
        <v>0.18</v>
      </c>
      <c r="X13" s="6" t="n">
        <v>0.14</v>
      </c>
      <c r="Y13" s="6" t="n">
        <v>0.23</v>
      </c>
      <c r="Z13" s="6" t="n">
        <v>0.16</v>
      </c>
      <c r="AA13" s="6" t="n">
        <v>0.12</v>
      </c>
      <c r="AB13" s="6" t="n">
        <v>0.12</v>
      </c>
      <c r="AC13" s="6" t="n">
        <v>0.38</v>
      </c>
      <c r="AD13" s="6" t="n">
        <v>0.13</v>
      </c>
      <c r="AE13" s="6" t="n">
        <v>0.21</v>
      </c>
      <c r="AF13" s="6" t="n">
        <v>0.02</v>
      </c>
      <c r="AG13" s="6" t="n">
        <v>0.14</v>
      </c>
      <c r="AH13" s="6" t="n">
        <v>0.08</v>
      </c>
      <c r="AI13" s="6" t="n">
        <v>0.1</v>
      </c>
      <c r="AJ13" s="6" t="n">
        <v>0.19</v>
      </c>
    </row>
    <row r="14" customFormat="false" ht="15" hidden="false" customHeight="false" outlineLevel="0" collapsed="false">
      <c r="A14" s="1" t="n">
        <v>1</v>
      </c>
      <c r="B14" s="1" t="n">
        <v>44429321</v>
      </c>
      <c r="C14" s="1" t="n">
        <v>44550299</v>
      </c>
      <c r="D14" s="1" t="n">
        <v>121</v>
      </c>
      <c r="E14" s="1" t="n">
        <v>2</v>
      </c>
      <c r="F14" s="1" t="n">
        <v>6</v>
      </c>
      <c r="H14" s="5" t="n">
        <v>-5.2</v>
      </c>
      <c r="I14" s="5" t="n">
        <v>-5.7</v>
      </c>
      <c r="J14" s="5" t="n">
        <v>-3.6</v>
      </c>
      <c r="K14" s="5" t="n">
        <v>-4.1</v>
      </c>
      <c r="L14" s="5" t="n">
        <v>-5</v>
      </c>
      <c r="M14" s="5" t="n">
        <v>-2.2</v>
      </c>
      <c r="N14" s="5" t="n">
        <v>-3.8</v>
      </c>
      <c r="O14" s="5" t="n">
        <v>-3.5</v>
      </c>
      <c r="P14" s="5" t="n">
        <v>-3.6</v>
      </c>
      <c r="Q14" s="5" t="n">
        <v>-2.2</v>
      </c>
      <c r="R14" s="5" t="n">
        <v>-4.2</v>
      </c>
      <c r="S14" s="5" t="n">
        <v>-2.3</v>
      </c>
      <c r="T14" s="5" t="n">
        <v>-0.8</v>
      </c>
      <c r="U14" s="5" t="n">
        <v>-2.9</v>
      </c>
      <c r="V14" s="5"/>
      <c r="W14" s="6" t="n">
        <v>0.18</v>
      </c>
      <c r="X14" s="6" t="n">
        <v>0.13</v>
      </c>
      <c r="Y14" s="6" t="n">
        <v>0.24</v>
      </c>
      <c r="Z14" s="6" t="n">
        <v>0.23</v>
      </c>
      <c r="AA14" s="6" t="n">
        <v>0.07</v>
      </c>
      <c r="AB14" s="6" t="n">
        <v>0.24</v>
      </c>
      <c r="AC14" s="6" t="n">
        <v>0.2</v>
      </c>
      <c r="AD14" s="6" t="n">
        <v>0.25</v>
      </c>
      <c r="AE14" s="6" t="n">
        <v>0.2</v>
      </c>
      <c r="AF14" s="6" t="n">
        <v>0.11</v>
      </c>
      <c r="AG14" s="6" t="n">
        <v>0.03</v>
      </c>
      <c r="AH14" s="6" t="n">
        <v>0.17</v>
      </c>
      <c r="AI14" s="6" t="n">
        <v>0.3</v>
      </c>
      <c r="AJ14" s="6" t="n">
        <v>0.2</v>
      </c>
    </row>
    <row r="15" customFormat="false" ht="15" hidden="false" customHeight="false" outlineLevel="0" collapsed="false">
      <c r="A15" s="1" t="n">
        <v>1</v>
      </c>
      <c r="B15" s="1" t="n">
        <v>44890133</v>
      </c>
      <c r="C15" s="1" t="n">
        <v>44978125</v>
      </c>
      <c r="D15" s="1" t="n">
        <v>88</v>
      </c>
      <c r="E15" s="1" t="n">
        <v>1</v>
      </c>
      <c r="F15" s="1" t="n">
        <v>5</v>
      </c>
      <c r="H15" s="5" t="n">
        <v>-3.3</v>
      </c>
      <c r="I15" s="5" t="n">
        <v>-3.9</v>
      </c>
      <c r="J15" s="5" t="n">
        <v>-2</v>
      </c>
      <c r="K15" s="5" t="n">
        <v>-4.1</v>
      </c>
      <c r="L15" s="5" t="n">
        <v>-2.7</v>
      </c>
      <c r="M15" s="5" t="n">
        <v>-0.7</v>
      </c>
      <c r="N15" s="5" t="n">
        <v>-2.3</v>
      </c>
      <c r="O15" s="5" t="n">
        <v>-3.9</v>
      </c>
      <c r="P15" s="5" t="n">
        <v>-3.3</v>
      </c>
      <c r="Q15" s="5" t="n">
        <v>-0.5</v>
      </c>
      <c r="R15" s="5" t="n">
        <v>-2.7</v>
      </c>
      <c r="S15" s="5" t="n">
        <v>-0.5</v>
      </c>
      <c r="T15" s="5" t="n">
        <v>-0.1</v>
      </c>
      <c r="U15" s="5" t="n">
        <v>-2.1</v>
      </c>
      <c r="V15" s="5"/>
      <c r="W15" s="6" t="n">
        <v>0.27</v>
      </c>
      <c r="X15" s="6" t="n">
        <v>0.22</v>
      </c>
      <c r="Y15" s="6" t="n">
        <v>0.32</v>
      </c>
      <c r="Z15" s="6" t="n">
        <v>0.23</v>
      </c>
      <c r="AA15" s="6" t="n">
        <v>0.22</v>
      </c>
      <c r="AB15" s="6" t="n">
        <v>0.33</v>
      </c>
      <c r="AC15" s="6" t="n">
        <v>0.28</v>
      </c>
      <c r="AD15" s="6" t="n">
        <v>0.22</v>
      </c>
      <c r="AE15" s="6" t="n">
        <v>0.22</v>
      </c>
      <c r="AF15" s="6" t="n">
        <v>0.28</v>
      </c>
      <c r="AG15" s="6" t="n">
        <v>0.15</v>
      </c>
      <c r="AH15" s="6" t="n">
        <v>0.32</v>
      </c>
      <c r="AI15" s="6" t="n">
        <v>0.36</v>
      </c>
      <c r="AJ15" s="6" t="n">
        <v>0.25</v>
      </c>
      <c r="AM15" s="1" t="n">
        <v>-4.8</v>
      </c>
      <c r="AN15" s="0" t="s">
        <v>34</v>
      </c>
    </row>
    <row r="16" customFormat="false" ht="15" hidden="false" customHeight="false" outlineLevel="0" collapsed="false">
      <c r="A16" s="1" t="n">
        <v>1</v>
      </c>
      <c r="B16" s="1" t="n">
        <v>45065084</v>
      </c>
      <c r="C16" s="1" t="n">
        <v>45185253</v>
      </c>
      <c r="D16" s="1" t="n">
        <v>120</v>
      </c>
      <c r="E16" s="1" t="n">
        <v>2</v>
      </c>
      <c r="F16" s="1" t="n">
        <v>6</v>
      </c>
      <c r="H16" s="5" t="n">
        <v>-3.3</v>
      </c>
      <c r="I16" s="5" t="n">
        <v>-3.9</v>
      </c>
      <c r="J16" s="5" t="n">
        <v>-1.9</v>
      </c>
      <c r="K16" s="5" t="n">
        <v>-3.7</v>
      </c>
      <c r="L16" s="5" t="n">
        <v>-3</v>
      </c>
      <c r="M16" s="5" t="n">
        <v>-2</v>
      </c>
      <c r="N16" s="5" t="n">
        <v>-0.5</v>
      </c>
      <c r="O16" s="5" t="n">
        <v>-4</v>
      </c>
      <c r="P16" s="5" t="n">
        <v>-1.9</v>
      </c>
      <c r="Q16" s="5" t="n">
        <v>-1.4</v>
      </c>
      <c r="R16" s="5" t="n">
        <v>-4.2</v>
      </c>
      <c r="S16" s="5" t="n">
        <v>-2.6</v>
      </c>
      <c r="T16" s="5" t="n">
        <v>-1</v>
      </c>
      <c r="U16" s="5" t="n">
        <v>-1.3</v>
      </c>
      <c r="V16" s="5"/>
      <c r="W16" s="6" t="n">
        <v>0.27</v>
      </c>
      <c r="X16" s="6" t="n">
        <v>0.22</v>
      </c>
      <c r="Y16" s="6" t="n">
        <v>0.32</v>
      </c>
      <c r="Z16" s="6" t="n">
        <v>0.25</v>
      </c>
      <c r="AA16" s="6" t="n">
        <v>0.21</v>
      </c>
      <c r="AB16" s="6" t="n">
        <v>0.25</v>
      </c>
      <c r="AC16" s="6" t="n">
        <v>0.38</v>
      </c>
      <c r="AD16" s="6" t="n">
        <v>0.22</v>
      </c>
      <c r="AE16" s="6" t="n">
        <v>0.3</v>
      </c>
      <c r="AF16" s="6" t="n">
        <v>0.19</v>
      </c>
      <c r="AG16" s="6" t="n">
        <v>0.04</v>
      </c>
      <c r="AH16" s="6" t="n">
        <v>0.14</v>
      </c>
      <c r="AI16" s="6" t="n">
        <v>0.29</v>
      </c>
      <c r="AJ16" s="6" t="n">
        <v>0.3</v>
      </c>
      <c r="AN16" s="0" t="s">
        <v>35</v>
      </c>
    </row>
    <row r="17" customFormat="false" ht="15" hidden="false" customHeight="false" outlineLevel="0" collapsed="false">
      <c r="A17" s="1" t="n">
        <v>1</v>
      </c>
      <c r="B17" s="1" t="n">
        <v>48217794</v>
      </c>
      <c r="C17" s="1" t="n">
        <v>48330754</v>
      </c>
      <c r="D17" s="1" t="n">
        <v>113</v>
      </c>
      <c r="E17" s="1" t="n">
        <v>2</v>
      </c>
      <c r="F17" s="1" t="n">
        <v>6</v>
      </c>
      <c r="H17" s="5" t="n">
        <v>-1</v>
      </c>
      <c r="I17" s="5" t="n">
        <v>-0.6</v>
      </c>
      <c r="J17" s="5" t="n">
        <v>-1.3</v>
      </c>
      <c r="K17" s="5" t="n">
        <v>-1.4</v>
      </c>
      <c r="L17" s="5" t="n">
        <v>-0.2</v>
      </c>
      <c r="M17" s="5" t="n">
        <v>0.5</v>
      </c>
      <c r="N17" s="5" t="n">
        <v>-4.4</v>
      </c>
      <c r="O17" s="5" t="n">
        <v>-1.4</v>
      </c>
      <c r="P17" s="5" t="n">
        <v>-1.4</v>
      </c>
      <c r="Q17" s="5" t="n">
        <v>-0.2</v>
      </c>
      <c r="R17" s="5" t="n">
        <v>-1.2</v>
      </c>
      <c r="S17" s="5" t="n">
        <v>0.1</v>
      </c>
      <c r="T17" s="5" t="n">
        <v>0.4</v>
      </c>
      <c r="U17" s="5" t="n">
        <v>-0.8</v>
      </c>
      <c r="V17" s="5"/>
      <c r="W17" s="6" t="n">
        <v>0.38</v>
      </c>
      <c r="X17" s="6" t="n">
        <v>0.39</v>
      </c>
      <c r="Y17" s="6" t="n">
        <v>0.35</v>
      </c>
      <c r="Z17" s="6" t="n">
        <v>0.36</v>
      </c>
      <c r="AA17" s="6" t="n">
        <v>0.38</v>
      </c>
      <c r="AB17" s="6" t="n">
        <v>0.41</v>
      </c>
      <c r="AC17" s="6" t="n">
        <v>0.16</v>
      </c>
      <c r="AD17" s="6" t="n">
        <v>0.36</v>
      </c>
      <c r="AE17" s="6" t="n">
        <v>0.33</v>
      </c>
      <c r="AF17" s="6" t="n">
        <v>0.31</v>
      </c>
      <c r="AG17" s="6" t="n">
        <v>0.27</v>
      </c>
      <c r="AH17" s="6" t="n">
        <v>0.36</v>
      </c>
      <c r="AI17" s="6" t="n">
        <v>0.39</v>
      </c>
      <c r="AJ17" s="6" t="n">
        <v>0.33</v>
      </c>
    </row>
    <row r="18" customFormat="false" ht="15" hidden="false" customHeight="false" outlineLevel="0" collapsed="false">
      <c r="A18" s="1" t="n">
        <v>1</v>
      </c>
      <c r="B18" s="1" t="n">
        <v>51583292</v>
      </c>
      <c r="C18" s="1" t="n">
        <v>51663036</v>
      </c>
      <c r="D18" s="1" t="n">
        <v>80</v>
      </c>
      <c r="E18" s="1" t="n">
        <v>1</v>
      </c>
      <c r="F18" s="1" t="n">
        <v>5</v>
      </c>
      <c r="H18" s="5" t="n">
        <v>0.6</v>
      </c>
      <c r="I18" s="5" t="n">
        <v>0.9</v>
      </c>
      <c r="J18" s="5" t="n">
        <v>0.2</v>
      </c>
      <c r="K18" s="5" t="n">
        <v>0.9</v>
      </c>
      <c r="L18" s="5" t="n">
        <v>0.9</v>
      </c>
      <c r="M18" s="5" t="n">
        <v>0.1</v>
      </c>
      <c r="N18" s="5" t="n">
        <v>-4.1</v>
      </c>
      <c r="O18" s="5" t="n">
        <v>1</v>
      </c>
      <c r="P18" s="5" t="n">
        <v>0.7</v>
      </c>
      <c r="Q18" s="5" t="n">
        <v>1.1</v>
      </c>
      <c r="R18" s="5" t="n">
        <v>0.5</v>
      </c>
      <c r="S18" s="5" t="n">
        <v>0</v>
      </c>
      <c r="T18" s="5" t="n">
        <v>0.1</v>
      </c>
      <c r="U18" s="5" t="n">
        <v>1</v>
      </c>
      <c r="V18" s="5"/>
      <c r="W18" s="6" t="n">
        <v>0.45</v>
      </c>
      <c r="X18" s="6" t="n">
        <v>0.46</v>
      </c>
      <c r="Y18" s="6" t="n">
        <v>0.42</v>
      </c>
      <c r="Z18" s="6" t="n">
        <v>0.47</v>
      </c>
      <c r="AA18" s="6" t="n">
        <v>0.46</v>
      </c>
      <c r="AB18" s="6" t="n">
        <v>0.39</v>
      </c>
      <c r="AC18" s="6" t="n">
        <v>0.18</v>
      </c>
      <c r="AD18" s="6" t="n">
        <v>0.48</v>
      </c>
      <c r="AE18" s="6" t="n">
        <v>0.45</v>
      </c>
      <c r="AF18" s="6" t="n">
        <v>0.44</v>
      </c>
      <c r="AG18" s="6" t="n">
        <v>0.41</v>
      </c>
      <c r="AH18" s="6" t="n">
        <v>0.36</v>
      </c>
      <c r="AI18" s="6" t="n">
        <v>0.37</v>
      </c>
      <c r="AJ18" s="6" t="n">
        <v>0.45</v>
      </c>
      <c r="AN18" s="0" t="s">
        <v>36</v>
      </c>
      <c r="AO18" s="0" t="s">
        <v>37</v>
      </c>
      <c r="AP18" s="0" t="s">
        <v>38</v>
      </c>
      <c r="AQ18" s="0" t="s">
        <v>39</v>
      </c>
      <c r="AR18" s="0" t="s">
        <v>40</v>
      </c>
    </row>
    <row r="19" customFormat="false" ht="15" hidden="false" customHeight="false" outlineLevel="0" collapsed="false">
      <c r="A19" s="1" t="n">
        <v>1</v>
      </c>
      <c r="B19" s="1" t="n">
        <v>56244112</v>
      </c>
      <c r="C19" s="1" t="n">
        <v>56377930</v>
      </c>
      <c r="D19" s="1" t="n">
        <v>134</v>
      </c>
      <c r="E19" s="1" t="n">
        <v>3</v>
      </c>
      <c r="F19" s="1" t="n">
        <v>7</v>
      </c>
      <c r="H19" s="5" t="n">
        <v>-2.2</v>
      </c>
      <c r="I19" s="5" t="n">
        <v>-2.6</v>
      </c>
      <c r="J19" s="5" t="n">
        <v>-1.5</v>
      </c>
      <c r="K19" s="5" t="n">
        <v>-5.3</v>
      </c>
      <c r="L19" s="5" t="n">
        <v>-2.1</v>
      </c>
      <c r="M19" s="5" t="n">
        <v>-0.9</v>
      </c>
      <c r="N19" s="5" t="n">
        <v>-1.2</v>
      </c>
      <c r="O19" s="5" t="n">
        <v>-5</v>
      </c>
      <c r="P19" s="5" t="n">
        <v>-3.9</v>
      </c>
      <c r="Q19" s="5" t="n">
        <v>-1.6</v>
      </c>
      <c r="R19" s="5" t="n">
        <v>-0.7</v>
      </c>
      <c r="S19" s="5" t="n">
        <v>-1.4</v>
      </c>
      <c r="T19" s="5" t="n">
        <v>-0.8</v>
      </c>
      <c r="U19" s="5" t="n">
        <v>-0.1</v>
      </c>
      <c r="V19" s="5"/>
      <c r="W19" s="6" t="n">
        <v>0.32</v>
      </c>
      <c r="X19" s="6" t="n">
        <v>0.29</v>
      </c>
      <c r="Y19" s="6" t="n">
        <v>0.34</v>
      </c>
      <c r="Z19" s="6" t="n">
        <v>0.17</v>
      </c>
      <c r="AA19" s="6" t="n">
        <v>0.26</v>
      </c>
      <c r="AB19" s="6" t="n">
        <v>0.32</v>
      </c>
      <c r="AC19" s="6" t="n">
        <v>0.34</v>
      </c>
      <c r="AD19" s="6" t="n">
        <v>0.17</v>
      </c>
      <c r="AE19" s="6" t="n">
        <v>0.18</v>
      </c>
      <c r="AF19" s="6" t="n">
        <v>0.17</v>
      </c>
      <c r="AG19" s="6" t="n">
        <v>0.32</v>
      </c>
      <c r="AH19" s="6" t="n">
        <v>0.24</v>
      </c>
      <c r="AI19" s="6" t="n">
        <v>0.3</v>
      </c>
      <c r="AJ19" s="6" t="n">
        <v>0.38</v>
      </c>
      <c r="AN19" s="0" t="s">
        <v>41</v>
      </c>
      <c r="AO19" s="0" t="s">
        <v>42</v>
      </c>
      <c r="AP19" s="0" t="s">
        <v>43</v>
      </c>
      <c r="AQ19" s="0" t="s">
        <v>44</v>
      </c>
      <c r="AR19" s="0" t="s">
        <v>45</v>
      </c>
      <c r="AS19" s="0" t="s">
        <v>46</v>
      </c>
    </row>
    <row r="20" customFormat="false" ht="15" hidden="false" customHeight="false" outlineLevel="0" collapsed="false">
      <c r="A20" s="1" t="n">
        <v>1</v>
      </c>
      <c r="B20" s="1" t="n">
        <v>56937240</v>
      </c>
      <c r="C20" s="1" t="n">
        <v>57053708</v>
      </c>
      <c r="D20" s="1" t="n">
        <v>116</v>
      </c>
      <c r="E20" s="1" t="n">
        <v>2</v>
      </c>
      <c r="F20" s="1" t="n">
        <v>6</v>
      </c>
      <c r="H20" s="5" t="n">
        <v>-1.5</v>
      </c>
      <c r="I20" s="5" t="n">
        <v>-2.3</v>
      </c>
      <c r="J20" s="5" t="n">
        <v>-0.2</v>
      </c>
      <c r="K20" s="5" t="n">
        <v>-4.3</v>
      </c>
      <c r="L20" s="5" t="n">
        <v>-1</v>
      </c>
      <c r="M20" s="5" t="n">
        <v>-0.3</v>
      </c>
      <c r="N20" s="5" t="n">
        <v>0</v>
      </c>
      <c r="O20" s="5" t="n">
        <v>-4.2</v>
      </c>
      <c r="P20" s="5" t="n">
        <v>-3.5</v>
      </c>
      <c r="Q20" s="5" t="n">
        <v>-0.4</v>
      </c>
      <c r="R20" s="5" t="n">
        <v>-0.4</v>
      </c>
      <c r="S20" s="5" t="n">
        <v>-1.5</v>
      </c>
      <c r="T20" s="5" t="n">
        <v>0.1</v>
      </c>
      <c r="U20" s="5" t="n">
        <v>0.4</v>
      </c>
      <c r="V20" s="5"/>
      <c r="W20" s="6" t="n">
        <v>0.35</v>
      </c>
      <c r="X20" s="6" t="n">
        <v>0.31</v>
      </c>
      <c r="Y20" s="6" t="n">
        <v>0.41</v>
      </c>
      <c r="Z20" s="6" t="n">
        <v>0.22</v>
      </c>
      <c r="AA20" s="6" t="n">
        <v>0.33</v>
      </c>
      <c r="AB20" s="6" t="n">
        <v>0.36</v>
      </c>
      <c r="AC20" s="6" t="n">
        <v>0.41</v>
      </c>
      <c r="AD20" s="6" t="n">
        <v>0.21</v>
      </c>
      <c r="AE20" s="6" t="n">
        <v>0.21</v>
      </c>
      <c r="AF20" s="6" t="n">
        <v>0.29</v>
      </c>
      <c r="AG20" s="6" t="n">
        <v>0.34</v>
      </c>
      <c r="AH20" s="6" t="n">
        <v>0.23</v>
      </c>
      <c r="AI20" s="6" t="n">
        <v>0.37</v>
      </c>
      <c r="AJ20" s="6" t="n">
        <v>0.41</v>
      </c>
    </row>
    <row r="21" customFormat="false" ht="15" hidden="false" customHeight="false" outlineLevel="0" collapsed="false">
      <c r="A21" s="1" t="n">
        <v>1</v>
      </c>
      <c r="B21" s="1" t="n">
        <v>57160808</v>
      </c>
      <c r="C21" s="1" t="n">
        <v>57640392</v>
      </c>
      <c r="D21" s="1" t="n">
        <v>480</v>
      </c>
      <c r="E21" s="1" t="n">
        <v>15</v>
      </c>
      <c r="F21" s="1" t="n">
        <v>19</v>
      </c>
      <c r="G21" s="1" t="s">
        <v>47</v>
      </c>
      <c r="H21" s="5" t="n">
        <v>-3.5</v>
      </c>
      <c r="I21" s="5" t="n">
        <v>-3.2</v>
      </c>
      <c r="J21" s="5" t="n">
        <v>-3.3</v>
      </c>
      <c r="K21" s="5" t="n">
        <v>-5.8</v>
      </c>
      <c r="L21" s="5" t="n">
        <v>-1.2</v>
      </c>
      <c r="M21" s="5" t="n">
        <v>-3.8</v>
      </c>
      <c r="N21" s="5" t="n">
        <v>-2.7</v>
      </c>
      <c r="O21" s="5" t="n">
        <v>-6.1</v>
      </c>
      <c r="P21" s="5" t="n">
        <v>-3.7</v>
      </c>
      <c r="Q21" s="5" t="n">
        <v>-0.9</v>
      </c>
      <c r="R21" s="5" t="n">
        <v>-2.2</v>
      </c>
      <c r="S21" s="5" t="n">
        <v>-2.6</v>
      </c>
      <c r="T21" s="5" t="n">
        <v>-3.7</v>
      </c>
      <c r="U21" s="5" t="n">
        <v>-3.3</v>
      </c>
      <c r="V21" s="5"/>
      <c r="W21" s="6" t="n">
        <v>0.26</v>
      </c>
      <c r="X21" s="6" t="n">
        <v>0.26</v>
      </c>
      <c r="Y21" s="6" t="n">
        <v>0.25</v>
      </c>
      <c r="Z21" s="6" t="n">
        <v>0.15</v>
      </c>
      <c r="AA21" s="6" t="n">
        <v>0.32</v>
      </c>
      <c r="AB21" s="6" t="n">
        <v>0.13</v>
      </c>
      <c r="AC21" s="6" t="n">
        <v>0.26</v>
      </c>
      <c r="AD21" s="6" t="n">
        <v>0.11</v>
      </c>
      <c r="AE21" s="6" t="n">
        <v>0.19</v>
      </c>
      <c r="AF21" s="6" t="n">
        <v>0.24</v>
      </c>
      <c r="AG21" s="6" t="n">
        <v>0.2</v>
      </c>
      <c r="AH21" s="6" t="n">
        <v>0.14</v>
      </c>
      <c r="AI21" s="6" t="n">
        <v>0.08</v>
      </c>
      <c r="AJ21" s="6" t="n">
        <v>0.18</v>
      </c>
      <c r="AK21" s="1" t="n">
        <v>-6.6</v>
      </c>
      <c r="AL21" s="1" t="n">
        <v>-4.8</v>
      </c>
      <c r="AN21" s="0" t="s">
        <v>48</v>
      </c>
      <c r="AO21" s="0" t="s">
        <v>49</v>
      </c>
      <c r="AP21" s="0" t="s">
        <v>50</v>
      </c>
      <c r="AQ21" s="0" t="s">
        <v>51</v>
      </c>
      <c r="AR21" s="0" t="s">
        <v>52</v>
      </c>
      <c r="AS21" s="0" t="s">
        <v>53</v>
      </c>
      <c r="AT21" s="0" t="s">
        <v>54</v>
      </c>
      <c r="AU21" s="0" t="s">
        <v>55</v>
      </c>
      <c r="AV21" s="0" t="s">
        <v>56</v>
      </c>
      <c r="AW21" s="0" t="s">
        <v>57</v>
      </c>
      <c r="AX21" s="0" t="s">
        <v>58</v>
      </c>
    </row>
    <row r="22" customFormat="false" ht="15" hidden="false" customHeight="false" outlineLevel="0" collapsed="false">
      <c r="A22" s="1" t="n">
        <v>1</v>
      </c>
      <c r="B22" s="1" t="n">
        <v>57788531</v>
      </c>
      <c r="C22" s="1" t="n">
        <v>57878132</v>
      </c>
      <c r="D22" s="1" t="n">
        <v>90</v>
      </c>
      <c r="E22" s="1" t="n">
        <v>1</v>
      </c>
      <c r="F22" s="1" t="n">
        <v>5</v>
      </c>
      <c r="H22" s="5" t="n">
        <v>-1.6</v>
      </c>
      <c r="I22" s="5" t="n">
        <v>-1.7</v>
      </c>
      <c r="J22" s="5" t="n">
        <v>-1.1</v>
      </c>
      <c r="K22" s="5" t="n">
        <v>-2.7</v>
      </c>
      <c r="L22" s="5" t="n">
        <v>-0.6</v>
      </c>
      <c r="M22" s="5" t="n">
        <v>-0.9</v>
      </c>
      <c r="N22" s="5" t="n">
        <v>-1.5</v>
      </c>
      <c r="O22" s="5" t="n">
        <v>-4.1</v>
      </c>
      <c r="P22" s="5" t="n">
        <v>-0.8</v>
      </c>
      <c r="Q22" s="5" t="n">
        <v>-0.5</v>
      </c>
      <c r="R22" s="5" t="n">
        <v>-0.4</v>
      </c>
      <c r="S22" s="5" t="n">
        <v>-1.8</v>
      </c>
      <c r="T22" s="5" t="n">
        <v>0.2</v>
      </c>
      <c r="U22" s="5" t="n">
        <v>-0.2</v>
      </c>
      <c r="V22" s="5"/>
      <c r="W22" s="6" t="n">
        <v>0.35</v>
      </c>
      <c r="X22" s="6" t="n">
        <v>0.33</v>
      </c>
      <c r="Y22" s="6" t="n">
        <v>0.36</v>
      </c>
      <c r="Z22" s="6" t="n">
        <v>0.3</v>
      </c>
      <c r="AA22" s="6" t="n">
        <v>0.36</v>
      </c>
      <c r="AB22" s="6" t="n">
        <v>0.32</v>
      </c>
      <c r="AC22" s="6" t="n">
        <v>0.32</v>
      </c>
      <c r="AD22" s="6" t="n">
        <v>0.21</v>
      </c>
      <c r="AE22" s="6" t="n">
        <v>0.36</v>
      </c>
      <c r="AF22" s="6" t="n">
        <v>0.28</v>
      </c>
      <c r="AG22" s="6" t="n">
        <v>0.34</v>
      </c>
      <c r="AH22" s="6" t="n">
        <v>0.21</v>
      </c>
      <c r="AI22" s="6" t="n">
        <v>0.38</v>
      </c>
      <c r="AJ22" s="6" t="n">
        <v>0.37</v>
      </c>
      <c r="AK22" s="1" t="n">
        <v>-4.1</v>
      </c>
      <c r="AN22" s="0" t="s">
        <v>59</v>
      </c>
      <c r="AO22" s="0" t="s">
        <v>60</v>
      </c>
    </row>
    <row r="23" customFormat="false" ht="15" hidden="false" customHeight="false" outlineLevel="0" collapsed="false">
      <c r="A23" s="1" t="n">
        <v>1</v>
      </c>
      <c r="B23" s="1" t="n">
        <v>65554126</v>
      </c>
      <c r="C23" s="1" t="n">
        <v>65669767</v>
      </c>
      <c r="D23" s="1" t="n">
        <v>116</v>
      </c>
      <c r="E23" s="1" t="n">
        <v>1</v>
      </c>
      <c r="F23" s="1" t="n">
        <v>5</v>
      </c>
      <c r="H23" s="5" t="n">
        <v>-1.2</v>
      </c>
      <c r="I23" s="5" t="n">
        <v>-0.2</v>
      </c>
      <c r="J23" s="5" t="n">
        <v>-2.1</v>
      </c>
      <c r="K23" s="5" t="n">
        <v>-4.3</v>
      </c>
      <c r="L23" s="5" t="n">
        <v>1.1</v>
      </c>
      <c r="M23" s="5" t="n">
        <v>-0.5</v>
      </c>
      <c r="N23" s="5" t="n">
        <v>-3.3</v>
      </c>
      <c r="O23" s="5" t="n">
        <v>-4.6</v>
      </c>
      <c r="P23" s="5" t="n">
        <v>-2.7</v>
      </c>
      <c r="Q23" s="5" t="n">
        <v>0.8</v>
      </c>
      <c r="R23" s="5" t="n">
        <v>-0.2</v>
      </c>
      <c r="S23" s="5" t="n">
        <v>-0.2</v>
      </c>
      <c r="T23" s="5" t="n">
        <v>-0.8</v>
      </c>
      <c r="U23" s="5" t="n">
        <v>0.4</v>
      </c>
      <c r="V23" s="5"/>
      <c r="W23" s="6" t="n">
        <v>0.37</v>
      </c>
      <c r="X23" s="6" t="n">
        <v>0.41</v>
      </c>
      <c r="Y23" s="6" t="n">
        <v>0.31</v>
      </c>
      <c r="Z23" s="6" t="n">
        <v>0.22</v>
      </c>
      <c r="AA23" s="6" t="n">
        <v>0.46</v>
      </c>
      <c r="AB23" s="6" t="n">
        <v>0.35</v>
      </c>
      <c r="AC23" s="6" t="n">
        <v>0.22</v>
      </c>
      <c r="AD23" s="6" t="n">
        <v>0.19</v>
      </c>
      <c r="AE23" s="6" t="n">
        <v>0.25</v>
      </c>
      <c r="AF23" s="6" t="n">
        <v>0.41</v>
      </c>
      <c r="AG23" s="6" t="n">
        <v>0.36</v>
      </c>
      <c r="AH23" s="6" t="n">
        <v>0.34</v>
      </c>
      <c r="AI23" s="6" t="n">
        <v>0.3</v>
      </c>
      <c r="AJ23" s="6" t="n">
        <v>0.41</v>
      </c>
      <c r="AN23" s="0" t="s">
        <v>61</v>
      </c>
    </row>
    <row r="24" customFormat="false" ht="15" hidden="false" customHeight="false" outlineLevel="0" collapsed="false">
      <c r="A24" s="1" t="n">
        <v>1</v>
      </c>
      <c r="B24" s="1" t="n">
        <v>75293631</v>
      </c>
      <c r="C24" s="1" t="n">
        <v>75428284</v>
      </c>
      <c r="D24" s="1" t="n">
        <v>135</v>
      </c>
      <c r="E24" s="1" t="n">
        <v>1</v>
      </c>
      <c r="F24" s="1" t="n">
        <v>5</v>
      </c>
      <c r="H24" s="5" t="n">
        <v>-1.1</v>
      </c>
      <c r="I24" s="5" t="n">
        <v>-1</v>
      </c>
      <c r="J24" s="5" t="n">
        <v>-0.9</v>
      </c>
      <c r="K24" s="5" t="n">
        <v>-2.6</v>
      </c>
      <c r="L24" s="5" t="n">
        <v>-0.3</v>
      </c>
      <c r="M24" s="5" t="n">
        <v>-0.1</v>
      </c>
      <c r="N24" s="5" t="n">
        <v>-0.8</v>
      </c>
      <c r="O24" s="5" t="n">
        <v>-4.5</v>
      </c>
      <c r="P24" s="5" t="n">
        <v>-0.5</v>
      </c>
      <c r="Q24" s="5" t="n">
        <v>1</v>
      </c>
      <c r="R24" s="5" t="n">
        <v>-0.7</v>
      </c>
      <c r="S24" s="5" t="n">
        <v>0.6</v>
      </c>
      <c r="T24" s="5" t="n">
        <v>-0.3</v>
      </c>
      <c r="U24" s="5" t="n">
        <v>-0.6</v>
      </c>
      <c r="V24" s="5"/>
      <c r="W24" s="6" t="n">
        <v>0.37</v>
      </c>
      <c r="X24" s="6" t="n">
        <v>0.37</v>
      </c>
      <c r="Y24" s="6" t="n">
        <v>0.37</v>
      </c>
      <c r="Z24" s="6" t="n">
        <v>0.3</v>
      </c>
      <c r="AA24" s="6" t="n">
        <v>0.38</v>
      </c>
      <c r="AB24" s="6" t="n">
        <v>0.38</v>
      </c>
      <c r="AC24" s="6" t="n">
        <v>0.36</v>
      </c>
      <c r="AD24" s="6" t="n">
        <v>0.19</v>
      </c>
      <c r="AE24" s="6" t="n">
        <v>0.38</v>
      </c>
      <c r="AF24" s="6" t="n">
        <v>0.43</v>
      </c>
      <c r="AG24" s="6" t="n">
        <v>0.32</v>
      </c>
      <c r="AH24" s="6" t="n">
        <v>0.4</v>
      </c>
      <c r="AI24" s="6" t="n">
        <v>0.34</v>
      </c>
      <c r="AJ24" s="6" t="n">
        <v>0.35</v>
      </c>
      <c r="AN24" s="0" t="s">
        <v>62</v>
      </c>
      <c r="AO24" s="0" t="s">
        <v>63</v>
      </c>
      <c r="AP24" s="0" t="s">
        <v>64</v>
      </c>
      <c r="AQ24" s="0" t="s">
        <v>65</v>
      </c>
    </row>
    <row r="25" customFormat="false" ht="15" hidden="false" customHeight="false" outlineLevel="0" collapsed="false">
      <c r="A25" s="1" t="n">
        <v>1</v>
      </c>
      <c r="B25" s="1" t="n">
        <v>75797506</v>
      </c>
      <c r="C25" s="1" t="n">
        <v>75896058</v>
      </c>
      <c r="D25" s="1" t="n">
        <v>99</v>
      </c>
      <c r="E25" s="1" t="n">
        <v>1</v>
      </c>
      <c r="F25" s="1" t="n">
        <v>5</v>
      </c>
      <c r="H25" s="5" t="n">
        <v>1.5</v>
      </c>
      <c r="I25" s="5" t="n">
        <v>0.1</v>
      </c>
      <c r="J25" s="5" t="n">
        <v>1.3</v>
      </c>
      <c r="K25" s="5" t="n">
        <v>-1</v>
      </c>
      <c r="L25" s="5" t="n">
        <v>0.8</v>
      </c>
      <c r="M25" s="5" t="n">
        <v>1.1</v>
      </c>
      <c r="N25" s="5" t="n">
        <v>1.4</v>
      </c>
      <c r="O25" s="5" t="n">
        <v>-4.1</v>
      </c>
      <c r="P25" s="5" t="n">
        <v>0.8</v>
      </c>
      <c r="Q25" s="5" t="n">
        <v>1.6</v>
      </c>
      <c r="R25" s="5" t="n">
        <v>0.1</v>
      </c>
      <c r="S25" s="5" t="n">
        <v>0.7</v>
      </c>
      <c r="T25" s="5" t="n">
        <v>0.9</v>
      </c>
      <c r="U25" s="5" t="n">
        <v>1.6</v>
      </c>
      <c r="V25" s="5"/>
      <c r="W25" s="6" t="n">
        <v>0.49</v>
      </c>
      <c r="X25" s="6" t="n">
        <v>0.42</v>
      </c>
      <c r="Y25" s="6" t="n">
        <v>0.48</v>
      </c>
      <c r="Z25" s="6" t="n">
        <v>0.38</v>
      </c>
      <c r="AA25" s="6" t="n">
        <v>0.44</v>
      </c>
      <c r="AB25" s="6" t="n">
        <v>0.46</v>
      </c>
      <c r="AC25" s="6" t="n">
        <v>0.49</v>
      </c>
      <c r="AD25" s="6" t="n">
        <v>0.21</v>
      </c>
      <c r="AE25" s="6" t="n">
        <v>0.46</v>
      </c>
      <c r="AF25" s="6" t="n">
        <v>0.48</v>
      </c>
      <c r="AG25" s="6" t="n">
        <v>0.38</v>
      </c>
      <c r="AH25" s="6" t="n">
        <v>0.41</v>
      </c>
      <c r="AI25" s="6" t="n">
        <v>0.43</v>
      </c>
      <c r="AJ25" s="6" t="n">
        <v>0.49</v>
      </c>
      <c r="AN25" s="0" t="s">
        <v>66</v>
      </c>
    </row>
    <row r="26" customFormat="false" ht="15" hidden="false" customHeight="false" outlineLevel="0" collapsed="false">
      <c r="A26" s="1" t="n">
        <v>1</v>
      </c>
      <c r="B26" s="1" t="n">
        <v>76512928</v>
      </c>
      <c r="C26" s="1" t="n">
        <v>78375116</v>
      </c>
      <c r="D26" s="1" t="n">
        <v>1862</v>
      </c>
      <c r="E26" s="1" t="n">
        <v>7</v>
      </c>
      <c r="F26" s="1" t="n">
        <v>11</v>
      </c>
      <c r="H26" s="5" t="n">
        <v>1.1</v>
      </c>
      <c r="I26" s="5" t="n">
        <v>-0.3</v>
      </c>
      <c r="J26" s="5" t="n">
        <v>1.3</v>
      </c>
      <c r="K26" s="5" t="n">
        <v>-3.1</v>
      </c>
      <c r="L26" s="5" t="n">
        <v>0.9</v>
      </c>
      <c r="M26" s="5" t="n">
        <v>0.9</v>
      </c>
      <c r="N26" s="5" t="n">
        <v>1.1</v>
      </c>
      <c r="O26" s="5" t="n">
        <v>-4.9</v>
      </c>
      <c r="P26" s="5" t="n">
        <v>-0.2</v>
      </c>
      <c r="Q26" s="5" t="n">
        <v>1.6</v>
      </c>
      <c r="R26" s="5" t="n">
        <v>0.3</v>
      </c>
      <c r="S26" s="5" t="n">
        <v>0.4</v>
      </c>
      <c r="T26" s="5" t="n">
        <v>0.6</v>
      </c>
      <c r="U26" s="5" t="n">
        <v>-0.3</v>
      </c>
      <c r="V26" s="5"/>
      <c r="W26" s="6" t="n">
        <v>0.47</v>
      </c>
      <c r="X26" s="6" t="n">
        <v>0.4</v>
      </c>
      <c r="Y26" s="6" t="n">
        <v>0.48</v>
      </c>
      <c r="Z26" s="6" t="n">
        <v>0.28</v>
      </c>
      <c r="AA26" s="6" t="n">
        <v>0.45</v>
      </c>
      <c r="AB26" s="6" t="n">
        <v>0.44</v>
      </c>
      <c r="AC26" s="6" t="n">
        <v>0.47</v>
      </c>
      <c r="AD26" s="6" t="n">
        <v>0.17</v>
      </c>
      <c r="AE26" s="6" t="n">
        <v>0.4</v>
      </c>
      <c r="AF26" s="6" t="n">
        <v>0.49</v>
      </c>
      <c r="AG26" s="6" t="n">
        <v>0.39</v>
      </c>
      <c r="AH26" s="6" t="n">
        <v>0.38</v>
      </c>
      <c r="AI26" s="6" t="n">
        <v>0.41</v>
      </c>
      <c r="AJ26" s="6" t="n">
        <v>0.36</v>
      </c>
      <c r="AN26" s="0" t="s">
        <v>67</v>
      </c>
      <c r="AO26" s="0" t="s">
        <v>68</v>
      </c>
      <c r="AP26" s="0" t="s">
        <v>69</v>
      </c>
      <c r="AQ26" s="0" t="s">
        <v>70</v>
      </c>
      <c r="AR26" s="0" t="s">
        <v>71</v>
      </c>
      <c r="AS26" s="0" t="s">
        <v>72</v>
      </c>
      <c r="AT26" s="0" t="s">
        <v>73</v>
      </c>
    </row>
    <row r="27" customFormat="false" ht="15" hidden="false" customHeight="false" outlineLevel="0" collapsed="false">
      <c r="A27" s="1" t="n">
        <v>1</v>
      </c>
      <c r="B27" s="1" t="n">
        <v>79075975</v>
      </c>
      <c r="C27" s="1" t="n">
        <v>79158150</v>
      </c>
      <c r="D27" s="1" t="n">
        <v>82</v>
      </c>
      <c r="E27" s="1" t="n">
        <v>1</v>
      </c>
      <c r="F27" s="1" t="n">
        <v>5</v>
      </c>
      <c r="H27" s="5" t="n">
        <v>-1.6</v>
      </c>
      <c r="I27" s="5" t="n">
        <v>-2.7</v>
      </c>
      <c r="J27" s="5" t="n">
        <v>0</v>
      </c>
      <c r="K27" s="5" t="n">
        <v>-4.6</v>
      </c>
      <c r="L27" s="5" t="n">
        <v>-1.3</v>
      </c>
      <c r="M27" s="5" t="n">
        <v>0</v>
      </c>
      <c r="N27" s="5" t="n">
        <v>0.2</v>
      </c>
      <c r="O27" s="5" t="n">
        <v>-4.4</v>
      </c>
      <c r="P27" s="5" t="n">
        <v>-3.4</v>
      </c>
      <c r="Q27" s="5" t="n">
        <v>-1.5</v>
      </c>
      <c r="R27" s="5" t="n">
        <v>0.3</v>
      </c>
      <c r="S27" s="5" t="n">
        <v>-1</v>
      </c>
      <c r="T27" s="5" t="n">
        <v>0.3</v>
      </c>
      <c r="U27" s="5" t="n">
        <v>1.1</v>
      </c>
      <c r="V27" s="5"/>
      <c r="W27" s="6" t="n">
        <v>0.35</v>
      </c>
      <c r="X27" s="6" t="n">
        <v>0.29</v>
      </c>
      <c r="Y27" s="6" t="n">
        <v>0.42</v>
      </c>
      <c r="Z27" s="6" t="n">
        <v>0.2</v>
      </c>
      <c r="AA27" s="6" t="n">
        <v>0.31</v>
      </c>
      <c r="AB27" s="6" t="n">
        <v>0.38</v>
      </c>
      <c r="AC27" s="6" t="n">
        <v>0.42</v>
      </c>
      <c r="AD27" s="6" t="n">
        <v>0.2</v>
      </c>
      <c r="AE27" s="6" t="n">
        <v>0.21</v>
      </c>
      <c r="AF27" s="6" t="n">
        <v>0.18</v>
      </c>
      <c r="AG27" s="6" t="n">
        <v>0.4</v>
      </c>
      <c r="AH27" s="6" t="n">
        <v>0.27</v>
      </c>
      <c r="AI27" s="6" t="n">
        <v>0.39</v>
      </c>
      <c r="AJ27" s="6" t="n">
        <v>0.46</v>
      </c>
      <c r="AN27" s="0" t="s">
        <v>74</v>
      </c>
      <c r="AO27" s="0" t="s">
        <v>75</v>
      </c>
    </row>
    <row r="28" customFormat="false" ht="15" hidden="false" customHeight="false" outlineLevel="0" collapsed="false">
      <c r="A28" s="1" t="n">
        <v>1</v>
      </c>
      <c r="B28" s="1" t="n">
        <v>80129135</v>
      </c>
      <c r="C28" s="1" t="n">
        <v>80231664</v>
      </c>
      <c r="D28" s="1" t="n">
        <v>103</v>
      </c>
      <c r="E28" s="1" t="n">
        <v>1</v>
      </c>
      <c r="F28" s="1" t="n">
        <v>5</v>
      </c>
      <c r="H28" s="5" t="n">
        <v>-1</v>
      </c>
      <c r="I28" s="5" t="n">
        <v>-1.1</v>
      </c>
      <c r="J28" s="5" t="n">
        <v>-0.4</v>
      </c>
      <c r="K28" s="5" t="n">
        <v>-1.1</v>
      </c>
      <c r="L28" s="5" t="n">
        <v>-0.6</v>
      </c>
      <c r="M28" s="5" t="n">
        <v>-0.2</v>
      </c>
      <c r="N28" s="5" t="n">
        <v>-4.1</v>
      </c>
      <c r="O28" s="5" t="n">
        <v>-0.3</v>
      </c>
      <c r="P28" s="5" t="n">
        <v>-1.9</v>
      </c>
      <c r="Q28" s="5" t="n">
        <v>0.1</v>
      </c>
      <c r="R28" s="5" t="n">
        <v>0.1</v>
      </c>
      <c r="S28" s="5" t="n">
        <v>0.3</v>
      </c>
      <c r="T28" s="5" t="n">
        <v>-0.4</v>
      </c>
      <c r="U28" s="5" t="n">
        <v>-0.3</v>
      </c>
      <c r="V28" s="5"/>
      <c r="W28" s="6" t="n">
        <v>0.38</v>
      </c>
      <c r="X28" s="6" t="n">
        <v>0.36</v>
      </c>
      <c r="Y28" s="6" t="n">
        <v>0.39</v>
      </c>
      <c r="Z28" s="6" t="n">
        <v>0.38</v>
      </c>
      <c r="AA28" s="6" t="n">
        <v>0.36</v>
      </c>
      <c r="AB28" s="6" t="n">
        <v>0.37</v>
      </c>
      <c r="AC28" s="6" t="n">
        <v>0.18</v>
      </c>
      <c r="AD28" s="6" t="n">
        <v>0.41</v>
      </c>
      <c r="AE28" s="6" t="n">
        <v>0.3</v>
      </c>
      <c r="AF28" s="6" t="n">
        <v>0.34</v>
      </c>
      <c r="AG28" s="6" t="n">
        <v>0.38</v>
      </c>
      <c r="AH28" s="6" t="n">
        <v>0.38</v>
      </c>
      <c r="AI28" s="6" t="n">
        <v>0.33</v>
      </c>
      <c r="AJ28" s="6" t="n">
        <v>0.37</v>
      </c>
      <c r="AN28" s="0" t="s">
        <v>76</v>
      </c>
      <c r="AO28" s="0" t="s">
        <v>77</v>
      </c>
      <c r="AP28" s="0" t="s">
        <v>78</v>
      </c>
      <c r="AQ28" s="0" t="s">
        <v>79</v>
      </c>
      <c r="AR28" s="0" t="s">
        <v>80</v>
      </c>
    </row>
    <row r="29" customFormat="false" ht="15" hidden="false" customHeight="false" outlineLevel="0" collapsed="false">
      <c r="A29" s="1" t="n">
        <v>1</v>
      </c>
      <c r="B29" s="1" t="n">
        <v>83641664</v>
      </c>
      <c r="C29" s="1" t="n">
        <v>83773198</v>
      </c>
      <c r="D29" s="1" t="n">
        <v>132</v>
      </c>
      <c r="E29" s="1" t="n">
        <v>2</v>
      </c>
      <c r="F29" s="1" t="n">
        <v>6</v>
      </c>
      <c r="H29" s="5" t="n">
        <v>-1.4</v>
      </c>
      <c r="I29" s="5" t="n">
        <v>-2.5</v>
      </c>
      <c r="J29" s="5" t="n">
        <v>-0.1</v>
      </c>
      <c r="K29" s="5" t="n">
        <v>0.4</v>
      </c>
      <c r="L29" s="5" t="n">
        <v>-4.2</v>
      </c>
      <c r="M29" s="5" t="n">
        <v>-1</v>
      </c>
      <c r="N29" s="5" t="n">
        <v>1.2</v>
      </c>
      <c r="O29" s="5" t="n">
        <v>-0.1</v>
      </c>
      <c r="P29" s="5" t="n">
        <v>0.1</v>
      </c>
      <c r="Q29" s="5" t="n">
        <v>-3</v>
      </c>
      <c r="R29" s="5" t="n">
        <v>-2</v>
      </c>
      <c r="S29" s="5" t="n">
        <v>-2</v>
      </c>
      <c r="T29" s="5" t="n">
        <v>-0.4</v>
      </c>
      <c r="U29" s="5" t="n">
        <v>0.2</v>
      </c>
      <c r="V29" s="5"/>
      <c r="W29" s="6" t="n">
        <v>0.36</v>
      </c>
      <c r="X29" s="6" t="n">
        <v>0.3</v>
      </c>
      <c r="Y29" s="6" t="n">
        <v>0.41</v>
      </c>
      <c r="Z29" s="6" t="n">
        <v>0.45</v>
      </c>
      <c r="AA29" s="6" t="n">
        <v>0.12</v>
      </c>
      <c r="AB29" s="6" t="n">
        <v>0.31</v>
      </c>
      <c r="AC29" s="6" t="n">
        <v>0.47</v>
      </c>
      <c r="AD29" s="6" t="n">
        <v>0.42</v>
      </c>
      <c r="AE29" s="6" t="n">
        <v>0.42</v>
      </c>
      <c r="AF29" s="6" t="n">
        <v>0.03</v>
      </c>
      <c r="AG29" s="6" t="n">
        <v>0.21</v>
      </c>
      <c r="AH29" s="6" t="n">
        <v>0.19</v>
      </c>
      <c r="AI29" s="6" t="n">
        <v>0.34</v>
      </c>
      <c r="AJ29" s="6" t="n">
        <v>0.4</v>
      </c>
      <c r="AL29" s="1" t="n">
        <v>-4.4</v>
      </c>
      <c r="AN29" s="0" t="s">
        <v>81</v>
      </c>
      <c r="AO29" s="0" t="s">
        <v>82</v>
      </c>
      <c r="AP29" s="0" t="s">
        <v>83</v>
      </c>
    </row>
    <row r="30" customFormat="false" ht="15" hidden="false" customHeight="false" outlineLevel="0" collapsed="false">
      <c r="A30" s="1" t="n">
        <v>1</v>
      </c>
      <c r="B30" s="1" t="n">
        <v>85025929</v>
      </c>
      <c r="C30" s="1" t="n">
        <v>85105858</v>
      </c>
      <c r="D30" s="1" t="n">
        <v>80</v>
      </c>
      <c r="E30" s="1" t="n">
        <v>1</v>
      </c>
      <c r="F30" s="1" t="n">
        <v>5</v>
      </c>
      <c r="H30" s="5" t="n">
        <v>-3.9</v>
      </c>
      <c r="I30" s="5" t="n">
        <v>-2.8</v>
      </c>
      <c r="J30" s="5" t="n">
        <v>-4.5</v>
      </c>
      <c r="K30" s="5" t="n">
        <v>-1.8</v>
      </c>
      <c r="L30" s="5" t="n">
        <v>-2.4</v>
      </c>
      <c r="M30" s="5" t="n">
        <v>-3.6</v>
      </c>
      <c r="N30" s="5" t="n">
        <v>-2.6</v>
      </c>
      <c r="O30" s="5" t="n">
        <v>-1.6</v>
      </c>
      <c r="P30" s="5" t="n">
        <v>-1.3</v>
      </c>
      <c r="Q30" s="5" t="n">
        <v>-2</v>
      </c>
      <c r="R30" s="5" t="n">
        <v>-0.5</v>
      </c>
      <c r="S30" s="5" t="n">
        <v>-2.1</v>
      </c>
      <c r="T30" s="5" t="n">
        <v>-2.8</v>
      </c>
      <c r="U30" s="5" t="n">
        <v>-4.6</v>
      </c>
      <c r="V30" s="5"/>
      <c r="W30" s="6" t="n">
        <v>0.24</v>
      </c>
      <c r="X30" s="6" t="n">
        <v>0.28</v>
      </c>
      <c r="Y30" s="6" t="n">
        <v>0.19</v>
      </c>
      <c r="Z30" s="6" t="n">
        <v>0.34</v>
      </c>
      <c r="AA30" s="6" t="n">
        <v>0.24</v>
      </c>
      <c r="AB30" s="6" t="n">
        <v>0.14</v>
      </c>
      <c r="AC30" s="6" t="n">
        <v>0.26</v>
      </c>
      <c r="AD30" s="6" t="n">
        <v>0.35</v>
      </c>
      <c r="AE30" s="6" t="n">
        <v>0.34</v>
      </c>
      <c r="AF30" s="6" t="n">
        <v>0.13</v>
      </c>
      <c r="AG30" s="6" t="n">
        <v>0.33</v>
      </c>
      <c r="AH30" s="6" t="n">
        <v>0.18</v>
      </c>
      <c r="AI30" s="6" t="n">
        <v>0.15</v>
      </c>
      <c r="AJ30" s="6" t="n">
        <v>0.09</v>
      </c>
      <c r="AL30" s="1" t="n">
        <v>-5.2</v>
      </c>
      <c r="AN30" s="0" t="s">
        <v>84</v>
      </c>
    </row>
    <row r="31" customFormat="false" ht="15" hidden="false" customHeight="false" outlineLevel="0" collapsed="false">
      <c r="A31" s="1" t="n">
        <v>1</v>
      </c>
      <c r="B31" s="1" t="n">
        <v>86248409</v>
      </c>
      <c r="C31" s="1" t="n">
        <v>86348913</v>
      </c>
      <c r="D31" s="1" t="n">
        <v>101</v>
      </c>
      <c r="E31" s="1" t="n">
        <v>1</v>
      </c>
      <c r="F31" s="1" t="n">
        <v>5</v>
      </c>
      <c r="H31" s="5" t="n">
        <v>-3.9</v>
      </c>
      <c r="I31" s="5" t="n">
        <v>-3</v>
      </c>
      <c r="J31" s="5" t="n">
        <v>-4.3</v>
      </c>
      <c r="K31" s="5" t="n">
        <v>-1.4</v>
      </c>
      <c r="L31" s="5" t="n">
        <v>-2.9</v>
      </c>
      <c r="M31" s="5" t="n">
        <v>-4.1</v>
      </c>
      <c r="N31" s="5" t="n">
        <v>-1</v>
      </c>
      <c r="O31" s="5" t="n">
        <v>-1.2</v>
      </c>
      <c r="P31" s="5" t="n">
        <v>-1.1</v>
      </c>
      <c r="Q31" s="5" t="n">
        <v>-2.9</v>
      </c>
      <c r="R31" s="5" t="n">
        <v>-0.4</v>
      </c>
      <c r="S31" s="5" t="n">
        <v>-3.9</v>
      </c>
      <c r="T31" s="5" t="n">
        <v>-3.3</v>
      </c>
      <c r="U31" s="5" t="n">
        <v>-3</v>
      </c>
      <c r="V31" s="5"/>
      <c r="W31" s="6" t="n">
        <v>0.24</v>
      </c>
      <c r="X31" s="6" t="n">
        <v>0.27</v>
      </c>
      <c r="Y31" s="6" t="n">
        <v>0.2</v>
      </c>
      <c r="Z31" s="6" t="n">
        <v>0.36</v>
      </c>
      <c r="AA31" s="6" t="n">
        <v>0.21</v>
      </c>
      <c r="AB31" s="6" t="n">
        <v>0.11</v>
      </c>
      <c r="AC31" s="6" t="n">
        <v>0.35</v>
      </c>
      <c r="AD31" s="6" t="n">
        <v>0.37</v>
      </c>
      <c r="AE31" s="6" t="n">
        <v>0.35</v>
      </c>
      <c r="AF31" s="6" t="n">
        <v>0.04</v>
      </c>
      <c r="AG31" s="6" t="n">
        <v>0.34</v>
      </c>
      <c r="AH31" s="6" t="n">
        <v>0.03</v>
      </c>
      <c r="AI31" s="6" t="n">
        <v>0.11</v>
      </c>
      <c r="AJ31" s="6" t="n">
        <v>0.2</v>
      </c>
      <c r="AN31" s="0" t="s">
        <v>85</v>
      </c>
      <c r="AO31" s="0" t="s">
        <v>86</v>
      </c>
      <c r="AP31" s="0" t="s">
        <v>87</v>
      </c>
      <c r="AQ31" s="0" t="s">
        <v>88</v>
      </c>
    </row>
    <row r="32" customFormat="false" ht="15" hidden="false" customHeight="false" outlineLevel="0" collapsed="false">
      <c r="A32" s="1" t="n">
        <v>1</v>
      </c>
      <c r="B32" s="1" t="n">
        <v>90307310</v>
      </c>
      <c r="C32" s="1" t="n">
        <v>90390363</v>
      </c>
      <c r="D32" s="1" t="n">
        <v>83</v>
      </c>
      <c r="E32" s="1" t="n">
        <v>1</v>
      </c>
      <c r="F32" s="1" t="n">
        <v>5</v>
      </c>
      <c r="H32" s="5" t="n">
        <v>-2.1</v>
      </c>
      <c r="I32" s="5" t="n">
        <v>-2.8</v>
      </c>
      <c r="J32" s="5" t="n">
        <v>-1</v>
      </c>
      <c r="K32" s="5" t="n">
        <v>-1.6</v>
      </c>
      <c r="L32" s="5" t="n">
        <v>-2.5</v>
      </c>
      <c r="M32" s="5" t="n">
        <v>-0.2</v>
      </c>
      <c r="N32" s="5" t="n">
        <v>-3.6</v>
      </c>
      <c r="O32" s="5" t="n">
        <v>-1</v>
      </c>
      <c r="P32" s="5" t="n">
        <v>-1.8</v>
      </c>
      <c r="Q32" s="5" t="n">
        <v>-0.2</v>
      </c>
      <c r="R32" s="5" t="n">
        <v>-4.2</v>
      </c>
      <c r="S32" s="5" t="n">
        <v>0.2</v>
      </c>
      <c r="T32" s="5" t="n">
        <v>0.1</v>
      </c>
      <c r="U32" s="5" t="n">
        <v>-0.3</v>
      </c>
      <c r="V32" s="5"/>
      <c r="W32" s="6" t="n">
        <v>0.32</v>
      </c>
      <c r="X32" s="6" t="n">
        <v>0.28</v>
      </c>
      <c r="Y32" s="6" t="n">
        <v>0.36</v>
      </c>
      <c r="Z32" s="6" t="n">
        <v>0.35</v>
      </c>
      <c r="AA32" s="6" t="n">
        <v>0.24</v>
      </c>
      <c r="AB32" s="6" t="n">
        <v>0.37</v>
      </c>
      <c r="AC32" s="6" t="n">
        <v>0.21</v>
      </c>
      <c r="AD32" s="6" t="n">
        <v>0.38</v>
      </c>
      <c r="AE32" s="6" t="n">
        <v>0.31</v>
      </c>
      <c r="AF32" s="6" t="n">
        <v>0.31</v>
      </c>
      <c r="AG32" s="6" t="n">
        <v>0.04</v>
      </c>
      <c r="AH32" s="6" t="n">
        <v>0.37</v>
      </c>
      <c r="AI32" s="6" t="n">
        <v>0.37</v>
      </c>
      <c r="AJ32" s="6" t="n">
        <v>0.37</v>
      </c>
    </row>
    <row r="33" customFormat="false" ht="15" hidden="false" customHeight="false" outlineLevel="0" collapsed="false">
      <c r="A33" s="1" t="n">
        <v>1</v>
      </c>
      <c r="B33" s="1" t="n">
        <v>98803036</v>
      </c>
      <c r="C33" s="1" t="n">
        <v>98949817</v>
      </c>
      <c r="D33" s="1" t="n">
        <v>147</v>
      </c>
      <c r="E33" s="1" t="n">
        <v>3</v>
      </c>
      <c r="F33" s="1" t="n">
        <v>7</v>
      </c>
      <c r="G33" s="1" t="s">
        <v>89</v>
      </c>
      <c r="H33" s="5" t="n">
        <v>-6.8</v>
      </c>
      <c r="I33" s="5" t="n">
        <v>-6.5</v>
      </c>
      <c r="J33" s="5" t="n">
        <v>-6.3</v>
      </c>
      <c r="K33" s="5" t="n">
        <v>-6.5</v>
      </c>
      <c r="L33" s="5" t="n">
        <v>-4.7</v>
      </c>
      <c r="M33" s="5" t="n">
        <v>-4.4</v>
      </c>
      <c r="N33" s="5" t="n">
        <v>-5.4</v>
      </c>
      <c r="O33" s="5" t="n">
        <v>-5.6</v>
      </c>
      <c r="P33" s="5" t="n">
        <v>-5.8</v>
      </c>
      <c r="Q33" s="5" t="n">
        <v>-1.7</v>
      </c>
      <c r="R33" s="5" t="n">
        <v>-4.5</v>
      </c>
      <c r="S33" s="5" t="n">
        <v>-3.7</v>
      </c>
      <c r="T33" s="5" t="n">
        <v>-4.1</v>
      </c>
      <c r="U33" s="5" t="n">
        <v>-3.6</v>
      </c>
      <c r="V33" s="5"/>
      <c r="W33" s="6" t="n">
        <v>0.1</v>
      </c>
      <c r="X33" s="6" t="n">
        <v>0.1</v>
      </c>
      <c r="Y33" s="6" t="n">
        <v>0.1</v>
      </c>
      <c r="Z33" s="6" t="n">
        <v>0.11</v>
      </c>
      <c r="AA33" s="6" t="n">
        <v>0.09</v>
      </c>
      <c r="AB33" s="6" t="n">
        <v>0.09</v>
      </c>
      <c r="AC33" s="6" t="n">
        <v>0.1</v>
      </c>
      <c r="AD33" s="6" t="n">
        <v>0.14</v>
      </c>
      <c r="AE33" s="6" t="n">
        <v>0.07</v>
      </c>
      <c r="AF33" s="6" t="n">
        <v>0.16</v>
      </c>
      <c r="AG33" s="6" t="n">
        <v>0.01</v>
      </c>
      <c r="AH33" s="6" t="n">
        <v>0.05</v>
      </c>
      <c r="AI33" s="6" t="n">
        <v>0.05</v>
      </c>
      <c r="AJ33" s="6" t="n">
        <v>0.15</v>
      </c>
    </row>
    <row r="34" customFormat="false" ht="15" hidden="false" customHeight="false" outlineLevel="0" collapsed="false">
      <c r="A34" s="1" t="n">
        <v>1</v>
      </c>
      <c r="B34" s="1" t="n">
        <v>99585389</v>
      </c>
      <c r="C34" s="1" t="n">
        <v>99673559</v>
      </c>
      <c r="D34" s="1" t="n">
        <v>88</v>
      </c>
      <c r="E34" s="1" t="n">
        <v>1</v>
      </c>
      <c r="F34" s="1" t="n">
        <v>5</v>
      </c>
      <c r="H34" s="5" t="n">
        <v>-2.5</v>
      </c>
      <c r="I34" s="5" t="n">
        <v>-1.6</v>
      </c>
      <c r="J34" s="5" t="n">
        <v>-3.2</v>
      </c>
      <c r="K34" s="5" t="n">
        <v>-1.9</v>
      </c>
      <c r="L34" s="5" t="n">
        <v>-0.9</v>
      </c>
      <c r="M34" s="5" t="n">
        <v>-3.7</v>
      </c>
      <c r="N34" s="5" t="n">
        <v>-0.8</v>
      </c>
      <c r="O34" s="5" t="n">
        <v>-1.1</v>
      </c>
      <c r="P34" s="5" t="n">
        <v>-2.1</v>
      </c>
      <c r="Q34" s="5" t="n">
        <v>-1.6</v>
      </c>
      <c r="R34" s="5" t="n">
        <v>-1</v>
      </c>
      <c r="S34" s="5" t="n">
        <v>-3.3</v>
      </c>
      <c r="T34" s="5" t="n">
        <v>-1.8</v>
      </c>
      <c r="U34" s="5" t="n">
        <v>-5</v>
      </c>
      <c r="V34" s="5"/>
      <c r="W34" s="6" t="n">
        <v>0.31</v>
      </c>
      <c r="X34" s="6" t="n">
        <v>0.34</v>
      </c>
      <c r="Y34" s="6" t="n">
        <v>0.26</v>
      </c>
      <c r="Z34" s="6" t="n">
        <v>0.34</v>
      </c>
      <c r="AA34" s="6" t="n">
        <v>0.34</v>
      </c>
      <c r="AB34" s="6" t="n">
        <v>0.14</v>
      </c>
      <c r="AC34" s="6" t="n">
        <v>0.36</v>
      </c>
      <c r="AD34" s="6" t="n">
        <v>0.37</v>
      </c>
      <c r="AE34" s="6" t="n">
        <v>0.29</v>
      </c>
      <c r="AF34" s="6" t="n">
        <v>0.17</v>
      </c>
      <c r="AG34" s="6" t="n">
        <v>0.29</v>
      </c>
      <c r="AH34" s="6" t="n">
        <v>0.08</v>
      </c>
      <c r="AI34" s="6" t="n">
        <v>0.22</v>
      </c>
      <c r="AJ34" s="6" t="n">
        <v>0.07</v>
      </c>
      <c r="AN34" s="0" t="s">
        <v>90</v>
      </c>
    </row>
    <row r="35" customFormat="false" ht="15" hidden="false" customHeight="false" outlineLevel="0" collapsed="false">
      <c r="A35" s="1" t="n">
        <v>1</v>
      </c>
      <c r="B35" s="1" t="n">
        <v>100239541</v>
      </c>
      <c r="C35" s="1" t="n">
        <v>100357508</v>
      </c>
      <c r="D35" s="1" t="n">
        <v>118</v>
      </c>
      <c r="E35" s="1" t="n">
        <v>1</v>
      </c>
      <c r="F35" s="1" t="n">
        <v>5</v>
      </c>
      <c r="H35" s="5" t="n">
        <v>-2.5</v>
      </c>
      <c r="I35" s="5" t="n">
        <v>-3.3</v>
      </c>
      <c r="J35" s="5" t="n">
        <v>-1.1</v>
      </c>
      <c r="K35" s="5" t="n">
        <v>-4.8</v>
      </c>
      <c r="L35" s="5" t="n">
        <v>-2.4</v>
      </c>
      <c r="M35" s="5" t="n">
        <v>-0.7</v>
      </c>
      <c r="N35" s="5" t="n">
        <v>-0.1</v>
      </c>
      <c r="O35" s="5" t="n">
        <v>-3.8</v>
      </c>
      <c r="P35" s="5" t="n">
        <v>-4.8</v>
      </c>
      <c r="Q35" s="5" t="n">
        <v>-1.2</v>
      </c>
      <c r="R35" s="5" t="n">
        <v>-1.3</v>
      </c>
      <c r="S35" s="5" t="n">
        <v>0</v>
      </c>
      <c r="T35" s="5" t="n">
        <v>0.1</v>
      </c>
      <c r="U35" s="5" t="n">
        <v>-2.8</v>
      </c>
      <c r="V35" s="5"/>
      <c r="W35" s="6" t="n">
        <v>0.31</v>
      </c>
      <c r="X35" s="6" t="n">
        <v>0.26</v>
      </c>
      <c r="Y35" s="6" t="n">
        <v>0.36</v>
      </c>
      <c r="Z35" s="6" t="n">
        <v>0.19</v>
      </c>
      <c r="AA35" s="6" t="n">
        <v>0.24</v>
      </c>
      <c r="AB35" s="6" t="n">
        <v>0.33</v>
      </c>
      <c r="AC35" s="6" t="n">
        <v>0.4</v>
      </c>
      <c r="AD35" s="6" t="n">
        <v>0.23</v>
      </c>
      <c r="AE35" s="6" t="n">
        <v>0.13</v>
      </c>
      <c r="AF35" s="6" t="n">
        <v>0.21</v>
      </c>
      <c r="AG35" s="6" t="n">
        <v>0.27</v>
      </c>
      <c r="AH35" s="6" t="n">
        <v>0.35</v>
      </c>
      <c r="AI35" s="6" t="n">
        <v>0.37</v>
      </c>
      <c r="AJ35" s="6" t="n">
        <v>0.21</v>
      </c>
      <c r="AK35" s="1" t="n">
        <v>-6.2</v>
      </c>
      <c r="AM35" s="1" t="n">
        <v>-5.4</v>
      </c>
      <c r="AN35" s="0" t="s">
        <v>91</v>
      </c>
    </row>
    <row r="36" customFormat="false" ht="15" hidden="false" customHeight="false" outlineLevel="0" collapsed="false">
      <c r="A36" s="1" t="n">
        <v>1</v>
      </c>
      <c r="B36" s="1" t="n">
        <v>104228627</v>
      </c>
      <c r="C36" s="1" t="n">
        <v>104313889</v>
      </c>
      <c r="D36" s="1" t="n">
        <v>85</v>
      </c>
      <c r="E36" s="1" t="n">
        <v>1</v>
      </c>
      <c r="F36" s="1" t="n">
        <v>5</v>
      </c>
      <c r="H36" s="5" t="n">
        <v>-0.9</v>
      </c>
      <c r="I36" s="5" t="n">
        <v>-1.5</v>
      </c>
      <c r="J36" s="5" t="n">
        <v>0.1</v>
      </c>
      <c r="K36" s="5" t="n">
        <v>-3.4</v>
      </c>
      <c r="L36" s="5" t="n">
        <v>-0.2</v>
      </c>
      <c r="M36" s="5" t="n">
        <v>0.6</v>
      </c>
      <c r="N36" s="5" t="n">
        <v>0.1</v>
      </c>
      <c r="O36" s="5" t="n">
        <v>-4.2</v>
      </c>
      <c r="P36" s="5" t="n">
        <v>-1.4</v>
      </c>
      <c r="Q36" s="5" t="n">
        <v>1.2</v>
      </c>
      <c r="R36" s="5" t="n">
        <v>-1</v>
      </c>
      <c r="S36" s="5" t="n">
        <v>1.4</v>
      </c>
      <c r="T36" s="5" t="n">
        <v>0</v>
      </c>
      <c r="U36" s="5" t="n">
        <v>-0.2</v>
      </c>
      <c r="V36" s="5"/>
      <c r="W36" s="6" t="n">
        <v>0.38</v>
      </c>
      <c r="X36" s="6" t="n">
        <v>0.34</v>
      </c>
      <c r="Y36" s="6" t="n">
        <v>0.42</v>
      </c>
      <c r="Z36" s="6" t="n">
        <v>0.26</v>
      </c>
      <c r="AA36" s="6" t="n">
        <v>0.38</v>
      </c>
      <c r="AB36" s="6" t="n">
        <v>0.42</v>
      </c>
      <c r="AC36" s="6" t="n">
        <v>0.42</v>
      </c>
      <c r="AD36" s="6" t="n">
        <v>0.21</v>
      </c>
      <c r="AE36" s="6" t="n">
        <v>0.33</v>
      </c>
      <c r="AF36" s="6" t="n">
        <v>0.45</v>
      </c>
      <c r="AG36" s="6" t="n">
        <v>0.29</v>
      </c>
      <c r="AH36" s="6" t="n">
        <v>0.47</v>
      </c>
      <c r="AI36" s="6" t="n">
        <v>0.36</v>
      </c>
      <c r="AJ36" s="6" t="n">
        <v>0.37</v>
      </c>
      <c r="AN36" s="0" t="s">
        <v>92</v>
      </c>
    </row>
    <row r="37" customFormat="false" ht="15" hidden="false" customHeight="false" outlineLevel="0" collapsed="false">
      <c r="A37" s="1" t="n">
        <v>1</v>
      </c>
      <c r="B37" s="1" t="n">
        <v>105347850</v>
      </c>
      <c r="C37" s="1" t="n">
        <v>105433972</v>
      </c>
      <c r="D37" s="1" t="n">
        <v>86</v>
      </c>
      <c r="E37" s="1" t="n">
        <v>1</v>
      </c>
      <c r="F37" s="1" t="n">
        <v>5</v>
      </c>
      <c r="H37" s="5" t="n">
        <v>-2.3</v>
      </c>
      <c r="I37" s="5" t="n">
        <v>-3.5</v>
      </c>
      <c r="J37" s="5" t="n">
        <v>-0.5</v>
      </c>
      <c r="K37" s="5" t="n">
        <v>-4.6</v>
      </c>
      <c r="L37" s="5" t="n">
        <v>-2.2</v>
      </c>
      <c r="M37" s="5" t="n">
        <v>0.8</v>
      </c>
      <c r="N37" s="5" t="n">
        <v>-3.4</v>
      </c>
      <c r="O37" s="5" t="n">
        <v>-4.9</v>
      </c>
      <c r="P37" s="5" t="n">
        <v>-2.6</v>
      </c>
      <c r="Q37" s="5" t="n">
        <v>-0.1</v>
      </c>
      <c r="R37" s="5" t="n">
        <v>-2.1</v>
      </c>
      <c r="S37" s="5" t="n">
        <v>0.8</v>
      </c>
      <c r="T37" s="5" t="n">
        <v>0.9</v>
      </c>
      <c r="U37" s="5" t="n">
        <v>1</v>
      </c>
      <c r="V37" s="5"/>
      <c r="W37" s="6" t="n">
        <v>0.32</v>
      </c>
      <c r="X37" s="6" t="n">
        <v>0.24</v>
      </c>
      <c r="Y37" s="6" t="n">
        <v>0.39</v>
      </c>
      <c r="Z37" s="6" t="n">
        <v>0.21</v>
      </c>
      <c r="AA37" s="6" t="n">
        <v>0.26</v>
      </c>
      <c r="AB37" s="6" t="n">
        <v>0.43</v>
      </c>
      <c r="AC37" s="6" t="n">
        <v>0.22</v>
      </c>
      <c r="AD37" s="6" t="n">
        <v>0.17</v>
      </c>
      <c r="AE37" s="6" t="n">
        <v>0.26</v>
      </c>
      <c r="AF37" s="6" t="n">
        <v>0.32</v>
      </c>
      <c r="AG37" s="6" t="n">
        <v>0.2</v>
      </c>
      <c r="AH37" s="6" t="n">
        <v>0.42</v>
      </c>
      <c r="AI37" s="6" t="n">
        <v>0.43</v>
      </c>
      <c r="AJ37" s="6" t="n">
        <v>0.45</v>
      </c>
    </row>
    <row r="38" customFormat="false" ht="15" hidden="false" customHeight="false" outlineLevel="0" collapsed="false">
      <c r="A38" s="1" t="n">
        <v>1</v>
      </c>
      <c r="B38" s="1" t="n">
        <v>109783368</v>
      </c>
      <c r="C38" s="1" t="n">
        <v>109989220</v>
      </c>
      <c r="D38" s="1" t="n">
        <v>206</v>
      </c>
      <c r="E38" s="1" t="n">
        <v>5</v>
      </c>
      <c r="F38" s="1" t="n">
        <v>9</v>
      </c>
      <c r="H38" s="5" t="n">
        <v>-4.3</v>
      </c>
      <c r="I38" s="5" t="n">
        <v>-2.7</v>
      </c>
      <c r="J38" s="5" t="n">
        <v>-5.7</v>
      </c>
      <c r="K38" s="5" t="n">
        <v>0.2</v>
      </c>
      <c r="L38" s="5" t="n">
        <v>-3.8</v>
      </c>
      <c r="M38" s="5" t="n">
        <v>-4</v>
      </c>
      <c r="N38" s="5" t="n">
        <v>-4.9</v>
      </c>
      <c r="O38" s="5" t="n">
        <v>0.6</v>
      </c>
      <c r="P38" s="5" t="n">
        <v>-0.3</v>
      </c>
      <c r="Q38" s="5" t="n">
        <v>-2.6</v>
      </c>
      <c r="R38" s="5" t="n">
        <v>-1.9</v>
      </c>
      <c r="S38" s="5" t="n">
        <v>-3.1</v>
      </c>
      <c r="T38" s="5" t="n">
        <v>-3.3</v>
      </c>
      <c r="U38" s="5" t="n">
        <v>-4</v>
      </c>
      <c r="V38" s="5"/>
      <c r="W38" s="6" t="n">
        <v>0.22</v>
      </c>
      <c r="X38" s="6" t="n">
        <v>0.29</v>
      </c>
      <c r="Y38" s="6" t="n">
        <v>0.13</v>
      </c>
      <c r="Z38" s="6" t="n">
        <v>0.44</v>
      </c>
      <c r="AA38" s="6" t="n">
        <v>0.15</v>
      </c>
      <c r="AB38" s="6" t="n">
        <v>0.11</v>
      </c>
      <c r="AC38" s="6" t="n">
        <v>0.13</v>
      </c>
      <c r="AD38" s="6" t="n">
        <v>0.46</v>
      </c>
      <c r="AE38" s="6" t="n">
        <v>0.4</v>
      </c>
      <c r="AF38" s="6" t="n">
        <v>0.07</v>
      </c>
      <c r="AG38" s="6" t="n">
        <v>0.22</v>
      </c>
      <c r="AH38" s="6" t="n">
        <v>0.1</v>
      </c>
      <c r="AI38" s="6" t="n">
        <v>0.11</v>
      </c>
      <c r="AJ38" s="6" t="n">
        <v>0.13</v>
      </c>
    </row>
    <row r="39" customFormat="false" ht="15" hidden="false" customHeight="false" outlineLevel="0" collapsed="false">
      <c r="A39" s="1" t="n">
        <v>1</v>
      </c>
      <c r="B39" s="1" t="n">
        <v>110174648</v>
      </c>
      <c r="C39" s="1" t="n">
        <v>110282105</v>
      </c>
      <c r="D39" s="1" t="n">
        <v>107</v>
      </c>
      <c r="E39" s="1" t="n">
        <v>1</v>
      </c>
      <c r="F39" s="1" t="n">
        <v>5</v>
      </c>
      <c r="H39" s="5" t="n">
        <v>-0.9</v>
      </c>
      <c r="I39" s="5" t="n">
        <v>0.1</v>
      </c>
      <c r="J39" s="5" t="n">
        <v>-2</v>
      </c>
      <c r="K39" s="5" t="n">
        <v>0.3</v>
      </c>
      <c r="L39" s="5" t="n">
        <v>0.3</v>
      </c>
      <c r="M39" s="5" t="n">
        <v>-3.2</v>
      </c>
      <c r="N39" s="5" t="n">
        <v>0.9</v>
      </c>
      <c r="O39" s="5" t="n">
        <v>0.3</v>
      </c>
      <c r="P39" s="5" t="n">
        <v>0.3</v>
      </c>
      <c r="Q39" s="5" t="n">
        <v>-1.6</v>
      </c>
      <c r="R39" s="5" t="n">
        <v>0.5</v>
      </c>
      <c r="S39" s="5" t="n">
        <v>-4.1</v>
      </c>
      <c r="T39" s="5" t="n">
        <v>-2.6</v>
      </c>
      <c r="U39" s="5" t="n">
        <v>-0.8</v>
      </c>
      <c r="V39" s="5"/>
      <c r="W39" s="6" t="n">
        <v>0.38</v>
      </c>
      <c r="X39" s="6" t="n">
        <v>0.42</v>
      </c>
      <c r="Y39" s="6" t="n">
        <v>0.32</v>
      </c>
      <c r="Z39" s="6" t="n">
        <v>0.44</v>
      </c>
      <c r="AA39" s="6" t="n">
        <v>0.41</v>
      </c>
      <c r="AB39" s="6" t="n">
        <v>0.17</v>
      </c>
      <c r="AC39" s="6" t="n">
        <v>0.46</v>
      </c>
      <c r="AD39" s="6" t="n">
        <v>0.44</v>
      </c>
      <c r="AE39" s="6" t="n">
        <v>0.43</v>
      </c>
      <c r="AF39" s="6" t="n">
        <v>0.17</v>
      </c>
      <c r="AG39" s="6" t="n">
        <v>0.41</v>
      </c>
      <c r="AH39" s="6" t="n">
        <v>0.02</v>
      </c>
      <c r="AI39" s="6" t="n">
        <v>0.16</v>
      </c>
      <c r="AJ39" s="6" t="n">
        <v>0.33</v>
      </c>
      <c r="AN39" s="0" t="s">
        <v>93</v>
      </c>
      <c r="AO39" s="0" t="s">
        <v>94</v>
      </c>
    </row>
    <row r="40" customFormat="false" ht="15" hidden="false" customHeight="false" outlineLevel="0" collapsed="false">
      <c r="A40" s="1" t="n">
        <v>1</v>
      </c>
      <c r="B40" s="1" t="n">
        <v>111492965</v>
      </c>
      <c r="C40" s="1" t="n">
        <v>111579406</v>
      </c>
      <c r="D40" s="1" t="n">
        <v>86</v>
      </c>
      <c r="E40" s="1" t="n">
        <v>1</v>
      </c>
      <c r="F40" s="1" t="n">
        <v>5</v>
      </c>
      <c r="H40" s="5" t="n">
        <v>-3.4</v>
      </c>
      <c r="I40" s="5" t="n">
        <v>-2.7</v>
      </c>
      <c r="J40" s="5" t="n">
        <v>-3.8</v>
      </c>
      <c r="K40" s="5" t="n">
        <v>-1.2</v>
      </c>
      <c r="L40" s="5" t="n">
        <v>-2.6</v>
      </c>
      <c r="M40" s="5" t="n">
        <v>-4.1</v>
      </c>
      <c r="N40" s="5" t="n">
        <v>-0.3</v>
      </c>
      <c r="O40" s="5" t="n">
        <v>-0.8</v>
      </c>
      <c r="P40" s="5" t="n">
        <v>-0.9</v>
      </c>
      <c r="Q40" s="5" t="n">
        <v>-1.8</v>
      </c>
      <c r="R40" s="5" t="n">
        <v>-1</v>
      </c>
      <c r="S40" s="5" t="n">
        <v>-3.6</v>
      </c>
      <c r="T40" s="5" t="n">
        <v>-3.8</v>
      </c>
      <c r="U40" s="5" t="n">
        <v>-3</v>
      </c>
      <c r="V40" s="5"/>
      <c r="W40" s="6" t="n">
        <v>0.26</v>
      </c>
      <c r="X40" s="6" t="n">
        <v>0.29</v>
      </c>
      <c r="Y40" s="6" t="n">
        <v>0.23</v>
      </c>
      <c r="Z40" s="6" t="n">
        <v>0.37</v>
      </c>
      <c r="AA40" s="6" t="n">
        <v>0.23</v>
      </c>
      <c r="AB40" s="6" t="n">
        <v>0.11</v>
      </c>
      <c r="AC40" s="6" t="n">
        <v>0.39</v>
      </c>
      <c r="AD40" s="6" t="n">
        <v>0.38</v>
      </c>
      <c r="AE40" s="6" t="n">
        <v>0.36</v>
      </c>
      <c r="AF40" s="6" t="n">
        <v>0.15</v>
      </c>
      <c r="AG40" s="6" t="n">
        <v>0.29</v>
      </c>
      <c r="AH40" s="6" t="n">
        <v>0.06</v>
      </c>
      <c r="AI40" s="6" t="n">
        <v>0.08</v>
      </c>
      <c r="AJ40" s="6" t="n">
        <v>0.19</v>
      </c>
      <c r="AN40" s="0" t="s">
        <v>95</v>
      </c>
      <c r="AO40" s="0" t="s">
        <v>96</v>
      </c>
      <c r="AP40" s="0" t="s">
        <v>97</v>
      </c>
      <c r="AQ40" s="0" t="s">
        <v>98</v>
      </c>
    </row>
    <row r="41" customFormat="false" ht="15" hidden="false" customHeight="false" outlineLevel="0" collapsed="false">
      <c r="A41" s="1" t="n">
        <v>1</v>
      </c>
      <c r="B41" s="1" t="n">
        <v>119905213</v>
      </c>
      <c r="C41" s="1" t="n">
        <v>120055057</v>
      </c>
      <c r="D41" s="1" t="n">
        <v>150</v>
      </c>
      <c r="E41" s="1" t="n">
        <v>3</v>
      </c>
      <c r="F41" s="1" t="n">
        <v>7</v>
      </c>
      <c r="H41" s="5" t="n">
        <v>-5.8</v>
      </c>
      <c r="I41" s="5" t="n">
        <v>-5.4</v>
      </c>
      <c r="J41" s="5" t="n">
        <v>-5.2</v>
      </c>
      <c r="K41" s="5" t="n">
        <v>-4.5</v>
      </c>
      <c r="L41" s="5" t="n">
        <v>-4.5</v>
      </c>
      <c r="M41" s="5" t="n">
        <v>-3.1</v>
      </c>
      <c r="N41" s="5" t="n">
        <v>-5.6</v>
      </c>
      <c r="O41" s="5" t="n">
        <v>-4.4</v>
      </c>
      <c r="P41" s="5" t="n">
        <v>-3.4</v>
      </c>
      <c r="Q41" s="5" t="n">
        <v>-1.3</v>
      </c>
      <c r="R41" s="5" t="n">
        <v>-4.5</v>
      </c>
      <c r="S41" s="5" t="n">
        <v>-3.3</v>
      </c>
      <c r="T41" s="5" t="n">
        <v>-1.3</v>
      </c>
      <c r="U41" s="5" t="n">
        <v>-3.6</v>
      </c>
      <c r="V41" s="5"/>
      <c r="W41" s="6" t="n">
        <v>0.15</v>
      </c>
      <c r="X41" s="6" t="n">
        <v>0.15</v>
      </c>
      <c r="Y41" s="6" t="n">
        <v>0.15</v>
      </c>
      <c r="Z41" s="6" t="n">
        <v>0.21</v>
      </c>
      <c r="AA41" s="6" t="n">
        <v>0.11</v>
      </c>
      <c r="AB41" s="6" t="n">
        <v>0.18</v>
      </c>
      <c r="AC41" s="6" t="n">
        <v>0.1</v>
      </c>
      <c r="AD41" s="6" t="n">
        <v>0.2</v>
      </c>
      <c r="AE41" s="6" t="n">
        <v>0.21</v>
      </c>
      <c r="AF41" s="6" t="n">
        <v>0.2</v>
      </c>
      <c r="AG41" s="6" t="n">
        <v>0.01</v>
      </c>
      <c r="AH41" s="6" t="n">
        <v>0.08</v>
      </c>
      <c r="AI41" s="6" t="n">
        <v>0.26</v>
      </c>
      <c r="AJ41" s="6" t="n">
        <v>0.16</v>
      </c>
      <c r="AN41" s="0" t="s">
        <v>99</v>
      </c>
    </row>
    <row r="42" customFormat="false" ht="15" hidden="false" customHeight="false" outlineLevel="0" collapsed="false">
      <c r="A42" s="1" t="n">
        <v>1</v>
      </c>
      <c r="B42" s="1" t="n">
        <v>122700798</v>
      </c>
      <c r="C42" s="1" t="n">
        <v>122769984</v>
      </c>
      <c r="D42" s="1" t="n">
        <v>69</v>
      </c>
      <c r="E42" s="1" t="n">
        <v>1</v>
      </c>
      <c r="F42" s="1" t="n">
        <v>5</v>
      </c>
      <c r="H42" s="5" t="n">
        <v>0.2</v>
      </c>
      <c r="I42" s="5" t="n">
        <v>0.3</v>
      </c>
      <c r="J42" s="5" t="n">
        <v>-0.1</v>
      </c>
      <c r="K42" s="5" t="n">
        <v>-1.5</v>
      </c>
      <c r="L42" s="5" t="n">
        <v>0.4</v>
      </c>
      <c r="M42" s="5" t="n">
        <v>1.2</v>
      </c>
      <c r="N42" s="5" t="n">
        <v>-4.1</v>
      </c>
      <c r="O42" s="5" t="n">
        <v>-1.2</v>
      </c>
      <c r="P42" s="5" t="n">
        <v>-1.5</v>
      </c>
      <c r="Q42" s="5" t="n">
        <v>0.3</v>
      </c>
      <c r="R42" s="5" t="n">
        <v>-0.1</v>
      </c>
      <c r="S42" s="5" t="n">
        <v>1.3</v>
      </c>
      <c r="T42" s="5" t="n">
        <v>1.1</v>
      </c>
      <c r="U42" s="5" t="n">
        <v>0.8</v>
      </c>
      <c r="V42" s="5"/>
      <c r="W42" s="6" t="n">
        <v>0.43</v>
      </c>
      <c r="X42" s="6" t="n">
        <v>0.43</v>
      </c>
      <c r="Y42" s="6" t="n">
        <v>0.41</v>
      </c>
      <c r="Z42" s="6" t="n">
        <v>0.35</v>
      </c>
      <c r="AA42" s="6" t="n">
        <v>0.42</v>
      </c>
      <c r="AB42" s="6" t="n">
        <v>0.46</v>
      </c>
      <c r="AC42" s="6" t="n">
        <v>0.18</v>
      </c>
      <c r="AD42" s="6" t="n">
        <v>0.37</v>
      </c>
      <c r="AE42" s="6" t="n">
        <v>0.32</v>
      </c>
      <c r="AF42" s="6" t="n">
        <v>0.36</v>
      </c>
      <c r="AG42" s="6" t="n">
        <v>0.36</v>
      </c>
      <c r="AH42" s="6" t="n">
        <v>0.46</v>
      </c>
      <c r="AI42" s="6" t="n">
        <v>0.45</v>
      </c>
      <c r="AJ42" s="6" t="n">
        <v>0.44</v>
      </c>
      <c r="AN42" s="0" t="s">
        <v>100</v>
      </c>
    </row>
    <row r="43" customFormat="false" ht="15" hidden="false" customHeight="false" outlineLevel="0" collapsed="false">
      <c r="A43" s="1" t="n">
        <v>1</v>
      </c>
      <c r="B43" s="1" t="n">
        <v>127970808</v>
      </c>
      <c r="C43" s="1" t="n">
        <v>128154342</v>
      </c>
      <c r="D43" s="1" t="n">
        <v>184</v>
      </c>
      <c r="E43" s="1" t="n">
        <v>2</v>
      </c>
      <c r="F43" s="1" t="n">
        <v>6</v>
      </c>
      <c r="H43" s="5" t="n">
        <v>-4.4</v>
      </c>
      <c r="I43" s="5" t="n">
        <v>-5</v>
      </c>
      <c r="J43" s="5" t="n">
        <v>-3.1</v>
      </c>
      <c r="K43" s="5" t="n">
        <v>-3.3</v>
      </c>
      <c r="L43" s="5" t="n">
        <v>-4.7</v>
      </c>
      <c r="M43" s="5" t="n">
        <v>-2.7</v>
      </c>
      <c r="N43" s="5" t="n">
        <v>-1.7</v>
      </c>
      <c r="O43" s="5" t="n">
        <v>-2.6</v>
      </c>
      <c r="P43" s="5" t="n">
        <v>-3</v>
      </c>
      <c r="Q43" s="5" t="n">
        <v>-2.7</v>
      </c>
      <c r="R43" s="5" t="n">
        <v>-3.2</v>
      </c>
      <c r="S43" s="5" t="n">
        <v>-2.1</v>
      </c>
      <c r="T43" s="5" t="n">
        <v>-2.2</v>
      </c>
      <c r="U43" s="5" t="n">
        <v>-2.3</v>
      </c>
      <c r="V43" s="5"/>
      <c r="W43" s="6" t="n">
        <v>0.21</v>
      </c>
      <c r="X43" s="6" t="n">
        <v>0.17</v>
      </c>
      <c r="Y43" s="6" t="n">
        <v>0.26</v>
      </c>
      <c r="Z43" s="6" t="n">
        <v>0.27</v>
      </c>
      <c r="AA43" s="6" t="n">
        <v>0.1</v>
      </c>
      <c r="AB43" s="6" t="n">
        <v>0.2</v>
      </c>
      <c r="AC43" s="6" t="n">
        <v>0.31</v>
      </c>
      <c r="AD43" s="6" t="n">
        <v>0.29</v>
      </c>
      <c r="AE43" s="6" t="n">
        <v>0.24</v>
      </c>
      <c r="AF43" s="6" t="n">
        <v>0.06</v>
      </c>
      <c r="AG43" s="6" t="n">
        <v>0.11</v>
      </c>
      <c r="AH43" s="6" t="n">
        <v>0.18</v>
      </c>
      <c r="AI43" s="6" t="n">
        <v>0.2</v>
      </c>
      <c r="AJ43" s="6" t="n">
        <v>0.24</v>
      </c>
      <c r="AN43" s="0" t="s">
        <v>101</v>
      </c>
    </row>
    <row r="44" customFormat="false" ht="15" hidden="false" customHeight="false" outlineLevel="0" collapsed="false">
      <c r="A44" s="1" t="n">
        <v>1</v>
      </c>
      <c r="B44" s="1" t="n">
        <v>131148162</v>
      </c>
      <c r="C44" s="1" t="n">
        <v>131588419</v>
      </c>
      <c r="D44" s="1" t="n">
        <v>440</v>
      </c>
      <c r="E44" s="1" t="n">
        <v>13</v>
      </c>
      <c r="F44" s="1" t="n">
        <v>17</v>
      </c>
      <c r="G44" s="1" t="s">
        <v>102</v>
      </c>
      <c r="H44" s="5" t="n">
        <v>-3.6</v>
      </c>
      <c r="I44" s="5" t="n">
        <v>-4.1</v>
      </c>
      <c r="J44" s="5" t="n">
        <v>-2.9</v>
      </c>
      <c r="K44" s="5" t="n">
        <v>-6.3</v>
      </c>
      <c r="L44" s="5" t="n">
        <v>-2.1</v>
      </c>
      <c r="M44" s="5" t="n">
        <v>-3.5</v>
      </c>
      <c r="N44" s="5" t="n">
        <v>-2.9</v>
      </c>
      <c r="O44" s="5" t="n">
        <v>-6.1</v>
      </c>
      <c r="P44" s="5" t="n">
        <v>-5.2</v>
      </c>
      <c r="Q44" s="5" t="n">
        <v>-3.1</v>
      </c>
      <c r="R44" s="5" t="n">
        <v>-2.1</v>
      </c>
      <c r="S44" s="5" t="n">
        <v>-3.7</v>
      </c>
      <c r="T44" s="5" t="n">
        <v>-2</v>
      </c>
      <c r="U44" s="5" t="n">
        <v>-4</v>
      </c>
      <c r="V44" s="5"/>
      <c r="W44" s="6" t="n">
        <v>0.25</v>
      </c>
      <c r="X44" s="6" t="n">
        <v>0.22</v>
      </c>
      <c r="Y44" s="6" t="n">
        <v>0.27</v>
      </c>
      <c r="Z44" s="6" t="n">
        <v>0.12</v>
      </c>
      <c r="AA44" s="6" t="n">
        <v>0.26</v>
      </c>
      <c r="AB44" s="6" t="n">
        <v>0.15</v>
      </c>
      <c r="AC44" s="6" t="n">
        <v>0.25</v>
      </c>
      <c r="AD44" s="6" t="n">
        <v>0.11</v>
      </c>
      <c r="AE44" s="6" t="n">
        <v>0.11</v>
      </c>
      <c r="AF44" s="6" t="n">
        <v>0.02</v>
      </c>
      <c r="AG44" s="6" t="n">
        <v>0.2</v>
      </c>
      <c r="AH44" s="6" t="n">
        <v>0.05</v>
      </c>
      <c r="AI44" s="6" t="n">
        <v>0.21</v>
      </c>
      <c r="AJ44" s="6" t="n">
        <v>0.13</v>
      </c>
      <c r="AK44" s="1" t="n">
        <v>-5.1</v>
      </c>
      <c r="AL44" s="1" t="n">
        <v>-4.5</v>
      </c>
    </row>
    <row r="45" customFormat="false" ht="15" hidden="false" customHeight="false" outlineLevel="0" collapsed="false">
      <c r="A45" s="1" t="n">
        <v>1</v>
      </c>
      <c r="B45" s="1" t="n">
        <v>138267570</v>
      </c>
      <c r="C45" s="1" t="n">
        <v>138402930</v>
      </c>
      <c r="D45" s="1" t="n">
        <v>135</v>
      </c>
      <c r="E45" s="1" t="n">
        <v>1</v>
      </c>
      <c r="F45" s="1" t="n">
        <v>5</v>
      </c>
      <c r="H45" s="5" t="n">
        <v>-2.3</v>
      </c>
      <c r="I45" s="5" t="n">
        <v>-3</v>
      </c>
      <c r="J45" s="5" t="n">
        <v>-1.4</v>
      </c>
      <c r="K45" s="5" t="n">
        <v>-0.5</v>
      </c>
      <c r="L45" s="5" t="n">
        <v>-4.2</v>
      </c>
      <c r="M45" s="5" t="n">
        <v>-1.3</v>
      </c>
      <c r="N45" s="5" t="n">
        <v>-1.2</v>
      </c>
      <c r="O45" s="5" t="n">
        <v>-0.3</v>
      </c>
      <c r="P45" s="5" t="n">
        <v>-0.2</v>
      </c>
      <c r="Q45" s="5" t="n">
        <v>-2.1</v>
      </c>
      <c r="R45" s="5" t="n">
        <v>-3</v>
      </c>
      <c r="S45" s="5" t="n">
        <v>-1.4</v>
      </c>
      <c r="T45" s="5" t="n">
        <v>-0.8</v>
      </c>
      <c r="U45" s="5" t="n">
        <v>-0.6</v>
      </c>
      <c r="V45" s="5"/>
      <c r="W45" s="6" t="n">
        <v>0.32</v>
      </c>
      <c r="X45" s="6" t="n">
        <v>0.27</v>
      </c>
      <c r="Y45" s="6" t="n">
        <v>0.35</v>
      </c>
      <c r="Z45" s="6" t="n">
        <v>0.41</v>
      </c>
      <c r="AA45" s="6" t="n">
        <v>0.13</v>
      </c>
      <c r="AB45" s="6" t="n">
        <v>0.29</v>
      </c>
      <c r="AC45" s="6" t="n">
        <v>0.34</v>
      </c>
      <c r="AD45" s="6" t="n">
        <v>0.41</v>
      </c>
      <c r="AE45" s="6" t="n">
        <v>0.4</v>
      </c>
      <c r="AF45" s="6" t="n">
        <v>0.12</v>
      </c>
      <c r="AG45" s="6" t="n">
        <v>0.13</v>
      </c>
      <c r="AH45" s="6" t="n">
        <v>0.24</v>
      </c>
      <c r="AI45" s="6" t="n">
        <v>0.31</v>
      </c>
      <c r="AJ45" s="6" t="n">
        <v>0.35</v>
      </c>
      <c r="AN45" s="0" t="s">
        <v>103</v>
      </c>
      <c r="AO45" s="0" t="s">
        <v>104</v>
      </c>
    </row>
    <row r="46" customFormat="false" ht="15" hidden="false" customHeight="false" outlineLevel="0" collapsed="false">
      <c r="A46" s="1" t="n">
        <v>1</v>
      </c>
      <c r="B46" s="1" t="n">
        <v>138798798</v>
      </c>
      <c r="C46" s="1" t="n">
        <v>138931661</v>
      </c>
      <c r="D46" s="1" t="n">
        <v>133</v>
      </c>
      <c r="E46" s="1" t="n">
        <v>1</v>
      </c>
      <c r="F46" s="1" t="n">
        <v>5</v>
      </c>
      <c r="H46" s="5" t="n">
        <v>-2.5</v>
      </c>
      <c r="I46" s="5" t="n">
        <v>-1.2</v>
      </c>
      <c r="J46" s="5" t="n">
        <v>-3.7</v>
      </c>
      <c r="K46" s="5" t="n">
        <v>-2.5</v>
      </c>
      <c r="L46" s="5" t="n">
        <v>-0.1</v>
      </c>
      <c r="M46" s="5" t="n">
        <v>-3.5</v>
      </c>
      <c r="N46" s="5" t="n">
        <v>-0.9</v>
      </c>
      <c r="O46" s="5" t="n">
        <v>-2.4</v>
      </c>
      <c r="P46" s="5" t="n">
        <v>-1.7</v>
      </c>
      <c r="Q46" s="5" t="n">
        <v>0.9</v>
      </c>
      <c r="R46" s="5" t="n">
        <v>-1.4</v>
      </c>
      <c r="S46" s="5" t="n">
        <v>-1.7</v>
      </c>
      <c r="T46" s="5" t="n">
        <v>-3.4</v>
      </c>
      <c r="U46" s="5" t="n">
        <v>-4.4</v>
      </c>
      <c r="V46" s="5"/>
      <c r="W46" s="6" t="n">
        <v>0.31</v>
      </c>
      <c r="X46" s="6" t="n">
        <v>0.36</v>
      </c>
      <c r="Y46" s="6" t="n">
        <v>0.23</v>
      </c>
      <c r="Z46" s="6" t="n">
        <v>0.31</v>
      </c>
      <c r="AA46" s="6" t="n">
        <v>0.39</v>
      </c>
      <c r="AB46" s="6" t="n">
        <v>0.15</v>
      </c>
      <c r="AC46" s="6" t="n">
        <v>0.36</v>
      </c>
      <c r="AD46" s="6" t="n">
        <v>0.3</v>
      </c>
      <c r="AE46" s="6" t="n">
        <v>0.31</v>
      </c>
      <c r="AF46" s="6" t="n">
        <v>0.41</v>
      </c>
      <c r="AG46" s="6" t="n">
        <v>0.26</v>
      </c>
      <c r="AH46" s="6" t="n">
        <v>0.21</v>
      </c>
      <c r="AI46" s="6" t="n">
        <v>0.1</v>
      </c>
      <c r="AJ46" s="6" t="n">
        <v>0.11</v>
      </c>
    </row>
    <row r="47" customFormat="false" ht="15" hidden="false" customHeight="false" outlineLevel="0" collapsed="false">
      <c r="A47" s="1" t="n">
        <v>1</v>
      </c>
      <c r="B47" s="1" t="n">
        <v>143936293</v>
      </c>
      <c r="C47" s="1" t="n">
        <v>144025090</v>
      </c>
      <c r="D47" s="1" t="n">
        <v>89</v>
      </c>
      <c r="E47" s="1" t="n">
        <v>1</v>
      </c>
      <c r="F47" s="1" t="n">
        <v>5</v>
      </c>
      <c r="H47" s="5" t="n">
        <v>0.7</v>
      </c>
      <c r="I47" s="5" t="n">
        <v>1.1</v>
      </c>
      <c r="J47" s="5" t="n">
        <v>-0.8</v>
      </c>
      <c r="K47" s="5" t="n">
        <v>1.1</v>
      </c>
      <c r="L47" s="5" t="n">
        <v>1.1</v>
      </c>
      <c r="M47" s="5" t="n">
        <v>0.9</v>
      </c>
      <c r="N47" s="5" t="n">
        <v>-4.1</v>
      </c>
      <c r="O47" s="5" t="n">
        <v>1.1</v>
      </c>
      <c r="P47" s="5" t="n">
        <v>1.2</v>
      </c>
      <c r="Q47" s="5" t="n">
        <v>1.5</v>
      </c>
      <c r="R47" s="5" t="n">
        <v>1</v>
      </c>
      <c r="S47" s="5" t="n">
        <v>1.4</v>
      </c>
      <c r="T47" s="5" t="n">
        <v>0.7</v>
      </c>
      <c r="U47" s="5" t="n">
        <v>-1.9</v>
      </c>
      <c r="V47" s="5"/>
      <c r="W47" s="6" t="n">
        <v>0.46</v>
      </c>
      <c r="X47" s="6" t="n">
        <v>0.48</v>
      </c>
      <c r="Y47" s="6" t="n">
        <v>0.38</v>
      </c>
      <c r="Z47" s="6" t="n">
        <v>0.48</v>
      </c>
      <c r="AA47" s="6" t="n">
        <v>0.47</v>
      </c>
      <c r="AB47" s="6" t="n">
        <v>0.44</v>
      </c>
      <c r="AC47" s="6" t="n">
        <v>0.18</v>
      </c>
      <c r="AD47" s="6" t="n">
        <v>0.48</v>
      </c>
      <c r="AE47" s="6" t="n">
        <v>0.48</v>
      </c>
      <c r="AF47" s="6" t="n">
        <v>0.48</v>
      </c>
      <c r="AG47" s="6" t="n">
        <v>0.45</v>
      </c>
      <c r="AH47" s="6" t="n">
        <v>0.47</v>
      </c>
      <c r="AI47" s="6" t="n">
        <v>0.42</v>
      </c>
      <c r="AJ47" s="6" t="n">
        <v>0.26</v>
      </c>
    </row>
    <row r="48" customFormat="false" ht="15" hidden="false" customHeight="false" outlineLevel="0" collapsed="false">
      <c r="A48" s="1" t="n">
        <v>1</v>
      </c>
      <c r="B48" s="1" t="n">
        <v>145904334</v>
      </c>
      <c r="C48" s="1" t="n">
        <v>146037326</v>
      </c>
      <c r="D48" s="1" t="n">
        <v>133</v>
      </c>
      <c r="E48" s="1" t="n">
        <v>1</v>
      </c>
      <c r="F48" s="1" t="n">
        <v>5</v>
      </c>
      <c r="H48" s="5" t="n">
        <v>-3.2</v>
      </c>
      <c r="I48" s="5" t="n">
        <v>-3.8</v>
      </c>
      <c r="J48" s="5" t="n">
        <v>-2.4</v>
      </c>
      <c r="K48" s="5" t="n">
        <v>-2.7</v>
      </c>
      <c r="L48" s="5" t="n">
        <v>-3.2</v>
      </c>
      <c r="M48" s="5" t="n">
        <v>-1.9</v>
      </c>
      <c r="N48" s="5" t="n">
        <v>-1.8</v>
      </c>
      <c r="O48" s="5" t="n">
        <v>-4.4</v>
      </c>
      <c r="P48" s="5" t="n">
        <v>-0.5</v>
      </c>
      <c r="Q48" s="5" t="n">
        <v>-2.6</v>
      </c>
      <c r="R48" s="5" t="n">
        <v>-1.1</v>
      </c>
      <c r="S48" s="5" t="n">
        <v>-1.6</v>
      </c>
      <c r="T48" s="5" t="n">
        <v>-1.6</v>
      </c>
      <c r="U48" s="5" t="n">
        <v>-2.2</v>
      </c>
      <c r="V48" s="5"/>
      <c r="W48" s="6" t="n">
        <v>0.27</v>
      </c>
      <c r="X48" s="6" t="n">
        <v>0.23</v>
      </c>
      <c r="Y48" s="6" t="n">
        <v>0.3</v>
      </c>
      <c r="Z48" s="6" t="n">
        <v>0.3</v>
      </c>
      <c r="AA48" s="6" t="n">
        <v>0.19</v>
      </c>
      <c r="AB48" s="6" t="n">
        <v>0.26</v>
      </c>
      <c r="AC48" s="6" t="n">
        <v>0.31</v>
      </c>
      <c r="AD48" s="6" t="n">
        <v>0.2</v>
      </c>
      <c r="AE48" s="6" t="n">
        <v>0.38</v>
      </c>
      <c r="AF48" s="6" t="n">
        <v>0.07</v>
      </c>
      <c r="AG48" s="6" t="n">
        <v>0.28</v>
      </c>
      <c r="AH48" s="6" t="n">
        <v>0.22</v>
      </c>
      <c r="AI48" s="6" t="n">
        <v>0.24</v>
      </c>
      <c r="AJ48" s="6" t="n">
        <v>0.24</v>
      </c>
      <c r="AK48" s="1" t="n">
        <v>-5.1</v>
      </c>
      <c r="AL48" s="1" t="n">
        <v>-5.8</v>
      </c>
      <c r="AM48" s="1" t="n">
        <v>-4.2</v>
      </c>
    </row>
    <row r="49" customFormat="false" ht="15" hidden="false" customHeight="false" outlineLevel="0" collapsed="false">
      <c r="A49" s="1" t="n">
        <v>1</v>
      </c>
      <c r="B49" s="1" t="n">
        <v>150232207</v>
      </c>
      <c r="C49" s="1" t="n">
        <v>150337598</v>
      </c>
      <c r="D49" s="1" t="n">
        <v>105</v>
      </c>
      <c r="E49" s="1" t="n">
        <v>1</v>
      </c>
      <c r="F49" s="1" t="n">
        <v>5</v>
      </c>
      <c r="H49" s="5" t="n">
        <v>-2.6</v>
      </c>
      <c r="I49" s="5" t="n">
        <v>-2.5</v>
      </c>
      <c r="J49" s="5" t="n">
        <v>-2.1</v>
      </c>
      <c r="K49" s="5" t="n">
        <v>-3.1</v>
      </c>
      <c r="L49" s="5" t="n">
        <v>-1.3</v>
      </c>
      <c r="M49" s="5" t="n">
        <v>-0.7</v>
      </c>
      <c r="N49" s="5" t="n">
        <v>-2.8</v>
      </c>
      <c r="O49" s="5" t="n">
        <v>-1.9</v>
      </c>
      <c r="P49" s="5" t="n">
        <v>-4.1</v>
      </c>
      <c r="Q49" s="5" t="n">
        <v>0.2</v>
      </c>
      <c r="R49" s="5" t="n">
        <v>-1.3</v>
      </c>
      <c r="S49" s="5" t="n">
        <v>-0.2</v>
      </c>
      <c r="T49" s="5" t="n">
        <v>-0.6</v>
      </c>
      <c r="U49" s="5" t="n">
        <v>-0.6</v>
      </c>
      <c r="V49" s="5"/>
      <c r="W49" s="6" t="n">
        <v>0.3</v>
      </c>
      <c r="X49" s="6" t="n">
        <v>0.3</v>
      </c>
      <c r="Y49" s="6" t="n">
        <v>0.31</v>
      </c>
      <c r="Z49" s="6" t="n">
        <v>0.28</v>
      </c>
      <c r="AA49" s="6" t="n">
        <v>0.31</v>
      </c>
      <c r="AB49" s="6" t="n">
        <v>0.33</v>
      </c>
      <c r="AC49" s="6" t="n">
        <v>0.25</v>
      </c>
      <c r="AD49" s="6" t="n">
        <v>0.33</v>
      </c>
      <c r="AE49" s="6" t="n">
        <v>0.17</v>
      </c>
      <c r="AF49" s="6" t="n">
        <v>0.35</v>
      </c>
      <c r="AG49" s="6" t="n">
        <v>0.27</v>
      </c>
      <c r="AH49" s="6" t="n">
        <v>0.34</v>
      </c>
      <c r="AI49" s="6" t="n">
        <v>0.32</v>
      </c>
      <c r="AJ49" s="6" t="n">
        <v>0.35</v>
      </c>
      <c r="AN49" s="0" t="s">
        <v>105</v>
      </c>
      <c r="AO49" s="0" t="s">
        <v>106</v>
      </c>
    </row>
    <row r="50" customFormat="false" ht="15" hidden="false" customHeight="false" outlineLevel="0" collapsed="false">
      <c r="A50" s="1" t="n">
        <v>1</v>
      </c>
      <c r="B50" s="1" t="n">
        <v>152516746</v>
      </c>
      <c r="C50" s="1" t="n">
        <v>153003586</v>
      </c>
      <c r="D50" s="1" t="n">
        <v>487</v>
      </c>
      <c r="E50" s="1" t="n">
        <v>13</v>
      </c>
      <c r="F50" s="1" t="n">
        <v>17</v>
      </c>
      <c r="H50" s="5" t="n">
        <v>-5</v>
      </c>
      <c r="I50" s="5" t="n">
        <v>-5.9</v>
      </c>
      <c r="J50" s="5" t="n">
        <v>-3.2</v>
      </c>
      <c r="K50" s="5" t="n">
        <v>-5.6</v>
      </c>
      <c r="L50" s="5" t="n">
        <v>-4.4</v>
      </c>
      <c r="M50" s="5" t="n">
        <v>-2.6</v>
      </c>
      <c r="N50" s="5" t="n">
        <v>-1.8</v>
      </c>
      <c r="O50" s="5" t="n">
        <v>-4.9</v>
      </c>
      <c r="P50" s="5" t="n">
        <v>-5.5</v>
      </c>
      <c r="Q50" s="5" t="n">
        <v>-2.9</v>
      </c>
      <c r="R50" s="5" t="n">
        <v>-2.3</v>
      </c>
      <c r="S50" s="5" t="n">
        <v>-1.2</v>
      </c>
      <c r="T50" s="5" t="n">
        <v>-1.7</v>
      </c>
      <c r="U50" s="5" t="n">
        <v>-5</v>
      </c>
      <c r="V50" s="5"/>
      <c r="W50" s="6" t="n">
        <v>0.19</v>
      </c>
      <c r="X50" s="6" t="n">
        <v>0.13</v>
      </c>
      <c r="Y50" s="6" t="n">
        <v>0.26</v>
      </c>
      <c r="Z50" s="6" t="n">
        <v>0.15</v>
      </c>
      <c r="AA50" s="6" t="n">
        <v>0.11</v>
      </c>
      <c r="AB50" s="6" t="n">
        <v>0.21</v>
      </c>
      <c r="AC50" s="6" t="n">
        <v>0.31</v>
      </c>
      <c r="AD50" s="6" t="n">
        <v>0.17</v>
      </c>
      <c r="AE50" s="6" t="n">
        <v>0.09</v>
      </c>
      <c r="AF50" s="6" t="n">
        <v>0.04</v>
      </c>
      <c r="AG50" s="6" t="n">
        <v>0.19</v>
      </c>
      <c r="AH50" s="6" t="n">
        <v>0.26</v>
      </c>
      <c r="AI50" s="6" t="n">
        <v>0.24</v>
      </c>
      <c r="AJ50" s="6" t="n">
        <v>0.06</v>
      </c>
      <c r="AL50" s="1" t="n">
        <v>-4.8</v>
      </c>
      <c r="AM50" s="1" t="n">
        <v>-5.6</v>
      </c>
      <c r="AN50" s="0" t="s">
        <v>107</v>
      </c>
      <c r="AO50" s="0" t="s">
        <v>108</v>
      </c>
    </row>
    <row r="51" customFormat="false" ht="15" hidden="false" customHeight="false" outlineLevel="0" collapsed="false">
      <c r="A51" s="1" t="n">
        <v>1</v>
      </c>
      <c r="B51" s="1" t="n">
        <v>156110268</v>
      </c>
      <c r="C51" s="1" t="n">
        <v>156236365</v>
      </c>
      <c r="D51" s="1" t="n">
        <v>126</v>
      </c>
      <c r="E51" s="1" t="n">
        <v>1</v>
      </c>
      <c r="F51" s="1" t="n">
        <v>5</v>
      </c>
      <c r="H51" s="5" t="n">
        <v>-1.7</v>
      </c>
      <c r="I51" s="5" t="n">
        <v>-1</v>
      </c>
      <c r="J51" s="5" t="n">
        <v>-2.1</v>
      </c>
      <c r="K51" s="5" t="n">
        <v>-0.7</v>
      </c>
      <c r="L51" s="5" t="n">
        <v>-0.7</v>
      </c>
      <c r="M51" s="5" t="n">
        <v>-2.5</v>
      </c>
      <c r="N51" s="5" t="n">
        <v>-0.9</v>
      </c>
      <c r="O51" s="5" t="n">
        <v>-0.7</v>
      </c>
      <c r="P51" s="5" t="n">
        <v>-0.2</v>
      </c>
      <c r="Q51" s="5" t="n">
        <v>-2.9</v>
      </c>
      <c r="R51" s="5" t="n">
        <v>0.4</v>
      </c>
      <c r="S51" s="5" t="n">
        <v>-2.1</v>
      </c>
      <c r="T51" s="5" t="n">
        <v>-1.2</v>
      </c>
      <c r="U51" s="5" t="n">
        <v>-4.1</v>
      </c>
      <c r="V51" s="5"/>
      <c r="W51" s="6" t="n">
        <v>0.35</v>
      </c>
      <c r="X51" s="6" t="n">
        <v>0.37</v>
      </c>
      <c r="Y51" s="6" t="n">
        <v>0.31</v>
      </c>
      <c r="Z51" s="6" t="n">
        <v>0.39</v>
      </c>
      <c r="AA51" s="6" t="n">
        <v>0.35</v>
      </c>
      <c r="AB51" s="6" t="n">
        <v>0.22</v>
      </c>
      <c r="AC51" s="6" t="n">
        <v>0.36</v>
      </c>
      <c r="AD51" s="6" t="n">
        <v>0.39</v>
      </c>
      <c r="AE51" s="6" t="n">
        <v>0.4</v>
      </c>
      <c r="AF51" s="6" t="n">
        <v>0.04</v>
      </c>
      <c r="AG51" s="6" t="n">
        <v>0.4</v>
      </c>
      <c r="AH51" s="6" t="n">
        <v>0.18</v>
      </c>
      <c r="AI51" s="6" t="n">
        <v>0.27</v>
      </c>
      <c r="AJ51" s="6" t="n">
        <v>0.12</v>
      </c>
    </row>
    <row r="52" customFormat="false" ht="15" hidden="false" customHeight="false" outlineLevel="0" collapsed="false">
      <c r="A52" s="1" t="n">
        <v>1</v>
      </c>
      <c r="B52" s="1" t="n">
        <v>162885692</v>
      </c>
      <c r="C52" s="1" t="n">
        <v>163066395</v>
      </c>
      <c r="D52" s="1" t="n">
        <v>181</v>
      </c>
      <c r="E52" s="1" t="n">
        <v>2</v>
      </c>
      <c r="F52" s="1" t="n">
        <v>6</v>
      </c>
      <c r="H52" s="5" t="n">
        <v>-1</v>
      </c>
      <c r="I52" s="5" t="n">
        <v>-1.7</v>
      </c>
      <c r="J52" s="5" t="n">
        <v>-0.1</v>
      </c>
      <c r="K52" s="5" t="n">
        <v>-3.6</v>
      </c>
      <c r="L52" s="5" t="n">
        <v>-0.6</v>
      </c>
      <c r="M52" s="5" t="n">
        <v>-0.5</v>
      </c>
      <c r="N52" s="5" t="n">
        <v>0.1</v>
      </c>
      <c r="O52" s="5" t="n">
        <v>-4.2</v>
      </c>
      <c r="P52" s="5" t="n">
        <v>-1.7</v>
      </c>
      <c r="Q52" s="5" t="n">
        <v>0</v>
      </c>
      <c r="R52" s="5" t="n">
        <v>-2.6</v>
      </c>
      <c r="S52" s="5" t="n">
        <v>0.3</v>
      </c>
      <c r="T52" s="5" t="n">
        <v>-1.3</v>
      </c>
      <c r="U52" s="5" t="n">
        <v>-0.8</v>
      </c>
      <c r="V52" s="5"/>
      <c r="W52" s="6" t="n">
        <v>0.38</v>
      </c>
      <c r="X52" s="6" t="n">
        <v>0.34</v>
      </c>
      <c r="Y52" s="6" t="n">
        <v>0.41</v>
      </c>
      <c r="Z52" s="6" t="n">
        <v>0.26</v>
      </c>
      <c r="AA52" s="6" t="n">
        <v>0.36</v>
      </c>
      <c r="AB52" s="6" t="n">
        <v>0.35</v>
      </c>
      <c r="AC52" s="6" t="n">
        <v>0.42</v>
      </c>
      <c r="AD52" s="6" t="n">
        <v>0.21</v>
      </c>
      <c r="AE52" s="6" t="n">
        <v>0.31</v>
      </c>
      <c r="AF52" s="6" t="n">
        <v>0.33</v>
      </c>
      <c r="AG52" s="6" t="n">
        <v>0.16</v>
      </c>
      <c r="AH52" s="6" t="n">
        <v>0.38</v>
      </c>
      <c r="AI52" s="6" t="n">
        <v>0.26</v>
      </c>
      <c r="AJ52" s="6" t="n">
        <v>0.33</v>
      </c>
    </row>
    <row r="53" customFormat="false" ht="15" hidden="false" customHeight="false" outlineLevel="0" collapsed="false">
      <c r="A53" s="1" t="n">
        <v>1</v>
      </c>
      <c r="B53" s="1" t="n">
        <v>163726799</v>
      </c>
      <c r="C53" s="1" t="n">
        <v>163819192</v>
      </c>
      <c r="D53" s="1" t="n">
        <v>92</v>
      </c>
      <c r="E53" s="1" t="n">
        <v>1</v>
      </c>
      <c r="F53" s="1" t="n">
        <v>5</v>
      </c>
      <c r="H53" s="5" t="n">
        <v>-4.4</v>
      </c>
      <c r="I53" s="5" t="n">
        <v>-4.8</v>
      </c>
      <c r="J53" s="5" t="n">
        <v>-3.3</v>
      </c>
      <c r="K53" s="5" t="n">
        <v>-4.8</v>
      </c>
      <c r="L53" s="5" t="n">
        <v>-3.5</v>
      </c>
      <c r="M53" s="5" t="n">
        <v>-1.9</v>
      </c>
      <c r="N53" s="5" t="n">
        <v>-3.1</v>
      </c>
      <c r="O53" s="5" t="n">
        <v>-3.8</v>
      </c>
      <c r="P53" s="5" t="n">
        <v>-4.4</v>
      </c>
      <c r="Q53" s="5" t="n">
        <v>-1.4</v>
      </c>
      <c r="R53" s="5" t="n">
        <v>-2.6</v>
      </c>
      <c r="S53" s="5" t="n">
        <v>-1.7</v>
      </c>
      <c r="T53" s="5" t="n">
        <v>-2.1</v>
      </c>
      <c r="U53" s="5" t="n">
        <v>-2.3</v>
      </c>
      <c r="V53" s="5"/>
      <c r="W53" s="6" t="n">
        <v>0.21</v>
      </c>
      <c r="X53" s="6" t="n">
        <v>0.18</v>
      </c>
      <c r="Y53" s="6" t="n">
        <v>0.25</v>
      </c>
      <c r="Z53" s="6" t="n">
        <v>0.2</v>
      </c>
      <c r="AA53" s="6" t="n">
        <v>0.17</v>
      </c>
      <c r="AB53" s="6" t="n">
        <v>0.26</v>
      </c>
      <c r="AC53" s="6" t="n">
        <v>0.24</v>
      </c>
      <c r="AD53" s="6" t="n">
        <v>0.23</v>
      </c>
      <c r="AE53" s="6" t="n">
        <v>0.15</v>
      </c>
      <c r="AF53" s="6" t="n">
        <v>0.19</v>
      </c>
      <c r="AG53" s="6" t="n">
        <v>0.16</v>
      </c>
      <c r="AH53" s="6" t="n">
        <v>0.21</v>
      </c>
      <c r="AI53" s="6" t="n">
        <v>0.2</v>
      </c>
      <c r="AJ53" s="6" t="n">
        <v>0.24</v>
      </c>
    </row>
    <row r="54" customFormat="false" ht="15" hidden="false" customHeight="false" outlineLevel="0" collapsed="false">
      <c r="A54" s="1" t="n">
        <v>1</v>
      </c>
      <c r="B54" s="1" t="n">
        <v>165047065</v>
      </c>
      <c r="C54" s="1" t="n">
        <v>165189300</v>
      </c>
      <c r="D54" s="1" t="n">
        <v>142</v>
      </c>
      <c r="E54" s="1" t="n">
        <v>2</v>
      </c>
      <c r="F54" s="1" t="n">
        <v>6</v>
      </c>
      <c r="H54" s="5" t="n">
        <v>-3</v>
      </c>
      <c r="I54" s="5" t="n">
        <v>-2.3</v>
      </c>
      <c r="J54" s="5" t="n">
        <v>-3.4</v>
      </c>
      <c r="K54" s="5" t="n">
        <v>-3.4</v>
      </c>
      <c r="L54" s="5" t="n">
        <v>-1</v>
      </c>
      <c r="M54" s="5" t="n">
        <v>-4.2</v>
      </c>
      <c r="N54" s="5" t="n">
        <v>-0.1</v>
      </c>
      <c r="O54" s="5" t="n">
        <v>-3.5</v>
      </c>
      <c r="P54" s="5" t="n">
        <v>-2.3</v>
      </c>
      <c r="Q54" s="5" t="n">
        <v>-3.1</v>
      </c>
      <c r="R54" s="5" t="n">
        <v>1.1</v>
      </c>
      <c r="S54" s="5" t="n">
        <v>-3.5</v>
      </c>
      <c r="T54" s="5" t="n">
        <v>-3.2</v>
      </c>
      <c r="U54" s="5" t="n">
        <v>-4.3</v>
      </c>
      <c r="V54" s="5"/>
      <c r="W54" s="6" t="n">
        <v>0.28</v>
      </c>
      <c r="X54" s="6" t="n">
        <v>0.31</v>
      </c>
      <c r="Y54" s="6" t="n">
        <v>0.24</v>
      </c>
      <c r="Z54" s="6" t="n">
        <v>0.26</v>
      </c>
      <c r="AA54" s="6" t="n">
        <v>0.33</v>
      </c>
      <c r="AB54" s="6" t="n">
        <v>0.1</v>
      </c>
      <c r="AC54" s="6" t="n">
        <v>0.4</v>
      </c>
      <c r="AD54" s="6" t="n">
        <v>0.25</v>
      </c>
      <c r="AE54" s="6" t="n">
        <v>0.28</v>
      </c>
      <c r="AF54" s="6" t="n">
        <v>0.02</v>
      </c>
      <c r="AG54" s="6" t="n">
        <v>0.46</v>
      </c>
      <c r="AH54" s="6" t="n">
        <v>0.07</v>
      </c>
      <c r="AI54" s="6" t="n">
        <v>0.12</v>
      </c>
      <c r="AJ54" s="6" t="n">
        <v>0.11</v>
      </c>
    </row>
    <row r="55" customFormat="false" ht="15" hidden="false" customHeight="false" outlineLevel="0" collapsed="false">
      <c r="A55" s="1" t="n">
        <v>1</v>
      </c>
      <c r="B55" s="1" t="n">
        <v>187782640</v>
      </c>
      <c r="C55" s="1" t="n">
        <v>187913841</v>
      </c>
      <c r="D55" s="1" t="n">
        <v>131</v>
      </c>
      <c r="E55" s="1" t="n">
        <v>2</v>
      </c>
      <c r="F55" s="1" t="n">
        <v>6</v>
      </c>
      <c r="H55" s="5" t="n">
        <v>-1.1</v>
      </c>
      <c r="I55" s="5" t="n">
        <v>-0.3</v>
      </c>
      <c r="J55" s="5" t="n">
        <v>-1.9</v>
      </c>
      <c r="K55" s="5" t="n">
        <v>-2.8</v>
      </c>
      <c r="L55" s="5" t="n">
        <v>0.1</v>
      </c>
      <c r="M55" s="5" t="n">
        <v>-1.6</v>
      </c>
      <c r="N55" s="5" t="n">
        <v>-0.6</v>
      </c>
      <c r="O55" s="5" t="n">
        <v>-1.5</v>
      </c>
      <c r="P55" s="5" t="n">
        <v>-4.2</v>
      </c>
      <c r="Q55" s="5" t="n">
        <v>-0.4</v>
      </c>
      <c r="R55" s="5" t="n">
        <v>-0.9</v>
      </c>
      <c r="S55" s="5" t="n">
        <v>-1.8</v>
      </c>
      <c r="T55" s="5" t="n">
        <v>-1</v>
      </c>
      <c r="U55" s="5" t="n">
        <v>-0.6</v>
      </c>
      <c r="V55" s="5"/>
      <c r="W55" s="6" t="n">
        <v>0.37</v>
      </c>
      <c r="X55" s="6" t="n">
        <v>0.4</v>
      </c>
      <c r="Y55" s="6" t="n">
        <v>0.32</v>
      </c>
      <c r="Z55" s="6" t="n">
        <v>0.29</v>
      </c>
      <c r="AA55" s="6" t="n">
        <v>0.4</v>
      </c>
      <c r="AB55" s="6" t="n">
        <v>0.28</v>
      </c>
      <c r="AC55" s="6" t="n">
        <v>0.38</v>
      </c>
      <c r="AD55" s="6" t="n">
        <v>0.35</v>
      </c>
      <c r="AE55" s="6" t="n">
        <v>0.16</v>
      </c>
      <c r="AF55" s="6" t="n">
        <v>0.29</v>
      </c>
      <c r="AG55" s="6" t="n">
        <v>0.3</v>
      </c>
      <c r="AH55" s="6" t="n">
        <v>0.21</v>
      </c>
      <c r="AI55" s="6" t="n">
        <v>0.29</v>
      </c>
      <c r="AJ55" s="6" t="n">
        <v>0.35</v>
      </c>
      <c r="AN55" s="0" t="s">
        <v>109</v>
      </c>
    </row>
    <row r="56" customFormat="false" ht="15" hidden="false" customHeight="false" outlineLevel="0" collapsed="false">
      <c r="A56" s="1" t="n">
        <v>1</v>
      </c>
      <c r="B56" s="1" t="n">
        <v>190154785</v>
      </c>
      <c r="C56" s="1" t="n">
        <v>190233750</v>
      </c>
      <c r="D56" s="1" t="n">
        <v>79</v>
      </c>
      <c r="E56" s="1" t="n">
        <v>1</v>
      </c>
      <c r="F56" s="1" t="n">
        <v>5</v>
      </c>
      <c r="H56" s="5" t="n">
        <v>-3</v>
      </c>
      <c r="I56" s="5" t="n">
        <v>-3.3</v>
      </c>
      <c r="J56" s="5" t="n">
        <v>-2.1</v>
      </c>
      <c r="K56" s="5" t="n">
        <v>-3.1</v>
      </c>
      <c r="L56" s="5" t="n">
        <v>-2.4</v>
      </c>
      <c r="M56" s="5" t="n">
        <v>-1</v>
      </c>
      <c r="N56" s="5" t="n">
        <v>-4.1</v>
      </c>
      <c r="O56" s="5" t="n">
        <v>-2.3</v>
      </c>
      <c r="P56" s="5" t="n">
        <v>-3.3</v>
      </c>
      <c r="Q56" s="5" t="n">
        <v>-2</v>
      </c>
      <c r="R56" s="5" t="n">
        <v>-0.5</v>
      </c>
      <c r="S56" s="5" t="n">
        <v>0</v>
      </c>
      <c r="T56" s="5" t="n">
        <v>-1.2</v>
      </c>
      <c r="U56" s="5" t="n">
        <v>-0.9</v>
      </c>
      <c r="V56" s="5"/>
      <c r="W56" s="6" t="n">
        <v>0.28</v>
      </c>
      <c r="X56" s="6" t="n">
        <v>0.26</v>
      </c>
      <c r="Y56" s="6" t="n">
        <v>0.31</v>
      </c>
      <c r="Z56" s="6" t="n">
        <v>0.28</v>
      </c>
      <c r="AA56" s="6" t="n">
        <v>0.24</v>
      </c>
      <c r="AB56" s="6" t="n">
        <v>0.32</v>
      </c>
      <c r="AC56" s="6" t="n">
        <v>0.18</v>
      </c>
      <c r="AD56" s="6" t="n">
        <v>0.31</v>
      </c>
      <c r="AE56" s="6" t="n">
        <v>0.22</v>
      </c>
      <c r="AF56" s="6" t="n">
        <v>0.13</v>
      </c>
      <c r="AG56" s="6" t="n">
        <v>0.33</v>
      </c>
      <c r="AH56" s="6" t="n">
        <v>0.35</v>
      </c>
      <c r="AI56" s="6" t="n">
        <v>0.27</v>
      </c>
      <c r="AJ56" s="6" t="n">
        <v>0.32</v>
      </c>
      <c r="AN56" s="0" t="s">
        <v>110</v>
      </c>
      <c r="AO56" s="0" t="s">
        <v>111</v>
      </c>
      <c r="AP56" s="0" t="s">
        <v>112</v>
      </c>
    </row>
    <row r="57" customFormat="false" ht="15" hidden="false" customHeight="false" outlineLevel="0" collapsed="false">
      <c r="A57" s="1" t="n">
        <v>1</v>
      </c>
      <c r="B57" s="1" t="n">
        <v>191432952</v>
      </c>
      <c r="C57" s="1" t="n">
        <v>191569609</v>
      </c>
      <c r="D57" s="1" t="n">
        <v>137</v>
      </c>
      <c r="E57" s="1" t="n">
        <v>3</v>
      </c>
      <c r="F57" s="1" t="n">
        <v>7</v>
      </c>
      <c r="H57" s="5" t="n">
        <v>-1.9</v>
      </c>
      <c r="I57" s="5" t="n">
        <v>-2.7</v>
      </c>
      <c r="J57" s="5" t="n">
        <v>-1.1</v>
      </c>
      <c r="K57" s="5" t="n">
        <v>-4.1</v>
      </c>
      <c r="L57" s="5" t="n">
        <v>-1.2</v>
      </c>
      <c r="M57" s="5" t="n">
        <v>-0.7</v>
      </c>
      <c r="N57" s="5" t="n">
        <v>-1.2</v>
      </c>
      <c r="O57" s="5" t="n">
        <v>-3.6</v>
      </c>
      <c r="P57" s="5" t="n">
        <v>-4.7</v>
      </c>
      <c r="Q57" s="5" t="n">
        <v>0.2</v>
      </c>
      <c r="R57" s="5" t="n">
        <v>-2.3</v>
      </c>
      <c r="S57" s="5" t="n">
        <v>-0.6</v>
      </c>
      <c r="T57" s="5" t="n">
        <v>0.5</v>
      </c>
      <c r="U57" s="5" t="n">
        <v>-2.4</v>
      </c>
      <c r="V57" s="5"/>
      <c r="W57" s="6" t="n">
        <v>0.33</v>
      </c>
      <c r="X57" s="6" t="n">
        <v>0.29</v>
      </c>
      <c r="Y57" s="6" t="n">
        <v>0.36</v>
      </c>
      <c r="Z57" s="6" t="n">
        <v>0.23</v>
      </c>
      <c r="AA57" s="6" t="n">
        <v>0.32</v>
      </c>
      <c r="AB57" s="6" t="n">
        <v>0.33</v>
      </c>
      <c r="AC57" s="6" t="n">
        <v>0.34</v>
      </c>
      <c r="AD57" s="6" t="n">
        <v>0.24</v>
      </c>
      <c r="AE57" s="6" t="n">
        <v>0.13</v>
      </c>
      <c r="AF57" s="6" t="n">
        <v>0.35</v>
      </c>
      <c r="AG57" s="6" t="n">
        <v>0.19</v>
      </c>
      <c r="AH57" s="6" t="n">
        <v>0.31</v>
      </c>
      <c r="AI57" s="6" t="n">
        <v>0.4</v>
      </c>
      <c r="AJ57" s="6" t="n">
        <v>0.23</v>
      </c>
    </row>
    <row r="58" customFormat="false" ht="15" hidden="false" customHeight="false" outlineLevel="0" collapsed="false">
      <c r="A58" s="1" t="n">
        <v>1</v>
      </c>
      <c r="B58" s="1" t="n">
        <v>192118412</v>
      </c>
      <c r="C58" s="1" t="n">
        <v>192220174</v>
      </c>
      <c r="D58" s="1" t="n">
        <v>102</v>
      </c>
      <c r="E58" s="1" t="n">
        <v>1</v>
      </c>
      <c r="F58" s="1" t="n">
        <v>5</v>
      </c>
      <c r="H58" s="5" t="n">
        <v>-0.5</v>
      </c>
      <c r="I58" s="5" t="n">
        <v>-2.1</v>
      </c>
      <c r="J58" s="5" t="n">
        <v>1</v>
      </c>
      <c r="K58" s="5" t="n">
        <v>-1.5</v>
      </c>
      <c r="L58" s="5" t="n">
        <v>-1.6</v>
      </c>
      <c r="M58" s="5" t="n">
        <v>-0.5</v>
      </c>
      <c r="N58" s="5" t="n">
        <v>0.6</v>
      </c>
      <c r="O58" s="5" t="n">
        <v>0.4</v>
      </c>
      <c r="P58" s="5" t="n">
        <v>-5.3</v>
      </c>
      <c r="Q58" s="5" t="n">
        <v>-1.1</v>
      </c>
      <c r="R58" s="5" t="n">
        <v>-1.5</v>
      </c>
      <c r="S58" s="5" t="n">
        <v>-1.7</v>
      </c>
      <c r="T58" s="5" t="n">
        <v>0.3</v>
      </c>
      <c r="U58" s="5" t="n">
        <v>0.6</v>
      </c>
      <c r="V58" s="5"/>
      <c r="W58" s="6" t="n">
        <v>0.4</v>
      </c>
      <c r="X58" s="6" t="n">
        <v>0.32</v>
      </c>
      <c r="Y58" s="6" t="n">
        <v>0.46</v>
      </c>
      <c r="Z58" s="6" t="n">
        <v>0.35</v>
      </c>
      <c r="AA58" s="6" t="n">
        <v>0.29</v>
      </c>
      <c r="AB58" s="6" t="n">
        <v>0.35</v>
      </c>
      <c r="AC58" s="6" t="n">
        <v>0.44</v>
      </c>
      <c r="AD58" s="6" t="n">
        <v>0.45</v>
      </c>
      <c r="AE58" s="6" t="n">
        <v>0.1</v>
      </c>
      <c r="AF58" s="6" t="n">
        <v>0.22</v>
      </c>
      <c r="AG58" s="6" t="n">
        <v>0.25</v>
      </c>
      <c r="AH58" s="6" t="n">
        <v>0.22</v>
      </c>
      <c r="AI58" s="6" t="n">
        <v>0.39</v>
      </c>
      <c r="AJ58" s="6" t="n">
        <v>0.43</v>
      </c>
      <c r="AN58" s="0" t="s">
        <v>113</v>
      </c>
      <c r="AO58" s="0" t="s">
        <v>114</v>
      </c>
    </row>
    <row r="59" customFormat="false" ht="15" hidden="false" customHeight="false" outlineLevel="0" collapsed="false">
      <c r="A59" s="1" t="n">
        <v>1</v>
      </c>
      <c r="B59" s="1" t="n">
        <v>194566742</v>
      </c>
      <c r="C59" s="1" t="n">
        <v>194685195</v>
      </c>
      <c r="D59" s="1" t="n">
        <v>118</v>
      </c>
      <c r="E59" s="1" t="n">
        <v>2</v>
      </c>
      <c r="F59" s="1" t="n">
        <v>6</v>
      </c>
      <c r="H59" s="5" t="n">
        <v>-3.9</v>
      </c>
      <c r="I59" s="5" t="n">
        <v>-4.1</v>
      </c>
      <c r="J59" s="5" t="n">
        <v>-2.9</v>
      </c>
      <c r="K59" s="5" t="n">
        <v>-3.5</v>
      </c>
      <c r="L59" s="5" t="n">
        <v>-3.1</v>
      </c>
      <c r="M59" s="5" t="n">
        <v>-1.7</v>
      </c>
      <c r="N59" s="5" t="n">
        <v>-2.5</v>
      </c>
      <c r="O59" s="5" t="n">
        <v>-2.7</v>
      </c>
      <c r="P59" s="5" t="n">
        <v>-3.5</v>
      </c>
      <c r="Q59" s="5" t="n">
        <v>0</v>
      </c>
      <c r="R59" s="5" t="n">
        <v>-4.2</v>
      </c>
      <c r="S59" s="5" t="n">
        <v>-1.1</v>
      </c>
      <c r="T59" s="5" t="n">
        <v>-0.2</v>
      </c>
      <c r="U59" s="5" t="n">
        <v>-3.7</v>
      </c>
      <c r="V59" s="5"/>
      <c r="W59" s="6" t="n">
        <v>0.24</v>
      </c>
      <c r="X59" s="6" t="n">
        <v>0.22</v>
      </c>
      <c r="Y59" s="6" t="n">
        <v>0.27</v>
      </c>
      <c r="Z59" s="6" t="n">
        <v>0.26</v>
      </c>
      <c r="AA59" s="6" t="n">
        <v>0.2</v>
      </c>
      <c r="AB59" s="6" t="n">
        <v>0.27</v>
      </c>
      <c r="AC59" s="6" t="n">
        <v>0.27</v>
      </c>
      <c r="AD59" s="6" t="n">
        <v>0.29</v>
      </c>
      <c r="AE59" s="6" t="n">
        <v>0.21</v>
      </c>
      <c r="AF59" s="6" t="n">
        <v>0.32</v>
      </c>
      <c r="AG59" s="6" t="n">
        <v>0.04</v>
      </c>
      <c r="AH59" s="6" t="n">
        <v>0.27</v>
      </c>
      <c r="AI59" s="6" t="n">
        <v>0.35</v>
      </c>
      <c r="AJ59" s="6" t="n">
        <v>0.15</v>
      </c>
      <c r="AN59" s="0" t="s">
        <v>115</v>
      </c>
    </row>
    <row r="60" customFormat="false" ht="15" hidden="false" customHeight="false" outlineLevel="0" collapsed="false">
      <c r="A60" s="1" t="n">
        <v>1</v>
      </c>
      <c r="B60" s="1" t="n">
        <v>194817260</v>
      </c>
      <c r="C60" s="1" t="n">
        <v>194958972</v>
      </c>
      <c r="D60" s="1" t="n">
        <v>142</v>
      </c>
      <c r="E60" s="1" t="n">
        <v>2</v>
      </c>
      <c r="F60" s="1" t="n">
        <v>6</v>
      </c>
      <c r="H60" s="5" t="n">
        <v>-2.9</v>
      </c>
      <c r="I60" s="5" t="n">
        <v>-4</v>
      </c>
      <c r="J60" s="5" t="n">
        <v>-1.2</v>
      </c>
      <c r="K60" s="5" t="n">
        <v>-4.3</v>
      </c>
      <c r="L60" s="5" t="n">
        <v>-3</v>
      </c>
      <c r="M60" s="5" t="n">
        <v>-0.3</v>
      </c>
      <c r="N60" s="5" t="n">
        <v>-1.2</v>
      </c>
      <c r="O60" s="5" t="n">
        <v>-3.4</v>
      </c>
      <c r="P60" s="5" t="n">
        <v>-4.3</v>
      </c>
      <c r="Q60" s="5" t="n">
        <v>-1.1</v>
      </c>
      <c r="R60" s="5" t="n">
        <v>-2.4</v>
      </c>
      <c r="S60" s="5" t="n">
        <v>0.6</v>
      </c>
      <c r="T60" s="5" t="n">
        <v>-0.1</v>
      </c>
      <c r="U60" s="5" t="n">
        <v>-1.4</v>
      </c>
      <c r="V60" s="5"/>
      <c r="W60" s="6" t="n">
        <v>0.29</v>
      </c>
      <c r="X60" s="6" t="n">
        <v>0.22</v>
      </c>
      <c r="Y60" s="6" t="n">
        <v>0.36</v>
      </c>
      <c r="Z60" s="6" t="n">
        <v>0.22</v>
      </c>
      <c r="AA60" s="6" t="n">
        <v>0.2</v>
      </c>
      <c r="AB60" s="6" t="n">
        <v>0.36</v>
      </c>
      <c r="AC60" s="6" t="n">
        <v>0.34</v>
      </c>
      <c r="AD60" s="6" t="n">
        <v>0.25</v>
      </c>
      <c r="AE60" s="6" t="n">
        <v>0.16</v>
      </c>
      <c r="AF60" s="6" t="n">
        <v>0.22</v>
      </c>
      <c r="AG60" s="6" t="n">
        <v>0.18</v>
      </c>
      <c r="AH60" s="6" t="n">
        <v>0.4</v>
      </c>
      <c r="AI60" s="6" t="n">
        <v>0.36</v>
      </c>
      <c r="AJ60" s="6" t="n">
        <v>0.29</v>
      </c>
      <c r="AN60" s="0" t="s">
        <v>116</v>
      </c>
      <c r="AO60" s="0" t="s">
        <v>117</v>
      </c>
      <c r="AP60" s="0" t="s">
        <v>118</v>
      </c>
      <c r="AQ60" s="0" t="s">
        <v>119</v>
      </c>
      <c r="AR60" s="0" t="s">
        <v>120</v>
      </c>
    </row>
    <row r="61" customFormat="false" ht="15" hidden="false" customHeight="false" outlineLevel="0" collapsed="false">
      <c r="A61" s="1" t="n">
        <v>2</v>
      </c>
      <c r="B61" s="1" t="n">
        <v>5908202</v>
      </c>
      <c r="C61" s="1" t="n">
        <v>6052180</v>
      </c>
      <c r="D61" s="1" t="n">
        <v>144</v>
      </c>
      <c r="E61" s="1" t="n">
        <v>2</v>
      </c>
      <c r="F61" s="1" t="n">
        <v>6</v>
      </c>
      <c r="H61" s="5" t="n">
        <v>-3.5</v>
      </c>
      <c r="I61" s="5" t="n">
        <v>-2.4</v>
      </c>
      <c r="J61" s="5" t="n">
        <v>-4.3</v>
      </c>
      <c r="K61" s="5" t="n">
        <v>-0.5</v>
      </c>
      <c r="L61" s="5" t="n">
        <v>-2.9</v>
      </c>
      <c r="M61" s="5" t="n">
        <v>-3.1</v>
      </c>
      <c r="N61" s="5" t="n">
        <v>-4.1</v>
      </c>
      <c r="O61" s="5" t="n">
        <v>-0.7</v>
      </c>
      <c r="P61" s="5" t="n">
        <v>0.2</v>
      </c>
      <c r="Q61" s="5" t="n">
        <v>-1.4</v>
      </c>
      <c r="R61" s="5" t="n">
        <v>-1.8</v>
      </c>
      <c r="S61" s="5" t="n">
        <v>-1.7</v>
      </c>
      <c r="T61" s="5" t="n">
        <v>-3.5</v>
      </c>
      <c r="U61" s="5" t="n">
        <v>-2.8</v>
      </c>
      <c r="V61" s="5"/>
      <c r="W61" s="6" t="n">
        <v>0.26</v>
      </c>
      <c r="X61" s="6" t="n">
        <v>0.3</v>
      </c>
      <c r="Y61" s="6" t="n">
        <v>0.2</v>
      </c>
      <c r="Z61" s="6" t="n">
        <v>0.4</v>
      </c>
      <c r="AA61" s="6" t="n">
        <v>0.21</v>
      </c>
      <c r="AB61" s="6" t="n">
        <v>0.17</v>
      </c>
      <c r="AC61" s="6" t="n">
        <v>0.18</v>
      </c>
      <c r="AD61" s="6" t="n">
        <v>0.39</v>
      </c>
      <c r="AE61" s="6" t="n">
        <v>0.43</v>
      </c>
      <c r="AF61" s="6" t="n">
        <v>0.19</v>
      </c>
      <c r="AG61" s="6" t="n">
        <v>0.23</v>
      </c>
      <c r="AH61" s="6" t="n">
        <v>0.22</v>
      </c>
      <c r="AI61" s="6" t="n">
        <v>0.1</v>
      </c>
      <c r="AJ61" s="6" t="n">
        <v>0.21</v>
      </c>
      <c r="AN61" s="0" t="s">
        <v>121</v>
      </c>
      <c r="AO61" s="0" t="s">
        <v>122</v>
      </c>
    </row>
    <row r="62" customFormat="false" ht="15" hidden="false" customHeight="false" outlineLevel="0" collapsed="false">
      <c r="A62" s="1" t="n">
        <v>2</v>
      </c>
      <c r="B62" s="1" t="n">
        <v>7389015</v>
      </c>
      <c r="C62" s="1" t="n">
        <v>7531263</v>
      </c>
      <c r="D62" s="1" t="n">
        <v>142</v>
      </c>
      <c r="E62" s="1" t="n">
        <v>3</v>
      </c>
      <c r="F62" s="1" t="n">
        <v>7</v>
      </c>
      <c r="H62" s="5" t="n">
        <v>-5.2</v>
      </c>
      <c r="I62" s="5" t="n">
        <v>-5</v>
      </c>
      <c r="J62" s="5" t="n">
        <v>-4.4</v>
      </c>
      <c r="K62" s="5" t="n">
        <v>-4.8</v>
      </c>
      <c r="L62" s="5" t="n">
        <v>-3.8</v>
      </c>
      <c r="M62" s="5" t="n">
        <v>-3</v>
      </c>
      <c r="N62" s="5" t="n">
        <v>-5.5</v>
      </c>
      <c r="O62" s="5" t="n">
        <v>-4.7</v>
      </c>
      <c r="P62" s="5" t="n">
        <v>-3.4</v>
      </c>
      <c r="Q62" s="5" t="n">
        <v>-2.2</v>
      </c>
      <c r="R62" s="5" t="n">
        <v>-2.6</v>
      </c>
      <c r="S62" s="5" t="n">
        <v>-2.1</v>
      </c>
      <c r="T62" s="5" t="n">
        <v>-3</v>
      </c>
      <c r="U62" s="5" t="n">
        <v>-2.4</v>
      </c>
      <c r="V62" s="5"/>
      <c r="W62" s="6" t="n">
        <v>0.18</v>
      </c>
      <c r="X62" s="6" t="n">
        <v>0.17</v>
      </c>
      <c r="Y62" s="6" t="n">
        <v>0.2</v>
      </c>
      <c r="Z62" s="6" t="n">
        <v>0.19</v>
      </c>
      <c r="AA62" s="6" t="n">
        <v>0.15</v>
      </c>
      <c r="AB62" s="6" t="n">
        <v>0.18</v>
      </c>
      <c r="AC62" s="6" t="n">
        <v>0.1</v>
      </c>
      <c r="AD62" s="6" t="n">
        <v>0.18</v>
      </c>
      <c r="AE62" s="6" t="n">
        <v>0.21</v>
      </c>
      <c r="AF62" s="6" t="n">
        <v>0.11</v>
      </c>
      <c r="AG62" s="6" t="n">
        <v>0.16</v>
      </c>
      <c r="AH62" s="6" t="n">
        <v>0.18</v>
      </c>
      <c r="AI62" s="6" t="n">
        <v>0.13</v>
      </c>
      <c r="AJ62" s="6" t="n">
        <v>0.23</v>
      </c>
      <c r="AN62" s="0" t="s">
        <v>123</v>
      </c>
    </row>
    <row r="63" customFormat="false" ht="15" hidden="false" customHeight="false" outlineLevel="0" collapsed="false">
      <c r="A63" s="1" t="n">
        <v>2</v>
      </c>
      <c r="B63" s="1" t="n">
        <v>10559251</v>
      </c>
      <c r="C63" s="1" t="n">
        <v>10727833</v>
      </c>
      <c r="D63" s="1" t="n">
        <v>169</v>
      </c>
      <c r="E63" s="1" t="n">
        <v>3</v>
      </c>
      <c r="F63" s="1" t="n">
        <v>7</v>
      </c>
      <c r="H63" s="5" t="n">
        <v>-4.5</v>
      </c>
      <c r="I63" s="5" t="n">
        <v>-4.6</v>
      </c>
      <c r="J63" s="5" t="n">
        <v>-3.5</v>
      </c>
      <c r="K63" s="5" t="n">
        <v>-4</v>
      </c>
      <c r="L63" s="5" t="n">
        <v>-4.3</v>
      </c>
      <c r="M63" s="5" t="n">
        <v>-2.2</v>
      </c>
      <c r="N63" s="5" t="n">
        <v>-2.8</v>
      </c>
      <c r="O63" s="5" t="n">
        <v>-3.6</v>
      </c>
      <c r="P63" s="5" t="n">
        <v>-3.3</v>
      </c>
      <c r="Q63" s="5" t="n">
        <v>-2.2</v>
      </c>
      <c r="R63" s="5" t="n">
        <v>-3.3</v>
      </c>
      <c r="S63" s="5" t="n">
        <v>-2.4</v>
      </c>
      <c r="T63" s="5" t="n">
        <v>-2</v>
      </c>
      <c r="U63" s="5" t="n">
        <v>-2.1</v>
      </c>
      <c r="V63" s="5"/>
      <c r="W63" s="6" t="n">
        <v>0.21</v>
      </c>
      <c r="X63" s="6" t="n">
        <v>0.19</v>
      </c>
      <c r="Y63" s="6" t="n">
        <v>0.24</v>
      </c>
      <c r="Z63" s="6" t="n">
        <v>0.23</v>
      </c>
      <c r="AA63" s="6" t="n">
        <v>0.12</v>
      </c>
      <c r="AB63" s="6" t="n">
        <v>0.23</v>
      </c>
      <c r="AC63" s="6" t="n">
        <v>0.25</v>
      </c>
      <c r="AD63" s="6" t="n">
        <v>0.24</v>
      </c>
      <c r="AE63" s="6" t="n">
        <v>0.22</v>
      </c>
      <c r="AF63" s="6" t="n">
        <v>0.11</v>
      </c>
      <c r="AG63" s="6" t="n">
        <v>0.11</v>
      </c>
      <c r="AH63" s="6" t="n">
        <v>0.16</v>
      </c>
      <c r="AI63" s="6" t="n">
        <v>0.21</v>
      </c>
      <c r="AJ63" s="6" t="n">
        <v>0.25</v>
      </c>
    </row>
    <row r="64" customFormat="false" ht="15" hidden="false" customHeight="false" outlineLevel="0" collapsed="false">
      <c r="A64" s="1" t="n">
        <v>2</v>
      </c>
      <c r="B64" s="1" t="n">
        <v>11694493</v>
      </c>
      <c r="C64" s="1" t="n">
        <v>11958462</v>
      </c>
      <c r="D64" s="1" t="n">
        <v>264</v>
      </c>
      <c r="E64" s="1" t="n">
        <v>4</v>
      </c>
      <c r="F64" s="1" t="n">
        <v>8</v>
      </c>
      <c r="H64" s="5" t="n">
        <v>-2.4</v>
      </c>
      <c r="I64" s="5" t="n">
        <v>-3.3</v>
      </c>
      <c r="J64" s="5" t="n">
        <v>-2.1</v>
      </c>
      <c r="K64" s="5" t="n">
        <v>-5.2</v>
      </c>
      <c r="L64" s="5" t="n">
        <v>-1.8</v>
      </c>
      <c r="M64" s="5" t="n">
        <v>-1.1</v>
      </c>
      <c r="N64" s="5" t="n">
        <v>-3</v>
      </c>
      <c r="O64" s="5" t="n">
        <v>-4.2</v>
      </c>
      <c r="P64" s="5" t="n">
        <v>-5.1</v>
      </c>
      <c r="Q64" s="5" t="n">
        <v>0.3</v>
      </c>
      <c r="R64" s="5" t="n">
        <v>-2.3</v>
      </c>
      <c r="S64" s="5" t="n">
        <v>-0.9</v>
      </c>
      <c r="T64" s="5" t="n">
        <v>-0.6</v>
      </c>
      <c r="U64" s="5" t="n">
        <v>-1.8</v>
      </c>
      <c r="V64" s="5"/>
      <c r="W64" s="6" t="n">
        <v>0.31</v>
      </c>
      <c r="X64" s="6" t="n">
        <v>0.26</v>
      </c>
      <c r="Y64" s="6" t="n">
        <v>0.31</v>
      </c>
      <c r="Z64" s="6" t="n">
        <v>0.17</v>
      </c>
      <c r="AA64" s="6" t="n">
        <v>0.28</v>
      </c>
      <c r="AB64" s="6" t="n">
        <v>0.31</v>
      </c>
      <c r="AC64" s="6" t="n">
        <v>0.24</v>
      </c>
      <c r="AD64" s="6" t="n">
        <v>0.21</v>
      </c>
      <c r="AE64" s="6" t="n">
        <v>0.11</v>
      </c>
      <c r="AF64" s="6" t="n">
        <v>0.36</v>
      </c>
      <c r="AG64" s="6" t="n">
        <v>0.19</v>
      </c>
      <c r="AH64" s="6" t="n">
        <v>0.28</v>
      </c>
      <c r="AI64" s="6" t="n">
        <v>0.32</v>
      </c>
      <c r="AJ64" s="6" t="n">
        <v>0.27</v>
      </c>
      <c r="AK64" s="1" t="n">
        <v>-4.6</v>
      </c>
      <c r="AM64" s="1" t="n">
        <v>-5.6</v>
      </c>
      <c r="AN64" s="0" t="s">
        <v>124</v>
      </c>
    </row>
    <row r="65" customFormat="false" ht="15" hidden="false" customHeight="false" outlineLevel="0" collapsed="false">
      <c r="A65" s="1" t="n">
        <v>2</v>
      </c>
      <c r="B65" s="1" t="n">
        <v>12223203</v>
      </c>
      <c r="C65" s="1" t="n">
        <v>12315865</v>
      </c>
      <c r="D65" s="1" t="n">
        <v>93</v>
      </c>
      <c r="E65" s="1" t="n">
        <v>1</v>
      </c>
      <c r="F65" s="1" t="n">
        <v>5</v>
      </c>
      <c r="H65" s="5" t="n">
        <v>-2.6</v>
      </c>
      <c r="I65" s="5" t="n">
        <v>-3.8</v>
      </c>
      <c r="J65" s="5" t="n">
        <v>-0.7</v>
      </c>
      <c r="K65" s="5" t="n">
        <v>-3.5</v>
      </c>
      <c r="L65" s="5" t="n">
        <v>-2.9</v>
      </c>
      <c r="M65" s="5" t="n">
        <v>0.5</v>
      </c>
      <c r="N65" s="5" t="n">
        <v>-1.7</v>
      </c>
      <c r="O65" s="5" t="n">
        <v>-4.1</v>
      </c>
      <c r="P65" s="5" t="n">
        <v>-1.5</v>
      </c>
      <c r="Q65" s="5" t="n">
        <v>-1.1</v>
      </c>
      <c r="R65" s="5" t="n">
        <v>-2.2</v>
      </c>
      <c r="S65" s="5" t="n">
        <v>0.6</v>
      </c>
      <c r="T65" s="5" t="n">
        <v>0.3</v>
      </c>
      <c r="U65" s="5" t="n">
        <v>-0.8</v>
      </c>
      <c r="V65" s="5"/>
      <c r="W65" s="6" t="n">
        <v>0.3</v>
      </c>
      <c r="X65" s="6" t="n">
        <v>0.23</v>
      </c>
      <c r="Y65" s="6" t="n">
        <v>0.38</v>
      </c>
      <c r="Z65" s="6" t="n">
        <v>0.26</v>
      </c>
      <c r="AA65" s="6" t="n">
        <v>0.21</v>
      </c>
      <c r="AB65" s="6" t="n">
        <v>0.41</v>
      </c>
      <c r="AC65" s="6" t="n">
        <v>0.31</v>
      </c>
      <c r="AD65" s="6" t="n">
        <v>0.21</v>
      </c>
      <c r="AE65" s="6" t="n">
        <v>0.32</v>
      </c>
      <c r="AF65" s="6" t="n">
        <v>0.22</v>
      </c>
      <c r="AG65" s="6" t="n">
        <v>0.19</v>
      </c>
      <c r="AH65" s="6" t="n">
        <v>0.4</v>
      </c>
      <c r="AI65" s="6" t="n">
        <v>0.39</v>
      </c>
      <c r="AJ65" s="6" t="n">
        <v>0.34</v>
      </c>
    </row>
    <row r="66" customFormat="false" ht="15" hidden="false" customHeight="false" outlineLevel="0" collapsed="false">
      <c r="A66" s="1" t="n">
        <v>2</v>
      </c>
      <c r="B66" s="1" t="n">
        <v>22169574</v>
      </c>
      <c r="C66" s="1" t="n">
        <v>22294146</v>
      </c>
      <c r="D66" s="1" t="n">
        <v>125</v>
      </c>
      <c r="E66" s="1" t="n">
        <v>2</v>
      </c>
      <c r="F66" s="1" t="n">
        <v>6</v>
      </c>
      <c r="H66" s="5" t="n">
        <v>-4.6</v>
      </c>
      <c r="I66" s="5" t="n">
        <v>-4.1</v>
      </c>
      <c r="J66" s="5" t="n">
        <v>-4.3</v>
      </c>
      <c r="K66" s="5" t="n">
        <v>-1.8</v>
      </c>
      <c r="L66" s="5" t="n">
        <v>-4.4</v>
      </c>
      <c r="M66" s="5" t="n">
        <v>-3.7</v>
      </c>
      <c r="N66" s="5" t="n">
        <v>-2.4</v>
      </c>
      <c r="O66" s="5" t="n">
        <v>-1.2</v>
      </c>
      <c r="P66" s="5" t="n">
        <v>-1.9</v>
      </c>
      <c r="Q66" s="5" t="n">
        <v>-1.8</v>
      </c>
      <c r="R66" s="5" t="n">
        <v>-3.6</v>
      </c>
      <c r="S66" s="5" t="n">
        <v>-2.6</v>
      </c>
      <c r="T66" s="5" t="n">
        <v>-3.6</v>
      </c>
      <c r="U66" s="5" t="n">
        <v>-3.3</v>
      </c>
      <c r="V66" s="5"/>
      <c r="W66" s="6" t="n">
        <v>0.21</v>
      </c>
      <c r="X66" s="6" t="n">
        <v>0.21</v>
      </c>
      <c r="Y66" s="6" t="n">
        <v>0.2</v>
      </c>
      <c r="Z66" s="6" t="n">
        <v>0.34</v>
      </c>
      <c r="AA66" s="6" t="n">
        <v>0.12</v>
      </c>
      <c r="AB66" s="6" t="n">
        <v>0.13</v>
      </c>
      <c r="AC66" s="6" t="n">
        <v>0.27</v>
      </c>
      <c r="AD66" s="6" t="n">
        <v>0.36</v>
      </c>
      <c r="AE66" s="6" t="n">
        <v>0.3</v>
      </c>
      <c r="AF66" s="6" t="n">
        <v>0.15</v>
      </c>
      <c r="AG66" s="6" t="n">
        <v>0.08</v>
      </c>
      <c r="AH66" s="6" t="n">
        <v>0.14</v>
      </c>
      <c r="AI66" s="6" t="n">
        <v>0.09</v>
      </c>
      <c r="AJ66" s="6" t="n">
        <v>0.18</v>
      </c>
    </row>
    <row r="67" customFormat="false" ht="15" hidden="false" customHeight="false" outlineLevel="0" collapsed="false">
      <c r="A67" s="1" t="n">
        <v>2</v>
      </c>
      <c r="B67" s="1" t="n">
        <v>25053340</v>
      </c>
      <c r="C67" s="1" t="n">
        <v>25139113</v>
      </c>
      <c r="D67" s="1" t="n">
        <v>86</v>
      </c>
      <c r="E67" s="1" t="n">
        <v>1</v>
      </c>
      <c r="F67" s="1" t="n">
        <v>5</v>
      </c>
      <c r="H67" s="5" t="n">
        <v>-2.8</v>
      </c>
      <c r="I67" s="5" t="n">
        <v>-3.5</v>
      </c>
      <c r="J67" s="5" t="n">
        <v>-1.6</v>
      </c>
      <c r="K67" s="5" t="n">
        <v>-4.6</v>
      </c>
      <c r="L67" s="5" t="n">
        <v>-1.9</v>
      </c>
      <c r="M67" s="5" t="n">
        <v>-0.3</v>
      </c>
      <c r="N67" s="5" t="n">
        <v>-2.1</v>
      </c>
      <c r="O67" s="5" t="n">
        <v>-3.7</v>
      </c>
      <c r="P67" s="5" t="n">
        <v>-4.2</v>
      </c>
      <c r="Q67" s="5" t="n">
        <v>-1.3</v>
      </c>
      <c r="R67" s="5" t="n">
        <v>-0.5</v>
      </c>
      <c r="S67" s="5" t="n">
        <v>-0.7</v>
      </c>
      <c r="T67" s="5" t="n">
        <v>0.7</v>
      </c>
      <c r="U67" s="5" t="n">
        <v>-0.7</v>
      </c>
      <c r="V67" s="5"/>
      <c r="W67" s="6" t="n">
        <v>0.29</v>
      </c>
      <c r="X67" s="6" t="n">
        <v>0.25</v>
      </c>
      <c r="Y67" s="6" t="n">
        <v>0.34</v>
      </c>
      <c r="Z67" s="6" t="n">
        <v>0.21</v>
      </c>
      <c r="AA67" s="6" t="n">
        <v>0.27</v>
      </c>
      <c r="AB67" s="6" t="n">
        <v>0.36</v>
      </c>
      <c r="AC67" s="6" t="n">
        <v>0.29</v>
      </c>
      <c r="AD67" s="6" t="n">
        <v>0.23</v>
      </c>
      <c r="AE67" s="6" t="n">
        <v>0.17</v>
      </c>
      <c r="AF67" s="6" t="n">
        <v>0.2</v>
      </c>
      <c r="AG67" s="6" t="n">
        <v>0.33</v>
      </c>
      <c r="AH67" s="6" t="n">
        <v>0.29</v>
      </c>
      <c r="AI67" s="6" t="n">
        <v>0.42</v>
      </c>
      <c r="AJ67" s="6" t="n">
        <v>0.34</v>
      </c>
    </row>
    <row r="68" customFormat="false" ht="15" hidden="false" customHeight="false" outlineLevel="0" collapsed="false">
      <c r="A68" s="1" t="n">
        <v>2</v>
      </c>
      <c r="B68" s="1" t="n">
        <v>25660559</v>
      </c>
      <c r="C68" s="1" t="n">
        <v>25891053</v>
      </c>
      <c r="D68" s="1" t="n">
        <v>230</v>
      </c>
      <c r="E68" s="1" t="n">
        <v>7</v>
      </c>
      <c r="F68" s="1" t="n">
        <v>11</v>
      </c>
      <c r="H68" s="5" t="n">
        <v>-5.7</v>
      </c>
      <c r="I68" s="5" t="n">
        <v>-5.9</v>
      </c>
      <c r="J68" s="5" t="n">
        <v>-5</v>
      </c>
      <c r="K68" s="5" t="n">
        <v>-5.6</v>
      </c>
      <c r="L68" s="5" t="n">
        <v>-4.5</v>
      </c>
      <c r="M68" s="5" t="n">
        <v>-4.2</v>
      </c>
      <c r="N68" s="5" t="n">
        <v>-3.1</v>
      </c>
      <c r="O68" s="5" t="n">
        <v>-5.8</v>
      </c>
      <c r="P68" s="5" t="n">
        <v>-3.7</v>
      </c>
      <c r="Q68" s="5" t="n">
        <v>-3</v>
      </c>
      <c r="R68" s="5" t="n">
        <v>-2.7</v>
      </c>
      <c r="S68" s="5" t="n">
        <v>-3.9</v>
      </c>
      <c r="T68" s="5" t="n">
        <v>-3.2</v>
      </c>
      <c r="U68" s="5" t="n">
        <v>-3.7</v>
      </c>
      <c r="V68" s="5"/>
      <c r="W68" s="6" t="n">
        <v>0.16</v>
      </c>
      <c r="X68" s="6" t="n">
        <v>0.12</v>
      </c>
      <c r="Y68" s="6" t="n">
        <v>0.16</v>
      </c>
      <c r="Z68" s="6" t="n">
        <v>0.15</v>
      </c>
      <c r="AA68" s="6" t="n">
        <v>0.11</v>
      </c>
      <c r="AB68" s="6" t="n">
        <v>0.1</v>
      </c>
      <c r="AC68" s="6" t="n">
        <v>0.23</v>
      </c>
      <c r="AD68" s="6" t="n">
        <v>0.12</v>
      </c>
      <c r="AE68" s="6" t="n">
        <v>0.2</v>
      </c>
      <c r="AF68" s="6" t="n">
        <v>0.03</v>
      </c>
      <c r="AG68" s="6" t="n">
        <v>0.15</v>
      </c>
      <c r="AH68" s="6" t="n">
        <v>0.04</v>
      </c>
      <c r="AI68" s="6" t="n">
        <v>0.12</v>
      </c>
      <c r="AJ68" s="6" t="n">
        <v>0.15</v>
      </c>
    </row>
    <row r="69" customFormat="false" ht="15" hidden="false" customHeight="false" outlineLevel="0" collapsed="false">
      <c r="A69" s="1" t="n">
        <v>2</v>
      </c>
      <c r="B69" s="1" t="n">
        <v>27469482</v>
      </c>
      <c r="C69" s="1" t="n">
        <v>27556249</v>
      </c>
      <c r="D69" s="1" t="n">
        <v>87</v>
      </c>
      <c r="E69" s="1" t="n">
        <v>1</v>
      </c>
      <c r="F69" s="1" t="n">
        <v>5</v>
      </c>
      <c r="H69" s="5" t="n">
        <v>-3.9</v>
      </c>
      <c r="I69" s="5" t="n">
        <v>-4.3</v>
      </c>
      <c r="J69" s="5" t="n">
        <v>-3</v>
      </c>
      <c r="K69" s="5" t="n">
        <v>-4.4</v>
      </c>
      <c r="L69" s="5" t="n">
        <v>-3</v>
      </c>
      <c r="M69" s="5" t="n">
        <v>-2.6</v>
      </c>
      <c r="N69" s="5" t="n">
        <v>-0.9</v>
      </c>
      <c r="O69" s="5" t="n">
        <v>-4.6</v>
      </c>
      <c r="P69" s="5" t="n">
        <v>-2.8</v>
      </c>
      <c r="Q69" s="5" t="n">
        <v>-1.3</v>
      </c>
      <c r="R69" s="5" t="n">
        <v>-2</v>
      </c>
      <c r="S69" s="5" t="n">
        <v>-2.4</v>
      </c>
      <c r="T69" s="5" t="n">
        <v>-2.8</v>
      </c>
      <c r="U69" s="5" t="n">
        <v>-0.7</v>
      </c>
      <c r="V69" s="5"/>
      <c r="W69" s="6" t="n">
        <v>0.24</v>
      </c>
      <c r="X69" s="6" t="n">
        <v>0.21</v>
      </c>
      <c r="Y69" s="6" t="n">
        <v>0.27</v>
      </c>
      <c r="Z69" s="6" t="n">
        <v>0.21</v>
      </c>
      <c r="AA69" s="6" t="n">
        <v>0.21</v>
      </c>
      <c r="AB69" s="6" t="n">
        <v>0.21</v>
      </c>
      <c r="AC69" s="6" t="n">
        <v>0.36</v>
      </c>
      <c r="AD69" s="6" t="n">
        <v>0.19</v>
      </c>
      <c r="AE69" s="6" t="n">
        <v>0.25</v>
      </c>
      <c r="AF69" s="6" t="n">
        <v>0.2</v>
      </c>
      <c r="AG69" s="6" t="n">
        <v>0.21</v>
      </c>
      <c r="AH69" s="6" t="n">
        <v>0.15</v>
      </c>
      <c r="AI69" s="6" t="n">
        <v>0.15</v>
      </c>
      <c r="AJ69" s="6" t="n">
        <v>0.34</v>
      </c>
      <c r="AN69" s="0" t="s">
        <v>125</v>
      </c>
    </row>
    <row r="70" customFormat="false" ht="15" hidden="false" customHeight="false" outlineLevel="0" collapsed="false">
      <c r="A70" s="1" t="n">
        <v>2</v>
      </c>
      <c r="B70" s="1" t="n">
        <v>35215593</v>
      </c>
      <c r="C70" s="1" t="n">
        <v>35688344</v>
      </c>
      <c r="D70" s="1" t="n">
        <v>473</v>
      </c>
      <c r="E70" s="1" t="n">
        <v>16</v>
      </c>
      <c r="F70" s="1" t="n">
        <v>20</v>
      </c>
      <c r="G70" s="1" t="s">
        <v>126</v>
      </c>
      <c r="H70" s="5" t="n">
        <v>-6.5</v>
      </c>
      <c r="I70" s="5" t="n">
        <v>-6.3</v>
      </c>
      <c r="J70" s="5" t="n">
        <v>-5.7</v>
      </c>
      <c r="K70" s="5" t="n">
        <v>-6.6</v>
      </c>
      <c r="L70" s="5" t="n">
        <v>-4.7</v>
      </c>
      <c r="M70" s="5" t="n">
        <v>-3.7</v>
      </c>
      <c r="N70" s="5" t="n">
        <v>-5.8</v>
      </c>
      <c r="O70" s="5" t="n">
        <v>-6.6</v>
      </c>
      <c r="P70" s="5" t="n">
        <v>-4.8</v>
      </c>
      <c r="Q70" s="5" t="n">
        <v>-2.8</v>
      </c>
      <c r="R70" s="5" t="n">
        <v>-3.9</v>
      </c>
      <c r="S70" s="5" t="n">
        <v>-3.2</v>
      </c>
      <c r="T70" s="5" t="n">
        <v>-4.3</v>
      </c>
      <c r="U70" s="5" t="n">
        <v>-3.8</v>
      </c>
      <c r="V70" s="5"/>
      <c r="W70" s="6" t="n">
        <v>0.12</v>
      </c>
      <c r="X70" s="6" t="n">
        <v>0.11</v>
      </c>
      <c r="Y70" s="6" t="n">
        <v>0.13</v>
      </c>
      <c r="Z70" s="6" t="n">
        <v>0.11</v>
      </c>
      <c r="AA70" s="6" t="n">
        <v>0.09</v>
      </c>
      <c r="AB70" s="6" t="n">
        <v>0.13</v>
      </c>
      <c r="AC70" s="6" t="n">
        <v>0.08</v>
      </c>
      <c r="AD70" s="6" t="n">
        <v>0.08</v>
      </c>
      <c r="AE70" s="6" t="n">
        <v>0.13</v>
      </c>
      <c r="AF70" s="6" t="n">
        <v>0.05</v>
      </c>
      <c r="AG70" s="6" t="n">
        <v>0.05</v>
      </c>
      <c r="AH70" s="6" t="n">
        <v>0.09</v>
      </c>
      <c r="AI70" s="6" t="n">
        <v>0.04</v>
      </c>
      <c r="AJ70" s="6" t="n">
        <v>0.14</v>
      </c>
      <c r="AN70" s="0" t="s">
        <v>127</v>
      </c>
    </row>
    <row r="71" customFormat="false" ht="15" hidden="false" customHeight="false" outlineLevel="0" collapsed="false">
      <c r="A71" s="1" t="n">
        <v>2</v>
      </c>
      <c r="B71" s="1" t="n">
        <v>50670751</v>
      </c>
      <c r="C71" s="1" t="n">
        <v>50816701</v>
      </c>
      <c r="D71" s="1" t="n">
        <v>146</v>
      </c>
      <c r="E71" s="1" t="n">
        <v>3</v>
      </c>
      <c r="F71" s="1" t="n">
        <v>7</v>
      </c>
      <c r="H71" s="5" t="n">
        <v>-1</v>
      </c>
      <c r="I71" s="5" t="n">
        <v>-1.5</v>
      </c>
      <c r="J71" s="5" t="n">
        <v>-0.1</v>
      </c>
      <c r="K71" s="5" t="n">
        <v>-3.3</v>
      </c>
      <c r="L71" s="5" t="n">
        <v>-0.3</v>
      </c>
      <c r="M71" s="5" t="n">
        <v>1.3</v>
      </c>
      <c r="N71" s="5" t="n">
        <v>-3.4</v>
      </c>
      <c r="O71" s="5" t="n">
        <v>-3.3</v>
      </c>
      <c r="P71" s="5" t="n">
        <v>-2.3</v>
      </c>
      <c r="Q71" s="5" t="n">
        <v>0.4</v>
      </c>
      <c r="R71" s="5" t="n">
        <v>-4.4</v>
      </c>
      <c r="S71" s="5" t="n">
        <v>1.4</v>
      </c>
      <c r="T71" s="5" t="n">
        <v>1.5</v>
      </c>
      <c r="U71" s="5" t="n">
        <v>-0.3</v>
      </c>
      <c r="V71" s="5"/>
      <c r="W71" s="6" t="n">
        <v>0.38</v>
      </c>
      <c r="X71" s="6" t="n">
        <v>0.34</v>
      </c>
      <c r="Y71" s="6" t="n">
        <v>0.41</v>
      </c>
      <c r="Z71" s="6" t="n">
        <v>0.27</v>
      </c>
      <c r="AA71" s="6" t="n">
        <v>0.38</v>
      </c>
      <c r="AB71" s="6" t="n">
        <v>0.47</v>
      </c>
      <c r="AC71" s="6" t="n">
        <v>0.22</v>
      </c>
      <c r="AD71" s="6" t="n">
        <v>0.26</v>
      </c>
      <c r="AE71" s="6" t="n">
        <v>0.28</v>
      </c>
      <c r="AF71" s="6" t="n">
        <v>0.37</v>
      </c>
      <c r="AG71" s="6" t="n">
        <v>0.02</v>
      </c>
      <c r="AH71" s="6" t="n">
        <v>0.47</v>
      </c>
      <c r="AI71" s="6" t="n">
        <v>0.48</v>
      </c>
      <c r="AJ71" s="6" t="n">
        <v>0.37</v>
      </c>
      <c r="AK71" s="1" t="n">
        <v>-5.2</v>
      </c>
      <c r="AN71" s="0" t="s">
        <v>128</v>
      </c>
      <c r="AO71" s="0" t="s">
        <v>129</v>
      </c>
    </row>
    <row r="72" customFormat="false" ht="15" hidden="false" customHeight="false" outlineLevel="0" collapsed="false">
      <c r="A72" s="1" t="n">
        <v>2</v>
      </c>
      <c r="B72" s="1" t="n">
        <v>54058591</v>
      </c>
      <c r="C72" s="1" t="n">
        <v>54230105</v>
      </c>
      <c r="D72" s="1" t="n">
        <v>172</v>
      </c>
      <c r="E72" s="1" t="n">
        <v>4</v>
      </c>
      <c r="F72" s="1" t="n">
        <v>8</v>
      </c>
      <c r="H72" s="5" t="n">
        <v>-2</v>
      </c>
      <c r="I72" s="5" t="n">
        <v>-4.2</v>
      </c>
      <c r="J72" s="5" t="n">
        <v>-0.1</v>
      </c>
      <c r="K72" s="5" t="n">
        <v>-5.2</v>
      </c>
      <c r="L72" s="5" t="n">
        <v>-2.8</v>
      </c>
      <c r="M72" s="5" t="n">
        <v>0.5</v>
      </c>
      <c r="N72" s="5" t="n">
        <v>-2.1</v>
      </c>
      <c r="O72" s="5" t="n">
        <v>-4.7</v>
      </c>
      <c r="P72" s="5" t="n">
        <v>-4.3</v>
      </c>
      <c r="Q72" s="5" t="n">
        <v>-0.6</v>
      </c>
      <c r="R72" s="5" t="n">
        <v>-3.8</v>
      </c>
      <c r="S72" s="5" t="n">
        <v>0.7</v>
      </c>
      <c r="T72" s="5" t="n">
        <v>1.1</v>
      </c>
      <c r="U72" s="5" t="n">
        <v>-0.3</v>
      </c>
      <c r="V72" s="5"/>
      <c r="W72" s="6" t="n">
        <v>0.33</v>
      </c>
      <c r="X72" s="6" t="n">
        <v>0.21</v>
      </c>
      <c r="Y72" s="6" t="n">
        <v>0.41</v>
      </c>
      <c r="Z72" s="6" t="n">
        <v>0.17</v>
      </c>
      <c r="AA72" s="6" t="n">
        <v>0.22</v>
      </c>
      <c r="AB72" s="6" t="n">
        <v>0.42</v>
      </c>
      <c r="AC72" s="6" t="n">
        <v>0.29</v>
      </c>
      <c r="AD72" s="6" t="n">
        <v>0.18</v>
      </c>
      <c r="AE72" s="6" t="n">
        <v>0.16</v>
      </c>
      <c r="AF72" s="6" t="n">
        <v>0.27</v>
      </c>
      <c r="AG72" s="6" t="n">
        <v>0.07</v>
      </c>
      <c r="AH72" s="6" t="n">
        <v>0.41</v>
      </c>
      <c r="AI72" s="6" t="n">
        <v>0.44</v>
      </c>
      <c r="AJ72" s="6" t="n">
        <v>0.37</v>
      </c>
      <c r="AK72" s="1" t="n">
        <v>-4.2</v>
      </c>
      <c r="AM72" s="1" t="n">
        <v>-5.4</v>
      </c>
      <c r="AN72" s="0" t="s">
        <v>130</v>
      </c>
    </row>
    <row r="73" customFormat="false" ht="15" hidden="false" customHeight="false" outlineLevel="0" collapsed="false">
      <c r="A73" s="1" t="n">
        <v>2</v>
      </c>
      <c r="B73" s="1" t="n">
        <v>55990055</v>
      </c>
      <c r="C73" s="1" t="n">
        <v>56121708</v>
      </c>
      <c r="D73" s="1" t="n">
        <v>132</v>
      </c>
      <c r="E73" s="1" t="n">
        <v>1</v>
      </c>
      <c r="F73" s="1" t="n">
        <v>5</v>
      </c>
      <c r="H73" s="5" t="n">
        <v>-3.9</v>
      </c>
      <c r="I73" s="5" t="n">
        <v>-4.1</v>
      </c>
      <c r="J73" s="5" t="n">
        <v>-3</v>
      </c>
      <c r="K73" s="5" t="n">
        <v>-3.2</v>
      </c>
      <c r="L73" s="5" t="n">
        <v>-3.5</v>
      </c>
      <c r="M73" s="5" t="n">
        <v>-2.3</v>
      </c>
      <c r="N73" s="5" t="n">
        <v>-1.3</v>
      </c>
      <c r="O73" s="5" t="n">
        <v>-3.4</v>
      </c>
      <c r="P73" s="5" t="n">
        <v>-1.8</v>
      </c>
      <c r="Q73" s="5" t="n">
        <v>-3</v>
      </c>
      <c r="R73" s="5" t="n">
        <v>-0.9</v>
      </c>
      <c r="S73" s="5" t="n">
        <v>-1.4</v>
      </c>
      <c r="T73" s="5" t="n">
        <v>-2.1</v>
      </c>
      <c r="U73" s="5" t="n">
        <v>-2.5</v>
      </c>
      <c r="V73" s="5"/>
      <c r="W73" s="6" t="n">
        <v>0.24</v>
      </c>
      <c r="X73" s="6" t="n">
        <v>0.22</v>
      </c>
      <c r="Y73" s="6" t="n">
        <v>0.27</v>
      </c>
      <c r="Z73" s="6" t="n">
        <v>0.27</v>
      </c>
      <c r="AA73" s="6" t="n">
        <v>0.17</v>
      </c>
      <c r="AB73" s="6" t="n">
        <v>0.23</v>
      </c>
      <c r="AC73" s="6" t="n">
        <v>0.33</v>
      </c>
      <c r="AD73" s="6" t="n">
        <v>0.25</v>
      </c>
      <c r="AE73" s="6" t="n">
        <v>0.31</v>
      </c>
      <c r="AF73" s="6" t="n">
        <v>0.03</v>
      </c>
      <c r="AG73" s="6" t="n">
        <v>0.3</v>
      </c>
      <c r="AH73" s="6" t="n">
        <v>0.24</v>
      </c>
      <c r="AI73" s="6" t="n">
        <v>0.2</v>
      </c>
      <c r="AJ73" s="6" t="n">
        <v>0.23</v>
      </c>
      <c r="AL73" s="1" t="n">
        <v>-4.4</v>
      </c>
      <c r="AN73" s="0" t="s">
        <v>131</v>
      </c>
      <c r="AO73" s="0" t="s">
        <v>132</v>
      </c>
      <c r="AP73" s="0" t="s">
        <v>133</v>
      </c>
      <c r="AQ73" s="0" t="s">
        <v>134</v>
      </c>
    </row>
    <row r="74" customFormat="false" ht="15" hidden="false" customHeight="false" outlineLevel="0" collapsed="false">
      <c r="A74" s="1" t="n">
        <v>2</v>
      </c>
      <c r="B74" s="1" t="n">
        <v>57613011</v>
      </c>
      <c r="C74" s="1" t="n">
        <v>57765584</v>
      </c>
      <c r="D74" s="1" t="n">
        <v>153</v>
      </c>
      <c r="E74" s="1" t="n">
        <v>1</v>
      </c>
      <c r="F74" s="1" t="n">
        <v>5</v>
      </c>
      <c r="H74" s="5" t="n">
        <v>-2.5</v>
      </c>
      <c r="I74" s="5" t="n">
        <v>-1.8</v>
      </c>
      <c r="J74" s="5" t="n">
        <v>-2.9</v>
      </c>
      <c r="K74" s="5" t="n">
        <v>-0.2</v>
      </c>
      <c r="L74" s="5" t="n">
        <v>-2</v>
      </c>
      <c r="M74" s="5" t="n">
        <v>-3.7</v>
      </c>
      <c r="N74" s="5" t="n">
        <v>0.3</v>
      </c>
      <c r="O74" s="5" t="n">
        <v>0</v>
      </c>
      <c r="P74" s="5" t="n">
        <v>-0.2</v>
      </c>
      <c r="Q74" s="5" t="n">
        <v>-1.8</v>
      </c>
      <c r="R74" s="5" t="n">
        <v>-0.1</v>
      </c>
      <c r="S74" s="5" t="n">
        <v>-3</v>
      </c>
      <c r="T74" s="5" t="n">
        <v>-4.5</v>
      </c>
      <c r="U74" s="5" t="n">
        <v>-1.2</v>
      </c>
      <c r="V74" s="5"/>
      <c r="W74" s="6" t="n">
        <v>0.31</v>
      </c>
      <c r="X74" s="6" t="n">
        <v>0.33</v>
      </c>
      <c r="Y74" s="6" t="n">
        <v>0.27</v>
      </c>
      <c r="Z74" s="6" t="n">
        <v>0.42</v>
      </c>
      <c r="AA74" s="6" t="n">
        <v>0.27</v>
      </c>
      <c r="AB74" s="6" t="n">
        <v>0.14</v>
      </c>
      <c r="AC74" s="6" t="n">
        <v>0.42</v>
      </c>
      <c r="AD74" s="6" t="n">
        <v>0.43</v>
      </c>
      <c r="AE74" s="6" t="n">
        <v>0.4</v>
      </c>
      <c r="AF74" s="6" t="n">
        <v>0.15</v>
      </c>
      <c r="AG74" s="6" t="n">
        <v>0.36</v>
      </c>
      <c r="AH74" s="6" t="n">
        <v>0.11</v>
      </c>
      <c r="AI74" s="6" t="n">
        <v>0.02</v>
      </c>
      <c r="AJ74" s="6" t="n">
        <v>0.31</v>
      </c>
      <c r="AN74" s="0" t="s">
        <v>135</v>
      </c>
      <c r="AO74" s="0" t="s">
        <v>136</v>
      </c>
    </row>
    <row r="75" customFormat="false" ht="15" hidden="false" customHeight="false" outlineLevel="0" collapsed="false">
      <c r="A75" s="1" t="n">
        <v>2</v>
      </c>
      <c r="B75" s="1" t="n">
        <v>60847718</v>
      </c>
      <c r="C75" s="1" t="n">
        <v>60934546</v>
      </c>
      <c r="D75" s="1" t="n">
        <v>87</v>
      </c>
      <c r="E75" s="1" t="n">
        <v>1</v>
      </c>
      <c r="F75" s="1" t="n">
        <v>5</v>
      </c>
      <c r="H75" s="5" t="n">
        <v>-1.7</v>
      </c>
      <c r="I75" s="5" t="n">
        <v>-1</v>
      </c>
      <c r="J75" s="5" t="n">
        <v>-2.1</v>
      </c>
      <c r="K75" s="5" t="n">
        <v>0.4</v>
      </c>
      <c r="L75" s="5" t="n">
        <v>-1.5</v>
      </c>
      <c r="M75" s="5" t="n">
        <v>-4</v>
      </c>
      <c r="N75" s="5" t="n">
        <v>0.5</v>
      </c>
      <c r="O75" s="5" t="n">
        <v>-0.4</v>
      </c>
      <c r="P75" s="5" t="n">
        <v>0.7</v>
      </c>
      <c r="Q75" s="5" t="n">
        <v>-2.9</v>
      </c>
      <c r="R75" s="5" t="n">
        <v>1</v>
      </c>
      <c r="S75" s="5" t="n">
        <v>-3.1</v>
      </c>
      <c r="T75" s="5" t="n">
        <v>-4.2</v>
      </c>
      <c r="U75" s="5" t="n">
        <v>-2.5</v>
      </c>
      <c r="V75" s="5"/>
      <c r="W75" s="6" t="n">
        <v>0.34</v>
      </c>
      <c r="X75" s="6" t="n">
        <v>0.37</v>
      </c>
      <c r="Y75" s="6" t="n">
        <v>0.31</v>
      </c>
      <c r="Z75" s="6" t="n">
        <v>0.45</v>
      </c>
      <c r="AA75" s="6" t="n">
        <v>0.3</v>
      </c>
      <c r="AB75" s="6" t="n">
        <v>0.12</v>
      </c>
      <c r="AC75" s="6" t="n">
        <v>0.44</v>
      </c>
      <c r="AD75" s="6" t="n">
        <v>0.4</v>
      </c>
      <c r="AE75" s="6" t="n">
        <v>0.45</v>
      </c>
      <c r="AF75" s="6" t="n">
        <v>0.04</v>
      </c>
      <c r="AG75" s="6" t="n">
        <v>0.45</v>
      </c>
      <c r="AH75" s="6" t="n">
        <v>0.1</v>
      </c>
      <c r="AI75" s="6" t="n">
        <v>0.05</v>
      </c>
      <c r="AJ75" s="6" t="n">
        <v>0.22</v>
      </c>
    </row>
    <row r="76" customFormat="false" ht="15" hidden="false" customHeight="false" outlineLevel="0" collapsed="false">
      <c r="A76" s="1" t="n">
        <v>2</v>
      </c>
      <c r="B76" s="1" t="n">
        <v>64393821</v>
      </c>
      <c r="C76" s="1" t="n">
        <v>64492535</v>
      </c>
      <c r="D76" s="1" t="n">
        <v>99</v>
      </c>
      <c r="E76" s="1" t="n">
        <v>1</v>
      </c>
      <c r="F76" s="1" t="n">
        <v>5</v>
      </c>
      <c r="H76" s="5" t="n">
        <v>-1.2</v>
      </c>
      <c r="I76" s="5" t="n">
        <v>-1.5</v>
      </c>
      <c r="J76" s="5" t="n">
        <v>-0.5</v>
      </c>
      <c r="K76" s="5" t="n">
        <v>0.2</v>
      </c>
      <c r="L76" s="5" t="n">
        <v>-1.9</v>
      </c>
      <c r="M76" s="5" t="n">
        <v>0.7</v>
      </c>
      <c r="N76" s="5" t="n">
        <v>-2.1</v>
      </c>
      <c r="O76" s="5" t="n">
        <v>-0.5</v>
      </c>
      <c r="P76" s="5" t="n">
        <v>1.2</v>
      </c>
      <c r="Q76" s="5" t="n">
        <v>0.4</v>
      </c>
      <c r="R76" s="5" t="n">
        <v>-4.1</v>
      </c>
      <c r="S76" s="5" t="n">
        <v>0.8</v>
      </c>
      <c r="T76" s="5" t="n">
        <v>0.4</v>
      </c>
      <c r="U76" s="5" t="n">
        <v>0.4</v>
      </c>
      <c r="V76" s="5"/>
      <c r="W76" s="6" t="n">
        <v>0.37</v>
      </c>
      <c r="X76" s="6" t="n">
        <v>0.35</v>
      </c>
      <c r="Y76" s="6" t="n">
        <v>0.39</v>
      </c>
      <c r="Z76" s="6" t="n">
        <v>0.44</v>
      </c>
      <c r="AA76" s="6" t="n">
        <v>0.27</v>
      </c>
      <c r="AB76" s="6" t="n">
        <v>0.43</v>
      </c>
      <c r="AC76" s="6" t="n">
        <v>0.29</v>
      </c>
      <c r="AD76" s="6" t="n">
        <v>0.4</v>
      </c>
      <c r="AE76" s="6" t="n">
        <v>0.48</v>
      </c>
      <c r="AF76" s="6" t="n">
        <v>0.37</v>
      </c>
      <c r="AG76" s="6" t="n">
        <v>0.04</v>
      </c>
      <c r="AH76" s="6" t="n">
        <v>0.42</v>
      </c>
      <c r="AI76" s="6" t="n">
        <v>0.39</v>
      </c>
      <c r="AJ76" s="6" t="n">
        <v>0.41</v>
      </c>
      <c r="AN76" s="0" t="s">
        <v>137</v>
      </c>
      <c r="AO76" s="0" t="s">
        <v>138</v>
      </c>
      <c r="AP76" s="0" t="s">
        <v>139</v>
      </c>
      <c r="AQ76" s="0" t="s">
        <v>140</v>
      </c>
    </row>
    <row r="77" customFormat="false" ht="15" hidden="false" customHeight="false" outlineLevel="0" collapsed="false">
      <c r="A77" s="1" t="n">
        <v>2</v>
      </c>
      <c r="B77" s="1" t="n">
        <v>73153402</v>
      </c>
      <c r="C77" s="1" t="n">
        <v>73275806</v>
      </c>
      <c r="D77" s="1" t="n">
        <v>122</v>
      </c>
      <c r="E77" s="1" t="n">
        <v>1</v>
      </c>
      <c r="F77" s="1" t="n">
        <v>5</v>
      </c>
      <c r="H77" s="5" t="n">
        <v>-1.8</v>
      </c>
      <c r="I77" s="5" t="n">
        <v>-1.7</v>
      </c>
      <c r="J77" s="5" t="n">
        <v>-1.6</v>
      </c>
      <c r="K77" s="5" t="n">
        <v>-5.7</v>
      </c>
      <c r="L77" s="5" t="n">
        <v>0.2</v>
      </c>
      <c r="M77" s="5" t="n">
        <v>-0.5</v>
      </c>
      <c r="N77" s="5" t="n">
        <v>-1.8</v>
      </c>
      <c r="O77" s="5" t="n">
        <v>-5.6</v>
      </c>
      <c r="P77" s="5" t="n">
        <v>-4</v>
      </c>
      <c r="Q77" s="5" t="n">
        <v>-0.6</v>
      </c>
      <c r="R77" s="5" t="n">
        <v>-1.6</v>
      </c>
      <c r="S77" s="5" t="n">
        <v>-0.2</v>
      </c>
      <c r="T77" s="5" t="n">
        <v>0.2</v>
      </c>
      <c r="U77" s="5" t="n">
        <v>-1.6</v>
      </c>
      <c r="V77" s="5"/>
      <c r="W77" s="6" t="n">
        <v>0.34</v>
      </c>
      <c r="X77" s="6" t="n">
        <v>0.33</v>
      </c>
      <c r="Y77" s="6" t="n">
        <v>0.33</v>
      </c>
      <c r="Z77" s="6" t="n">
        <v>0.15</v>
      </c>
      <c r="AA77" s="6" t="n">
        <v>0.41</v>
      </c>
      <c r="AB77" s="6" t="n">
        <v>0.35</v>
      </c>
      <c r="AC77" s="6" t="n">
        <v>0.31</v>
      </c>
      <c r="AD77" s="6" t="n">
        <v>0.13</v>
      </c>
      <c r="AE77" s="6" t="n">
        <v>0.18</v>
      </c>
      <c r="AF77" s="6" t="n">
        <v>0.27</v>
      </c>
      <c r="AG77" s="6" t="n">
        <v>0.24</v>
      </c>
      <c r="AH77" s="6" t="n">
        <v>0.34</v>
      </c>
      <c r="AI77" s="6" t="n">
        <v>0.38</v>
      </c>
      <c r="AJ77" s="6" t="n">
        <v>0.28</v>
      </c>
    </row>
    <row r="78" customFormat="false" ht="15" hidden="false" customHeight="false" outlineLevel="0" collapsed="false">
      <c r="A78" s="1" t="n">
        <v>2</v>
      </c>
      <c r="B78" s="1" t="n">
        <v>73920832</v>
      </c>
      <c r="C78" s="1" t="n">
        <v>74021046</v>
      </c>
      <c r="D78" s="1" t="n">
        <v>100</v>
      </c>
      <c r="E78" s="1" t="n">
        <v>1</v>
      </c>
      <c r="F78" s="1" t="n">
        <v>5</v>
      </c>
      <c r="H78" s="5" t="n">
        <v>-3.2</v>
      </c>
      <c r="I78" s="5" t="n">
        <v>-1.3</v>
      </c>
      <c r="J78" s="5" t="n">
        <v>-5.4</v>
      </c>
      <c r="K78" s="5" t="n">
        <v>0.7</v>
      </c>
      <c r="L78" s="5" t="n">
        <v>-2.2</v>
      </c>
      <c r="M78" s="5" t="n">
        <v>-3.9</v>
      </c>
      <c r="N78" s="5" t="n">
        <v>-3.8</v>
      </c>
      <c r="O78" s="5" t="n">
        <v>0.6</v>
      </c>
      <c r="P78" s="5" t="n">
        <v>1.1</v>
      </c>
      <c r="Q78" s="5" t="n">
        <v>-2</v>
      </c>
      <c r="R78" s="5" t="n">
        <v>-0.2</v>
      </c>
      <c r="S78" s="5" t="n">
        <v>-3.1</v>
      </c>
      <c r="T78" s="5" t="n">
        <v>-3.9</v>
      </c>
      <c r="U78" s="5" t="n">
        <v>-2.5</v>
      </c>
      <c r="V78" s="5"/>
      <c r="W78" s="6" t="n">
        <v>0.27</v>
      </c>
      <c r="X78" s="6" t="n">
        <v>0.36</v>
      </c>
      <c r="Y78" s="6" t="n">
        <v>0.15</v>
      </c>
      <c r="Z78" s="6" t="n">
        <v>0.46</v>
      </c>
      <c r="AA78" s="6" t="n">
        <v>0.26</v>
      </c>
      <c r="AB78" s="6" t="n">
        <v>0.12</v>
      </c>
      <c r="AC78" s="6" t="n">
        <v>0.19</v>
      </c>
      <c r="AD78" s="6" t="n">
        <v>0.46</v>
      </c>
      <c r="AE78" s="6" t="n">
        <v>0.47</v>
      </c>
      <c r="AF78" s="6" t="n">
        <v>0.13</v>
      </c>
      <c r="AG78" s="6" t="n">
        <v>0.36</v>
      </c>
      <c r="AH78" s="6" t="n">
        <v>0.1</v>
      </c>
      <c r="AI78" s="6" t="n">
        <v>0.07</v>
      </c>
      <c r="AJ78" s="6" t="n">
        <v>0.22</v>
      </c>
    </row>
    <row r="79" customFormat="false" ht="15" hidden="false" customHeight="false" outlineLevel="0" collapsed="false">
      <c r="A79" s="1" t="n">
        <v>2</v>
      </c>
      <c r="B79" s="1" t="n">
        <v>74072618</v>
      </c>
      <c r="C79" s="1" t="n">
        <v>74426117</v>
      </c>
      <c r="D79" s="1" t="n">
        <v>353</v>
      </c>
      <c r="E79" s="1" t="n">
        <v>4</v>
      </c>
      <c r="F79" s="1" t="n">
        <v>8</v>
      </c>
      <c r="H79" s="5" t="n">
        <v>-3.5</v>
      </c>
      <c r="I79" s="5" t="n">
        <v>-1.6</v>
      </c>
      <c r="J79" s="5" t="n">
        <v>-5.6</v>
      </c>
      <c r="K79" s="5" t="n">
        <v>-0.4</v>
      </c>
      <c r="L79" s="5" t="n">
        <v>-2.4</v>
      </c>
      <c r="M79" s="5" t="n">
        <v>-4.8</v>
      </c>
      <c r="N79" s="5" t="n">
        <v>-4.1</v>
      </c>
      <c r="O79" s="5" t="n">
        <v>-0.7</v>
      </c>
      <c r="P79" s="5" t="n">
        <v>0.4</v>
      </c>
      <c r="Q79" s="5" t="n">
        <v>-2.9</v>
      </c>
      <c r="R79" s="5" t="n">
        <v>-0.1</v>
      </c>
      <c r="S79" s="5" t="n">
        <v>-3.6</v>
      </c>
      <c r="T79" s="5" t="n">
        <v>-4.6</v>
      </c>
      <c r="U79" s="5" t="n">
        <v>-3.9</v>
      </c>
      <c r="V79" s="5"/>
      <c r="W79" s="6" t="n">
        <v>0.26</v>
      </c>
      <c r="X79" s="6" t="n">
        <v>0.34</v>
      </c>
      <c r="Y79" s="6" t="n">
        <v>0.13</v>
      </c>
      <c r="Z79" s="6" t="n">
        <v>0.41</v>
      </c>
      <c r="AA79" s="6" t="n">
        <v>0.24</v>
      </c>
      <c r="AB79" s="6" t="n">
        <v>0.06</v>
      </c>
      <c r="AC79" s="6" t="n">
        <v>0.18</v>
      </c>
      <c r="AD79" s="6" t="n">
        <v>0.39</v>
      </c>
      <c r="AE79" s="6" t="n">
        <v>0.44</v>
      </c>
      <c r="AF79" s="6" t="n">
        <v>0.04</v>
      </c>
      <c r="AG79" s="6" t="n">
        <v>0.36</v>
      </c>
      <c r="AH79" s="6" t="n">
        <v>0.05</v>
      </c>
      <c r="AI79" s="6" t="n">
        <v>0.01</v>
      </c>
      <c r="AJ79" s="6" t="n">
        <v>0.13</v>
      </c>
      <c r="AM79" s="1" t="n">
        <v>-4.6</v>
      </c>
    </row>
    <row r="80" customFormat="false" ht="15" hidden="false" customHeight="false" outlineLevel="0" collapsed="false">
      <c r="A80" s="1" t="n">
        <v>2</v>
      </c>
      <c r="B80" s="1" t="n">
        <v>74704556</v>
      </c>
      <c r="C80" s="1" t="n">
        <v>74782502</v>
      </c>
      <c r="D80" s="1" t="n">
        <v>78</v>
      </c>
      <c r="E80" s="1" t="n">
        <v>1</v>
      </c>
      <c r="F80" s="1" t="n">
        <v>5</v>
      </c>
      <c r="H80" s="5" t="n">
        <v>-4</v>
      </c>
      <c r="I80" s="5" t="n">
        <v>-3.6</v>
      </c>
      <c r="J80" s="5" t="n">
        <v>-3.7</v>
      </c>
      <c r="K80" s="5" t="n">
        <v>-1.9</v>
      </c>
      <c r="L80" s="5" t="n">
        <v>-3.6</v>
      </c>
      <c r="M80" s="5" t="n">
        <v>-2.3</v>
      </c>
      <c r="N80" s="5" t="n">
        <v>-3.1</v>
      </c>
      <c r="O80" s="5" t="n">
        <v>-1.6</v>
      </c>
      <c r="P80" s="5" t="n">
        <v>-1.4</v>
      </c>
      <c r="Q80" s="5" t="n">
        <v>-3.2</v>
      </c>
      <c r="R80" s="5" t="n">
        <v>-1</v>
      </c>
      <c r="S80" s="5" t="n">
        <v>-2.1</v>
      </c>
      <c r="T80" s="5" t="n">
        <v>-2.2</v>
      </c>
      <c r="U80" s="5" t="n">
        <v>-2.5</v>
      </c>
      <c r="V80" s="5"/>
      <c r="W80" s="6" t="n">
        <v>0.24</v>
      </c>
      <c r="X80" s="6" t="n">
        <v>0.24</v>
      </c>
      <c r="Y80" s="6" t="n">
        <v>0.23</v>
      </c>
      <c r="Z80" s="6" t="n">
        <v>0.34</v>
      </c>
      <c r="AA80" s="6" t="n">
        <v>0.17</v>
      </c>
      <c r="AB80" s="6" t="n">
        <v>0.23</v>
      </c>
      <c r="AC80" s="6" t="n">
        <v>0.24</v>
      </c>
      <c r="AD80" s="6" t="n">
        <v>0.34</v>
      </c>
      <c r="AE80" s="6" t="n">
        <v>0.33</v>
      </c>
      <c r="AF80" s="6" t="n">
        <v>0.01</v>
      </c>
      <c r="AG80" s="6" t="n">
        <v>0.29</v>
      </c>
      <c r="AH80" s="6" t="n">
        <v>0.18</v>
      </c>
      <c r="AI80" s="6" t="n">
        <v>0.19</v>
      </c>
      <c r="AJ80" s="6" t="n">
        <v>0.22</v>
      </c>
      <c r="AN80" s="0" t="s">
        <v>141</v>
      </c>
    </row>
    <row r="81" customFormat="false" ht="15" hidden="false" customHeight="false" outlineLevel="0" collapsed="false">
      <c r="A81" s="1" t="n">
        <v>2</v>
      </c>
      <c r="B81" s="1" t="n">
        <v>76981603</v>
      </c>
      <c r="C81" s="1" t="n">
        <v>77062057</v>
      </c>
      <c r="D81" s="1" t="n">
        <v>80</v>
      </c>
      <c r="E81" s="1" t="n">
        <v>1</v>
      </c>
      <c r="F81" s="1" t="n">
        <v>5</v>
      </c>
      <c r="H81" s="5" t="n">
        <v>-1.1</v>
      </c>
      <c r="I81" s="5" t="n">
        <v>-2.1</v>
      </c>
      <c r="J81" s="5" t="n">
        <v>0.2</v>
      </c>
      <c r="K81" s="5" t="n">
        <v>-5.1</v>
      </c>
      <c r="L81" s="5" t="n">
        <v>-0.2</v>
      </c>
      <c r="M81" s="5" t="n">
        <v>0</v>
      </c>
      <c r="N81" s="5" t="n">
        <v>1</v>
      </c>
      <c r="O81" s="5" t="n">
        <v>-5.1</v>
      </c>
      <c r="P81" s="5" t="n">
        <v>-3.7</v>
      </c>
      <c r="Q81" s="5" t="n">
        <v>0.2</v>
      </c>
      <c r="R81" s="5" t="n">
        <v>0.5</v>
      </c>
      <c r="S81" s="5" t="n">
        <v>0.7</v>
      </c>
      <c r="T81" s="5" t="n">
        <v>-0.3</v>
      </c>
      <c r="U81" s="5" t="n">
        <v>-0.2</v>
      </c>
      <c r="V81" s="5"/>
      <c r="W81" s="6" t="n">
        <v>0.37</v>
      </c>
      <c r="X81" s="6" t="n">
        <v>0.32</v>
      </c>
      <c r="Y81" s="6" t="n">
        <v>0.43</v>
      </c>
      <c r="Z81" s="6" t="n">
        <v>0.18</v>
      </c>
      <c r="AA81" s="6" t="n">
        <v>0.38</v>
      </c>
      <c r="AB81" s="6" t="n">
        <v>0.38</v>
      </c>
      <c r="AC81" s="6" t="n">
        <v>0.47</v>
      </c>
      <c r="AD81" s="6" t="n">
        <v>0.16</v>
      </c>
      <c r="AE81" s="6" t="n">
        <v>0.2</v>
      </c>
      <c r="AF81" s="6" t="n">
        <v>0.35</v>
      </c>
      <c r="AG81" s="6" t="n">
        <v>0.41</v>
      </c>
      <c r="AH81" s="6" t="n">
        <v>0.41</v>
      </c>
      <c r="AI81" s="6" t="n">
        <v>0.34</v>
      </c>
      <c r="AJ81" s="6" t="n">
        <v>0.37</v>
      </c>
      <c r="AN81" s="0" t="s">
        <v>142</v>
      </c>
      <c r="AO81" s="0" t="s">
        <v>143</v>
      </c>
      <c r="AP81" s="0" t="s">
        <v>144</v>
      </c>
    </row>
    <row r="82" customFormat="false" ht="15" hidden="false" customHeight="false" outlineLevel="0" collapsed="false">
      <c r="A82" s="1" t="n">
        <v>2</v>
      </c>
      <c r="B82" s="1" t="n">
        <v>77200519</v>
      </c>
      <c r="C82" s="1" t="n">
        <v>77273614</v>
      </c>
      <c r="D82" s="1" t="n">
        <v>73</v>
      </c>
      <c r="E82" s="1" t="n">
        <v>1</v>
      </c>
      <c r="F82" s="1" t="n">
        <v>5</v>
      </c>
      <c r="H82" s="5" t="n">
        <v>-1.9</v>
      </c>
      <c r="I82" s="5" t="n">
        <v>-3</v>
      </c>
      <c r="J82" s="5" t="n">
        <v>-0.9</v>
      </c>
      <c r="K82" s="5" t="n">
        <v>-4.3</v>
      </c>
      <c r="L82" s="5" t="n">
        <v>-1.5</v>
      </c>
      <c r="M82" s="5" t="n">
        <v>-2.2</v>
      </c>
      <c r="N82" s="5" t="n">
        <v>-0.7</v>
      </c>
      <c r="O82" s="5" t="n">
        <v>-4.3</v>
      </c>
      <c r="P82" s="5" t="n">
        <v>-3.2</v>
      </c>
      <c r="Q82" s="5" t="n">
        <v>-0.7</v>
      </c>
      <c r="R82" s="5" t="n">
        <v>-1.1</v>
      </c>
      <c r="S82" s="5" t="n">
        <v>-1.9</v>
      </c>
      <c r="T82" s="5" t="n">
        <v>-1.6</v>
      </c>
      <c r="U82" s="5" t="n">
        <v>-1.5</v>
      </c>
      <c r="V82" s="5"/>
      <c r="W82" s="6" t="n">
        <v>0.33</v>
      </c>
      <c r="X82" s="6" t="n">
        <v>0.27</v>
      </c>
      <c r="Y82" s="6" t="n">
        <v>0.37</v>
      </c>
      <c r="Z82" s="6" t="n">
        <v>0.22</v>
      </c>
      <c r="AA82" s="6" t="n">
        <v>0.3</v>
      </c>
      <c r="AB82" s="6" t="n">
        <v>0.24</v>
      </c>
      <c r="AC82" s="6" t="n">
        <v>0.37</v>
      </c>
      <c r="AD82" s="6" t="n">
        <v>0.21</v>
      </c>
      <c r="AE82" s="6" t="n">
        <v>0.23</v>
      </c>
      <c r="AF82" s="6" t="n">
        <v>0.26</v>
      </c>
      <c r="AG82" s="6" t="n">
        <v>0.28</v>
      </c>
      <c r="AH82" s="6" t="n">
        <v>0.2</v>
      </c>
      <c r="AI82" s="6" t="n">
        <v>0.24</v>
      </c>
      <c r="AJ82" s="6" t="n">
        <v>0.29</v>
      </c>
      <c r="AN82" s="0" t="s">
        <v>145</v>
      </c>
    </row>
    <row r="83" customFormat="false" ht="15" hidden="false" customHeight="false" outlineLevel="0" collapsed="false">
      <c r="A83" s="1" t="n">
        <v>2</v>
      </c>
      <c r="B83" s="1" t="n">
        <v>78610283</v>
      </c>
      <c r="C83" s="1" t="n">
        <v>78718993</v>
      </c>
      <c r="D83" s="1" t="n">
        <v>109</v>
      </c>
      <c r="E83" s="1" t="n">
        <v>1</v>
      </c>
      <c r="F83" s="1" t="n">
        <v>5</v>
      </c>
      <c r="H83" s="5" t="n">
        <v>-0.9</v>
      </c>
      <c r="I83" s="5" t="n">
        <v>-0.7</v>
      </c>
      <c r="J83" s="5" t="n">
        <v>-0.8</v>
      </c>
      <c r="K83" s="5" t="n">
        <v>-3.1</v>
      </c>
      <c r="L83" s="5" t="n">
        <v>0.3</v>
      </c>
      <c r="M83" s="5" t="n">
        <v>0.2</v>
      </c>
      <c r="N83" s="5" t="n">
        <v>-2</v>
      </c>
      <c r="O83" s="5" t="n">
        <v>-4.2</v>
      </c>
      <c r="P83" s="5" t="n">
        <v>-1.7</v>
      </c>
      <c r="Q83" s="5" t="n">
        <v>0.7</v>
      </c>
      <c r="R83" s="5" t="n">
        <v>-3.1</v>
      </c>
      <c r="S83" s="5" t="n">
        <v>0.9</v>
      </c>
      <c r="T83" s="5" t="n">
        <v>0.4</v>
      </c>
      <c r="U83" s="5" t="n">
        <v>-0.8</v>
      </c>
      <c r="V83" s="5"/>
      <c r="W83" s="6" t="n">
        <v>0.38</v>
      </c>
      <c r="X83" s="6" t="n">
        <v>0.38</v>
      </c>
      <c r="Y83" s="6" t="n">
        <v>0.38</v>
      </c>
      <c r="Z83" s="6" t="n">
        <v>0.28</v>
      </c>
      <c r="AA83" s="6" t="n">
        <v>0.41</v>
      </c>
      <c r="AB83" s="6" t="n">
        <v>0.39</v>
      </c>
      <c r="AC83" s="6" t="n">
        <v>0.3</v>
      </c>
      <c r="AD83" s="6" t="n">
        <v>0.21</v>
      </c>
      <c r="AE83" s="6" t="n">
        <v>0.31</v>
      </c>
      <c r="AF83" s="6" t="n">
        <v>0.4</v>
      </c>
      <c r="AG83" s="6" t="n">
        <v>0.12</v>
      </c>
      <c r="AH83" s="6" t="n">
        <v>0.42</v>
      </c>
      <c r="AI83" s="6" t="n">
        <v>0.4</v>
      </c>
      <c r="AJ83" s="6" t="n">
        <v>0.33</v>
      </c>
      <c r="AN83" s="0" t="s">
        <v>146</v>
      </c>
    </row>
    <row r="84" customFormat="false" ht="15" hidden="false" customHeight="false" outlineLevel="0" collapsed="false">
      <c r="A84" s="1" t="n">
        <v>2</v>
      </c>
      <c r="B84" s="1" t="n">
        <v>78995378</v>
      </c>
      <c r="C84" s="1" t="n">
        <v>79101788</v>
      </c>
      <c r="D84" s="1" t="n">
        <v>106</v>
      </c>
      <c r="E84" s="1" t="n">
        <v>1</v>
      </c>
      <c r="F84" s="1" t="n">
        <v>5</v>
      </c>
      <c r="H84" s="5" t="n">
        <v>-3.2</v>
      </c>
      <c r="I84" s="5" t="n">
        <v>-3.6</v>
      </c>
      <c r="J84" s="5" t="n">
        <v>-2.1</v>
      </c>
      <c r="K84" s="5" t="n">
        <v>-3.7</v>
      </c>
      <c r="L84" s="5" t="n">
        <v>-2.5</v>
      </c>
      <c r="M84" s="5" t="n">
        <v>-1</v>
      </c>
      <c r="N84" s="5" t="n">
        <v>-1.9</v>
      </c>
      <c r="O84" s="5" t="n">
        <v>-2.5</v>
      </c>
      <c r="P84" s="5" t="n">
        <v>-4.2</v>
      </c>
      <c r="Q84" s="5" t="n">
        <v>-0.4</v>
      </c>
      <c r="R84" s="5" t="n">
        <v>-2.5</v>
      </c>
      <c r="S84" s="5" t="n">
        <v>-0.3</v>
      </c>
      <c r="T84" s="5" t="n">
        <v>-1</v>
      </c>
      <c r="U84" s="5" t="n">
        <v>-0.6</v>
      </c>
      <c r="V84" s="5"/>
      <c r="W84" s="6" t="n">
        <v>0.27</v>
      </c>
      <c r="X84" s="6" t="n">
        <v>0.24</v>
      </c>
      <c r="Y84" s="6" t="n">
        <v>0.31</v>
      </c>
      <c r="Z84" s="6" t="n">
        <v>0.25</v>
      </c>
      <c r="AA84" s="6" t="n">
        <v>0.24</v>
      </c>
      <c r="AB84" s="6" t="n">
        <v>0.32</v>
      </c>
      <c r="AC84" s="6" t="n">
        <v>0.3</v>
      </c>
      <c r="AD84" s="6" t="n">
        <v>0.3</v>
      </c>
      <c r="AE84" s="6" t="n">
        <v>0.16</v>
      </c>
      <c r="AF84" s="6" t="n">
        <v>0.29</v>
      </c>
      <c r="AG84" s="6" t="n">
        <v>0.17</v>
      </c>
      <c r="AH84" s="6" t="n">
        <v>0.33</v>
      </c>
      <c r="AI84" s="6" t="n">
        <v>0.28</v>
      </c>
      <c r="AJ84" s="6" t="n">
        <v>0.35</v>
      </c>
    </row>
    <row r="85" customFormat="false" ht="15" hidden="false" customHeight="false" outlineLevel="0" collapsed="false">
      <c r="A85" s="1" t="n">
        <v>2</v>
      </c>
      <c r="B85" s="1" t="n">
        <v>79168013</v>
      </c>
      <c r="C85" s="1" t="n">
        <v>79311151</v>
      </c>
      <c r="D85" s="1" t="n">
        <v>143</v>
      </c>
      <c r="E85" s="1" t="n">
        <v>3</v>
      </c>
      <c r="F85" s="1" t="n">
        <v>7</v>
      </c>
      <c r="H85" s="5" t="n">
        <v>-2.5</v>
      </c>
      <c r="I85" s="5" t="n">
        <v>-0.8</v>
      </c>
      <c r="J85" s="5" t="n">
        <v>-5.1</v>
      </c>
      <c r="K85" s="5" t="n">
        <v>0.5</v>
      </c>
      <c r="L85" s="5" t="n">
        <v>-1.3</v>
      </c>
      <c r="M85" s="5" t="n">
        <v>-4.1</v>
      </c>
      <c r="N85" s="5" t="n">
        <v>-3.3</v>
      </c>
      <c r="O85" s="5" t="n">
        <v>0.8</v>
      </c>
      <c r="P85" s="5" t="n">
        <v>0.2</v>
      </c>
      <c r="Q85" s="5" t="n">
        <v>-3</v>
      </c>
      <c r="R85" s="5" t="n">
        <v>1.1</v>
      </c>
      <c r="S85" s="5" t="n">
        <v>-3.6</v>
      </c>
      <c r="T85" s="5" t="n">
        <v>-3.9</v>
      </c>
      <c r="U85" s="5" t="n">
        <v>-3.2</v>
      </c>
      <c r="V85" s="5"/>
      <c r="W85" s="6" t="n">
        <v>0.31</v>
      </c>
      <c r="X85" s="6" t="n">
        <v>0.38</v>
      </c>
      <c r="Y85" s="6" t="n">
        <v>0.16</v>
      </c>
      <c r="Z85" s="6" t="n">
        <v>0.46</v>
      </c>
      <c r="AA85" s="6" t="n">
        <v>0.32</v>
      </c>
      <c r="AB85" s="6" t="n">
        <v>0.11</v>
      </c>
      <c r="AC85" s="6" t="n">
        <v>0.22</v>
      </c>
      <c r="AD85" s="6" t="n">
        <v>0.47</v>
      </c>
      <c r="AE85" s="6" t="n">
        <v>0.42</v>
      </c>
      <c r="AF85" s="6" t="n">
        <v>0.03</v>
      </c>
      <c r="AG85" s="6" t="n">
        <v>0.46</v>
      </c>
      <c r="AH85" s="6" t="n">
        <v>0.05</v>
      </c>
      <c r="AI85" s="6" t="n">
        <v>0.07</v>
      </c>
      <c r="AJ85" s="6" t="n">
        <v>0.18</v>
      </c>
    </row>
    <row r="86" customFormat="false" ht="15" hidden="false" customHeight="false" outlineLevel="0" collapsed="false">
      <c r="A86" s="1" t="n">
        <v>2</v>
      </c>
      <c r="B86" s="1" t="n">
        <v>79881049</v>
      </c>
      <c r="C86" s="1" t="n">
        <v>80001604</v>
      </c>
      <c r="D86" s="1" t="n">
        <v>121</v>
      </c>
      <c r="E86" s="1" t="n">
        <v>1</v>
      </c>
      <c r="F86" s="1" t="n">
        <v>5</v>
      </c>
      <c r="H86" s="5" t="n">
        <v>-1.3</v>
      </c>
      <c r="I86" s="5" t="n">
        <v>-0.9</v>
      </c>
      <c r="J86" s="5" t="n">
        <v>-1.5</v>
      </c>
      <c r="K86" s="5" t="n">
        <v>0.7</v>
      </c>
      <c r="L86" s="5" t="n">
        <v>-1.5</v>
      </c>
      <c r="M86" s="5" t="n">
        <v>-4</v>
      </c>
      <c r="N86" s="5" t="n">
        <v>0.7</v>
      </c>
      <c r="O86" s="5" t="n">
        <v>0.8</v>
      </c>
      <c r="P86" s="5" t="n">
        <v>0.8</v>
      </c>
      <c r="Q86" s="5" t="n">
        <v>-1.8</v>
      </c>
      <c r="R86" s="5" t="n">
        <v>0.5</v>
      </c>
      <c r="S86" s="5" t="n">
        <v>-4.3</v>
      </c>
      <c r="T86" s="5" t="n">
        <v>-4.2</v>
      </c>
      <c r="U86" s="5" t="n">
        <v>-1.3</v>
      </c>
      <c r="V86" s="5"/>
      <c r="W86" s="6" t="n">
        <v>0.36</v>
      </c>
      <c r="X86" s="6" t="n">
        <v>0.38</v>
      </c>
      <c r="Y86" s="6" t="n">
        <v>0.34</v>
      </c>
      <c r="Z86" s="6" t="n">
        <v>0.47</v>
      </c>
      <c r="AA86" s="6" t="n">
        <v>0.3</v>
      </c>
      <c r="AB86" s="6" t="n">
        <v>0.11</v>
      </c>
      <c r="AC86" s="6" t="n">
        <v>0.45</v>
      </c>
      <c r="AD86" s="6" t="n">
        <v>0.47</v>
      </c>
      <c r="AE86" s="6" t="n">
        <v>0.46</v>
      </c>
      <c r="AF86" s="6" t="n">
        <v>0.15</v>
      </c>
      <c r="AG86" s="6" t="n">
        <v>0.41</v>
      </c>
      <c r="AH86" s="6" t="n">
        <v>0</v>
      </c>
      <c r="AI86" s="6" t="n">
        <v>0.04</v>
      </c>
      <c r="AJ86" s="6" t="n">
        <v>0.3</v>
      </c>
      <c r="AN86" s="0" t="s">
        <v>147</v>
      </c>
    </row>
    <row r="87" customFormat="false" ht="15" hidden="false" customHeight="false" outlineLevel="0" collapsed="false">
      <c r="A87" s="1" t="n">
        <v>2</v>
      </c>
      <c r="B87" s="1" t="n">
        <v>84587977</v>
      </c>
      <c r="C87" s="1" t="n">
        <v>84754004</v>
      </c>
      <c r="D87" s="1" t="n">
        <v>166</v>
      </c>
      <c r="E87" s="1" t="n">
        <v>1</v>
      </c>
      <c r="F87" s="1" t="n">
        <v>5</v>
      </c>
      <c r="H87" s="5" t="n">
        <v>-3.5</v>
      </c>
      <c r="I87" s="5" t="n">
        <v>-2.6</v>
      </c>
      <c r="J87" s="5" t="n">
        <v>-3.8</v>
      </c>
      <c r="K87" s="5" t="n">
        <v>-2.3</v>
      </c>
      <c r="L87" s="5" t="n">
        <v>-1.9</v>
      </c>
      <c r="M87" s="5" t="n">
        <v>-3.2</v>
      </c>
      <c r="N87" s="5" t="n">
        <v>-1.6</v>
      </c>
      <c r="O87" s="5" t="n">
        <v>-2.2</v>
      </c>
      <c r="P87" s="5" t="n">
        <v>-1.5</v>
      </c>
      <c r="Q87" s="5" t="n">
        <v>-1.4</v>
      </c>
      <c r="R87" s="5" t="n">
        <v>-0.4</v>
      </c>
      <c r="S87" s="5" t="n">
        <v>-2.8</v>
      </c>
      <c r="T87" s="5" t="n">
        <v>-1.7</v>
      </c>
      <c r="U87" s="5" t="n">
        <v>-4</v>
      </c>
      <c r="V87" s="5"/>
      <c r="W87" s="6" t="n">
        <v>0.26</v>
      </c>
      <c r="X87" s="6" t="n">
        <v>0.29</v>
      </c>
      <c r="Y87" s="6" t="n">
        <v>0.23</v>
      </c>
      <c r="Z87" s="6" t="n">
        <v>0.32</v>
      </c>
      <c r="AA87" s="6" t="n">
        <v>0.27</v>
      </c>
      <c r="AB87" s="6" t="n">
        <v>0.17</v>
      </c>
      <c r="AC87" s="6" t="n">
        <v>0.32</v>
      </c>
      <c r="AD87" s="6" t="n">
        <v>0.31</v>
      </c>
      <c r="AE87" s="6" t="n">
        <v>0.32</v>
      </c>
      <c r="AF87" s="6" t="n">
        <v>0.19</v>
      </c>
      <c r="AG87" s="6" t="n">
        <v>0.34</v>
      </c>
      <c r="AH87" s="6" t="n">
        <v>0.12</v>
      </c>
      <c r="AI87" s="6" t="n">
        <v>0.23</v>
      </c>
      <c r="AJ87" s="6" t="n">
        <v>0.13</v>
      </c>
      <c r="AK87" s="1" t="n">
        <v>-5.7</v>
      </c>
      <c r="AL87" s="1" t="n">
        <v>-6.5</v>
      </c>
      <c r="AM87" s="1" t="n">
        <v>-8.5</v>
      </c>
    </row>
    <row r="88" customFormat="false" ht="15" hidden="false" customHeight="false" outlineLevel="0" collapsed="false">
      <c r="A88" s="1" t="n">
        <v>2</v>
      </c>
      <c r="B88" s="1" t="n">
        <v>96736615</v>
      </c>
      <c r="C88" s="1" t="n">
        <v>96852875</v>
      </c>
      <c r="D88" s="1" t="n">
        <v>116</v>
      </c>
      <c r="E88" s="1" t="n">
        <v>1</v>
      </c>
      <c r="F88" s="1" t="n">
        <v>5</v>
      </c>
      <c r="H88" s="5" t="n">
        <v>-3.6</v>
      </c>
      <c r="I88" s="5" t="n">
        <v>-2.7</v>
      </c>
      <c r="J88" s="5" t="n">
        <v>-4.3</v>
      </c>
      <c r="K88" s="5" t="n">
        <v>-3.4</v>
      </c>
      <c r="L88" s="5" t="n">
        <v>-2.2</v>
      </c>
      <c r="M88" s="5" t="n">
        <v>-3.6</v>
      </c>
      <c r="N88" s="5" t="n">
        <v>-2</v>
      </c>
      <c r="O88" s="5" t="n">
        <v>-3.3</v>
      </c>
      <c r="P88" s="5" t="n">
        <v>-2.5</v>
      </c>
      <c r="Q88" s="5" t="n">
        <v>-0.6</v>
      </c>
      <c r="R88" s="5" t="n">
        <v>-1.5</v>
      </c>
      <c r="S88" s="5" t="n">
        <v>-2.8</v>
      </c>
      <c r="T88" s="5" t="n">
        <v>-3</v>
      </c>
      <c r="U88" s="5" t="n">
        <v>-3</v>
      </c>
      <c r="V88" s="5"/>
      <c r="W88" s="6" t="n">
        <v>0.26</v>
      </c>
      <c r="X88" s="6" t="n">
        <v>0.29</v>
      </c>
      <c r="Y88" s="6" t="n">
        <v>0.2</v>
      </c>
      <c r="Z88" s="6" t="n">
        <v>0.26</v>
      </c>
      <c r="AA88" s="6" t="n">
        <v>0.26</v>
      </c>
      <c r="AB88" s="6" t="n">
        <v>0.14</v>
      </c>
      <c r="AC88" s="6" t="n">
        <v>0.3</v>
      </c>
      <c r="AD88" s="6" t="n">
        <v>0.26</v>
      </c>
      <c r="AE88" s="6" t="n">
        <v>0.27</v>
      </c>
      <c r="AF88" s="6" t="n">
        <v>0.27</v>
      </c>
      <c r="AG88" s="6" t="n">
        <v>0.25</v>
      </c>
      <c r="AH88" s="6" t="n">
        <v>0.12</v>
      </c>
      <c r="AI88" s="6" t="n">
        <v>0.14</v>
      </c>
      <c r="AJ88" s="6" t="n">
        <v>0.19</v>
      </c>
      <c r="AN88" s="0" t="s">
        <v>148</v>
      </c>
    </row>
    <row r="89" customFormat="false" ht="15" hidden="false" customHeight="false" outlineLevel="0" collapsed="false">
      <c r="A89" s="1" t="n">
        <v>2</v>
      </c>
      <c r="B89" s="1" t="n">
        <v>97005474</v>
      </c>
      <c r="C89" s="1" t="n">
        <v>97119957</v>
      </c>
      <c r="D89" s="1" t="n">
        <v>114</v>
      </c>
      <c r="E89" s="1" t="n">
        <v>1</v>
      </c>
      <c r="F89" s="1" t="n">
        <v>5</v>
      </c>
      <c r="H89" s="5" t="n">
        <v>-2.9</v>
      </c>
      <c r="I89" s="5" t="n">
        <v>-1.9</v>
      </c>
      <c r="J89" s="5" t="n">
        <v>-3.9</v>
      </c>
      <c r="K89" s="5" t="n">
        <v>-2.9</v>
      </c>
      <c r="L89" s="5" t="n">
        <v>-0.8</v>
      </c>
      <c r="M89" s="5" t="n">
        <v>-2.7</v>
      </c>
      <c r="N89" s="5" t="n">
        <v>-2.7</v>
      </c>
      <c r="O89" s="5" t="n">
        <v>-1.3</v>
      </c>
      <c r="P89" s="5" t="n">
        <v>-4.4</v>
      </c>
      <c r="Q89" s="5" t="n">
        <v>-1.1</v>
      </c>
      <c r="R89" s="5" t="n">
        <v>-0.6</v>
      </c>
      <c r="S89" s="5" t="n">
        <v>-2.3</v>
      </c>
      <c r="T89" s="5" t="n">
        <v>-2.1</v>
      </c>
      <c r="U89" s="5" t="n">
        <v>-2.4</v>
      </c>
      <c r="V89" s="5"/>
      <c r="W89" s="6" t="n">
        <v>0.28</v>
      </c>
      <c r="X89" s="6" t="n">
        <v>0.33</v>
      </c>
      <c r="Y89" s="6" t="n">
        <v>0.22</v>
      </c>
      <c r="Z89" s="6" t="n">
        <v>0.29</v>
      </c>
      <c r="AA89" s="6" t="n">
        <v>0.35</v>
      </c>
      <c r="AB89" s="6" t="n">
        <v>0.2</v>
      </c>
      <c r="AC89" s="6" t="n">
        <v>0.26</v>
      </c>
      <c r="AD89" s="6" t="n">
        <v>0.36</v>
      </c>
      <c r="AE89" s="6" t="n">
        <v>0.15</v>
      </c>
      <c r="AF89" s="6" t="n">
        <v>0.22</v>
      </c>
      <c r="AG89" s="6" t="n">
        <v>0.32</v>
      </c>
      <c r="AH89" s="6" t="n">
        <v>0.17</v>
      </c>
      <c r="AI89" s="6" t="n">
        <v>0.21</v>
      </c>
      <c r="AJ89" s="6" t="n">
        <v>0.23</v>
      </c>
      <c r="AK89" s="1" t="n">
        <v>-6.3</v>
      </c>
      <c r="AN89" s="0" t="s">
        <v>149</v>
      </c>
    </row>
    <row r="90" customFormat="false" ht="15" hidden="false" customHeight="false" outlineLevel="0" collapsed="false">
      <c r="A90" s="1" t="n">
        <v>2</v>
      </c>
      <c r="B90" s="1" t="n">
        <v>97687077</v>
      </c>
      <c r="C90" s="1" t="n">
        <v>97838934</v>
      </c>
      <c r="D90" s="1" t="n">
        <v>152</v>
      </c>
      <c r="E90" s="1" t="n">
        <v>2</v>
      </c>
      <c r="F90" s="1" t="n">
        <v>6</v>
      </c>
      <c r="H90" s="5" t="n">
        <v>-2</v>
      </c>
      <c r="I90" s="5" t="n">
        <v>-0.9</v>
      </c>
      <c r="J90" s="5" t="n">
        <v>-3</v>
      </c>
      <c r="K90" s="5" t="n">
        <v>0.1</v>
      </c>
      <c r="L90" s="5" t="n">
        <v>-1.2</v>
      </c>
      <c r="M90" s="5" t="n">
        <v>-4</v>
      </c>
      <c r="N90" s="5" t="n">
        <v>0.3</v>
      </c>
      <c r="O90" s="5" t="n">
        <v>0.1</v>
      </c>
      <c r="P90" s="5" t="n">
        <v>0.5</v>
      </c>
      <c r="Q90" s="5" t="n">
        <v>-1.4</v>
      </c>
      <c r="R90" s="5" t="n">
        <v>-2.6</v>
      </c>
      <c r="S90" s="5" t="n">
        <v>-3.1</v>
      </c>
      <c r="T90" s="5" t="n">
        <v>-4.2</v>
      </c>
      <c r="U90" s="5" t="n">
        <v>-2.8</v>
      </c>
      <c r="V90" s="5"/>
      <c r="W90" s="6" t="n">
        <v>0.33</v>
      </c>
      <c r="X90" s="6" t="n">
        <v>0.37</v>
      </c>
      <c r="Y90" s="6" t="n">
        <v>0.26</v>
      </c>
      <c r="Z90" s="6" t="n">
        <v>0.44</v>
      </c>
      <c r="AA90" s="6" t="n">
        <v>0.32</v>
      </c>
      <c r="AB90" s="6" t="n">
        <v>0.11</v>
      </c>
      <c r="AC90" s="6" t="n">
        <v>0.43</v>
      </c>
      <c r="AD90" s="6" t="n">
        <v>0.43</v>
      </c>
      <c r="AE90" s="6" t="n">
        <v>0.44</v>
      </c>
      <c r="AF90" s="6" t="n">
        <v>0.19</v>
      </c>
      <c r="AG90" s="6" t="n">
        <v>0.16</v>
      </c>
      <c r="AH90" s="6" t="n">
        <v>0.1</v>
      </c>
      <c r="AI90" s="6" t="n">
        <v>0.05</v>
      </c>
      <c r="AJ90" s="6" t="n">
        <v>0.21</v>
      </c>
    </row>
    <row r="91" customFormat="false" ht="15" hidden="false" customHeight="false" outlineLevel="0" collapsed="false">
      <c r="A91" s="1" t="n">
        <v>2</v>
      </c>
      <c r="B91" s="1" t="n">
        <v>97937324</v>
      </c>
      <c r="C91" s="1" t="n">
        <v>98020545</v>
      </c>
      <c r="D91" s="1" t="n">
        <v>83</v>
      </c>
      <c r="E91" s="1" t="n">
        <v>1</v>
      </c>
      <c r="F91" s="1" t="n">
        <v>5</v>
      </c>
      <c r="H91" s="5" t="n">
        <v>-4.3</v>
      </c>
      <c r="I91" s="5" t="n">
        <v>-3.3</v>
      </c>
      <c r="J91" s="5" t="n">
        <v>-4.7</v>
      </c>
      <c r="K91" s="5" t="n">
        <v>-2.6</v>
      </c>
      <c r="L91" s="5" t="n">
        <v>-2.6</v>
      </c>
      <c r="M91" s="5" t="n">
        <v>-3.8</v>
      </c>
      <c r="N91" s="5" t="n">
        <v>-2.5</v>
      </c>
      <c r="O91" s="5" t="n">
        <v>-2.5</v>
      </c>
      <c r="P91" s="5" t="n">
        <v>-1.6</v>
      </c>
      <c r="Q91" s="5" t="n">
        <v>-1.9</v>
      </c>
      <c r="R91" s="5" t="n">
        <v>-1.8</v>
      </c>
      <c r="S91" s="5" t="n">
        <v>-3.1</v>
      </c>
      <c r="T91" s="5" t="n">
        <v>-2.9</v>
      </c>
      <c r="U91" s="5" t="n">
        <v>-3.7</v>
      </c>
      <c r="V91" s="5"/>
      <c r="W91" s="6" t="n">
        <v>0.22</v>
      </c>
      <c r="X91" s="6" t="n">
        <v>0.26</v>
      </c>
      <c r="Y91" s="6" t="n">
        <v>0.18</v>
      </c>
      <c r="Z91" s="6" t="n">
        <v>0.3</v>
      </c>
      <c r="AA91" s="6" t="n">
        <v>0.23</v>
      </c>
      <c r="AB91" s="6" t="n">
        <v>0.13</v>
      </c>
      <c r="AC91" s="6" t="n">
        <v>0.27</v>
      </c>
      <c r="AD91" s="6" t="n">
        <v>0.3</v>
      </c>
      <c r="AE91" s="6" t="n">
        <v>0.32</v>
      </c>
      <c r="AF91" s="6" t="n">
        <v>0.14</v>
      </c>
      <c r="AG91" s="6" t="n">
        <v>0.23</v>
      </c>
      <c r="AH91" s="6" t="n">
        <v>0.1</v>
      </c>
      <c r="AI91" s="6" t="n">
        <v>0.14</v>
      </c>
      <c r="AJ91" s="6" t="n">
        <v>0.15</v>
      </c>
      <c r="AN91" s="0" t="s">
        <v>150</v>
      </c>
    </row>
    <row r="92" customFormat="false" ht="15" hidden="false" customHeight="false" outlineLevel="0" collapsed="false">
      <c r="A92" s="1" t="n">
        <v>2</v>
      </c>
      <c r="B92" s="1" t="n">
        <v>100246098</v>
      </c>
      <c r="C92" s="1" t="n">
        <v>100387035</v>
      </c>
      <c r="D92" s="1" t="n">
        <v>141</v>
      </c>
      <c r="E92" s="1" t="n">
        <v>2</v>
      </c>
      <c r="F92" s="1" t="n">
        <v>6</v>
      </c>
      <c r="H92" s="5" t="n">
        <v>-3.9</v>
      </c>
      <c r="I92" s="5" t="n">
        <v>-2.8</v>
      </c>
      <c r="J92" s="5" t="n">
        <v>-4.5</v>
      </c>
      <c r="K92" s="5" t="n">
        <v>-1.5</v>
      </c>
      <c r="L92" s="5" t="n">
        <v>-2.7</v>
      </c>
      <c r="M92" s="5" t="n">
        <v>-4.5</v>
      </c>
      <c r="N92" s="5" t="n">
        <v>-1.1</v>
      </c>
      <c r="O92" s="5" t="n">
        <v>-1.2</v>
      </c>
      <c r="P92" s="5" t="n">
        <v>-1.1</v>
      </c>
      <c r="Q92" s="5" t="n">
        <v>-2.1</v>
      </c>
      <c r="R92" s="5" t="n">
        <v>-0.8</v>
      </c>
      <c r="S92" s="5" t="n">
        <v>-4</v>
      </c>
      <c r="T92" s="5" t="n">
        <v>-4</v>
      </c>
      <c r="U92" s="5" t="n">
        <v>-3.4</v>
      </c>
      <c r="V92" s="5"/>
      <c r="W92" s="6" t="n">
        <v>0.24</v>
      </c>
      <c r="X92" s="6" t="n">
        <v>0.28</v>
      </c>
      <c r="Y92" s="6" t="n">
        <v>0.19</v>
      </c>
      <c r="Z92" s="6" t="n">
        <v>0.35</v>
      </c>
      <c r="AA92" s="6" t="n">
        <v>0.22</v>
      </c>
      <c r="AB92" s="6" t="n">
        <v>0.08</v>
      </c>
      <c r="AC92" s="6" t="n">
        <v>0.35</v>
      </c>
      <c r="AD92" s="6" t="n">
        <v>0.36</v>
      </c>
      <c r="AE92" s="6" t="n">
        <v>0.35</v>
      </c>
      <c r="AF92" s="6" t="n">
        <v>0.12</v>
      </c>
      <c r="AG92" s="6" t="n">
        <v>0.31</v>
      </c>
      <c r="AH92" s="6" t="n">
        <v>0.03</v>
      </c>
      <c r="AI92" s="6" t="n">
        <v>0.06</v>
      </c>
      <c r="AJ92" s="6" t="n">
        <v>0.17</v>
      </c>
      <c r="AN92" s="0" t="s">
        <v>151</v>
      </c>
    </row>
    <row r="93" customFormat="false" ht="15" hidden="false" customHeight="false" outlineLevel="0" collapsed="false">
      <c r="A93" s="1" t="n">
        <v>2</v>
      </c>
      <c r="B93" s="1" t="n">
        <v>105380860</v>
      </c>
      <c r="C93" s="1" t="n">
        <v>105461526</v>
      </c>
      <c r="D93" s="1" t="n">
        <v>81</v>
      </c>
      <c r="E93" s="1" t="n">
        <v>1</v>
      </c>
      <c r="F93" s="1" t="n">
        <v>5</v>
      </c>
      <c r="H93" s="5" t="n">
        <v>-2.4</v>
      </c>
      <c r="I93" s="5" t="n">
        <v>-2.7</v>
      </c>
      <c r="J93" s="5" t="n">
        <v>-1.5</v>
      </c>
      <c r="K93" s="5" t="n">
        <v>-3.4</v>
      </c>
      <c r="L93" s="5" t="n">
        <v>-1.5</v>
      </c>
      <c r="M93" s="5" t="n">
        <v>-1</v>
      </c>
      <c r="N93" s="5" t="n">
        <v>-1.2</v>
      </c>
      <c r="O93" s="5" t="n">
        <v>-2.1</v>
      </c>
      <c r="P93" s="5" t="n">
        <v>-4.4</v>
      </c>
      <c r="Q93" s="5" t="n">
        <v>-0.9</v>
      </c>
      <c r="R93" s="5" t="n">
        <v>-0.2</v>
      </c>
      <c r="S93" s="5" t="n">
        <v>-1.2</v>
      </c>
      <c r="T93" s="5" t="n">
        <v>0</v>
      </c>
      <c r="U93" s="5" t="n">
        <v>-1.1</v>
      </c>
      <c r="V93" s="5"/>
      <c r="W93" s="6" t="n">
        <v>0.31</v>
      </c>
      <c r="X93" s="6" t="n">
        <v>0.28</v>
      </c>
      <c r="Y93" s="6" t="n">
        <v>0.34</v>
      </c>
      <c r="Z93" s="6" t="n">
        <v>0.26</v>
      </c>
      <c r="AA93" s="6" t="n">
        <v>0.3</v>
      </c>
      <c r="AB93" s="6" t="n">
        <v>0.31</v>
      </c>
      <c r="AC93" s="6" t="n">
        <v>0.34</v>
      </c>
      <c r="AD93" s="6" t="n">
        <v>0.32</v>
      </c>
      <c r="AE93" s="6" t="n">
        <v>0.15</v>
      </c>
      <c r="AF93" s="6" t="n">
        <v>0.24</v>
      </c>
      <c r="AG93" s="6" t="n">
        <v>0.36</v>
      </c>
      <c r="AH93" s="6" t="n">
        <v>0.26</v>
      </c>
      <c r="AI93" s="6" t="n">
        <v>0.36</v>
      </c>
      <c r="AJ93" s="6" t="n">
        <v>0.31</v>
      </c>
    </row>
    <row r="94" customFormat="false" ht="15" hidden="false" customHeight="false" outlineLevel="0" collapsed="false">
      <c r="A94" s="1" t="n">
        <v>2</v>
      </c>
      <c r="B94" s="1" t="n">
        <v>108637908</v>
      </c>
      <c r="C94" s="1" t="n">
        <v>108762885</v>
      </c>
      <c r="D94" s="1" t="n">
        <v>125</v>
      </c>
      <c r="E94" s="1" t="n">
        <v>1</v>
      </c>
      <c r="F94" s="1" t="n">
        <v>5</v>
      </c>
      <c r="H94" s="5" t="n">
        <v>-0.7</v>
      </c>
      <c r="I94" s="5" t="n">
        <v>-1.2</v>
      </c>
      <c r="J94" s="5" t="n">
        <v>-0.1</v>
      </c>
      <c r="K94" s="5" t="n">
        <v>-3.8</v>
      </c>
      <c r="L94" s="5" t="n">
        <v>0.3</v>
      </c>
      <c r="M94" s="5" t="n">
        <v>0.4</v>
      </c>
      <c r="N94" s="5" t="n">
        <v>-2.2</v>
      </c>
      <c r="O94" s="5" t="n">
        <v>-4.1</v>
      </c>
      <c r="P94" s="5" t="n">
        <v>-2.3</v>
      </c>
      <c r="Q94" s="5" t="n">
        <v>1.1</v>
      </c>
      <c r="R94" s="5" t="n">
        <v>-0.3</v>
      </c>
      <c r="S94" s="5" t="n">
        <v>0.2</v>
      </c>
      <c r="T94" s="5" t="n">
        <v>0.5</v>
      </c>
      <c r="U94" s="5" t="n">
        <v>0.6</v>
      </c>
      <c r="V94" s="5"/>
      <c r="W94" s="6" t="n">
        <v>0.39</v>
      </c>
      <c r="X94" s="6" t="n">
        <v>0.36</v>
      </c>
      <c r="Y94" s="6" t="n">
        <v>0.41</v>
      </c>
      <c r="Z94" s="6" t="n">
        <v>0.24</v>
      </c>
      <c r="AA94" s="6" t="n">
        <v>0.42</v>
      </c>
      <c r="AB94" s="6" t="n">
        <v>0.41</v>
      </c>
      <c r="AC94" s="6" t="n">
        <v>0.28</v>
      </c>
      <c r="AD94" s="6" t="n">
        <v>0.21</v>
      </c>
      <c r="AE94" s="6" t="n">
        <v>0.28</v>
      </c>
      <c r="AF94" s="6" t="n">
        <v>0.44</v>
      </c>
      <c r="AG94" s="6" t="n">
        <v>0.35</v>
      </c>
      <c r="AH94" s="6" t="n">
        <v>0.37</v>
      </c>
      <c r="AI94" s="6" t="n">
        <v>0.4</v>
      </c>
      <c r="AJ94" s="6" t="n">
        <v>0.42</v>
      </c>
    </row>
    <row r="95" customFormat="false" ht="15" hidden="false" customHeight="false" outlineLevel="0" collapsed="false">
      <c r="A95" s="1" t="n">
        <v>2</v>
      </c>
      <c r="B95" s="1" t="n">
        <v>114882966</v>
      </c>
      <c r="C95" s="1" t="n">
        <v>115003872</v>
      </c>
      <c r="D95" s="1" t="n">
        <v>121</v>
      </c>
      <c r="E95" s="1" t="n">
        <v>1</v>
      </c>
      <c r="F95" s="1" t="n">
        <v>5</v>
      </c>
      <c r="H95" s="5" t="n">
        <v>-1.9</v>
      </c>
      <c r="I95" s="5" t="n">
        <v>-2.6</v>
      </c>
      <c r="J95" s="5" t="n">
        <v>-0.7</v>
      </c>
      <c r="K95" s="5" t="n">
        <v>-4.1</v>
      </c>
      <c r="L95" s="5" t="n">
        <v>-3</v>
      </c>
      <c r="M95" s="5" t="n">
        <v>-0.9</v>
      </c>
      <c r="N95" s="5" t="n">
        <v>0.6</v>
      </c>
      <c r="O95" s="5" t="n">
        <v>-4.2</v>
      </c>
      <c r="P95" s="5" t="n">
        <v>-2.5</v>
      </c>
      <c r="Q95" s="5" t="n">
        <v>-1.8</v>
      </c>
      <c r="R95" s="5" t="n">
        <v>-1.5</v>
      </c>
      <c r="S95" s="5" t="n">
        <v>-0.6</v>
      </c>
      <c r="T95" s="5" t="n">
        <v>-1.1</v>
      </c>
      <c r="U95" s="5" t="n">
        <v>-0.8</v>
      </c>
      <c r="V95" s="5"/>
      <c r="W95" s="6" t="n">
        <v>0.33</v>
      </c>
      <c r="X95" s="6" t="n">
        <v>0.29</v>
      </c>
      <c r="Y95" s="6" t="n">
        <v>0.38</v>
      </c>
      <c r="Z95" s="6" t="n">
        <v>0.23</v>
      </c>
      <c r="AA95" s="6" t="n">
        <v>0.2</v>
      </c>
      <c r="AB95" s="6" t="n">
        <v>0.32</v>
      </c>
      <c r="AC95" s="6" t="n">
        <v>0.44</v>
      </c>
      <c r="AD95" s="6" t="n">
        <v>0.21</v>
      </c>
      <c r="AE95" s="6" t="n">
        <v>0.26</v>
      </c>
      <c r="AF95" s="6" t="n">
        <v>0.15</v>
      </c>
      <c r="AG95" s="6" t="n">
        <v>0.25</v>
      </c>
      <c r="AH95" s="6" t="n">
        <v>0.3</v>
      </c>
      <c r="AI95" s="6" t="n">
        <v>0.28</v>
      </c>
      <c r="AJ95" s="6" t="n">
        <v>0.33</v>
      </c>
      <c r="AN95" s="0" t="s">
        <v>152</v>
      </c>
      <c r="AO95" s="0" t="s">
        <v>153</v>
      </c>
      <c r="AP95" s="0" t="s">
        <v>154</v>
      </c>
      <c r="AQ95" s="0" t="s">
        <v>155</v>
      </c>
      <c r="AR95" s="0" t="s">
        <v>156</v>
      </c>
      <c r="AS95" s="0" t="s">
        <v>157</v>
      </c>
    </row>
    <row r="96" customFormat="false" ht="15" hidden="false" customHeight="false" outlineLevel="0" collapsed="false">
      <c r="A96" s="1" t="n">
        <v>2</v>
      </c>
      <c r="B96" s="1" t="n">
        <v>118647414</v>
      </c>
      <c r="C96" s="1" t="n">
        <v>118747803</v>
      </c>
      <c r="D96" s="1" t="n">
        <v>100</v>
      </c>
      <c r="E96" s="1" t="n">
        <v>1</v>
      </c>
      <c r="F96" s="1" t="n">
        <v>5</v>
      </c>
      <c r="H96" s="5" t="n">
        <v>-3.8</v>
      </c>
      <c r="I96" s="5" t="n">
        <v>-4.9</v>
      </c>
      <c r="J96" s="5" t="n">
        <v>-2.1</v>
      </c>
      <c r="K96" s="5" t="n">
        <v>-4</v>
      </c>
      <c r="L96" s="5" t="n">
        <v>-4</v>
      </c>
      <c r="M96" s="5" t="n">
        <v>-2</v>
      </c>
      <c r="N96" s="5" t="n">
        <v>-0.9</v>
      </c>
      <c r="O96" s="5" t="n">
        <v>-3.3</v>
      </c>
      <c r="P96" s="5" t="n">
        <v>-3.7</v>
      </c>
      <c r="Q96" s="5" t="n">
        <v>-2.8</v>
      </c>
      <c r="R96" s="5" t="n">
        <v>-1.8</v>
      </c>
      <c r="S96" s="5" t="n">
        <v>-1.9</v>
      </c>
      <c r="T96" s="5" t="n">
        <v>-1.4</v>
      </c>
      <c r="U96" s="5" t="n">
        <v>-1.3</v>
      </c>
      <c r="V96" s="5"/>
      <c r="W96" s="6" t="n">
        <v>0.24</v>
      </c>
      <c r="X96" s="6" t="n">
        <v>0.18</v>
      </c>
      <c r="Y96" s="6" t="n">
        <v>0.31</v>
      </c>
      <c r="Z96" s="6" t="n">
        <v>0.24</v>
      </c>
      <c r="AA96" s="6" t="n">
        <v>0.14</v>
      </c>
      <c r="AB96" s="6" t="n">
        <v>0.25</v>
      </c>
      <c r="AC96" s="6" t="n">
        <v>0.36</v>
      </c>
      <c r="AD96" s="6" t="n">
        <v>0.26</v>
      </c>
      <c r="AE96" s="6" t="n">
        <v>0.2</v>
      </c>
      <c r="AF96" s="6" t="n">
        <v>0.05</v>
      </c>
      <c r="AG96" s="6" t="n">
        <v>0.22</v>
      </c>
      <c r="AH96" s="6" t="n">
        <v>0.2</v>
      </c>
      <c r="AI96" s="6" t="n">
        <v>0.26</v>
      </c>
      <c r="AJ96" s="6" t="n">
        <v>0.3</v>
      </c>
    </row>
    <row r="97" customFormat="false" ht="15" hidden="false" customHeight="false" outlineLevel="0" collapsed="false">
      <c r="A97" s="1" t="n">
        <v>2</v>
      </c>
      <c r="B97" s="1" t="n">
        <v>120448891</v>
      </c>
      <c r="C97" s="1" t="n">
        <v>120537042</v>
      </c>
      <c r="D97" s="1" t="n">
        <v>88</v>
      </c>
      <c r="E97" s="1" t="n">
        <v>1</v>
      </c>
      <c r="F97" s="1" t="n">
        <v>5</v>
      </c>
      <c r="H97" s="5" t="n">
        <v>-3.3</v>
      </c>
      <c r="I97" s="5" t="n">
        <v>-3.2</v>
      </c>
      <c r="J97" s="5" t="n">
        <v>-2.9</v>
      </c>
      <c r="K97" s="5" t="n">
        <v>0.1</v>
      </c>
      <c r="L97" s="5" t="n">
        <v>-4.4</v>
      </c>
      <c r="M97" s="5" t="n">
        <v>-2.2</v>
      </c>
      <c r="N97" s="5" t="n">
        <v>-1.3</v>
      </c>
      <c r="O97" s="5" t="n">
        <v>1</v>
      </c>
      <c r="P97" s="5" t="n">
        <v>-1.4</v>
      </c>
      <c r="Q97" s="5" t="n">
        <v>-2.5</v>
      </c>
      <c r="R97" s="5" t="n">
        <v>-3</v>
      </c>
      <c r="S97" s="5" t="n">
        <v>-2.8</v>
      </c>
      <c r="T97" s="5" t="n">
        <v>-1.5</v>
      </c>
      <c r="U97" s="5" t="n">
        <v>-0.6</v>
      </c>
      <c r="V97" s="5"/>
      <c r="W97" s="6" t="n">
        <v>0.27</v>
      </c>
      <c r="X97" s="6" t="n">
        <v>0.26</v>
      </c>
      <c r="Y97" s="6" t="n">
        <v>0.27</v>
      </c>
      <c r="Z97" s="6" t="n">
        <v>0.43</v>
      </c>
      <c r="AA97" s="6" t="n">
        <v>0.11</v>
      </c>
      <c r="AB97" s="6" t="n">
        <v>0.24</v>
      </c>
      <c r="AC97" s="6" t="n">
        <v>0.33</v>
      </c>
      <c r="AD97" s="6" t="n">
        <v>0.48</v>
      </c>
      <c r="AE97" s="6" t="n">
        <v>0.33</v>
      </c>
      <c r="AF97" s="6" t="n">
        <v>0.08</v>
      </c>
      <c r="AG97" s="6" t="n">
        <v>0.13</v>
      </c>
      <c r="AH97" s="6" t="n">
        <v>0.13</v>
      </c>
      <c r="AI97" s="6" t="n">
        <v>0.25</v>
      </c>
      <c r="AJ97" s="6" t="n">
        <v>0.35</v>
      </c>
    </row>
    <row r="98" customFormat="false" ht="15" hidden="false" customHeight="false" outlineLevel="0" collapsed="false">
      <c r="A98" s="1" t="n">
        <v>2</v>
      </c>
      <c r="B98" s="1" t="n">
        <v>120561212</v>
      </c>
      <c r="C98" s="1" t="n">
        <v>120867957</v>
      </c>
      <c r="D98" s="1" t="n">
        <v>307</v>
      </c>
      <c r="E98" s="1" t="n">
        <v>7</v>
      </c>
      <c r="F98" s="1" t="n">
        <v>11</v>
      </c>
      <c r="G98" s="1" t="s">
        <v>158</v>
      </c>
      <c r="H98" s="5" t="n">
        <v>-5.6</v>
      </c>
      <c r="I98" s="5" t="n">
        <v>-4.9</v>
      </c>
      <c r="J98" s="5" t="n">
        <v>-6.1</v>
      </c>
      <c r="K98" s="5" t="n">
        <v>-2</v>
      </c>
      <c r="L98" s="5" t="n">
        <v>-5.9</v>
      </c>
      <c r="M98" s="5" t="n">
        <v>-4</v>
      </c>
      <c r="N98" s="5" t="n">
        <v>-5.7</v>
      </c>
      <c r="O98" s="5" t="n">
        <v>-0.7</v>
      </c>
      <c r="P98" s="5" t="n">
        <v>-6.2</v>
      </c>
      <c r="Q98" s="5" t="n">
        <v>-2.9</v>
      </c>
      <c r="R98" s="5" t="n">
        <v>-4.5</v>
      </c>
      <c r="S98" s="5" t="n">
        <v>-3.2</v>
      </c>
      <c r="T98" s="5" t="n">
        <v>-2.3</v>
      </c>
      <c r="U98" s="5" t="n">
        <v>-4.9</v>
      </c>
      <c r="V98" s="5"/>
      <c r="W98" s="6" t="n">
        <v>0.16</v>
      </c>
      <c r="X98" s="6" t="n">
        <v>0.18</v>
      </c>
      <c r="Y98" s="6" t="n">
        <v>0.11</v>
      </c>
      <c r="Z98" s="6" t="n">
        <v>0.33</v>
      </c>
      <c r="AA98" s="6" t="n">
        <v>0.02</v>
      </c>
      <c r="AB98" s="6" t="n">
        <v>0.12</v>
      </c>
      <c r="AC98" s="6" t="n">
        <v>0.09</v>
      </c>
      <c r="AD98" s="6" t="n">
        <v>0.39</v>
      </c>
      <c r="AE98" s="6" t="n">
        <v>0.05</v>
      </c>
      <c r="AF98" s="6" t="n">
        <v>0.04</v>
      </c>
      <c r="AG98" s="6" t="n">
        <v>0.01</v>
      </c>
      <c r="AH98" s="6" t="n">
        <v>0.09</v>
      </c>
      <c r="AI98" s="6" t="n">
        <v>0.19</v>
      </c>
      <c r="AJ98" s="6" t="n">
        <v>0.07</v>
      </c>
      <c r="AN98" s="0" t="s">
        <v>159</v>
      </c>
      <c r="AO98" s="0" t="s">
        <v>160</v>
      </c>
    </row>
    <row r="99" customFormat="false" ht="15" hidden="false" customHeight="false" outlineLevel="0" collapsed="false">
      <c r="A99" s="1" t="n">
        <v>2</v>
      </c>
      <c r="B99" s="1" t="n">
        <v>123120768</v>
      </c>
      <c r="C99" s="1" t="n">
        <v>123232364</v>
      </c>
      <c r="D99" s="1" t="n">
        <v>112</v>
      </c>
      <c r="E99" s="1" t="n">
        <v>2</v>
      </c>
      <c r="F99" s="1" t="n">
        <v>6</v>
      </c>
      <c r="H99" s="5" t="n">
        <v>-3.8</v>
      </c>
      <c r="I99" s="5" t="n">
        <v>-2.3</v>
      </c>
      <c r="J99" s="5" t="n">
        <v>-5.4</v>
      </c>
      <c r="K99" s="5" t="n">
        <v>0.3</v>
      </c>
      <c r="L99" s="5" t="n">
        <v>-3.2</v>
      </c>
      <c r="M99" s="5" t="n">
        <v>-4</v>
      </c>
      <c r="N99" s="5" t="n">
        <v>-4.1</v>
      </c>
      <c r="O99" s="5" t="n">
        <v>0.9</v>
      </c>
      <c r="P99" s="5" t="n">
        <v>-1.3</v>
      </c>
      <c r="Q99" s="5" t="n">
        <v>-2.9</v>
      </c>
      <c r="R99" s="5" t="n">
        <v>-0.8</v>
      </c>
      <c r="S99" s="5" t="n">
        <v>-3.7</v>
      </c>
      <c r="T99" s="5" t="n">
        <v>-2.9</v>
      </c>
      <c r="U99" s="5" t="n">
        <v>-3.4</v>
      </c>
      <c r="V99" s="5"/>
      <c r="W99" s="6" t="n">
        <v>0.24</v>
      </c>
      <c r="X99" s="6" t="n">
        <v>0.31</v>
      </c>
      <c r="Y99" s="6" t="n">
        <v>0.15</v>
      </c>
      <c r="Z99" s="6" t="n">
        <v>0.44</v>
      </c>
      <c r="AA99" s="6" t="n">
        <v>0.19</v>
      </c>
      <c r="AB99" s="6" t="n">
        <v>0.12</v>
      </c>
      <c r="AC99" s="6" t="n">
        <v>0.18</v>
      </c>
      <c r="AD99" s="6" t="n">
        <v>0.47</v>
      </c>
      <c r="AE99" s="6" t="n">
        <v>0.34</v>
      </c>
      <c r="AF99" s="6" t="n">
        <v>0.04</v>
      </c>
      <c r="AG99" s="6" t="n">
        <v>0.31</v>
      </c>
      <c r="AH99" s="6" t="n">
        <v>0.05</v>
      </c>
      <c r="AI99" s="6" t="n">
        <v>0.14</v>
      </c>
      <c r="AJ99" s="6" t="n">
        <v>0.17</v>
      </c>
      <c r="AN99" s="0" t="s">
        <v>161</v>
      </c>
    </row>
    <row r="100" customFormat="false" ht="15" hidden="false" customHeight="false" outlineLevel="0" collapsed="false">
      <c r="A100" s="1" t="n">
        <v>2</v>
      </c>
      <c r="B100" s="1" t="n">
        <v>123456560</v>
      </c>
      <c r="C100" s="1" t="n">
        <v>123902432</v>
      </c>
      <c r="D100" s="1" t="n">
        <v>446</v>
      </c>
      <c r="E100" s="1" t="n">
        <v>11</v>
      </c>
      <c r="F100" s="1" t="n">
        <v>15</v>
      </c>
      <c r="G100" s="1" t="s">
        <v>162</v>
      </c>
      <c r="H100" s="5" t="n">
        <v>-5.3</v>
      </c>
      <c r="I100" s="5" t="n">
        <v>-5.3</v>
      </c>
      <c r="J100" s="5" t="n">
        <v>-4.6</v>
      </c>
      <c r="K100" s="5" t="n">
        <v>-7.4</v>
      </c>
      <c r="L100" s="5" t="n">
        <v>-3.1</v>
      </c>
      <c r="M100" s="5" t="n">
        <v>-4.6</v>
      </c>
      <c r="N100" s="5" t="n">
        <v>-2.2</v>
      </c>
      <c r="O100" s="5" t="n">
        <v>-6.7</v>
      </c>
      <c r="P100" s="5" t="n">
        <v>-6.5</v>
      </c>
      <c r="Q100" s="5" t="n">
        <v>-3.1</v>
      </c>
      <c r="R100" s="5" t="n">
        <v>-1.1</v>
      </c>
      <c r="S100" s="5" t="n">
        <v>-4.2</v>
      </c>
      <c r="T100" s="5" t="n">
        <v>-3.4</v>
      </c>
      <c r="U100" s="5" t="n">
        <v>-4.3</v>
      </c>
      <c r="V100" s="5"/>
      <c r="W100" s="6" t="n">
        <v>0.17</v>
      </c>
      <c r="X100" s="6" t="n">
        <v>0.15</v>
      </c>
      <c r="Y100" s="6" t="n">
        <v>0.19</v>
      </c>
      <c r="Z100" s="6" t="n">
        <v>0.07</v>
      </c>
      <c r="AA100" s="6" t="n">
        <v>0.2</v>
      </c>
      <c r="AB100" s="6" t="n">
        <v>0.08</v>
      </c>
      <c r="AC100" s="6" t="n">
        <v>0.28</v>
      </c>
      <c r="AD100" s="6" t="n">
        <v>0.08</v>
      </c>
      <c r="AE100" s="6" t="n">
        <v>0.03</v>
      </c>
      <c r="AF100" s="6" t="n">
        <v>0.02</v>
      </c>
      <c r="AG100" s="6" t="n">
        <v>0.28</v>
      </c>
      <c r="AH100" s="6" t="n">
        <v>0.01</v>
      </c>
      <c r="AI100" s="6" t="n">
        <v>0.1</v>
      </c>
      <c r="AJ100" s="6" t="n">
        <v>0.11</v>
      </c>
      <c r="AK100" s="1" t="n">
        <v>-6.4</v>
      </c>
      <c r="AL100" s="1" t="n">
        <v>-4.6</v>
      </c>
      <c r="AM100" s="1" t="n">
        <v>-6</v>
      </c>
      <c r="AN100" s="0" t="s">
        <v>163</v>
      </c>
    </row>
    <row r="101" customFormat="false" ht="15" hidden="false" customHeight="false" outlineLevel="0" collapsed="false">
      <c r="A101" s="1" t="n">
        <v>2</v>
      </c>
      <c r="B101" s="1" t="n">
        <v>126688387</v>
      </c>
      <c r="C101" s="1" t="n">
        <v>126909675</v>
      </c>
      <c r="D101" s="1" t="n">
        <v>221</v>
      </c>
      <c r="E101" s="1" t="n">
        <v>4</v>
      </c>
      <c r="F101" s="1" t="n">
        <v>8</v>
      </c>
      <c r="G101" s="1" t="s">
        <v>164</v>
      </c>
      <c r="H101" s="5" t="n">
        <v>-4.6</v>
      </c>
      <c r="I101" s="5" t="n">
        <v>-4.2</v>
      </c>
      <c r="J101" s="5" t="n">
        <v>-4.4</v>
      </c>
      <c r="K101" s="5" t="n">
        <v>-6.4</v>
      </c>
      <c r="L101" s="5" t="n">
        <v>-2.1</v>
      </c>
      <c r="M101" s="5" t="n">
        <v>-3</v>
      </c>
      <c r="N101" s="5" t="n">
        <v>-3.7</v>
      </c>
      <c r="O101" s="5" t="n">
        <v>-5.6</v>
      </c>
      <c r="P101" s="5" t="n">
        <v>-5.6</v>
      </c>
      <c r="Q101" s="5" t="n">
        <v>-0.6</v>
      </c>
      <c r="R101" s="5" t="n">
        <v>-3.3</v>
      </c>
      <c r="S101" s="5" t="n">
        <v>-1.9</v>
      </c>
      <c r="T101" s="5" t="n">
        <v>-2.2</v>
      </c>
      <c r="U101" s="5" t="n">
        <v>-4.3</v>
      </c>
      <c r="V101" s="5"/>
      <c r="W101" s="6" t="n">
        <v>0.21</v>
      </c>
      <c r="X101" s="6" t="n">
        <v>0.21</v>
      </c>
      <c r="Y101" s="6" t="n">
        <v>0.2</v>
      </c>
      <c r="Z101" s="6" t="n">
        <v>0.12</v>
      </c>
      <c r="AA101" s="6" t="n">
        <v>0.26</v>
      </c>
      <c r="AB101" s="6" t="n">
        <v>0.18</v>
      </c>
      <c r="AC101" s="6" t="n">
        <v>0.2</v>
      </c>
      <c r="AD101" s="6" t="n">
        <v>0.13</v>
      </c>
      <c r="AE101" s="6" t="n">
        <v>0.08</v>
      </c>
      <c r="AF101" s="6" t="n">
        <v>0.27</v>
      </c>
      <c r="AG101" s="6" t="n">
        <v>0.11</v>
      </c>
      <c r="AH101" s="6" t="n">
        <v>0.2</v>
      </c>
      <c r="AI101" s="6" t="n">
        <v>0.19</v>
      </c>
      <c r="AJ101" s="6" t="n">
        <v>0.11</v>
      </c>
      <c r="AM101" s="1" t="n">
        <v>-5.1</v>
      </c>
    </row>
    <row r="102" customFormat="false" ht="15" hidden="false" customHeight="false" outlineLevel="0" collapsed="false">
      <c r="A102" s="1" t="n">
        <v>2</v>
      </c>
      <c r="B102" s="1" t="n">
        <v>127983319</v>
      </c>
      <c r="C102" s="1" t="n">
        <v>128116227</v>
      </c>
      <c r="D102" s="1" t="n">
        <v>133</v>
      </c>
      <c r="E102" s="1" t="n">
        <v>3</v>
      </c>
      <c r="F102" s="1" t="n">
        <v>7</v>
      </c>
      <c r="H102" s="5" t="n">
        <v>-4.4</v>
      </c>
      <c r="I102" s="5" t="n">
        <v>-4.7</v>
      </c>
      <c r="J102" s="5" t="n">
        <v>-3.8</v>
      </c>
      <c r="K102" s="5" t="n">
        <v>-2.4</v>
      </c>
      <c r="L102" s="5" t="n">
        <v>-4.6</v>
      </c>
      <c r="M102" s="5" t="n">
        <v>-3.1</v>
      </c>
      <c r="N102" s="5" t="n">
        <v>-2.1</v>
      </c>
      <c r="O102" s="5" t="n">
        <v>-2.6</v>
      </c>
      <c r="P102" s="5" t="n">
        <v>-1.5</v>
      </c>
      <c r="Q102" s="5" t="n">
        <v>-2.5</v>
      </c>
      <c r="R102" s="5" t="n">
        <v>-3.7</v>
      </c>
      <c r="S102" s="5" t="n">
        <v>-2.6</v>
      </c>
      <c r="T102" s="5" t="n">
        <v>-2.3</v>
      </c>
      <c r="U102" s="5" t="n">
        <v>-2.6</v>
      </c>
      <c r="V102" s="5"/>
      <c r="W102" s="6" t="n">
        <v>0.21</v>
      </c>
      <c r="X102" s="6" t="n">
        <v>0.19</v>
      </c>
      <c r="Y102" s="6" t="n">
        <v>0.23</v>
      </c>
      <c r="Z102" s="6" t="n">
        <v>0.31</v>
      </c>
      <c r="AA102" s="6" t="n">
        <v>0.1</v>
      </c>
      <c r="AB102" s="6" t="n">
        <v>0.18</v>
      </c>
      <c r="AC102" s="6" t="n">
        <v>0.29</v>
      </c>
      <c r="AD102" s="6" t="n">
        <v>0.29</v>
      </c>
      <c r="AE102" s="6" t="n">
        <v>0.32</v>
      </c>
      <c r="AF102" s="6" t="n">
        <v>0.08</v>
      </c>
      <c r="AG102" s="6" t="n">
        <v>0.08</v>
      </c>
      <c r="AH102" s="6" t="n">
        <v>0.14</v>
      </c>
      <c r="AI102" s="6" t="n">
        <v>0.19</v>
      </c>
      <c r="AJ102" s="6" t="n">
        <v>0.22</v>
      </c>
    </row>
    <row r="103" customFormat="false" ht="15" hidden="false" customHeight="false" outlineLevel="0" collapsed="false">
      <c r="A103" s="1" t="n">
        <v>2</v>
      </c>
      <c r="B103" s="1" t="n">
        <v>128389123</v>
      </c>
      <c r="C103" s="1" t="n">
        <v>128658434</v>
      </c>
      <c r="D103" s="1" t="n">
        <v>269</v>
      </c>
      <c r="E103" s="1" t="n">
        <v>6</v>
      </c>
      <c r="F103" s="1" t="n">
        <v>10</v>
      </c>
      <c r="H103" s="5" t="n">
        <v>-4</v>
      </c>
      <c r="I103" s="5" t="n">
        <v>-4.4</v>
      </c>
      <c r="J103" s="5" t="n">
        <v>-3</v>
      </c>
      <c r="K103" s="5" t="n">
        <v>-4.6</v>
      </c>
      <c r="L103" s="5" t="n">
        <v>-4</v>
      </c>
      <c r="M103" s="5" t="n">
        <v>-2.9</v>
      </c>
      <c r="N103" s="5" t="n">
        <v>-1.6</v>
      </c>
      <c r="O103" s="5" t="n">
        <v>-4.3</v>
      </c>
      <c r="P103" s="5" t="n">
        <v>-3.4</v>
      </c>
      <c r="Q103" s="5" t="n">
        <v>-2.5</v>
      </c>
      <c r="R103" s="5" t="n">
        <v>-2.7</v>
      </c>
      <c r="S103" s="5" t="n">
        <v>-2</v>
      </c>
      <c r="T103" s="5" t="n">
        <v>-1.5</v>
      </c>
      <c r="U103" s="5" t="n">
        <v>-4.9</v>
      </c>
      <c r="V103" s="5"/>
      <c r="W103" s="6" t="n">
        <v>0.24</v>
      </c>
      <c r="X103" s="6" t="n">
        <v>0.2</v>
      </c>
      <c r="Y103" s="6" t="n">
        <v>0.27</v>
      </c>
      <c r="Z103" s="6" t="n">
        <v>0.21</v>
      </c>
      <c r="AA103" s="6" t="n">
        <v>0.14</v>
      </c>
      <c r="AB103" s="6" t="n">
        <v>0.19</v>
      </c>
      <c r="AC103" s="6" t="n">
        <v>0.32</v>
      </c>
      <c r="AD103" s="6" t="n">
        <v>0.2</v>
      </c>
      <c r="AE103" s="6" t="n">
        <v>0.21</v>
      </c>
      <c r="AF103" s="6" t="n">
        <v>0.08</v>
      </c>
      <c r="AG103" s="6" t="n">
        <v>0.16</v>
      </c>
      <c r="AH103" s="6" t="n">
        <v>0.19</v>
      </c>
      <c r="AI103" s="6" t="n">
        <v>0.25</v>
      </c>
      <c r="AJ103" s="6" t="n">
        <v>0.07</v>
      </c>
      <c r="AN103" s="0" t="s">
        <v>165</v>
      </c>
    </row>
    <row r="104" customFormat="false" ht="15" hidden="false" customHeight="false" outlineLevel="0" collapsed="false">
      <c r="A104" s="1" t="n">
        <v>2</v>
      </c>
      <c r="B104" s="1" t="n">
        <v>128822514</v>
      </c>
      <c r="C104" s="1" t="n">
        <v>128978387</v>
      </c>
      <c r="D104" s="1" t="n">
        <v>156</v>
      </c>
      <c r="E104" s="1" t="n">
        <v>3</v>
      </c>
      <c r="F104" s="1" t="n">
        <v>7</v>
      </c>
      <c r="H104" s="5" t="n">
        <v>-4.6</v>
      </c>
      <c r="I104" s="5" t="n">
        <v>-3.6</v>
      </c>
      <c r="J104" s="5" t="n">
        <v>-4.9</v>
      </c>
      <c r="K104" s="5" t="n">
        <v>-1.8</v>
      </c>
      <c r="L104" s="5" t="n">
        <v>-4.5</v>
      </c>
      <c r="M104" s="5" t="n">
        <v>-4.1</v>
      </c>
      <c r="N104" s="5" t="n">
        <v>-4.7</v>
      </c>
      <c r="O104" s="5" t="n">
        <v>-1.2</v>
      </c>
      <c r="P104" s="5" t="n">
        <v>-2</v>
      </c>
      <c r="Q104" s="5" t="n">
        <v>-2.5</v>
      </c>
      <c r="R104" s="5" t="n">
        <v>-4.1</v>
      </c>
      <c r="S104" s="5" t="n">
        <v>-3.1</v>
      </c>
      <c r="T104" s="5" t="n">
        <v>-3.8</v>
      </c>
      <c r="U104" s="5" t="n">
        <v>-4.5</v>
      </c>
      <c r="V104" s="5"/>
      <c r="W104" s="6" t="n">
        <v>0.21</v>
      </c>
      <c r="X104" s="6" t="n">
        <v>0.24</v>
      </c>
      <c r="Y104" s="6" t="n">
        <v>0.17</v>
      </c>
      <c r="Z104" s="6" t="n">
        <v>0.34</v>
      </c>
      <c r="AA104" s="6" t="n">
        <v>0.11</v>
      </c>
      <c r="AB104" s="6" t="n">
        <v>0.11</v>
      </c>
      <c r="AC104" s="6" t="n">
        <v>0.14</v>
      </c>
      <c r="AD104" s="6" t="n">
        <v>0.37</v>
      </c>
      <c r="AE104" s="6" t="n">
        <v>0.3</v>
      </c>
      <c r="AF104" s="6" t="n">
        <v>0.08</v>
      </c>
      <c r="AG104" s="6" t="n">
        <v>0.04</v>
      </c>
      <c r="AH104" s="6" t="n">
        <v>0.1</v>
      </c>
      <c r="AI104" s="6" t="n">
        <v>0.07</v>
      </c>
      <c r="AJ104" s="6" t="n">
        <v>0.1</v>
      </c>
    </row>
    <row r="105" customFormat="false" ht="15" hidden="false" customHeight="false" outlineLevel="0" collapsed="false">
      <c r="A105" s="1" t="n">
        <v>2</v>
      </c>
      <c r="B105" s="1" t="n">
        <v>138238111</v>
      </c>
      <c r="C105" s="1" t="n">
        <v>138319100</v>
      </c>
      <c r="D105" s="1" t="n">
        <v>81</v>
      </c>
      <c r="E105" s="1" t="n">
        <v>1</v>
      </c>
      <c r="F105" s="1" t="n">
        <v>5</v>
      </c>
      <c r="H105" s="5" t="n">
        <v>-1</v>
      </c>
      <c r="I105" s="5" t="n">
        <v>-1.5</v>
      </c>
      <c r="J105" s="5" t="n">
        <v>-0.1</v>
      </c>
      <c r="K105" s="5" t="n">
        <v>-1.5</v>
      </c>
      <c r="L105" s="5" t="n">
        <v>-1</v>
      </c>
      <c r="M105" s="5" t="n">
        <v>-0.1</v>
      </c>
      <c r="N105" s="5" t="n">
        <v>-0.2</v>
      </c>
      <c r="O105" s="5" t="n">
        <v>-4.1</v>
      </c>
      <c r="P105" s="5" t="n">
        <v>0.6</v>
      </c>
      <c r="Q105" s="5" t="n">
        <v>0</v>
      </c>
      <c r="R105" s="5" t="n">
        <v>-0.4</v>
      </c>
      <c r="S105" s="5" t="n">
        <v>0.6</v>
      </c>
      <c r="T105" s="5" t="n">
        <v>-0.6</v>
      </c>
      <c r="U105" s="5" t="n">
        <v>-1.2</v>
      </c>
      <c r="V105" s="5"/>
      <c r="W105" s="6" t="n">
        <v>0.38</v>
      </c>
      <c r="X105" s="6" t="n">
        <v>0.34</v>
      </c>
      <c r="Y105" s="6" t="n">
        <v>0.41</v>
      </c>
      <c r="Z105" s="6" t="n">
        <v>0.35</v>
      </c>
      <c r="AA105" s="6" t="n">
        <v>0.33</v>
      </c>
      <c r="AB105" s="6" t="n">
        <v>0.37</v>
      </c>
      <c r="AC105" s="6" t="n">
        <v>0.4</v>
      </c>
      <c r="AD105" s="6" t="n">
        <v>0.21</v>
      </c>
      <c r="AE105" s="6" t="n">
        <v>0.45</v>
      </c>
      <c r="AF105" s="6" t="n">
        <v>0.33</v>
      </c>
      <c r="AG105" s="6" t="n">
        <v>0.34</v>
      </c>
      <c r="AH105" s="6" t="n">
        <v>0.4</v>
      </c>
      <c r="AI105" s="6" t="n">
        <v>0.32</v>
      </c>
      <c r="AJ105" s="6" t="n">
        <v>0.31</v>
      </c>
    </row>
    <row r="106" customFormat="false" ht="15" hidden="false" customHeight="false" outlineLevel="0" collapsed="false">
      <c r="A106" s="1" t="n">
        <v>2</v>
      </c>
      <c r="B106" s="1" t="n">
        <v>138920958</v>
      </c>
      <c r="C106" s="1" t="n">
        <v>139010127</v>
      </c>
      <c r="D106" s="1" t="n">
        <v>89</v>
      </c>
      <c r="E106" s="1" t="n">
        <v>1</v>
      </c>
      <c r="F106" s="1" t="n">
        <v>5</v>
      </c>
      <c r="H106" s="5" t="n">
        <v>-2.7</v>
      </c>
      <c r="I106" s="5" t="n">
        <v>-3.6</v>
      </c>
      <c r="J106" s="5" t="n">
        <v>-1.2</v>
      </c>
      <c r="K106" s="5" t="n">
        <v>-3.8</v>
      </c>
      <c r="L106" s="5" t="n">
        <v>-2.4</v>
      </c>
      <c r="M106" s="5" t="n">
        <v>-0.4</v>
      </c>
      <c r="N106" s="5" t="n">
        <v>-1</v>
      </c>
      <c r="O106" s="5" t="n">
        <v>-4.2</v>
      </c>
      <c r="P106" s="5" t="n">
        <v>-2.3</v>
      </c>
      <c r="Q106" s="5" t="n">
        <v>-0.1</v>
      </c>
      <c r="R106" s="5" t="n">
        <v>-2.6</v>
      </c>
      <c r="S106" s="5" t="n">
        <v>-0.8</v>
      </c>
      <c r="T106" s="5" t="n">
        <v>-0.4</v>
      </c>
      <c r="U106" s="5" t="n">
        <v>0.5</v>
      </c>
      <c r="V106" s="5"/>
      <c r="W106" s="6" t="n">
        <v>0.3</v>
      </c>
      <c r="X106" s="6" t="n">
        <v>0.24</v>
      </c>
      <c r="Y106" s="6" t="n">
        <v>0.35</v>
      </c>
      <c r="Z106" s="6" t="n">
        <v>0.24</v>
      </c>
      <c r="AA106" s="6" t="n">
        <v>0.24</v>
      </c>
      <c r="AB106" s="6" t="n">
        <v>0.35</v>
      </c>
      <c r="AC106" s="6" t="n">
        <v>0.35</v>
      </c>
      <c r="AD106" s="6" t="n">
        <v>0.21</v>
      </c>
      <c r="AE106" s="6" t="n">
        <v>0.28</v>
      </c>
      <c r="AF106" s="6" t="n">
        <v>0.32</v>
      </c>
      <c r="AG106" s="6" t="n">
        <v>0.16</v>
      </c>
      <c r="AH106" s="6" t="n">
        <v>0.28</v>
      </c>
      <c r="AI106" s="6" t="n">
        <v>0.33</v>
      </c>
      <c r="AJ106" s="6" t="n">
        <v>0.42</v>
      </c>
      <c r="AN106" s="0" t="s">
        <v>166</v>
      </c>
    </row>
    <row r="107" customFormat="false" ht="15" hidden="false" customHeight="false" outlineLevel="0" collapsed="false">
      <c r="A107" s="1" t="n">
        <v>2</v>
      </c>
      <c r="B107" s="1" t="n">
        <v>147007528</v>
      </c>
      <c r="C107" s="1" t="n">
        <v>147193607</v>
      </c>
      <c r="D107" s="1" t="n">
        <v>186</v>
      </c>
      <c r="E107" s="1" t="n">
        <v>3</v>
      </c>
      <c r="F107" s="1" t="n">
        <v>7</v>
      </c>
      <c r="H107" s="5" t="n">
        <v>-4.6</v>
      </c>
      <c r="I107" s="5" t="n">
        <v>-4.9</v>
      </c>
      <c r="J107" s="5" t="n">
        <v>-3.4</v>
      </c>
      <c r="K107" s="5" t="n">
        <v>-3.6</v>
      </c>
      <c r="L107" s="5" t="n">
        <v>-4.3</v>
      </c>
      <c r="M107" s="5" t="n">
        <v>-2.5</v>
      </c>
      <c r="N107" s="5" t="n">
        <v>-2</v>
      </c>
      <c r="O107" s="5" t="n">
        <v>-2.6</v>
      </c>
      <c r="P107" s="5" t="n">
        <v>-3.9</v>
      </c>
      <c r="Q107" s="5" t="n">
        <v>-2.6</v>
      </c>
      <c r="R107" s="5" t="n">
        <v>-2.8</v>
      </c>
      <c r="S107" s="5" t="n">
        <v>-2.4</v>
      </c>
      <c r="T107" s="5" t="n">
        <v>-1.2</v>
      </c>
      <c r="U107" s="5" t="n">
        <v>-2.6</v>
      </c>
      <c r="V107" s="5"/>
      <c r="W107" s="6" t="n">
        <v>0.21</v>
      </c>
      <c r="X107" s="6" t="n">
        <v>0.18</v>
      </c>
      <c r="Y107" s="6" t="n">
        <v>0.24</v>
      </c>
      <c r="Z107" s="6" t="n">
        <v>0.26</v>
      </c>
      <c r="AA107" s="6" t="n">
        <v>0.12</v>
      </c>
      <c r="AB107" s="6" t="n">
        <v>0.22</v>
      </c>
      <c r="AC107" s="6" t="n">
        <v>0.3</v>
      </c>
      <c r="AD107" s="6" t="n">
        <v>0.29</v>
      </c>
      <c r="AE107" s="6" t="n">
        <v>0.18</v>
      </c>
      <c r="AF107" s="6" t="n">
        <v>0.07</v>
      </c>
      <c r="AG107" s="6" t="n">
        <v>0.14</v>
      </c>
      <c r="AH107" s="6" t="n">
        <v>0.16</v>
      </c>
      <c r="AI107" s="6" t="n">
        <v>0.27</v>
      </c>
      <c r="AJ107" s="6" t="n">
        <v>0.22</v>
      </c>
      <c r="AM107" s="1" t="n">
        <v>-5.9</v>
      </c>
      <c r="AN107" s="0" t="s">
        <v>167</v>
      </c>
      <c r="AO107" s="0" t="s">
        <v>168</v>
      </c>
      <c r="AP107" s="0" t="s">
        <v>169</v>
      </c>
    </row>
    <row r="108" customFormat="false" ht="15" hidden="false" customHeight="false" outlineLevel="0" collapsed="false">
      <c r="A108" s="1" t="n">
        <v>2</v>
      </c>
      <c r="B108" s="1" t="n">
        <v>152674603</v>
      </c>
      <c r="C108" s="1" t="n">
        <v>152903909</v>
      </c>
      <c r="D108" s="1" t="n">
        <v>229</v>
      </c>
      <c r="E108" s="1" t="n">
        <v>3</v>
      </c>
      <c r="F108" s="1" t="n">
        <v>7</v>
      </c>
      <c r="H108" s="5" t="n">
        <v>-5.3</v>
      </c>
      <c r="I108" s="5" t="n">
        <v>-4.7</v>
      </c>
      <c r="J108" s="5" t="n">
        <v>-4.9</v>
      </c>
      <c r="K108" s="5" t="n">
        <v>-5</v>
      </c>
      <c r="L108" s="5" t="n">
        <v>-3.6</v>
      </c>
      <c r="M108" s="5" t="n">
        <v>-3.7</v>
      </c>
      <c r="N108" s="5" t="n">
        <v>-3.1</v>
      </c>
      <c r="O108" s="5" t="n">
        <v>-4.9</v>
      </c>
      <c r="P108" s="5" t="n">
        <v>-3.6</v>
      </c>
      <c r="Q108" s="5" t="n">
        <v>-1.6</v>
      </c>
      <c r="R108" s="5" t="n">
        <v>-3.5</v>
      </c>
      <c r="S108" s="5" t="n">
        <v>-2.8</v>
      </c>
      <c r="T108" s="5" t="n">
        <v>-3</v>
      </c>
      <c r="U108" s="5" t="n">
        <v>-4.3</v>
      </c>
      <c r="V108" s="5"/>
      <c r="W108" s="6" t="n">
        <v>0.17</v>
      </c>
      <c r="X108" s="6" t="n">
        <v>0.18</v>
      </c>
      <c r="Y108" s="6" t="n">
        <v>0.17</v>
      </c>
      <c r="Z108" s="6" t="n">
        <v>0.19</v>
      </c>
      <c r="AA108" s="6" t="n">
        <v>0.17</v>
      </c>
      <c r="AB108" s="6" t="n">
        <v>0.14</v>
      </c>
      <c r="AC108" s="6" t="n">
        <v>0.23</v>
      </c>
      <c r="AD108" s="6" t="n">
        <v>0.17</v>
      </c>
      <c r="AE108" s="6" t="n">
        <v>0.2</v>
      </c>
      <c r="AF108" s="6" t="n">
        <v>0.17</v>
      </c>
      <c r="AG108" s="6" t="n">
        <v>0.09</v>
      </c>
      <c r="AH108" s="6" t="n">
        <v>0.13</v>
      </c>
      <c r="AI108" s="6" t="n">
        <v>0.13</v>
      </c>
      <c r="AJ108" s="6" t="n">
        <v>0.11</v>
      </c>
      <c r="AK108" s="1" t="n">
        <v>-5.1</v>
      </c>
      <c r="AL108" s="1" t="n">
        <v>-4.6</v>
      </c>
      <c r="AM108" s="1" t="n">
        <v>-7.7</v>
      </c>
      <c r="AN108" s="0" t="s">
        <v>170</v>
      </c>
    </row>
    <row r="109" customFormat="false" ht="15" hidden="false" customHeight="false" outlineLevel="0" collapsed="false">
      <c r="A109" s="1" t="n">
        <v>3</v>
      </c>
      <c r="B109" s="1" t="n">
        <v>2150549</v>
      </c>
      <c r="C109" s="1" t="n">
        <v>2378356</v>
      </c>
      <c r="D109" s="1" t="n">
        <v>228</v>
      </c>
      <c r="E109" s="1" t="n">
        <v>4</v>
      </c>
      <c r="F109" s="1" t="n">
        <v>8</v>
      </c>
      <c r="H109" s="5" t="n">
        <v>-4.9</v>
      </c>
      <c r="I109" s="5" t="n">
        <v>-4.4</v>
      </c>
      <c r="J109" s="5" t="n">
        <v>-4.7</v>
      </c>
      <c r="K109" s="5" t="n">
        <v>-2.4</v>
      </c>
      <c r="L109" s="5" t="n">
        <v>-4.2</v>
      </c>
      <c r="M109" s="5" t="n">
        <v>-2.8</v>
      </c>
      <c r="N109" s="5" t="n">
        <v>-4.6</v>
      </c>
      <c r="O109" s="5" t="n">
        <v>-2</v>
      </c>
      <c r="P109" s="5" t="n">
        <v>-3.1</v>
      </c>
      <c r="Q109" s="5" t="n">
        <v>-1.8</v>
      </c>
      <c r="R109" s="5" t="n">
        <v>-3.3</v>
      </c>
      <c r="S109" s="5" t="n">
        <v>-1.7</v>
      </c>
      <c r="T109" s="5" t="n">
        <v>-1.7</v>
      </c>
      <c r="U109" s="5" t="n">
        <v>-4.4</v>
      </c>
      <c r="V109" s="5"/>
      <c r="W109" s="6" t="n">
        <v>0.19</v>
      </c>
      <c r="X109" s="6" t="n">
        <v>0.2</v>
      </c>
      <c r="Y109" s="6" t="n">
        <v>0.18</v>
      </c>
      <c r="Z109" s="6" t="n">
        <v>0.31</v>
      </c>
      <c r="AA109" s="6" t="n">
        <v>0.13</v>
      </c>
      <c r="AB109" s="6" t="n">
        <v>0.19</v>
      </c>
      <c r="AC109" s="6" t="n">
        <v>0.15</v>
      </c>
      <c r="AD109" s="6" t="n">
        <v>0.32</v>
      </c>
      <c r="AE109" s="6" t="n">
        <v>0.23</v>
      </c>
      <c r="AF109" s="6" t="n">
        <v>0.15</v>
      </c>
      <c r="AG109" s="6" t="n">
        <v>0.11</v>
      </c>
      <c r="AH109" s="6" t="n">
        <v>0.21</v>
      </c>
      <c r="AI109" s="6" t="n">
        <v>0.23</v>
      </c>
      <c r="AJ109" s="6" t="n">
        <v>0.1</v>
      </c>
      <c r="AN109" s="0" t="s">
        <v>171</v>
      </c>
      <c r="AO109" s="0" t="s">
        <v>172</v>
      </c>
      <c r="AP109" s="0" t="s">
        <v>173</v>
      </c>
      <c r="AQ109" s="0" t="s">
        <v>174</v>
      </c>
      <c r="AR109" s="0" t="s">
        <v>175</v>
      </c>
      <c r="AS109" s="0" t="s">
        <v>176</v>
      </c>
    </row>
    <row r="110" customFormat="false" ht="15" hidden="false" customHeight="false" outlineLevel="0" collapsed="false">
      <c r="A110" s="1" t="n">
        <v>3</v>
      </c>
      <c r="B110" s="1" t="n">
        <v>6586172</v>
      </c>
      <c r="C110" s="1" t="n">
        <v>6732147</v>
      </c>
      <c r="D110" s="1" t="n">
        <v>146</v>
      </c>
      <c r="E110" s="1" t="n">
        <v>3</v>
      </c>
      <c r="F110" s="1" t="n">
        <v>7</v>
      </c>
      <c r="H110" s="5" t="n">
        <v>-2.4</v>
      </c>
      <c r="I110" s="5" t="n">
        <v>-4.4</v>
      </c>
      <c r="J110" s="5" t="n">
        <v>-0.2</v>
      </c>
      <c r="K110" s="5" t="n">
        <v>-1.4</v>
      </c>
      <c r="L110" s="5" t="n">
        <v>-4.8</v>
      </c>
      <c r="M110" s="5" t="n">
        <v>-0.3</v>
      </c>
      <c r="N110" s="5" t="n">
        <v>0.5</v>
      </c>
      <c r="O110" s="5" t="n">
        <v>-1</v>
      </c>
      <c r="P110" s="5" t="n">
        <v>-1.9</v>
      </c>
      <c r="Q110" s="5" t="n">
        <v>-2.3</v>
      </c>
      <c r="R110" s="5" t="n">
        <v>-3.5</v>
      </c>
      <c r="S110" s="5" t="n">
        <v>0.3</v>
      </c>
      <c r="T110" s="5" t="n">
        <v>-1.3</v>
      </c>
      <c r="U110" s="5" t="n">
        <v>0.4</v>
      </c>
      <c r="V110" s="5"/>
      <c r="W110" s="6" t="n">
        <v>0.31</v>
      </c>
      <c r="X110" s="6" t="n">
        <v>0.2</v>
      </c>
      <c r="Y110" s="6" t="n">
        <v>0.41</v>
      </c>
      <c r="Z110" s="6" t="n">
        <v>0.36</v>
      </c>
      <c r="AA110" s="6" t="n">
        <v>0.09</v>
      </c>
      <c r="AB110" s="6" t="n">
        <v>0.36</v>
      </c>
      <c r="AC110" s="6" t="n">
        <v>0.44</v>
      </c>
      <c r="AD110" s="6" t="n">
        <v>0.38</v>
      </c>
      <c r="AE110" s="6" t="n">
        <v>0.3</v>
      </c>
      <c r="AF110" s="6" t="n">
        <v>0.1</v>
      </c>
      <c r="AG110" s="6" t="n">
        <v>0.09</v>
      </c>
      <c r="AH110" s="6" t="n">
        <v>0.38</v>
      </c>
      <c r="AI110" s="6" t="n">
        <v>0.26</v>
      </c>
      <c r="AJ110" s="6" t="n">
        <v>0.41</v>
      </c>
    </row>
    <row r="111" customFormat="false" ht="15" hidden="false" customHeight="false" outlineLevel="0" collapsed="false">
      <c r="A111" s="1" t="n">
        <v>3</v>
      </c>
      <c r="B111" s="1" t="n">
        <v>15589153</v>
      </c>
      <c r="C111" s="1" t="n">
        <v>15683021</v>
      </c>
      <c r="D111" s="1" t="n">
        <v>94</v>
      </c>
      <c r="E111" s="1" t="n">
        <v>2</v>
      </c>
      <c r="F111" s="1" t="n">
        <v>6</v>
      </c>
      <c r="H111" s="5" t="n">
        <v>-1.8</v>
      </c>
      <c r="I111" s="5" t="n">
        <v>-1.6</v>
      </c>
      <c r="J111" s="5" t="n">
        <v>-2.9</v>
      </c>
      <c r="K111" s="5" t="n">
        <v>0.1</v>
      </c>
      <c r="L111" s="5" t="n">
        <v>-3.4</v>
      </c>
      <c r="M111" s="5" t="n">
        <v>-1</v>
      </c>
      <c r="N111" s="5" t="n">
        <v>-4.4</v>
      </c>
      <c r="O111" s="5" t="n">
        <v>0.7</v>
      </c>
      <c r="P111" s="5" t="n">
        <v>-0.7</v>
      </c>
      <c r="Q111" s="5" t="n">
        <v>-2</v>
      </c>
      <c r="R111" s="5" t="n">
        <v>-2.3</v>
      </c>
      <c r="S111" s="5" t="n">
        <v>-0.6</v>
      </c>
      <c r="T111" s="5" t="n">
        <v>-0.2</v>
      </c>
      <c r="U111" s="5" t="n">
        <v>-2.5</v>
      </c>
      <c r="V111" s="5"/>
      <c r="W111" s="6" t="n">
        <v>0.34</v>
      </c>
      <c r="X111" s="6" t="n">
        <v>0.34</v>
      </c>
      <c r="Y111" s="6" t="n">
        <v>0.27</v>
      </c>
      <c r="Z111" s="6" t="n">
        <v>0.44</v>
      </c>
      <c r="AA111" s="6" t="n">
        <v>0.18</v>
      </c>
      <c r="AB111" s="6" t="n">
        <v>0.32</v>
      </c>
      <c r="AC111" s="6" t="n">
        <v>0.16</v>
      </c>
      <c r="AD111" s="6" t="n">
        <v>0.46</v>
      </c>
      <c r="AE111" s="6" t="n">
        <v>0.37</v>
      </c>
      <c r="AF111" s="6" t="n">
        <v>0.13</v>
      </c>
      <c r="AG111" s="6" t="n">
        <v>0.19</v>
      </c>
      <c r="AH111" s="6" t="n">
        <v>0.3</v>
      </c>
      <c r="AI111" s="6" t="n">
        <v>0.35</v>
      </c>
      <c r="AJ111" s="6" t="n">
        <v>0.23</v>
      </c>
      <c r="AL111" s="1" t="n">
        <v>-4.2</v>
      </c>
    </row>
    <row r="112" customFormat="false" ht="15" hidden="false" customHeight="false" outlineLevel="0" collapsed="false">
      <c r="A112" s="1" t="n">
        <v>3</v>
      </c>
      <c r="B112" s="1" t="n">
        <v>16968630</v>
      </c>
      <c r="C112" s="1" t="n">
        <v>17036425</v>
      </c>
      <c r="D112" s="1" t="n">
        <v>68</v>
      </c>
      <c r="E112" s="1" t="n">
        <v>1</v>
      </c>
      <c r="F112" s="1" t="n">
        <v>5</v>
      </c>
      <c r="H112" s="5" t="n">
        <v>-2.9</v>
      </c>
      <c r="I112" s="5" t="n">
        <v>-1.6</v>
      </c>
      <c r="J112" s="5" t="n">
        <v>-4</v>
      </c>
      <c r="K112" s="5" t="n">
        <v>0.1</v>
      </c>
      <c r="L112" s="5" t="n">
        <v>-2.1</v>
      </c>
      <c r="M112" s="5" t="n">
        <v>-3.1</v>
      </c>
      <c r="N112" s="5" t="n">
        <v>-1.9</v>
      </c>
      <c r="O112" s="5" t="n">
        <v>0</v>
      </c>
      <c r="P112" s="5" t="n">
        <v>0.7</v>
      </c>
      <c r="Q112" s="5" t="n">
        <v>-0.3</v>
      </c>
      <c r="R112" s="5" t="n">
        <v>-1.9</v>
      </c>
      <c r="S112" s="5" t="n">
        <v>-2</v>
      </c>
      <c r="T112" s="5" t="n">
        <v>-2.5</v>
      </c>
      <c r="U112" s="5" t="n">
        <v>-4.1</v>
      </c>
      <c r="V112" s="5"/>
      <c r="W112" s="6" t="n">
        <v>0.29</v>
      </c>
      <c r="X112" s="6" t="n">
        <v>0.34</v>
      </c>
      <c r="Y112" s="6" t="n">
        <v>0.22</v>
      </c>
      <c r="Z112" s="6" t="n">
        <v>0.44</v>
      </c>
      <c r="AA112" s="6" t="n">
        <v>0.26</v>
      </c>
      <c r="AB112" s="6" t="n">
        <v>0.17</v>
      </c>
      <c r="AC112" s="6" t="n">
        <v>0.3</v>
      </c>
      <c r="AD112" s="6" t="n">
        <v>0.42</v>
      </c>
      <c r="AE112" s="6" t="n">
        <v>0.45</v>
      </c>
      <c r="AF112" s="6" t="n">
        <v>0.3</v>
      </c>
      <c r="AG112" s="6" t="n">
        <v>0.22</v>
      </c>
      <c r="AH112" s="6" t="n">
        <v>0.19</v>
      </c>
      <c r="AI112" s="6" t="n">
        <v>0.18</v>
      </c>
      <c r="AJ112" s="6" t="n">
        <v>0.12</v>
      </c>
      <c r="AN112" s="0" t="s">
        <v>177</v>
      </c>
      <c r="AO112" s="0" t="s">
        <v>178</v>
      </c>
      <c r="AP112" s="0" t="s">
        <v>179</v>
      </c>
      <c r="AQ112" s="0" t="s">
        <v>180</v>
      </c>
      <c r="AR112" s="0" t="s">
        <v>181</v>
      </c>
    </row>
    <row r="113" customFormat="false" ht="15" hidden="false" customHeight="false" outlineLevel="0" collapsed="false">
      <c r="A113" s="1" t="n">
        <v>3</v>
      </c>
      <c r="B113" s="1" t="n">
        <v>20080162</v>
      </c>
      <c r="C113" s="1" t="n">
        <v>20239547</v>
      </c>
      <c r="D113" s="1" t="n">
        <v>159</v>
      </c>
      <c r="E113" s="1" t="n">
        <v>3</v>
      </c>
      <c r="F113" s="1" t="n">
        <v>7</v>
      </c>
      <c r="H113" s="5" t="n">
        <v>-4.1</v>
      </c>
      <c r="I113" s="5" t="n">
        <v>-3</v>
      </c>
      <c r="J113" s="5" t="n">
        <v>-4.9</v>
      </c>
      <c r="K113" s="5" t="n">
        <v>-2.4</v>
      </c>
      <c r="L113" s="5" t="n">
        <v>-2.6</v>
      </c>
      <c r="M113" s="5" t="n">
        <v>-4.2</v>
      </c>
      <c r="N113" s="5" t="n">
        <v>-1.9</v>
      </c>
      <c r="O113" s="5" t="n">
        <v>-2.4</v>
      </c>
      <c r="P113" s="5" t="n">
        <v>-1.6</v>
      </c>
      <c r="Q113" s="5" t="n">
        <v>-2.7</v>
      </c>
      <c r="R113" s="5" t="n">
        <v>-0.6</v>
      </c>
      <c r="S113" s="5" t="n">
        <v>-4</v>
      </c>
      <c r="T113" s="5" t="n">
        <v>-3.9</v>
      </c>
      <c r="U113" s="5" t="n">
        <v>-4.6</v>
      </c>
      <c r="V113" s="5"/>
      <c r="W113" s="6" t="n">
        <v>0.23</v>
      </c>
      <c r="X113" s="6" t="n">
        <v>0.27</v>
      </c>
      <c r="Y113" s="6" t="n">
        <v>0.17</v>
      </c>
      <c r="Z113" s="6" t="n">
        <v>0.31</v>
      </c>
      <c r="AA113" s="6" t="n">
        <v>0.23</v>
      </c>
      <c r="AB113" s="6" t="n">
        <v>0.1</v>
      </c>
      <c r="AC113" s="6" t="n">
        <v>0.3</v>
      </c>
      <c r="AD113" s="6" t="n">
        <v>0.3</v>
      </c>
      <c r="AE113" s="6" t="n">
        <v>0.32</v>
      </c>
      <c r="AF113" s="6" t="n">
        <v>0.06</v>
      </c>
      <c r="AG113" s="6" t="n">
        <v>0.32</v>
      </c>
      <c r="AH113" s="6" t="n">
        <v>0.02</v>
      </c>
      <c r="AI113" s="6" t="n">
        <v>0.07</v>
      </c>
      <c r="AJ113" s="6" t="n">
        <v>0.09</v>
      </c>
    </row>
    <row r="114" customFormat="false" ht="15" hidden="false" customHeight="false" outlineLevel="0" collapsed="false">
      <c r="A114" s="1" t="n">
        <v>3</v>
      </c>
      <c r="B114" s="1" t="n">
        <v>20565016</v>
      </c>
      <c r="C114" s="1" t="n">
        <v>20650444</v>
      </c>
      <c r="D114" s="1" t="n">
        <v>85</v>
      </c>
      <c r="E114" s="1" t="n">
        <v>1</v>
      </c>
      <c r="F114" s="1" t="n">
        <v>5</v>
      </c>
      <c r="H114" s="5" t="n">
        <v>-2.4</v>
      </c>
      <c r="I114" s="5" t="n">
        <v>-1.8</v>
      </c>
      <c r="J114" s="5" t="n">
        <v>-3.4</v>
      </c>
      <c r="K114" s="5" t="n">
        <v>0.6</v>
      </c>
      <c r="L114" s="5" t="n">
        <v>-2.9</v>
      </c>
      <c r="M114" s="5" t="n">
        <v>-3.5</v>
      </c>
      <c r="N114" s="5" t="n">
        <v>-2</v>
      </c>
      <c r="O114" s="5" t="n">
        <v>1.2</v>
      </c>
      <c r="P114" s="5" t="n">
        <v>-0.9</v>
      </c>
      <c r="Q114" s="5" t="n">
        <v>-2.2</v>
      </c>
      <c r="R114" s="5" t="n">
        <v>-2.5</v>
      </c>
      <c r="S114" s="5" t="n">
        <v>-3.5</v>
      </c>
      <c r="T114" s="5" t="n">
        <v>-1.9</v>
      </c>
      <c r="U114" s="5" t="n">
        <v>-4.5</v>
      </c>
      <c r="V114" s="5"/>
      <c r="W114" s="6" t="n">
        <v>0.31</v>
      </c>
      <c r="X114" s="6" t="n">
        <v>0.33</v>
      </c>
      <c r="Y114" s="6" t="n">
        <v>0.25</v>
      </c>
      <c r="Z114" s="6" t="n">
        <v>0.46</v>
      </c>
      <c r="AA114" s="6" t="n">
        <v>0.21</v>
      </c>
      <c r="AB114" s="6" t="n">
        <v>0.15</v>
      </c>
      <c r="AC114" s="6" t="n">
        <v>0.3</v>
      </c>
      <c r="AD114" s="6" t="n">
        <v>0.49</v>
      </c>
      <c r="AE114" s="6" t="n">
        <v>0.36</v>
      </c>
      <c r="AF114" s="6" t="n">
        <v>0.11</v>
      </c>
      <c r="AG114" s="6" t="n">
        <v>0.17</v>
      </c>
      <c r="AH114" s="6" t="n">
        <v>0.07</v>
      </c>
      <c r="AI114" s="6" t="n">
        <v>0.22</v>
      </c>
      <c r="AJ114" s="6" t="n">
        <v>0.1</v>
      </c>
      <c r="AN114" s="0" t="s">
        <v>182</v>
      </c>
    </row>
    <row r="115" customFormat="false" ht="15" hidden="false" customHeight="false" outlineLevel="0" collapsed="false">
      <c r="A115" s="1" t="n">
        <v>3</v>
      </c>
      <c r="B115" s="1" t="n">
        <v>22638362</v>
      </c>
      <c r="C115" s="1" t="n">
        <v>22739812</v>
      </c>
      <c r="D115" s="1" t="n">
        <v>101</v>
      </c>
      <c r="E115" s="1" t="n">
        <v>1</v>
      </c>
      <c r="F115" s="1" t="n">
        <v>5</v>
      </c>
      <c r="H115" s="5" t="n">
        <v>-4</v>
      </c>
      <c r="I115" s="5" t="n">
        <v>-4.3</v>
      </c>
      <c r="J115" s="5" t="n">
        <v>-3</v>
      </c>
      <c r="K115" s="5" t="n">
        <v>-1.9</v>
      </c>
      <c r="L115" s="5" t="n">
        <v>-4.4</v>
      </c>
      <c r="M115" s="5" t="n">
        <v>-2.8</v>
      </c>
      <c r="N115" s="5" t="n">
        <v>-0.5</v>
      </c>
      <c r="O115" s="5" t="n">
        <v>-1.7</v>
      </c>
      <c r="P115" s="5" t="n">
        <v>-1.4</v>
      </c>
      <c r="Q115" s="5" t="n">
        <v>-2</v>
      </c>
      <c r="R115" s="5" t="n">
        <v>-3.5</v>
      </c>
      <c r="S115" s="5" t="n">
        <v>-2.8</v>
      </c>
      <c r="T115" s="5" t="n">
        <v>-2</v>
      </c>
      <c r="U115" s="5" t="n">
        <v>-2.1</v>
      </c>
      <c r="V115" s="5"/>
      <c r="W115" s="6" t="n">
        <v>0.24</v>
      </c>
      <c r="X115" s="6" t="n">
        <v>0.21</v>
      </c>
      <c r="Y115" s="6" t="n">
        <v>0.27</v>
      </c>
      <c r="Z115" s="6" t="n">
        <v>0.34</v>
      </c>
      <c r="AA115" s="6" t="n">
        <v>0.11</v>
      </c>
      <c r="AB115" s="6" t="n">
        <v>0.19</v>
      </c>
      <c r="AC115" s="6" t="n">
        <v>0.38</v>
      </c>
      <c r="AD115" s="6" t="n">
        <v>0.34</v>
      </c>
      <c r="AE115" s="6" t="n">
        <v>0.33</v>
      </c>
      <c r="AF115" s="6" t="n">
        <v>0.13</v>
      </c>
      <c r="AG115" s="6" t="n">
        <v>0.09</v>
      </c>
      <c r="AH115" s="6" t="n">
        <v>0.13</v>
      </c>
      <c r="AI115" s="6" t="n">
        <v>0.21</v>
      </c>
      <c r="AJ115" s="6" t="n">
        <v>0.25</v>
      </c>
    </row>
    <row r="116" customFormat="false" ht="15" hidden="false" customHeight="false" outlineLevel="0" collapsed="false">
      <c r="A116" s="1" t="n">
        <v>3</v>
      </c>
      <c r="B116" s="1" t="n">
        <v>27323674</v>
      </c>
      <c r="C116" s="1" t="n">
        <v>27469907</v>
      </c>
      <c r="D116" s="1" t="n">
        <v>146</v>
      </c>
      <c r="E116" s="1" t="n">
        <v>4</v>
      </c>
      <c r="F116" s="1" t="n">
        <v>8</v>
      </c>
      <c r="H116" s="5" t="n">
        <v>-0.5</v>
      </c>
      <c r="I116" s="5" t="n">
        <v>-0.8</v>
      </c>
      <c r="J116" s="5" t="n">
        <v>0.1</v>
      </c>
      <c r="K116" s="5" t="n">
        <v>0.3</v>
      </c>
      <c r="L116" s="5" t="n">
        <v>-1.3</v>
      </c>
      <c r="M116" s="5" t="n">
        <v>1.4</v>
      </c>
      <c r="N116" s="5" t="n">
        <v>-4.6</v>
      </c>
      <c r="O116" s="5" t="n">
        <v>0.7</v>
      </c>
      <c r="P116" s="5" t="n">
        <v>-0.3</v>
      </c>
      <c r="Q116" s="5" t="n">
        <v>0.4</v>
      </c>
      <c r="R116" s="5" t="n">
        <v>-2.6</v>
      </c>
      <c r="S116" s="5" t="n">
        <v>0.7</v>
      </c>
      <c r="T116" s="5" t="n">
        <v>0.6</v>
      </c>
      <c r="U116" s="5" t="n">
        <v>0.2</v>
      </c>
      <c r="V116" s="5"/>
      <c r="W116" s="6" t="n">
        <v>0.4</v>
      </c>
      <c r="X116" s="6" t="n">
        <v>0.38</v>
      </c>
      <c r="Y116" s="6" t="n">
        <v>0.42</v>
      </c>
      <c r="Z116" s="6" t="n">
        <v>0.44</v>
      </c>
      <c r="AA116" s="6" t="n">
        <v>0.32</v>
      </c>
      <c r="AB116" s="6" t="n">
        <v>0.47</v>
      </c>
      <c r="AC116" s="6" t="n">
        <v>0.15</v>
      </c>
      <c r="AD116" s="6" t="n">
        <v>0.46</v>
      </c>
      <c r="AE116" s="6" t="n">
        <v>0.39</v>
      </c>
      <c r="AF116" s="6" t="n">
        <v>0.36</v>
      </c>
      <c r="AG116" s="6" t="n">
        <v>0.16</v>
      </c>
      <c r="AH116" s="6" t="n">
        <v>0.41</v>
      </c>
      <c r="AI116" s="6" t="n">
        <v>0.41</v>
      </c>
      <c r="AJ116" s="6" t="n">
        <v>0.4</v>
      </c>
      <c r="AN116" s="0" t="s">
        <v>183</v>
      </c>
    </row>
    <row r="117" customFormat="false" ht="15" hidden="false" customHeight="false" outlineLevel="0" collapsed="false">
      <c r="A117" s="1" t="n">
        <v>3</v>
      </c>
      <c r="B117" s="1" t="n">
        <v>30129607</v>
      </c>
      <c r="C117" s="1" t="n">
        <v>30305211</v>
      </c>
      <c r="D117" s="1" t="n">
        <v>176</v>
      </c>
      <c r="E117" s="1" t="n">
        <v>5</v>
      </c>
      <c r="F117" s="1" t="n">
        <v>9</v>
      </c>
      <c r="H117" s="5" t="n">
        <v>-1.5</v>
      </c>
      <c r="I117" s="5" t="n">
        <v>-3.4</v>
      </c>
      <c r="J117" s="5" t="n">
        <v>-0.4</v>
      </c>
      <c r="K117" s="5" t="n">
        <v>-4.1</v>
      </c>
      <c r="L117" s="5" t="n">
        <v>-2.4</v>
      </c>
      <c r="M117" s="5" t="n">
        <v>0.3</v>
      </c>
      <c r="N117" s="5" t="n">
        <v>-1.6</v>
      </c>
      <c r="O117" s="5" t="n">
        <v>-5.3</v>
      </c>
      <c r="P117" s="5" t="n">
        <v>-1.8</v>
      </c>
      <c r="Q117" s="5" t="n">
        <v>-2.3</v>
      </c>
      <c r="R117" s="5" t="n">
        <v>-2.4</v>
      </c>
      <c r="S117" s="5" t="n">
        <v>0.4</v>
      </c>
      <c r="T117" s="5" t="n">
        <v>0.4</v>
      </c>
      <c r="U117" s="5" t="n">
        <v>-1</v>
      </c>
      <c r="V117" s="5"/>
      <c r="W117" s="6" t="n">
        <v>0.35</v>
      </c>
      <c r="X117" s="6" t="n">
        <v>0.25</v>
      </c>
      <c r="Y117" s="6" t="n">
        <v>0.4</v>
      </c>
      <c r="Z117" s="6" t="n">
        <v>0.23</v>
      </c>
      <c r="AA117" s="6" t="n">
        <v>0.24</v>
      </c>
      <c r="AB117" s="6" t="n">
        <v>0.4</v>
      </c>
      <c r="AC117" s="6" t="n">
        <v>0.32</v>
      </c>
      <c r="AD117" s="6" t="n">
        <v>0.15</v>
      </c>
      <c r="AE117" s="6" t="n">
        <v>0.31</v>
      </c>
      <c r="AF117" s="6" t="n">
        <v>0.1</v>
      </c>
      <c r="AG117" s="6" t="n">
        <v>0.18</v>
      </c>
      <c r="AH117" s="6" t="n">
        <v>0.39</v>
      </c>
      <c r="AI117" s="6" t="n">
        <v>0.39</v>
      </c>
      <c r="AJ117" s="6" t="n">
        <v>0.32</v>
      </c>
      <c r="AN117" s="0" t="s">
        <v>184</v>
      </c>
      <c r="AO117" s="0" t="s">
        <v>185</v>
      </c>
    </row>
    <row r="118" customFormat="false" ht="15" hidden="false" customHeight="false" outlineLevel="0" collapsed="false">
      <c r="A118" s="1" t="n">
        <v>3</v>
      </c>
      <c r="B118" s="1" t="n">
        <v>32692497</v>
      </c>
      <c r="C118" s="1" t="n">
        <v>32846491</v>
      </c>
      <c r="D118" s="1" t="n">
        <v>154</v>
      </c>
      <c r="E118" s="1" t="n">
        <v>3</v>
      </c>
      <c r="F118" s="1" t="n">
        <v>7</v>
      </c>
      <c r="H118" s="5" t="n">
        <v>-4.7</v>
      </c>
      <c r="I118" s="5" t="n">
        <v>-3.7</v>
      </c>
      <c r="J118" s="5" t="n">
        <v>-5</v>
      </c>
      <c r="K118" s="5" t="n">
        <v>-2.1</v>
      </c>
      <c r="L118" s="5" t="n">
        <v>-4.1</v>
      </c>
      <c r="M118" s="5" t="n">
        <v>-3.9</v>
      </c>
      <c r="N118" s="5" t="n">
        <v>-4.2</v>
      </c>
      <c r="O118" s="5" t="n">
        <v>-2.2</v>
      </c>
      <c r="P118" s="5" t="n">
        <v>-1.1</v>
      </c>
      <c r="Q118" s="5" t="n">
        <v>-1.7</v>
      </c>
      <c r="R118" s="5" t="n">
        <v>-3.3</v>
      </c>
      <c r="S118" s="5" t="n">
        <v>-3.3</v>
      </c>
      <c r="T118" s="5" t="n">
        <v>-3.4</v>
      </c>
      <c r="U118" s="5" t="n">
        <v>-3</v>
      </c>
      <c r="V118" s="5"/>
      <c r="W118" s="6" t="n">
        <v>0.2</v>
      </c>
      <c r="X118" s="6" t="n">
        <v>0.24</v>
      </c>
      <c r="Y118" s="6" t="n">
        <v>0.17</v>
      </c>
      <c r="Z118" s="6" t="n">
        <v>0.32</v>
      </c>
      <c r="AA118" s="6" t="n">
        <v>0.13</v>
      </c>
      <c r="AB118" s="6" t="n">
        <v>0.12</v>
      </c>
      <c r="AC118" s="6" t="n">
        <v>0.17</v>
      </c>
      <c r="AD118" s="6" t="n">
        <v>0.31</v>
      </c>
      <c r="AE118" s="6" t="n">
        <v>0.35</v>
      </c>
      <c r="AF118" s="6" t="n">
        <v>0.16</v>
      </c>
      <c r="AG118" s="6" t="n">
        <v>0.11</v>
      </c>
      <c r="AH118" s="6" t="n">
        <v>0.08</v>
      </c>
      <c r="AI118" s="6" t="n">
        <v>0.11</v>
      </c>
      <c r="AJ118" s="6" t="n">
        <v>0.2</v>
      </c>
      <c r="AN118" s="0" t="s">
        <v>186</v>
      </c>
      <c r="AO118" s="0" t="s">
        <v>187</v>
      </c>
    </row>
    <row r="119" customFormat="false" ht="15" hidden="false" customHeight="false" outlineLevel="0" collapsed="false">
      <c r="A119" s="1" t="n">
        <v>3</v>
      </c>
      <c r="B119" s="1" t="n">
        <v>32997084</v>
      </c>
      <c r="C119" s="1" t="n">
        <v>33087788</v>
      </c>
      <c r="D119" s="1" t="n">
        <v>91</v>
      </c>
      <c r="E119" s="1" t="n">
        <v>1</v>
      </c>
      <c r="F119" s="1" t="n">
        <v>5</v>
      </c>
      <c r="H119" s="5" t="n">
        <v>-4.1</v>
      </c>
      <c r="I119" s="5" t="n">
        <v>-3.7</v>
      </c>
      <c r="J119" s="5" t="n">
        <v>-3.7</v>
      </c>
      <c r="K119" s="5" t="n">
        <v>-2.6</v>
      </c>
      <c r="L119" s="5" t="n">
        <v>-3.2</v>
      </c>
      <c r="M119" s="5" t="n">
        <v>-3.4</v>
      </c>
      <c r="N119" s="5" t="n">
        <v>-1.1</v>
      </c>
      <c r="O119" s="5" t="n">
        <v>-2</v>
      </c>
      <c r="P119" s="5" t="n">
        <v>-2.4</v>
      </c>
      <c r="Q119" s="5" t="n">
        <v>-0.4</v>
      </c>
      <c r="R119" s="5" t="n">
        <v>-3.8</v>
      </c>
      <c r="S119" s="5" t="n">
        <v>-2.3</v>
      </c>
      <c r="T119" s="5" t="n">
        <v>-2.9</v>
      </c>
      <c r="U119" s="5" t="n">
        <v>-3.5</v>
      </c>
      <c r="V119" s="5"/>
      <c r="W119" s="6" t="n">
        <v>0.23</v>
      </c>
      <c r="X119" s="6" t="n">
        <v>0.24</v>
      </c>
      <c r="Y119" s="6" t="n">
        <v>0.23</v>
      </c>
      <c r="Z119" s="6" t="n">
        <v>0.3</v>
      </c>
      <c r="AA119" s="6" t="n">
        <v>0.19</v>
      </c>
      <c r="AB119" s="6" t="n">
        <v>0.15</v>
      </c>
      <c r="AC119" s="6" t="n">
        <v>0.35</v>
      </c>
      <c r="AD119" s="6" t="n">
        <v>0.32</v>
      </c>
      <c r="AE119" s="6" t="n">
        <v>0.27</v>
      </c>
      <c r="AF119" s="6" t="n">
        <v>0.29</v>
      </c>
      <c r="AG119" s="6" t="n">
        <v>0.07</v>
      </c>
      <c r="AH119" s="6" t="n">
        <v>0.16</v>
      </c>
      <c r="AI119" s="6" t="n">
        <v>0.14</v>
      </c>
      <c r="AJ119" s="6" t="n">
        <v>0.16</v>
      </c>
      <c r="AN119" s="0" t="s">
        <v>188</v>
      </c>
    </row>
    <row r="120" customFormat="false" ht="15" hidden="false" customHeight="false" outlineLevel="0" collapsed="false">
      <c r="A120" s="1" t="n">
        <v>3</v>
      </c>
      <c r="B120" s="1" t="n">
        <v>37554390</v>
      </c>
      <c r="C120" s="1" t="n">
        <v>37638923</v>
      </c>
      <c r="D120" s="1" t="n">
        <v>85</v>
      </c>
      <c r="E120" s="1" t="n">
        <v>1</v>
      </c>
      <c r="F120" s="1" t="n">
        <v>5</v>
      </c>
      <c r="H120" s="5" t="n">
        <v>-2.5</v>
      </c>
      <c r="I120" s="5" t="n">
        <v>-3.1</v>
      </c>
      <c r="J120" s="5" t="n">
        <v>-1.2</v>
      </c>
      <c r="K120" s="5" t="n">
        <v>0.3</v>
      </c>
      <c r="L120" s="5" t="n">
        <v>-4.6</v>
      </c>
      <c r="M120" s="5" t="n">
        <v>-0.3</v>
      </c>
      <c r="N120" s="5" t="n">
        <v>-1.8</v>
      </c>
      <c r="O120" s="5" t="n">
        <v>0.4</v>
      </c>
      <c r="P120" s="5" t="n">
        <v>0</v>
      </c>
      <c r="Q120" s="5" t="n">
        <v>-2.6</v>
      </c>
      <c r="R120" s="5" t="n">
        <v>-3</v>
      </c>
      <c r="S120" s="5" t="n">
        <v>-0.6</v>
      </c>
      <c r="T120" s="5" t="n">
        <v>0.4</v>
      </c>
      <c r="U120" s="5" t="n">
        <v>0.1</v>
      </c>
      <c r="V120" s="5"/>
      <c r="W120" s="6" t="n">
        <v>0.31</v>
      </c>
      <c r="X120" s="6" t="n">
        <v>0.26</v>
      </c>
      <c r="Y120" s="6" t="n">
        <v>0.36</v>
      </c>
      <c r="Z120" s="6" t="n">
        <v>0.44</v>
      </c>
      <c r="AA120" s="6" t="n">
        <v>0.1</v>
      </c>
      <c r="AB120" s="6" t="n">
        <v>0.36</v>
      </c>
      <c r="AC120" s="6" t="n">
        <v>0.31</v>
      </c>
      <c r="AD120" s="6" t="n">
        <v>0.45</v>
      </c>
      <c r="AE120" s="6" t="n">
        <v>0.41</v>
      </c>
      <c r="AF120" s="6" t="n">
        <v>0.07</v>
      </c>
      <c r="AG120" s="6" t="n">
        <v>0.13</v>
      </c>
      <c r="AH120" s="6" t="n">
        <v>0.3</v>
      </c>
      <c r="AI120" s="6" t="n">
        <v>0.39</v>
      </c>
      <c r="AJ120" s="6" t="n">
        <v>0.39</v>
      </c>
      <c r="AN120" s="0" t="s">
        <v>189</v>
      </c>
    </row>
    <row r="121" customFormat="false" ht="15" hidden="false" customHeight="false" outlineLevel="0" collapsed="false">
      <c r="A121" s="1" t="n">
        <v>3</v>
      </c>
      <c r="B121" s="1" t="n">
        <v>37673974</v>
      </c>
      <c r="C121" s="1" t="n">
        <v>37783755</v>
      </c>
      <c r="D121" s="1" t="n">
        <v>110</v>
      </c>
      <c r="E121" s="1" t="n">
        <v>1</v>
      </c>
      <c r="F121" s="1" t="n">
        <v>5</v>
      </c>
      <c r="H121" s="5" t="n">
        <v>-4.1</v>
      </c>
      <c r="I121" s="5" t="n">
        <v>-4.4</v>
      </c>
      <c r="J121" s="5" t="n">
        <v>-3</v>
      </c>
      <c r="K121" s="5" t="n">
        <v>-1.6</v>
      </c>
      <c r="L121" s="5" t="n">
        <v>-4.7</v>
      </c>
      <c r="M121" s="5" t="n">
        <v>-2</v>
      </c>
      <c r="N121" s="5" t="n">
        <v>-2.1</v>
      </c>
      <c r="O121" s="5" t="n">
        <v>-0.6</v>
      </c>
      <c r="P121" s="5" t="n">
        <v>-2.6</v>
      </c>
      <c r="Q121" s="5" t="n">
        <v>-2.6</v>
      </c>
      <c r="R121" s="5" t="n">
        <v>-3.1</v>
      </c>
      <c r="S121" s="5" t="n">
        <v>-3.1</v>
      </c>
      <c r="T121" s="5" t="n">
        <v>-0.5</v>
      </c>
      <c r="U121" s="5" t="n">
        <v>-1.1</v>
      </c>
      <c r="V121" s="5"/>
      <c r="W121" s="6" t="n">
        <v>0.23</v>
      </c>
      <c r="X121" s="6" t="n">
        <v>0.2</v>
      </c>
      <c r="Y121" s="6" t="n">
        <v>0.27</v>
      </c>
      <c r="Z121" s="6" t="n">
        <v>0.35</v>
      </c>
      <c r="AA121" s="6" t="n">
        <v>0.1</v>
      </c>
      <c r="AB121" s="6" t="n">
        <v>0.25</v>
      </c>
      <c r="AC121" s="6" t="n">
        <v>0.29</v>
      </c>
      <c r="AD121" s="6" t="n">
        <v>0.39</v>
      </c>
      <c r="AE121" s="6" t="n">
        <v>0.26</v>
      </c>
      <c r="AF121" s="6" t="n">
        <v>0.07</v>
      </c>
      <c r="AG121" s="6" t="n">
        <v>0.12</v>
      </c>
      <c r="AH121" s="6" t="n">
        <v>0.1</v>
      </c>
      <c r="AI121" s="6" t="n">
        <v>0.32</v>
      </c>
      <c r="AJ121" s="6" t="n">
        <v>0.31</v>
      </c>
      <c r="AN121" s="0" t="s">
        <v>190</v>
      </c>
    </row>
    <row r="122" customFormat="false" ht="15" hidden="false" customHeight="false" outlineLevel="0" collapsed="false">
      <c r="A122" s="1" t="n">
        <v>3</v>
      </c>
      <c r="B122" s="1" t="n">
        <v>39759230</v>
      </c>
      <c r="C122" s="1" t="n">
        <v>39994476</v>
      </c>
      <c r="D122" s="1" t="n">
        <v>235</v>
      </c>
      <c r="E122" s="1" t="n">
        <v>6</v>
      </c>
      <c r="F122" s="1" t="n">
        <v>10</v>
      </c>
      <c r="H122" s="5" t="n">
        <v>-4.8</v>
      </c>
      <c r="I122" s="5" t="n">
        <v>-5.1</v>
      </c>
      <c r="J122" s="5" t="n">
        <v>-5.4</v>
      </c>
      <c r="K122" s="5" t="n">
        <v>-3.3</v>
      </c>
      <c r="L122" s="5" t="n">
        <v>-4.6</v>
      </c>
      <c r="M122" s="5" t="n">
        <v>-4.2</v>
      </c>
      <c r="N122" s="5" t="n">
        <v>-3.1</v>
      </c>
      <c r="O122" s="5" t="n">
        <v>-2.7</v>
      </c>
      <c r="P122" s="5" t="n">
        <v>-3.2</v>
      </c>
      <c r="Q122" s="5" t="n">
        <v>-3.1</v>
      </c>
      <c r="R122" s="5" t="n">
        <v>-3</v>
      </c>
      <c r="S122" s="5" t="n">
        <v>-3.8</v>
      </c>
      <c r="T122" s="5" t="n">
        <v>-3.8</v>
      </c>
      <c r="U122" s="5" t="n">
        <v>-3.6</v>
      </c>
      <c r="V122" s="5"/>
      <c r="W122" s="6" t="n">
        <v>0.2</v>
      </c>
      <c r="X122" s="6" t="n">
        <v>0.16</v>
      </c>
      <c r="Y122" s="6" t="n">
        <v>0.15</v>
      </c>
      <c r="Z122" s="6" t="n">
        <v>0.27</v>
      </c>
      <c r="AA122" s="6" t="n">
        <v>0.1</v>
      </c>
      <c r="AB122" s="6" t="n">
        <v>0.1</v>
      </c>
      <c r="AC122" s="6" t="n">
        <v>0.23</v>
      </c>
      <c r="AD122" s="6" t="n">
        <v>0.28</v>
      </c>
      <c r="AE122" s="6" t="n">
        <v>0.23</v>
      </c>
      <c r="AF122" s="6" t="n">
        <v>0.02</v>
      </c>
      <c r="AG122" s="6" t="n">
        <v>0.13</v>
      </c>
      <c r="AH122" s="6" t="n">
        <v>0.04</v>
      </c>
      <c r="AI122" s="6" t="n">
        <v>0.08</v>
      </c>
      <c r="AJ122" s="6" t="n">
        <v>0.15</v>
      </c>
      <c r="AM122" s="1" t="n">
        <v>-5.2</v>
      </c>
      <c r="AN122" s="0" t="s">
        <v>191</v>
      </c>
      <c r="AO122" s="0" t="s">
        <v>192</v>
      </c>
      <c r="AP122" s="0" t="s">
        <v>193</v>
      </c>
      <c r="AQ122" s="0" t="s">
        <v>194</v>
      </c>
    </row>
    <row r="123" customFormat="false" ht="15" hidden="false" customHeight="false" outlineLevel="0" collapsed="false">
      <c r="A123" s="1" t="n">
        <v>3</v>
      </c>
      <c r="B123" s="1" t="n">
        <v>42968725</v>
      </c>
      <c r="C123" s="1" t="n">
        <v>43048472</v>
      </c>
      <c r="D123" s="1" t="n">
        <v>80</v>
      </c>
      <c r="E123" s="1" t="n">
        <v>1</v>
      </c>
      <c r="F123" s="1" t="n">
        <v>5</v>
      </c>
      <c r="H123" s="5" t="n">
        <v>-1.7</v>
      </c>
      <c r="I123" s="5" t="n">
        <v>-1.4</v>
      </c>
      <c r="J123" s="5" t="n">
        <v>-1.5</v>
      </c>
      <c r="K123" s="5" t="n">
        <v>-0.4</v>
      </c>
      <c r="L123" s="5" t="n">
        <v>-1.5</v>
      </c>
      <c r="M123" s="5" t="n">
        <v>-0.2</v>
      </c>
      <c r="N123" s="5" t="n">
        <v>-4.7</v>
      </c>
      <c r="O123" s="5" t="n">
        <v>0.3</v>
      </c>
      <c r="P123" s="5" t="n">
        <v>-1.6</v>
      </c>
      <c r="Q123" s="5" t="n">
        <v>-1.2</v>
      </c>
      <c r="R123" s="5" t="n">
        <v>-2.1</v>
      </c>
      <c r="S123" s="5" t="n">
        <v>0</v>
      </c>
      <c r="T123" s="5" t="n">
        <v>0.4</v>
      </c>
      <c r="U123" s="5" t="n">
        <v>-0.2</v>
      </c>
      <c r="V123" s="5"/>
      <c r="W123" s="6" t="n">
        <v>0.35</v>
      </c>
      <c r="X123" s="6" t="n">
        <v>0.35</v>
      </c>
      <c r="Y123" s="6" t="n">
        <v>0.34</v>
      </c>
      <c r="Z123" s="6" t="n">
        <v>0.41</v>
      </c>
      <c r="AA123" s="6" t="n">
        <v>0.3</v>
      </c>
      <c r="AB123" s="6" t="n">
        <v>0.37</v>
      </c>
      <c r="AC123" s="6" t="n">
        <v>0.14</v>
      </c>
      <c r="AD123" s="6" t="n">
        <v>0.44</v>
      </c>
      <c r="AE123" s="6" t="n">
        <v>0.32</v>
      </c>
      <c r="AF123" s="6" t="n">
        <v>0.21</v>
      </c>
      <c r="AG123" s="6" t="n">
        <v>0.2</v>
      </c>
      <c r="AH123" s="6" t="n">
        <v>0.35</v>
      </c>
      <c r="AI123" s="6" t="n">
        <v>0.39</v>
      </c>
      <c r="AJ123" s="6" t="n">
        <v>0.37</v>
      </c>
      <c r="AN123" s="0" t="s">
        <v>195</v>
      </c>
      <c r="AO123" s="0" t="s">
        <v>196</v>
      </c>
      <c r="AP123" s="0" t="s">
        <v>197</v>
      </c>
      <c r="AQ123" s="0" t="s">
        <v>198</v>
      </c>
    </row>
    <row r="124" customFormat="false" ht="15" hidden="false" customHeight="false" outlineLevel="0" collapsed="false">
      <c r="A124" s="1" t="n">
        <v>3</v>
      </c>
      <c r="B124" s="1" t="n">
        <v>45674695</v>
      </c>
      <c r="C124" s="1" t="n">
        <v>45765683</v>
      </c>
      <c r="D124" s="1" t="n">
        <v>91</v>
      </c>
      <c r="E124" s="1" t="n">
        <v>1</v>
      </c>
      <c r="F124" s="1" t="n">
        <v>5</v>
      </c>
      <c r="H124" s="5" t="n">
        <v>-1.8</v>
      </c>
      <c r="I124" s="5" t="n">
        <v>-2.2</v>
      </c>
      <c r="J124" s="5" t="n">
        <v>-0.7</v>
      </c>
      <c r="K124" s="5" t="n">
        <v>-3.7</v>
      </c>
      <c r="L124" s="5" t="n">
        <v>-0.9</v>
      </c>
      <c r="M124" s="5" t="n">
        <v>0.7</v>
      </c>
      <c r="N124" s="5" t="n">
        <v>-4.4</v>
      </c>
      <c r="O124" s="5" t="n">
        <v>-2.7</v>
      </c>
      <c r="P124" s="5" t="n">
        <v>-3.9</v>
      </c>
      <c r="Q124" s="5" t="n">
        <v>-0.3</v>
      </c>
      <c r="R124" s="5" t="n">
        <v>-3.2</v>
      </c>
      <c r="S124" s="5" t="n">
        <v>0.6</v>
      </c>
      <c r="T124" s="5" t="n">
        <v>0.9</v>
      </c>
      <c r="U124" s="5" t="n">
        <v>-0.1</v>
      </c>
      <c r="V124" s="5"/>
      <c r="W124" s="6" t="n">
        <v>0.34</v>
      </c>
      <c r="X124" s="6" t="n">
        <v>0.31</v>
      </c>
      <c r="Y124" s="6" t="n">
        <v>0.38</v>
      </c>
      <c r="Z124" s="6" t="n">
        <v>0.25</v>
      </c>
      <c r="AA124" s="6" t="n">
        <v>0.34</v>
      </c>
      <c r="AB124" s="6" t="n">
        <v>0.43</v>
      </c>
      <c r="AC124" s="6" t="n">
        <v>0.16</v>
      </c>
      <c r="AD124" s="6" t="n">
        <v>0.28</v>
      </c>
      <c r="AE124" s="6" t="n">
        <v>0.18</v>
      </c>
      <c r="AF124" s="6" t="n">
        <v>0.3</v>
      </c>
      <c r="AG124" s="6" t="n">
        <v>0.12</v>
      </c>
      <c r="AH124" s="6" t="n">
        <v>0.4</v>
      </c>
      <c r="AI124" s="6" t="n">
        <v>0.43</v>
      </c>
      <c r="AJ124" s="6" t="n">
        <v>0.38</v>
      </c>
    </row>
    <row r="125" customFormat="false" ht="15" hidden="false" customHeight="false" outlineLevel="0" collapsed="false">
      <c r="A125" s="1" t="n">
        <v>3</v>
      </c>
      <c r="B125" s="1" t="n">
        <v>46650614</v>
      </c>
      <c r="C125" s="1" t="n">
        <v>46718905</v>
      </c>
      <c r="D125" s="1" t="n">
        <v>68</v>
      </c>
      <c r="E125" s="1" t="n">
        <v>1</v>
      </c>
      <c r="F125" s="1" t="n">
        <v>5</v>
      </c>
      <c r="H125" s="5" t="n">
        <v>-2.9</v>
      </c>
      <c r="I125" s="5" t="n">
        <v>-3.3</v>
      </c>
      <c r="J125" s="5" t="n">
        <v>-2.1</v>
      </c>
      <c r="K125" s="5" t="n">
        <v>-4.3</v>
      </c>
      <c r="L125" s="5" t="n">
        <v>-1.8</v>
      </c>
      <c r="M125" s="5" t="n">
        <v>-1</v>
      </c>
      <c r="N125" s="5" t="n">
        <v>-1.8</v>
      </c>
      <c r="O125" s="5" t="n">
        <v>-4.3</v>
      </c>
      <c r="P125" s="5" t="n">
        <v>-3</v>
      </c>
      <c r="Q125" s="5" t="n">
        <v>-1</v>
      </c>
      <c r="R125" s="5" t="n">
        <v>-2.4</v>
      </c>
      <c r="S125" s="5" t="n">
        <v>-0.3</v>
      </c>
      <c r="T125" s="5" t="n">
        <v>-0.5</v>
      </c>
      <c r="U125" s="5" t="n">
        <v>-1.7</v>
      </c>
      <c r="V125" s="5"/>
      <c r="W125" s="6" t="n">
        <v>0.28</v>
      </c>
      <c r="X125" s="6" t="n">
        <v>0.26</v>
      </c>
      <c r="Y125" s="6" t="n">
        <v>0.31</v>
      </c>
      <c r="Z125" s="6" t="n">
        <v>0.22</v>
      </c>
      <c r="AA125" s="6" t="n">
        <v>0.28</v>
      </c>
      <c r="AB125" s="6" t="n">
        <v>0.32</v>
      </c>
      <c r="AC125" s="6" t="n">
        <v>0.31</v>
      </c>
      <c r="AD125" s="6" t="n">
        <v>0.21</v>
      </c>
      <c r="AE125" s="6" t="n">
        <v>0.24</v>
      </c>
      <c r="AF125" s="6" t="n">
        <v>0.23</v>
      </c>
      <c r="AG125" s="6" t="n">
        <v>0.18</v>
      </c>
      <c r="AH125" s="6" t="n">
        <v>0.32</v>
      </c>
      <c r="AI125" s="6" t="n">
        <v>0.32</v>
      </c>
      <c r="AJ125" s="6" t="n">
        <v>0.28</v>
      </c>
      <c r="AN125" s="0" t="s">
        <v>199</v>
      </c>
    </row>
    <row r="126" customFormat="false" ht="15" hidden="false" customHeight="false" outlineLevel="0" collapsed="false">
      <c r="A126" s="1" t="n">
        <v>3</v>
      </c>
      <c r="B126" s="1" t="n">
        <v>54910306</v>
      </c>
      <c r="C126" s="1" t="n">
        <v>55009153</v>
      </c>
      <c r="D126" s="1" t="n">
        <v>99</v>
      </c>
      <c r="E126" s="1" t="n">
        <v>1</v>
      </c>
      <c r="F126" s="1" t="n">
        <v>5</v>
      </c>
      <c r="H126" s="5" t="n">
        <v>-2.5</v>
      </c>
      <c r="I126" s="5" t="n">
        <v>-2.2</v>
      </c>
      <c r="J126" s="5" t="n">
        <v>-2.3</v>
      </c>
      <c r="K126" s="5" t="n">
        <v>-2.4</v>
      </c>
      <c r="L126" s="5" t="n">
        <v>-1.4</v>
      </c>
      <c r="M126" s="5" t="n">
        <v>-0.3</v>
      </c>
      <c r="N126" s="5" t="n">
        <v>-4.8</v>
      </c>
      <c r="O126" s="5" t="n">
        <v>-2.2</v>
      </c>
      <c r="P126" s="5" t="n">
        <v>-1.8</v>
      </c>
      <c r="Q126" s="5" t="n">
        <v>-0.2</v>
      </c>
      <c r="R126" s="5" t="n">
        <v>-1.4</v>
      </c>
      <c r="S126" s="5" t="n">
        <v>-0.1</v>
      </c>
      <c r="T126" s="5" t="n">
        <v>0</v>
      </c>
      <c r="U126" s="5" t="n">
        <v>-0.5</v>
      </c>
      <c r="V126" s="5"/>
      <c r="W126" s="6" t="n">
        <v>0.31</v>
      </c>
      <c r="X126" s="6" t="n">
        <v>0.31</v>
      </c>
      <c r="Y126" s="6" t="n">
        <v>0.3</v>
      </c>
      <c r="Z126" s="6" t="n">
        <v>0.31</v>
      </c>
      <c r="AA126" s="6" t="n">
        <v>0.31</v>
      </c>
      <c r="AB126" s="6" t="n">
        <v>0.36</v>
      </c>
      <c r="AC126" s="6" t="n">
        <v>0.14</v>
      </c>
      <c r="AD126" s="6" t="n">
        <v>0.32</v>
      </c>
      <c r="AE126" s="6" t="n">
        <v>0.31</v>
      </c>
      <c r="AF126" s="6" t="n">
        <v>0.31</v>
      </c>
      <c r="AG126" s="6" t="n">
        <v>0.26</v>
      </c>
      <c r="AH126" s="6" t="n">
        <v>0.34</v>
      </c>
      <c r="AI126" s="6" t="n">
        <v>0.36</v>
      </c>
      <c r="AJ126" s="6" t="n">
        <v>0.35</v>
      </c>
      <c r="AN126" s="0" t="s">
        <v>200</v>
      </c>
      <c r="AO126" s="0" t="s">
        <v>201</v>
      </c>
    </row>
    <row r="127" customFormat="false" ht="15" hidden="false" customHeight="false" outlineLevel="0" collapsed="false">
      <c r="A127" s="1" t="n">
        <v>3</v>
      </c>
      <c r="B127" s="1" t="n">
        <v>63071307</v>
      </c>
      <c r="C127" s="1" t="n">
        <v>63207349</v>
      </c>
      <c r="D127" s="1" t="n">
        <v>136</v>
      </c>
      <c r="E127" s="1" t="n">
        <v>1</v>
      </c>
      <c r="F127" s="1" t="n">
        <v>5</v>
      </c>
      <c r="H127" s="5" t="n">
        <v>-3.9</v>
      </c>
      <c r="I127" s="5" t="n">
        <v>-3.1</v>
      </c>
      <c r="J127" s="5" t="n">
        <v>-4.3</v>
      </c>
      <c r="K127" s="5" t="n">
        <v>-0.7</v>
      </c>
      <c r="L127" s="5" t="n">
        <v>-3.6</v>
      </c>
      <c r="M127" s="5" t="n">
        <v>-2.9</v>
      </c>
      <c r="N127" s="5" t="n">
        <v>-3.3</v>
      </c>
      <c r="O127" s="5" t="n">
        <v>-0.5</v>
      </c>
      <c r="P127" s="5" t="n">
        <v>-0.4</v>
      </c>
      <c r="Q127" s="5" t="n">
        <v>-2.8</v>
      </c>
      <c r="R127" s="5" t="n">
        <v>-1.3</v>
      </c>
      <c r="S127" s="5" t="n">
        <v>-1.7</v>
      </c>
      <c r="T127" s="5" t="n">
        <v>-2.5</v>
      </c>
      <c r="U127" s="5" t="n">
        <v>-3.4</v>
      </c>
      <c r="V127" s="5"/>
      <c r="W127" s="6" t="n">
        <v>0.24</v>
      </c>
      <c r="X127" s="6" t="n">
        <v>0.27</v>
      </c>
      <c r="Y127" s="6" t="n">
        <v>0.2</v>
      </c>
      <c r="Z127" s="6" t="n">
        <v>0.4</v>
      </c>
      <c r="AA127" s="6" t="n">
        <v>0.17</v>
      </c>
      <c r="AB127" s="6" t="n">
        <v>0.19</v>
      </c>
      <c r="AC127" s="6" t="n">
        <v>0.22</v>
      </c>
      <c r="AD127" s="6" t="n">
        <v>0.4</v>
      </c>
      <c r="AE127" s="6" t="n">
        <v>0.39</v>
      </c>
      <c r="AF127" s="6" t="n">
        <v>0.05</v>
      </c>
      <c r="AG127" s="6" t="n">
        <v>0.26</v>
      </c>
      <c r="AH127" s="6" t="n">
        <v>0.22</v>
      </c>
      <c r="AI127" s="6" t="n">
        <v>0.18</v>
      </c>
      <c r="AJ127" s="6" t="n">
        <v>0.17</v>
      </c>
      <c r="AN127" s="0" t="s">
        <v>202</v>
      </c>
    </row>
    <row r="128" customFormat="false" ht="15" hidden="false" customHeight="false" outlineLevel="0" collapsed="false">
      <c r="A128" s="1" t="n">
        <v>3</v>
      </c>
      <c r="B128" s="1" t="n">
        <v>63490013</v>
      </c>
      <c r="C128" s="1" t="n">
        <v>63594048</v>
      </c>
      <c r="D128" s="1" t="n">
        <v>104</v>
      </c>
      <c r="E128" s="1" t="n">
        <v>1</v>
      </c>
      <c r="F128" s="1" t="n">
        <v>5</v>
      </c>
      <c r="H128" s="5" t="n">
        <v>-1.4</v>
      </c>
      <c r="I128" s="5" t="n">
        <v>-1.2</v>
      </c>
      <c r="J128" s="5" t="n">
        <v>-1.3</v>
      </c>
      <c r="K128" s="5" t="n">
        <v>-3</v>
      </c>
      <c r="L128" s="5" t="n">
        <v>0</v>
      </c>
      <c r="M128" s="5" t="n">
        <v>-0.1</v>
      </c>
      <c r="N128" s="5" t="n">
        <v>-1.7</v>
      </c>
      <c r="O128" s="5" t="n">
        <v>-4.3</v>
      </c>
      <c r="P128" s="5" t="n">
        <v>-0.5</v>
      </c>
      <c r="Q128" s="5" t="n">
        <v>-0.2</v>
      </c>
      <c r="R128" s="5" t="n">
        <v>0.8</v>
      </c>
      <c r="S128" s="5" t="n">
        <v>0.4</v>
      </c>
      <c r="T128" s="5" t="n">
        <v>0.1</v>
      </c>
      <c r="U128" s="5" t="n">
        <v>-0.7</v>
      </c>
      <c r="V128" s="5"/>
      <c r="W128" s="6" t="n">
        <v>0.36</v>
      </c>
      <c r="X128" s="6" t="n">
        <v>0.36</v>
      </c>
      <c r="Y128" s="6" t="n">
        <v>0.35</v>
      </c>
      <c r="Z128" s="6" t="n">
        <v>0.28</v>
      </c>
      <c r="AA128" s="6" t="n">
        <v>0.4</v>
      </c>
      <c r="AB128" s="6" t="n">
        <v>0.37</v>
      </c>
      <c r="AC128" s="6" t="n">
        <v>0.31</v>
      </c>
      <c r="AD128" s="6" t="n">
        <v>0.21</v>
      </c>
      <c r="AE128" s="6" t="n">
        <v>0.38</v>
      </c>
      <c r="AF128" s="6" t="n">
        <v>0.31</v>
      </c>
      <c r="AG128" s="6" t="n">
        <v>0.43</v>
      </c>
      <c r="AH128" s="6" t="n">
        <v>0.39</v>
      </c>
      <c r="AI128" s="6" t="n">
        <v>0.37</v>
      </c>
      <c r="AJ128" s="6" t="n">
        <v>0.34</v>
      </c>
      <c r="AN128" s="0" t="s">
        <v>203</v>
      </c>
    </row>
    <row r="129" customFormat="false" ht="15" hidden="false" customHeight="false" outlineLevel="0" collapsed="false">
      <c r="A129" s="1" t="n">
        <v>3</v>
      </c>
      <c r="B129" s="1" t="n">
        <v>66630514</v>
      </c>
      <c r="C129" s="1" t="n">
        <v>66710786</v>
      </c>
      <c r="D129" s="1" t="n">
        <v>80</v>
      </c>
      <c r="E129" s="1" t="n">
        <v>1</v>
      </c>
      <c r="F129" s="1" t="n">
        <v>5</v>
      </c>
      <c r="H129" s="5" t="n">
        <v>-2.7</v>
      </c>
      <c r="I129" s="5" t="n">
        <v>-3.5</v>
      </c>
      <c r="J129" s="5" t="n">
        <v>-1.4</v>
      </c>
      <c r="K129" s="5" t="n">
        <v>-0.8</v>
      </c>
      <c r="L129" s="5" t="n">
        <v>-4</v>
      </c>
      <c r="M129" s="5" t="n">
        <v>-0.9</v>
      </c>
      <c r="N129" s="5" t="n">
        <v>-0.8</v>
      </c>
      <c r="O129" s="5" t="n">
        <v>-1.2</v>
      </c>
      <c r="P129" s="5" t="n">
        <v>0.1</v>
      </c>
      <c r="Q129" s="5" t="n">
        <v>-3.1</v>
      </c>
      <c r="R129" s="5" t="n">
        <v>-1.7</v>
      </c>
      <c r="S129" s="5" t="n">
        <v>-0.4</v>
      </c>
      <c r="T129" s="5" t="n">
        <v>-0.4</v>
      </c>
      <c r="U129" s="5" t="n">
        <v>-2.5</v>
      </c>
      <c r="V129" s="5"/>
      <c r="W129" s="6" t="n">
        <v>0.3</v>
      </c>
      <c r="X129" s="6" t="n">
        <v>0.25</v>
      </c>
      <c r="Y129" s="6" t="n">
        <v>0.35</v>
      </c>
      <c r="Z129" s="6" t="n">
        <v>0.39</v>
      </c>
      <c r="AA129" s="6" t="n">
        <v>0.14</v>
      </c>
      <c r="AB129" s="6" t="n">
        <v>0.32</v>
      </c>
      <c r="AC129" s="6" t="n">
        <v>0.36</v>
      </c>
      <c r="AD129" s="6" t="n">
        <v>0.37</v>
      </c>
      <c r="AE129" s="6" t="n">
        <v>0.42</v>
      </c>
      <c r="AF129" s="6" t="n">
        <v>0.02</v>
      </c>
      <c r="AG129" s="6" t="n">
        <v>0.24</v>
      </c>
      <c r="AH129" s="6" t="n">
        <v>0.32</v>
      </c>
      <c r="AI129" s="6" t="n">
        <v>0.33</v>
      </c>
      <c r="AJ129" s="6" t="n">
        <v>0.22</v>
      </c>
      <c r="AN129" s="0" t="s">
        <v>204</v>
      </c>
      <c r="AO129" s="0" t="s">
        <v>205</v>
      </c>
      <c r="AP129" s="0" t="s">
        <v>206</v>
      </c>
    </row>
    <row r="130" customFormat="false" ht="15" hidden="false" customHeight="false" outlineLevel="0" collapsed="false">
      <c r="A130" s="1" t="n">
        <v>3</v>
      </c>
      <c r="B130" s="1" t="n">
        <v>72761194</v>
      </c>
      <c r="C130" s="1" t="n">
        <v>72852710</v>
      </c>
      <c r="D130" s="1" t="n">
        <v>92</v>
      </c>
      <c r="E130" s="1" t="n">
        <v>1</v>
      </c>
      <c r="F130" s="1" t="n">
        <v>5</v>
      </c>
      <c r="H130" s="5" t="n">
        <v>-0.9</v>
      </c>
      <c r="I130" s="5" t="n">
        <v>-0.6</v>
      </c>
      <c r="J130" s="5" t="n">
        <v>-0.7</v>
      </c>
      <c r="K130" s="5" t="n">
        <v>-1.4</v>
      </c>
      <c r="L130" s="5" t="n">
        <v>0.1</v>
      </c>
      <c r="M130" s="5" t="n">
        <v>0.3</v>
      </c>
      <c r="N130" s="5" t="n">
        <v>-4.3</v>
      </c>
      <c r="O130" s="5" t="n">
        <v>-0.9</v>
      </c>
      <c r="P130" s="5" t="n">
        <v>-1.9</v>
      </c>
      <c r="Q130" s="5" t="n">
        <v>1.2</v>
      </c>
      <c r="R130" s="5" t="n">
        <v>-0.9</v>
      </c>
      <c r="S130" s="5" t="n">
        <v>0.8</v>
      </c>
      <c r="T130" s="5" t="n">
        <v>-0.1</v>
      </c>
      <c r="U130" s="5" t="n">
        <v>-1.5</v>
      </c>
      <c r="V130" s="5"/>
      <c r="W130" s="6" t="n">
        <v>0.38</v>
      </c>
      <c r="X130" s="6" t="n">
        <v>0.39</v>
      </c>
      <c r="Y130" s="6" t="n">
        <v>0.38</v>
      </c>
      <c r="Z130" s="6" t="n">
        <v>0.36</v>
      </c>
      <c r="AA130" s="6" t="n">
        <v>0.4</v>
      </c>
      <c r="AB130" s="6" t="n">
        <v>0.4</v>
      </c>
      <c r="AC130" s="6" t="n">
        <v>0.17</v>
      </c>
      <c r="AD130" s="6" t="n">
        <v>0.38</v>
      </c>
      <c r="AE130" s="6" t="n">
        <v>0.3</v>
      </c>
      <c r="AF130" s="6" t="n">
        <v>0.45</v>
      </c>
      <c r="AG130" s="6" t="n">
        <v>0.3</v>
      </c>
      <c r="AH130" s="6" t="n">
        <v>0.42</v>
      </c>
      <c r="AI130" s="6" t="n">
        <v>0.36</v>
      </c>
      <c r="AJ130" s="6" t="n">
        <v>0.29</v>
      </c>
      <c r="AN130" s="0" t="s">
        <v>207</v>
      </c>
    </row>
    <row r="131" customFormat="false" ht="15" hidden="false" customHeight="false" outlineLevel="0" collapsed="false">
      <c r="A131" s="1" t="n">
        <v>3</v>
      </c>
      <c r="B131" s="1" t="n">
        <v>74455248</v>
      </c>
      <c r="C131" s="1" t="n">
        <v>74543801</v>
      </c>
      <c r="D131" s="1" t="n">
        <v>89</v>
      </c>
      <c r="E131" s="1" t="n">
        <v>1</v>
      </c>
      <c r="F131" s="1" t="n">
        <v>5</v>
      </c>
      <c r="H131" s="5" t="n">
        <v>-1.5</v>
      </c>
      <c r="I131" s="5" t="n">
        <v>-1.5</v>
      </c>
      <c r="J131" s="5" t="n">
        <v>-1.1</v>
      </c>
      <c r="K131" s="5" t="n">
        <v>-2.1</v>
      </c>
      <c r="L131" s="5" t="n">
        <v>-0.6</v>
      </c>
      <c r="M131" s="5" t="n">
        <v>-0.7</v>
      </c>
      <c r="N131" s="5" t="n">
        <v>-1.4</v>
      </c>
      <c r="O131" s="5" t="n">
        <v>-1.7</v>
      </c>
      <c r="P131" s="5" t="n">
        <v>-2</v>
      </c>
      <c r="Q131" s="5" t="n">
        <v>0.2</v>
      </c>
      <c r="R131" s="5" t="n">
        <v>-4.1</v>
      </c>
      <c r="S131" s="5" t="n">
        <v>-0.7</v>
      </c>
      <c r="T131" s="5" t="n">
        <v>-0.1</v>
      </c>
      <c r="U131" s="5" t="n">
        <v>-1.4</v>
      </c>
      <c r="V131" s="5"/>
      <c r="W131" s="6" t="n">
        <v>0.35</v>
      </c>
      <c r="X131" s="6" t="n">
        <v>0.34</v>
      </c>
      <c r="Y131" s="6" t="n">
        <v>0.36</v>
      </c>
      <c r="Z131" s="6" t="n">
        <v>0.32</v>
      </c>
      <c r="AA131" s="6" t="n">
        <v>0.36</v>
      </c>
      <c r="AB131" s="6" t="n">
        <v>0.34</v>
      </c>
      <c r="AC131" s="6" t="n">
        <v>0.33</v>
      </c>
      <c r="AD131" s="6" t="n">
        <v>0.34</v>
      </c>
      <c r="AE131" s="6" t="n">
        <v>0.3</v>
      </c>
      <c r="AF131" s="6" t="n">
        <v>0.35</v>
      </c>
      <c r="AG131" s="6" t="n">
        <v>0.04</v>
      </c>
      <c r="AH131" s="6" t="n">
        <v>0.3</v>
      </c>
      <c r="AI131" s="6" t="n">
        <v>0.35</v>
      </c>
      <c r="AJ131" s="6" t="n">
        <v>0.3</v>
      </c>
    </row>
    <row r="132" customFormat="false" ht="15" hidden="false" customHeight="false" outlineLevel="0" collapsed="false">
      <c r="A132" s="1" t="n">
        <v>3</v>
      </c>
      <c r="B132" s="1" t="n">
        <v>74659853</v>
      </c>
      <c r="C132" s="1" t="n">
        <v>74738495</v>
      </c>
      <c r="D132" s="1" t="n">
        <v>79</v>
      </c>
      <c r="E132" s="1" t="n">
        <v>1</v>
      </c>
      <c r="F132" s="1" t="n">
        <v>5</v>
      </c>
      <c r="H132" s="5" t="n">
        <v>-0.9</v>
      </c>
      <c r="I132" s="5" t="n">
        <v>-1.6</v>
      </c>
      <c r="J132" s="5" t="n">
        <v>0.2</v>
      </c>
      <c r="K132" s="5" t="n">
        <v>-1.2</v>
      </c>
      <c r="L132" s="5" t="n">
        <v>-1.2</v>
      </c>
      <c r="M132" s="5" t="n">
        <v>1.1</v>
      </c>
      <c r="N132" s="5" t="n">
        <v>-0.9</v>
      </c>
      <c r="O132" s="5" t="n">
        <v>-1.1</v>
      </c>
      <c r="P132" s="5" t="n">
        <v>-0.6</v>
      </c>
      <c r="Q132" s="5" t="n">
        <v>1.1</v>
      </c>
      <c r="R132" s="5" t="n">
        <v>-4.4</v>
      </c>
      <c r="S132" s="5" t="n">
        <v>1.4</v>
      </c>
      <c r="T132" s="5" t="n">
        <v>1</v>
      </c>
      <c r="U132" s="5" t="n">
        <v>0.4</v>
      </c>
      <c r="V132" s="5"/>
      <c r="W132" s="6" t="n">
        <v>0.38</v>
      </c>
      <c r="X132" s="6" t="n">
        <v>0.34</v>
      </c>
      <c r="Y132" s="6" t="n">
        <v>0.43</v>
      </c>
      <c r="Z132" s="6" t="n">
        <v>0.37</v>
      </c>
      <c r="AA132" s="6" t="n">
        <v>0.32</v>
      </c>
      <c r="AB132" s="6" t="n">
        <v>0.46</v>
      </c>
      <c r="AC132" s="6" t="n">
        <v>0.36</v>
      </c>
      <c r="AD132" s="6" t="n">
        <v>0.37</v>
      </c>
      <c r="AE132" s="6" t="n">
        <v>0.38</v>
      </c>
      <c r="AF132" s="6" t="n">
        <v>0.44</v>
      </c>
      <c r="AG132" s="6" t="n">
        <v>0.02</v>
      </c>
      <c r="AH132" s="6" t="n">
        <v>0.47</v>
      </c>
      <c r="AI132" s="6" t="n">
        <v>0.44</v>
      </c>
      <c r="AJ132" s="6" t="n">
        <v>0.41</v>
      </c>
    </row>
    <row r="133" customFormat="false" ht="15" hidden="false" customHeight="false" outlineLevel="0" collapsed="false">
      <c r="A133" s="1" t="n">
        <v>3</v>
      </c>
      <c r="B133" s="1" t="n">
        <v>75743105</v>
      </c>
      <c r="C133" s="1" t="n">
        <v>75825725</v>
      </c>
      <c r="D133" s="1" t="n">
        <v>83</v>
      </c>
      <c r="E133" s="1" t="n">
        <v>1</v>
      </c>
      <c r="F133" s="1" t="n">
        <v>5</v>
      </c>
      <c r="H133" s="5" t="n">
        <v>-3.5</v>
      </c>
      <c r="I133" s="5" t="n">
        <v>-2.7</v>
      </c>
      <c r="J133" s="5" t="n">
        <v>-3.8</v>
      </c>
      <c r="K133" s="5" t="n">
        <v>-3.1</v>
      </c>
      <c r="L133" s="5" t="n">
        <v>-1.9</v>
      </c>
      <c r="M133" s="5" t="n">
        <v>-2.3</v>
      </c>
      <c r="N133" s="5" t="n">
        <v>-5.7</v>
      </c>
      <c r="O133" s="5" t="n">
        <v>-2.5</v>
      </c>
      <c r="P133" s="5" t="n">
        <v>-2.8</v>
      </c>
      <c r="Q133" s="5" t="n">
        <v>-0.3</v>
      </c>
      <c r="R133" s="5" t="n">
        <v>-3</v>
      </c>
      <c r="S133" s="5" t="n">
        <v>-2.7</v>
      </c>
      <c r="T133" s="5" t="n">
        <v>-0.3</v>
      </c>
      <c r="U133" s="5" t="n">
        <v>-3.2</v>
      </c>
      <c r="V133" s="5"/>
      <c r="W133" s="6" t="n">
        <v>0.26</v>
      </c>
      <c r="X133" s="6" t="n">
        <v>0.29</v>
      </c>
      <c r="Y133" s="6" t="n">
        <v>0.23</v>
      </c>
      <c r="Z133" s="6" t="n">
        <v>0.28</v>
      </c>
      <c r="AA133" s="6" t="n">
        <v>0.27</v>
      </c>
      <c r="AB133" s="6" t="n">
        <v>0.23</v>
      </c>
      <c r="AC133" s="6" t="n">
        <v>0.09</v>
      </c>
      <c r="AD133" s="6" t="n">
        <v>0.3</v>
      </c>
      <c r="AE133" s="6" t="n">
        <v>0.25</v>
      </c>
      <c r="AF133" s="6" t="n">
        <v>0.3</v>
      </c>
      <c r="AG133" s="6" t="n">
        <v>0.13</v>
      </c>
      <c r="AH133" s="6" t="n">
        <v>0.13</v>
      </c>
      <c r="AI133" s="6" t="n">
        <v>0.34</v>
      </c>
      <c r="AJ133" s="6" t="n">
        <v>0.18</v>
      </c>
    </row>
    <row r="134" customFormat="false" ht="15" hidden="false" customHeight="false" outlineLevel="0" collapsed="false">
      <c r="A134" s="1" t="n">
        <v>3</v>
      </c>
      <c r="B134" s="1" t="n">
        <v>83959826</v>
      </c>
      <c r="C134" s="1" t="n">
        <v>84122937</v>
      </c>
      <c r="D134" s="1" t="n">
        <v>163</v>
      </c>
      <c r="E134" s="1" t="n">
        <v>2</v>
      </c>
      <c r="F134" s="1" t="n">
        <v>6</v>
      </c>
      <c r="H134" s="5" t="n">
        <v>-4.3</v>
      </c>
      <c r="I134" s="5" t="n">
        <v>-4.1</v>
      </c>
      <c r="J134" s="5" t="n">
        <v>-4.2</v>
      </c>
      <c r="K134" s="5" t="n">
        <v>-2.3</v>
      </c>
      <c r="L134" s="5" t="n">
        <v>-3.9</v>
      </c>
      <c r="M134" s="5" t="n">
        <v>-3.4</v>
      </c>
      <c r="N134" s="5" t="n">
        <v>-2.2</v>
      </c>
      <c r="O134" s="5" t="n">
        <v>-1.8</v>
      </c>
      <c r="P134" s="5" t="n">
        <v>-1.9</v>
      </c>
      <c r="Q134" s="5" t="n">
        <v>-3.1</v>
      </c>
      <c r="R134" s="5" t="n">
        <v>-2</v>
      </c>
      <c r="S134" s="5" t="n">
        <v>-3.1</v>
      </c>
      <c r="T134" s="5" t="n">
        <v>-2.6</v>
      </c>
      <c r="U134" s="5" t="n">
        <v>-2.8</v>
      </c>
      <c r="V134" s="5"/>
      <c r="W134" s="6" t="n">
        <v>0.22</v>
      </c>
      <c r="X134" s="6" t="n">
        <v>0.22</v>
      </c>
      <c r="Y134" s="6" t="n">
        <v>0.21</v>
      </c>
      <c r="Z134" s="6" t="n">
        <v>0.32</v>
      </c>
      <c r="AA134" s="6" t="n">
        <v>0.15</v>
      </c>
      <c r="AB134" s="6" t="n">
        <v>0.16</v>
      </c>
      <c r="AC134" s="6" t="n">
        <v>0.29</v>
      </c>
      <c r="AD134" s="6" t="n">
        <v>0.33</v>
      </c>
      <c r="AE134" s="6" t="n">
        <v>0.3</v>
      </c>
      <c r="AF134" s="6" t="n">
        <v>0.02</v>
      </c>
      <c r="AG134" s="6" t="n">
        <v>0.21</v>
      </c>
      <c r="AH134" s="6" t="n">
        <v>0.1</v>
      </c>
      <c r="AI134" s="6" t="n">
        <v>0.16</v>
      </c>
      <c r="AJ134" s="6" t="n">
        <v>0.21</v>
      </c>
      <c r="AN134" s="0" t="s">
        <v>208</v>
      </c>
    </row>
    <row r="135" customFormat="false" ht="15" hidden="false" customHeight="false" outlineLevel="0" collapsed="false">
      <c r="A135" s="1" t="n">
        <v>3</v>
      </c>
      <c r="B135" s="1" t="n">
        <v>88643305</v>
      </c>
      <c r="C135" s="1" t="n">
        <v>88719217</v>
      </c>
      <c r="D135" s="1" t="n">
        <v>76</v>
      </c>
      <c r="E135" s="1" t="n">
        <v>1</v>
      </c>
      <c r="F135" s="1" t="n">
        <v>5</v>
      </c>
      <c r="H135" s="5" t="n">
        <v>-2.6</v>
      </c>
      <c r="I135" s="5" t="n">
        <v>-3</v>
      </c>
      <c r="J135" s="5" t="n">
        <v>-1.6</v>
      </c>
      <c r="K135" s="5" t="n">
        <v>0.5</v>
      </c>
      <c r="L135" s="5" t="n">
        <v>-4.6</v>
      </c>
      <c r="M135" s="5" t="n">
        <v>-1</v>
      </c>
      <c r="N135" s="5" t="n">
        <v>-0.8</v>
      </c>
      <c r="O135" s="5" t="n">
        <v>0.6</v>
      </c>
      <c r="P135" s="5" t="n">
        <v>0.4</v>
      </c>
      <c r="Q135" s="5" t="n">
        <v>-2.2</v>
      </c>
      <c r="R135" s="5" t="n">
        <v>-3.5</v>
      </c>
      <c r="S135" s="5" t="n">
        <v>0</v>
      </c>
      <c r="T135" s="5" t="n">
        <v>-1.1</v>
      </c>
      <c r="U135" s="5" t="n">
        <v>-0.9</v>
      </c>
      <c r="V135" s="5"/>
      <c r="W135" s="6" t="n">
        <v>0.3</v>
      </c>
      <c r="X135" s="6" t="n">
        <v>0.27</v>
      </c>
      <c r="Y135" s="6" t="n">
        <v>0.34</v>
      </c>
      <c r="Z135" s="6" t="n">
        <v>0.45</v>
      </c>
      <c r="AA135" s="6" t="n">
        <v>0.1</v>
      </c>
      <c r="AB135" s="6" t="n">
        <v>0.32</v>
      </c>
      <c r="AC135" s="6" t="n">
        <v>0.36</v>
      </c>
      <c r="AD135" s="6" t="n">
        <v>0.46</v>
      </c>
      <c r="AE135" s="6" t="n">
        <v>0.44</v>
      </c>
      <c r="AF135" s="6" t="n">
        <v>0.11</v>
      </c>
      <c r="AG135" s="6" t="n">
        <v>0.09</v>
      </c>
      <c r="AH135" s="6" t="n">
        <v>0.35</v>
      </c>
      <c r="AI135" s="6" t="n">
        <v>0.28</v>
      </c>
      <c r="AJ135" s="6" t="n">
        <v>0.32</v>
      </c>
    </row>
    <row r="136" customFormat="false" ht="15" hidden="false" customHeight="false" outlineLevel="0" collapsed="false">
      <c r="A136" s="1" t="n">
        <v>3</v>
      </c>
      <c r="B136" s="1" t="n">
        <v>110792725</v>
      </c>
      <c r="C136" s="1" t="n">
        <v>110895612</v>
      </c>
      <c r="D136" s="1" t="n">
        <v>103</v>
      </c>
      <c r="E136" s="1" t="n">
        <v>2</v>
      </c>
      <c r="F136" s="1" t="n">
        <v>6</v>
      </c>
      <c r="H136" s="5" t="n">
        <v>-3.6</v>
      </c>
      <c r="I136" s="5" t="n">
        <v>-4.2</v>
      </c>
      <c r="J136" s="5" t="n">
        <v>-2.4</v>
      </c>
      <c r="K136" s="5" t="n">
        <v>-1.4</v>
      </c>
      <c r="L136" s="5" t="n">
        <v>-4.6</v>
      </c>
      <c r="M136" s="5" t="n">
        <v>-1.2</v>
      </c>
      <c r="N136" s="5" t="n">
        <v>-2.2</v>
      </c>
      <c r="O136" s="5" t="n">
        <v>-1.1</v>
      </c>
      <c r="P136" s="5" t="n">
        <v>-1.4</v>
      </c>
      <c r="Q136" s="5" t="n">
        <v>-1.7</v>
      </c>
      <c r="R136" s="5" t="n">
        <v>-4.2</v>
      </c>
      <c r="S136" s="5" t="n">
        <v>-1.2</v>
      </c>
      <c r="T136" s="5" t="n">
        <v>-1.2</v>
      </c>
      <c r="U136" s="5" t="n">
        <v>-0.1</v>
      </c>
      <c r="V136" s="5"/>
      <c r="W136" s="6" t="n">
        <v>0.26</v>
      </c>
      <c r="X136" s="6" t="n">
        <v>0.21</v>
      </c>
      <c r="Y136" s="6" t="n">
        <v>0.3</v>
      </c>
      <c r="Z136" s="6" t="n">
        <v>0.36</v>
      </c>
      <c r="AA136" s="6" t="n">
        <v>0.1</v>
      </c>
      <c r="AB136" s="6" t="n">
        <v>0.3</v>
      </c>
      <c r="AC136" s="6" t="n">
        <v>0.28</v>
      </c>
      <c r="AD136" s="6" t="n">
        <v>0.37</v>
      </c>
      <c r="AE136" s="6" t="n">
        <v>0.33</v>
      </c>
      <c r="AF136" s="6" t="n">
        <v>0.16</v>
      </c>
      <c r="AG136" s="6" t="n">
        <v>0.03</v>
      </c>
      <c r="AH136" s="6" t="n">
        <v>0.26</v>
      </c>
      <c r="AI136" s="6" t="n">
        <v>0.27</v>
      </c>
      <c r="AJ136" s="6" t="n">
        <v>0.38</v>
      </c>
    </row>
    <row r="137" customFormat="false" ht="15" hidden="false" customHeight="false" outlineLevel="0" collapsed="false">
      <c r="A137" s="1" t="n">
        <v>4</v>
      </c>
      <c r="B137" s="1" t="n">
        <v>6095160</v>
      </c>
      <c r="C137" s="1" t="n">
        <v>6177738</v>
      </c>
      <c r="D137" s="1" t="n">
        <v>83</v>
      </c>
      <c r="E137" s="1" t="n">
        <v>1</v>
      </c>
      <c r="F137" s="1" t="n">
        <v>5</v>
      </c>
      <c r="H137" s="5" t="n">
        <v>-1.8</v>
      </c>
      <c r="I137" s="5" t="n">
        <v>-1.7</v>
      </c>
      <c r="J137" s="5" t="n">
        <v>-1.5</v>
      </c>
      <c r="K137" s="5" t="n">
        <v>-1.5</v>
      </c>
      <c r="L137" s="5" t="n">
        <v>-1.1</v>
      </c>
      <c r="M137" s="5" t="n">
        <v>0.3</v>
      </c>
      <c r="N137" s="5" t="n">
        <v>-4.3</v>
      </c>
      <c r="O137" s="5" t="n">
        <v>0</v>
      </c>
      <c r="P137" s="5" t="n">
        <v>-3.5</v>
      </c>
      <c r="Q137" s="5" t="n">
        <v>0.3</v>
      </c>
      <c r="R137" s="5" t="n">
        <v>-1.2</v>
      </c>
      <c r="S137" s="5" t="n">
        <v>0.5</v>
      </c>
      <c r="T137" s="5" t="n">
        <v>0.1</v>
      </c>
      <c r="U137" s="5" t="n">
        <v>-0.3</v>
      </c>
      <c r="V137" s="5"/>
      <c r="W137" s="6" t="n">
        <v>0.34</v>
      </c>
      <c r="X137" s="6" t="n">
        <v>0.34</v>
      </c>
      <c r="Y137" s="6" t="n">
        <v>0.34</v>
      </c>
      <c r="Z137" s="6" t="n">
        <v>0.36</v>
      </c>
      <c r="AA137" s="6" t="n">
        <v>0.32</v>
      </c>
      <c r="AB137" s="6" t="n">
        <v>0.4</v>
      </c>
      <c r="AC137" s="6" t="n">
        <v>0.17</v>
      </c>
      <c r="AD137" s="6" t="n">
        <v>0.43</v>
      </c>
      <c r="AE137" s="6" t="n">
        <v>0.21</v>
      </c>
      <c r="AF137" s="6" t="n">
        <v>0.36</v>
      </c>
      <c r="AG137" s="6" t="n">
        <v>0.27</v>
      </c>
      <c r="AH137" s="6" t="n">
        <v>0.39</v>
      </c>
      <c r="AI137" s="6" t="n">
        <v>0.37</v>
      </c>
      <c r="AJ137" s="6" t="n">
        <v>0.37</v>
      </c>
    </row>
    <row r="138" customFormat="false" ht="15" hidden="false" customHeight="false" outlineLevel="0" collapsed="false">
      <c r="A138" s="1" t="n">
        <v>4</v>
      </c>
      <c r="B138" s="1" t="n">
        <v>10081325</v>
      </c>
      <c r="C138" s="1" t="n">
        <v>10171925</v>
      </c>
      <c r="D138" s="1" t="n">
        <v>91</v>
      </c>
      <c r="E138" s="1" t="n">
        <v>1</v>
      </c>
      <c r="F138" s="1" t="n">
        <v>5</v>
      </c>
      <c r="H138" s="5" t="n">
        <v>-2.8</v>
      </c>
      <c r="I138" s="5" t="n">
        <v>-2.4</v>
      </c>
      <c r="J138" s="5" t="n">
        <v>-3.8</v>
      </c>
      <c r="K138" s="5" t="n">
        <v>-1.2</v>
      </c>
      <c r="L138" s="5" t="n">
        <v>-2.3</v>
      </c>
      <c r="M138" s="5" t="n">
        <v>-4.1</v>
      </c>
      <c r="N138" s="5" t="n">
        <v>-0.6</v>
      </c>
      <c r="O138" s="5" t="n">
        <v>-0.8</v>
      </c>
      <c r="P138" s="5" t="n">
        <v>-1.2</v>
      </c>
      <c r="Q138" s="5" t="n">
        <v>-1.8</v>
      </c>
      <c r="R138" s="5" t="n">
        <v>-1.2</v>
      </c>
      <c r="S138" s="5" t="n">
        <v>-3.7</v>
      </c>
      <c r="T138" s="5" t="n">
        <v>-3.4</v>
      </c>
      <c r="U138" s="5" t="n">
        <v>-3.1</v>
      </c>
      <c r="V138" s="5"/>
      <c r="W138" s="6" t="n">
        <v>0.29</v>
      </c>
      <c r="X138" s="6" t="n">
        <v>0.3</v>
      </c>
      <c r="Y138" s="6" t="n">
        <v>0.22</v>
      </c>
      <c r="Z138" s="6" t="n">
        <v>0.37</v>
      </c>
      <c r="AA138" s="6" t="n">
        <v>0.25</v>
      </c>
      <c r="AB138" s="6" t="n">
        <v>0.11</v>
      </c>
      <c r="AC138" s="6" t="n">
        <v>0.37</v>
      </c>
      <c r="AD138" s="6" t="n">
        <v>0.38</v>
      </c>
      <c r="AE138" s="6" t="n">
        <v>0.34</v>
      </c>
      <c r="AF138" s="6" t="n">
        <v>0.15</v>
      </c>
      <c r="AG138" s="6" t="n">
        <v>0.28</v>
      </c>
      <c r="AH138" s="6" t="n">
        <v>0.05</v>
      </c>
      <c r="AI138" s="6" t="n">
        <v>0.1</v>
      </c>
      <c r="AJ138" s="6" t="n">
        <v>0.19</v>
      </c>
      <c r="AN138" s="0" t="s">
        <v>209</v>
      </c>
    </row>
    <row r="139" customFormat="false" ht="15" hidden="false" customHeight="false" outlineLevel="0" collapsed="false">
      <c r="A139" s="1" t="n">
        <v>4</v>
      </c>
      <c r="B139" s="1" t="n">
        <v>18502007</v>
      </c>
      <c r="C139" s="1" t="n">
        <v>18618678</v>
      </c>
      <c r="D139" s="1" t="n">
        <v>117</v>
      </c>
      <c r="E139" s="1" t="n">
        <v>1</v>
      </c>
      <c r="F139" s="1" t="n">
        <v>5</v>
      </c>
      <c r="H139" s="5" t="n">
        <v>-0.4</v>
      </c>
      <c r="I139" s="5" t="n">
        <v>0.5</v>
      </c>
      <c r="J139" s="5" t="n">
        <v>-1.4</v>
      </c>
      <c r="K139" s="5" t="n">
        <v>0.3</v>
      </c>
      <c r="L139" s="5" t="n">
        <v>0.8</v>
      </c>
      <c r="M139" s="5" t="n">
        <v>0.6</v>
      </c>
      <c r="N139" s="5" t="n">
        <v>-4.6</v>
      </c>
      <c r="O139" s="5" t="n">
        <v>0.3</v>
      </c>
      <c r="P139" s="5" t="n">
        <v>0.5</v>
      </c>
      <c r="Q139" s="5" t="n">
        <v>1.5</v>
      </c>
      <c r="R139" s="5" t="n">
        <v>0.4</v>
      </c>
      <c r="S139" s="5" t="n">
        <v>1.1</v>
      </c>
      <c r="T139" s="5" t="n">
        <v>-0.2</v>
      </c>
      <c r="U139" s="5" t="n">
        <v>1</v>
      </c>
      <c r="V139" s="5"/>
      <c r="W139" s="6" t="n">
        <v>0.41</v>
      </c>
      <c r="X139" s="6" t="n">
        <v>0.45</v>
      </c>
      <c r="Y139" s="6" t="n">
        <v>0.35</v>
      </c>
      <c r="Z139" s="6" t="n">
        <v>0.44</v>
      </c>
      <c r="AA139" s="6" t="n">
        <v>0.45</v>
      </c>
      <c r="AB139" s="6" t="n">
        <v>0.42</v>
      </c>
      <c r="AC139" s="6" t="n">
        <v>0.15</v>
      </c>
      <c r="AD139" s="6" t="n">
        <v>0.44</v>
      </c>
      <c r="AE139" s="6" t="n">
        <v>0.44</v>
      </c>
      <c r="AF139" s="6" t="n">
        <v>0.48</v>
      </c>
      <c r="AG139" s="6" t="n">
        <v>0.4</v>
      </c>
      <c r="AH139" s="6" t="n">
        <v>0.44</v>
      </c>
      <c r="AI139" s="6" t="n">
        <v>0.35</v>
      </c>
      <c r="AJ139" s="6" t="n">
        <v>0.45</v>
      </c>
      <c r="AN139" s="0" t="s">
        <v>210</v>
      </c>
      <c r="AO139" s="0" t="s">
        <v>211</v>
      </c>
    </row>
    <row r="140" customFormat="false" ht="15" hidden="false" customHeight="false" outlineLevel="0" collapsed="false">
      <c r="A140" s="1" t="n">
        <v>4</v>
      </c>
      <c r="B140" s="1" t="n">
        <v>21187264</v>
      </c>
      <c r="C140" s="1" t="n">
        <v>21286373</v>
      </c>
      <c r="D140" s="1" t="n">
        <v>99</v>
      </c>
      <c r="E140" s="1" t="n">
        <v>1</v>
      </c>
      <c r="F140" s="1" t="n">
        <v>5</v>
      </c>
      <c r="H140" s="5" t="n">
        <v>-0.5</v>
      </c>
      <c r="I140" s="5" t="n">
        <v>0.6</v>
      </c>
      <c r="J140" s="5" t="n">
        <v>-1.9</v>
      </c>
      <c r="K140" s="5" t="n">
        <v>0.6</v>
      </c>
      <c r="L140" s="5" t="n">
        <v>0.8</v>
      </c>
      <c r="M140" s="5" t="n">
        <v>-0.1</v>
      </c>
      <c r="N140" s="5" t="n">
        <v>-4.1</v>
      </c>
      <c r="O140" s="5" t="n">
        <v>0.4</v>
      </c>
      <c r="P140" s="5" t="n">
        <v>1.1</v>
      </c>
      <c r="Q140" s="5" t="n">
        <v>1.5</v>
      </c>
      <c r="R140" s="5" t="n">
        <v>0.5</v>
      </c>
      <c r="S140" s="5" t="n">
        <v>1</v>
      </c>
      <c r="T140" s="5" t="n">
        <v>-1.8</v>
      </c>
      <c r="U140" s="5" t="n">
        <v>0.3</v>
      </c>
      <c r="V140" s="5"/>
      <c r="W140" s="6" t="n">
        <v>0.4</v>
      </c>
      <c r="X140" s="6" t="n">
        <v>0.45</v>
      </c>
      <c r="Y140" s="6" t="n">
        <v>0.32</v>
      </c>
      <c r="Z140" s="6" t="n">
        <v>0.46</v>
      </c>
      <c r="AA140" s="6" t="n">
        <v>0.45</v>
      </c>
      <c r="AB140" s="6" t="n">
        <v>0.38</v>
      </c>
      <c r="AC140" s="6" t="n">
        <v>0.18</v>
      </c>
      <c r="AD140" s="6" t="n">
        <v>0.45</v>
      </c>
      <c r="AE140" s="6" t="n">
        <v>0.47</v>
      </c>
      <c r="AF140" s="6" t="n">
        <v>0.47</v>
      </c>
      <c r="AG140" s="6" t="n">
        <v>0.41</v>
      </c>
      <c r="AH140" s="6" t="n">
        <v>0.44</v>
      </c>
      <c r="AI140" s="6" t="n">
        <v>0.23</v>
      </c>
      <c r="AJ140" s="6" t="n">
        <v>0.4</v>
      </c>
    </row>
    <row r="141" customFormat="false" ht="15" hidden="false" customHeight="false" outlineLevel="0" collapsed="false">
      <c r="A141" s="1" t="n">
        <v>4</v>
      </c>
      <c r="B141" s="1" t="n">
        <v>21353385</v>
      </c>
      <c r="C141" s="1" t="n">
        <v>21446397</v>
      </c>
      <c r="D141" s="1" t="n">
        <v>93</v>
      </c>
      <c r="E141" s="1" t="n">
        <v>1</v>
      </c>
      <c r="F141" s="1" t="n">
        <v>5</v>
      </c>
      <c r="H141" s="5" t="n">
        <v>-3.9</v>
      </c>
      <c r="I141" s="5" t="n">
        <v>-4.9</v>
      </c>
      <c r="J141" s="5" t="n">
        <v>-2.1</v>
      </c>
      <c r="K141" s="5" t="n">
        <v>-4.1</v>
      </c>
      <c r="L141" s="5" t="n">
        <v>-4</v>
      </c>
      <c r="M141" s="5" t="n">
        <v>-1.3</v>
      </c>
      <c r="N141" s="5" t="n">
        <v>-1.4</v>
      </c>
      <c r="O141" s="5" t="n">
        <v>-3.6</v>
      </c>
      <c r="P141" s="5" t="n">
        <v>-3.6</v>
      </c>
      <c r="Q141" s="5" t="n">
        <v>-1.3</v>
      </c>
      <c r="R141" s="5" t="n">
        <v>-3.7</v>
      </c>
      <c r="S141" s="5" t="n">
        <v>-0.8</v>
      </c>
      <c r="T141" s="5" t="n">
        <v>-1.1</v>
      </c>
      <c r="U141" s="5" t="n">
        <v>-0.8</v>
      </c>
      <c r="V141" s="5"/>
      <c r="W141" s="6" t="n">
        <v>0.24</v>
      </c>
      <c r="X141" s="6" t="n">
        <v>0.17</v>
      </c>
      <c r="Y141" s="6" t="n">
        <v>0.31</v>
      </c>
      <c r="Z141" s="6" t="n">
        <v>0.23</v>
      </c>
      <c r="AA141" s="6" t="n">
        <v>0.14</v>
      </c>
      <c r="AB141" s="6" t="n">
        <v>0.3</v>
      </c>
      <c r="AC141" s="6" t="n">
        <v>0.33</v>
      </c>
      <c r="AD141" s="6" t="n">
        <v>0.24</v>
      </c>
      <c r="AE141" s="6" t="n">
        <v>0.2</v>
      </c>
      <c r="AF141" s="6" t="n">
        <v>0.2</v>
      </c>
      <c r="AG141" s="6" t="n">
        <v>0.08</v>
      </c>
      <c r="AH141" s="6" t="n">
        <v>0.29</v>
      </c>
      <c r="AI141" s="6" t="n">
        <v>0.28</v>
      </c>
      <c r="AJ141" s="6" t="n">
        <v>0.34</v>
      </c>
      <c r="AL141" s="1" t="n">
        <v>-5.2</v>
      </c>
      <c r="AN141" s="0" t="s">
        <v>212</v>
      </c>
      <c r="AO141" s="0" t="s">
        <v>213</v>
      </c>
      <c r="AP141" s="0" t="s">
        <v>214</v>
      </c>
      <c r="AQ141" s="0" t="s">
        <v>215</v>
      </c>
      <c r="AR141" s="0" t="s">
        <v>216</v>
      </c>
      <c r="AS141" s="0" t="s">
        <v>217</v>
      </c>
    </row>
    <row r="142" customFormat="false" ht="15" hidden="false" customHeight="false" outlineLevel="0" collapsed="false">
      <c r="A142" s="1" t="n">
        <v>4</v>
      </c>
      <c r="B142" s="1" t="n">
        <v>22274031</v>
      </c>
      <c r="C142" s="1" t="n">
        <v>22470419</v>
      </c>
      <c r="D142" s="1" t="n">
        <v>196</v>
      </c>
      <c r="E142" s="1" t="n">
        <v>6</v>
      </c>
      <c r="F142" s="1" t="n">
        <v>10</v>
      </c>
      <c r="G142" s="1" t="s">
        <v>218</v>
      </c>
      <c r="H142" s="5" t="n">
        <v>-2</v>
      </c>
      <c r="I142" s="5" t="n">
        <v>-1.4</v>
      </c>
      <c r="J142" s="5" t="n">
        <v>-2.5</v>
      </c>
      <c r="K142" s="5" t="n">
        <v>-2.3</v>
      </c>
      <c r="L142" s="5" t="n">
        <v>-0.5</v>
      </c>
      <c r="M142" s="5" t="n">
        <v>-1.1</v>
      </c>
      <c r="N142" s="5" t="n">
        <v>-6.3</v>
      </c>
      <c r="O142" s="5" t="n">
        <v>-2</v>
      </c>
      <c r="P142" s="5" t="n">
        <v>-1.7</v>
      </c>
      <c r="Q142" s="5" t="n">
        <v>0</v>
      </c>
      <c r="R142" s="5" t="n">
        <v>-1.8</v>
      </c>
      <c r="S142" s="5" t="n">
        <v>-0.5</v>
      </c>
      <c r="T142" s="5" t="n">
        <v>-1.9</v>
      </c>
      <c r="U142" s="5" t="n">
        <v>0</v>
      </c>
      <c r="V142" s="5"/>
      <c r="W142" s="6" t="n">
        <v>0.33</v>
      </c>
      <c r="X142" s="6" t="n">
        <v>0.35</v>
      </c>
      <c r="Y142" s="6" t="n">
        <v>0.29</v>
      </c>
      <c r="Z142" s="6" t="n">
        <v>0.32</v>
      </c>
      <c r="AA142" s="6" t="n">
        <v>0.37</v>
      </c>
      <c r="AB142" s="6" t="n">
        <v>0.31</v>
      </c>
      <c r="AC142" s="6" t="n">
        <v>0.05</v>
      </c>
      <c r="AD142" s="6" t="n">
        <v>0.32</v>
      </c>
      <c r="AE142" s="6" t="n">
        <v>0.31</v>
      </c>
      <c r="AF142" s="6" t="n">
        <v>0.33</v>
      </c>
      <c r="AG142" s="6" t="n">
        <v>0.23</v>
      </c>
      <c r="AH142" s="6" t="n">
        <v>0.31</v>
      </c>
      <c r="AI142" s="6" t="n">
        <v>0.22</v>
      </c>
      <c r="AJ142" s="6" t="n">
        <v>0.38</v>
      </c>
      <c r="AN142" s="0" t="s">
        <v>219</v>
      </c>
      <c r="AO142" s="0" t="s">
        <v>220</v>
      </c>
    </row>
    <row r="143" customFormat="false" ht="15" hidden="false" customHeight="false" outlineLevel="0" collapsed="false">
      <c r="A143" s="1" t="n">
        <v>4</v>
      </c>
      <c r="B143" s="1" t="n">
        <v>22843726</v>
      </c>
      <c r="C143" s="1" t="n">
        <v>22938679</v>
      </c>
      <c r="D143" s="1" t="n">
        <v>95</v>
      </c>
      <c r="E143" s="1" t="n">
        <v>1</v>
      </c>
      <c r="F143" s="1" t="n">
        <v>5</v>
      </c>
      <c r="H143" s="5" t="n">
        <v>-4.1</v>
      </c>
      <c r="I143" s="5" t="n">
        <v>-4.4</v>
      </c>
      <c r="J143" s="5" t="n">
        <v>-2.9</v>
      </c>
      <c r="K143" s="5" t="n">
        <v>-1.9</v>
      </c>
      <c r="L143" s="5" t="n">
        <v>-4.6</v>
      </c>
      <c r="M143" s="5" t="n">
        <v>-1.4</v>
      </c>
      <c r="N143" s="5" t="n">
        <v>-3</v>
      </c>
      <c r="O143" s="5" t="n">
        <v>-1.8</v>
      </c>
      <c r="P143" s="5" t="n">
        <v>-1.1</v>
      </c>
      <c r="Q143" s="5" t="n">
        <v>-1.8</v>
      </c>
      <c r="R143" s="5" t="n">
        <v>-3.8</v>
      </c>
      <c r="S143" s="5" t="n">
        <v>-1.6</v>
      </c>
      <c r="T143" s="5" t="n">
        <v>-0.5</v>
      </c>
      <c r="U143" s="5" t="n">
        <v>-1.1</v>
      </c>
      <c r="V143" s="5"/>
      <c r="W143" s="6" t="n">
        <v>0.23</v>
      </c>
      <c r="X143" s="6" t="n">
        <v>0.2</v>
      </c>
      <c r="Y143" s="6" t="n">
        <v>0.27</v>
      </c>
      <c r="Z143" s="6" t="n">
        <v>0.34</v>
      </c>
      <c r="AA143" s="6" t="n">
        <v>0.1</v>
      </c>
      <c r="AB143" s="6" t="n">
        <v>0.29</v>
      </c>
      <c r="AC143" s="6" t="n">
        <v>0.24</v>
      </c>
      <c r="AD143" s="6" t="n">
        <v>0.33</v>
      </c>
      <c r="AE143" s="6" t="n">
        <v>0.35</v>
      </c>
      <c r="AF143" s="6" t="n">
        <v>0.15</v>
      </c>
      <c r="AG143" s="6" t="n">
        <v>0.07</v>
      </c>
      <c r="AH143" s="6" t="n">
        <v>0.22</v>
      </c>
      <c r="AI143" s="6" t="n">
        <v>0.33</v>
      </c>
      <c r="AJ143" s="6" t="n">
        <v>0.32</v>
      </c>
      <c r="AN143" s="0" t="s">
        <v>221</v>
      </c>
      <c r="AO143" s="0" t="s">
        <v>222</v>
      </c>
    </row>
    <row r="144" customFormat="false" ht="15" hidden="false" customHeight="false" outlineLevel="0" collapsed="false">
      <c r="A144" s="1" t="n">
        <v>4</v>
      </c>
      <c r="B144" s="1" t="n">
        <v>23686055</v>
      </c>
      <c r="C144" s="1" t="n">
        <v>23782019</v>
      </c>
      <c r="D144" s="1" t="n">
        <v>96</v>
      </c>
      <c r="E144" s="1" t="n">
        <v>1</v>
      </c>
      <c r="F144" s="1" t="n">
        <v>5</v>
      </c>
      <c r="H144" s="5" t="n">
        <v>-1.9</v>
      </c>
      <c r="I144" s="5" t="n">
        <v>-1.5</v>
      </c>
      <c r="J144" s="5" t="n">
        <v>-2.1</v>
      </c>
      <c r="K144" s="5" t="n">
        <v>-0.2</v>
      </c>
      <c r="L144" s="5" t="n">
        <v>-1.8</v>
      </c>
      <c r="M144" s="5" t="n">
        <v>-3.5</v>
      </c>
      <c r="N144" s="5" t="n">
        <v>1.2</v>
      </c>
      <c r="O144" s="5" t="n">
        <v>0</v>
      </c>
      <c r="P144" s="5" t="n">
        <v>0.1</v>
      </c>
      <c r="Q144" s="5" t="n">
        <v>-2.3</v>
      </c>
      <c r="R144" s="5" t="n">
        <v>0.5</v>
      </c>
      <c r="S144" s="5" t="n">
        <v>-2.5</v>
      </c>
      <c r="T144" s="5" t="n">
        <v>-2.5</v>
      </c>
      <c r="U144" s="5" t="n">
        <v>-4.3</v>
      </c>
      <c r="V144" s="5"/>
      <c r="W144" s="6" t="n">
        <v>0.33</v>
      </c>
      <c r="X144" s="6" t="n">
        <v>0.35</v>
      </c>
      <c r="Y144" s="6" t="n">
        <v>0.31</v>
      </c>
      <c r="Z144" s="6" t="n">
        <v>0.42</v>
      </c>
      <c r="AA144" s="6" t="n">
        <v>0.28</v>
      </c>
      <c r="AB144" s="6" t="n">
        <v>0.15</v>
      </c>
      <c r="AC144" s="6" t="n">
        <v>0.48</v>
      </c>
      <c r="AD144" s="6" t="n">
        <v>0.42</v>
      </c>
      <c r="AE144" s="6" t="n">
        <v>0.42</v>
      </c>
      <c r="AF144" s="6" t="n">
        <v>0.1</v>
      </c>
      <c r="AG144" s="6" t="n">
        <v>0.41</v>
      </c>
      <c r="AH144" s="6" t="n">
        <v>0.15</v>
      </c>
      <c r="AI144" s="6" t="n">
        <v>0.17</v>
      </c>
      <c r="AJ144" s="6" t="n">
        <v>0.11</v>
      </c>
    </row>
    <row r="145" customFormat="false" ht="15" hidden="false" customHeight="false" outlineLevel="0" collapsed="false">
      <c r="A145" s="1" t="n">
        <v>4</v>
      </c>
      <c r="B145" s="1" t="n">
        <v>24901108</v>
      </c>
      <c r="C145" s="1" t="n">
        <v>24992002</v>
      </c>
      <c r="D145" s="1" t="n">
        <v>91</v>
      </c>
      <c r="E145" s="1" t="n">
        <v>2</v>
      </c>
      <c r="F145" s="1" t="n">
        <v>6</v>
      </c>
      <c r="H145" s="5" t="n">
        <v>-1.7</v>
      </c>
      <c r="I145" s="5" t="n">
        <v>-2</v>
      </c>
      <c r="J145" s="5" t="n">
        <v>-1</v>
      </c>
      <c r="K145" s="5" t="n">
        <v>0.8</v>
      </c>
      <c r="L145" s="5" t="n">
        <v>-4.4</v>
      </c>
      <c r="M145" s="5" t="n">
        <v>-1.4</v>
      </c>
      <c r="N145" s="5" t="n">
        <v>0.5</v>
      </c>
      <c r="O145" s="5" t="n">
        <v>1.1</v>
      </c>
      <c r="P145" s="5" t="n">
        <v>0.4</v>
      </c>
      <c r="Q145" s="5" t="n">
        <v>-2.3</v>
      </c>
      <c r="R145" s="5" t="n">
        <v>-3</v>
      </c>
      <c r="S145" s="5" t="n">
        <v>-2.1</v>
      </c>
      <c r="T145" s="5" t="n">
        <v>-0.7</v>
      </c>
      <c r="U145" s="5" t="n">
        <v>0.1</v>
      </c>
      <c r="V145" s="5"/>
      <c r="W145" s="6" t="n">
        <v>0.35</v>
      </c>
      <c r="X145" s="6" t="n">
        <v>0.32</v>
      </c>
      <c r="Y145" s="6" t="n">
        <v>0.37</v>
      </c>
      <c r="Z145" s="6" t="n">
        <v>0.47</v>
      </c>
      <c r="AA145" s="6" t="n">
        <v>0.11</v>
      </c>
      <c r="AB145" s="6" t="n">
        <v>0.29</v>
      </c>
      <c r="AC145" s="6" t="n">
        <v>0.44</v>
      </c>
      <c r="AD145" s="6" t="n">
        <v>0.48</v>
      </c>
      <c r="AE145" s="6" t="n">
        <v>0.44</v>
      </c>
      <c r="AF145" s="6" t="n">
        <v>0.1</v>
      </c>
      <c r="AG145" s="6" t="n">
        <v>0.13</v>
      </c>
      <c r="AH145" s="6" t="n">
        <v>0.18</v>
      </c>
      <c r="AI145" s="6" t="n">
        <v>0.31</v>
      </c>
      <c r="AJ145" s="6" t="n">
        <v>0.39</v>
      </c>
      <c r="AL145" s="1" t="n">
        <v>-6.1</v>
      </c>
      <c r="AN145" s="0" t="s">
        <v>223</v>
      </c>
      <c r="AO145" s="0" t="s">
        <v>224</v>
      </c>
      <c r="AP145" s="0" t="s">
        <v>225</v>
      </c>
    </row>
    <row r="146" customFormat="false" ht="15" hidden="false" customHeight="false" outlineLevel="0" collapsed="false">
      <c r="A146" s="1" t="n">
        <v>4</v>
      </c>
      <c r="B146" s="1" t="n">
        <v>27390369</v>
      </c>
      <c r="C146" s="1" t="n">
        <v>27486328</v>
      </c>
      <c r="D146" s="1" t="n">
        <v>96</v>
      </c>
      <c r="E146" s="1" t="n">
        <v>1</v>
      </c>
      <c r="F146" s="1" t="n">
        <v>5</v>
      </c>
      <c r="H146" s="5" t="n">
        <v>-3.3</v>
      </c>
      <c r="I146" s="5" t="n">
        <v>-2.7</v>
      </c>
      <c r="J146" s="5" t="n">
        <v>-3.4</v>
      </c>
      <c r="K146" s="5" t="n">
        <v>-4.1</v>
      </c>
      <c r="L146" s="5" t="n">
        <v>-1.2</v>
      </c>
      <c r="M146" s="5" t="n">
        <v>-2.1</v>
      </c>
      <c r="N146" s="5" t="n">
        <v>-2.8</v>
      </c>
      <c r="O146" s="5" t="n">
        <v>-3.8</v>
      </c>
      <c r="P146" s="5" t="n">
        <v>-3.3</v>
      </c>
      <c r="Q146" s="5" t="n">
        <v>0.1</v>
      </c>
      <c r="R146" s="5" t="n">
        <v>-0.9</v>
      </c>
      <c r="S146" s="5" t="n">
        <v>-1.4</v>
      </c>
      <c r="T146" s="5" t="n">
        <v>-1.4</v>
      </c>
      <c r="U146" s="5" t="n">
        <v>-2.9</v>
      </c>
      <c r="V146" s="5"/>
      <c r="W146" s="6" t="n">
        <v>0.27</v>
      </c>
      <c r="X146" s="6" t="n">
        <v>0.28</v>
      </c>
      <c r="Y146" s="6" t="n">
        <v>0.24</v>
      </c>
      <c r="Z146" s="6" t="n">
        <v>0.23</v>
      </c>
      <c r="AA146" s="6" t="n">
        <v>0.32</v>
      </c>
      <c r="AB146" s="6" t="n">
        <v>0.24</v>
      </c>
      <c r="AC146" s="6" t="n">
        <v>0.25</v>
      </c>
      <c r="AD146" s="6" t="n">
        <v>0.23</v>
      </c>
      <c r="AE146" s="6" t="n">
        <v>0.22</v>
      </c>
      <c r="AF146" s="6" t="n">
        <v>0.33</v>
      </c>
      <c r="AG146" s="6" t="n">
        <v>0.3</v>
      </c>
      <c r="AH146" s="6" t="n">
        <v>0.24</v>
      </c>
      <c r="AI146" s="6" t="n">
        <v>0.26</v>
      </c>
      <c r="AJ146" s="6" t="n">
        <v>0.2</v>
      </c>
    </row>
    <row r="147" customFormat="false" ht="15" hidden="false" customHeight="false" outlineLevel="0" collapsed="false">
      <c r="A147" s="1" t="n">
        <v>4</v>
      </c>
      <c r="B147" s="1" t="n">
        <v>27875393</v>
      </c>
      <c r="C147" s="1" t="n">
        <v>27979559</v>
      </c>
      <c r="D147" s="1" t="n">
        <v>104</v>
      </c>
      <c r="E147" s="1" t="n">
        <v>1</v>
      </c>
      <c r="F147" s="1" t="n">
        <v>5</v>
      </c>
      <c r="H147" s="5" t="n">
        <v>-3.4</v>
      </c>
      <c r="I147" s="5" t="n">
        <v>-2.1</v>
      </c>
      <c r="J147" s="5" t="n">
        <v>-4.6</v>
      </c>
      <c r="K147" s="5" t="n">
        <v>-1.2</v>
      </c>
      <c r="L147" s="5" t="n">
        <v>-1.7</v>
      </c>
      <c r="M147" s="5" t="n">
        <v>-3.2</v>
      </c>
      <c r="N147" s="5" t="n">
        <v>-3.5</v>
      </c>
      <c r="O147" s="5" t="n">
        <v>-0.5</v>
      </c>
      <c r="P147" s="5" t="n">
        <v>-1.8</v>
      </c>
      <c r="Q147" s="5" t="n">
        <v>-2.1</v>
      </c>
      <c r="R147" s="5" t="n">
        <v>0.4</v>
      </c>
      <c r="S147" s="5" t="n">
        <v>-2.3</v>
      </c>
      <c r="T147" s="5" t="n">
        <v>-3</v>
      </c>
      <c r="U147" s="5" t="n">
        <v>-2.5</v>
      </c>
      <c r="V147" s="5"/>
      <c r="W147" s="6" t="n">
        <v>0.26</v>
      </c>
      <c r="X147" s="6" t="n">
        <v>0.32</v>
      </c>
      <c r="Y147" s="6" t="n">
        <v>0.18</v>
      </c>
      <c r="Z147" s="6" t="n">
        <v>0.37</v>
      </c>
      <c r="AA147" s="6" t="n">
        <v>0.28</v>
      </c>
      <c r="AB147" s="6" t="n">
        <v>0.17</v>
      </c>
      <c r="AC147" s="6" t="n">
        <v>0.21</v>
      </c>
      <c r="AD147" s="6" t="n">
        <v>0.4</v>
      </c>
      <c r="AE147" s="6" t="n">
        <v>0.31</v>
      </c>
      <c r="AF147" s="6" t="n">
        <v>0.12</v>
      </c>
      <c r="AG147" s="6" t="n">
        <v>0.4</v>
      </c>
      <c r="AH147" s="6" t="n">
        <v>0.16</v>
      </c>
      <c r="AI147" s="6" t="n">
        <v>0.14</v>
      </c>
      <c r="AJ147" s="6" t="n">
        <v>0.22</v>
      </c>
    </row>
    <row r="148" customFormat="false" ht="15" hidden="false" customHeight="false" outlineLevel="0" collapsed="false">
      <c r="A148" s="1" t="n">
        <v>4</v>
      </c>
      <c r="B148" s="1" t="n">
        <v>29344285</v>
      </c>
      <c r="C148" s="1" t="n">
        <v>29549292</v>
      </c>
      <c r="D148" s="1" t="n">
        <v>205</v>
      </c>
      <c r="E148" s="1" t="n">
        <v>2</v>
      </c>
      <c r="F148" s="1" t="n">
        <v>6</v>
      </c>
      <c r="H148" s="5" t="n">
        <v>-4.3</v>
      </c>
      <c r="I148" s="5" t="n">
        <v>-3.8</v>
      </c>
      <c r="J148" s="5" t="n">
        <v>-4.2</v>
      </c>
      <c r="K148" s="5" t="n">
        <v>-4.2</v>
      </c>
      <c r="L148" s="5" t="n">
        <v>-2.4</v>
      </c>
      <c r="M148" s="5" t="n">
        <v>-3.1</v>
      </c>
      <c r="N148" s="5" t="n">
        <v>-2.6</v>
      </c>
      <c r="O148" s="5" t="n">
        <v>-3.5</v>
      </c>
      <c r="P148" s="5" t="n">
        <v>-3.7</v>
      </c>
      <c r="Q148" s="5" t="n">
        <v>-2.2</v>
      </c>
      <c r="R148" s="5" t="n">
        <v>-2.7</v>
      </c>
      <c r="S148" s="5" t="n">
        <v>-3</v>
      </c>
      <c r="T148" s="5" t="n">
        <v>-2.4</v>
      </c>
      <c r="U148" s="5" t="n">
        <v>-2.3</v>
      </c>
      <c r="V148" s="5"/>
      <c r="W148" s="6" t="n">
        <v>0.22</v>
      </c>
      <c r="X148" s="6" t="n">
        <v>0.23</v>
      </c>
      <c r="Y148" s="6" t="n">
        <v>0.21</v>
      </c>
      <c r="Z148" s="6" t="n">
        <v>0.22</v>
      </c>
      <c r="AA148" s="6" t="n">
        <v>0.24</v>
      </c>
      <c r="AB148" s="6" t="n">
        <v>0.18</v>
      </c>
      <c r="AC148" s="6" t="n">
        <v>0.26</v>
      </c>
      <c r="AD148" s="6" t="n">
        <v>0.24</v>
      </c>
      <c r="AE148" s="6" t="n">
        <v>0.2</v>
      </c>
      <c r="AF148" s="6" t="n">
        <v>0.11</v>
      </c>
      <c r="AG148" s="6" t="n">
        <v>0.16</v>
      </c>
      <c r="AH148" s="6" t="n">
        <v>0.11</v>
      </c>
      <c r="AI148" s="6" t="n">
        <v>0.18</v>
      </c>
      <c r="AJ148" s="6" t="n">
        <v>0.24</v>
      </c>
      <c r="AM148" s="1" t="n">
        <v>-5.5</v>
      </c>
    </row>
    <row r="149" customFormat="false" ht="15" hidden="false" customHeight="false" outlineLevel="0" collapsed="false">
      <c r="A149" s="1" t="n">
        <v>4</v>
      </c>
      <c r="B149" s="1" t="n">
        <v>32256986</v>
      </c>
      <c r="C149" s="1" t="n">
        <v>32417682</v>
      </c>
      <c r="D149" s="1" t="n">
        <v>161</v>
      </c>
      <c r="E149" s="1" t="n">
        <v>1</v>
      </c>
      <c r="F149" s="1" t="n">
        <v>5</v>
      </c>
      <c r="H149" s="5" t="n">
        <v>-3.6</v>
      </c>
      <c r="I149" s="5" t="n">
        <v>-4.2</v>
      </c>
      <c r="J149" s="5" t="n">
        <v>-2.3</v>
      </c>
      <c r="K149" s="5" t="n">
        <v>-3.1</v>
      </c>
      <c r="L149" s="5" t="n">
        <v>-3.6</v>
      </c>
      <c r="M149" s="5" t="n">
        <v>-2.3</v>
      </c>
      <c r="N149" s="5" t="n">
        <v>0.1</v>
      </c>
      <c r="O149" s="5" t="n">
        <v>-2.5</v>
      </c>
      <c r="P149" s="5" t="n">
        <v>-2.9</v>
      </c>
      <c r="Q149" s="5" t="n">
        <v>-2.6</v>
      </c>
      <c r="R149" s="5" t="n">
        <v>-1.4</v>
      </c>
      <c r="S149" s="5" t="n">
        <v>-2.1</v>
      </c>
      <c r="T149" s="5" t="n">
        <v>-2</v>
      </c>
      <c r="U149" s="5" t="n">
        <v>-1.4</v>
      </c>
      <c r="V149" s="5"/>
      <c r="W149" s="6" t="n">
        <v>0.26</v>
      </c>
      <c r="X149" s="6" t="n">
        <v>0.21</v>
      </c>
      <c r="Y149" s="6" t="n">
        <v>0.3</v>
      </c>
      <c r="Z149" s="6" t="n">
        <v>0.28</v>
      </c>
      <c r="AA149" s="6" t="n">
        <v>0.16</v>
      </c>
      <c r="AB149" s="6" t="n">
        <v>0.23</v>
      </c>
      <c r="AC149" s="6" t="n">
        <v>0.41</v>
      </c>
      <c r="AD149" s="6" t="n">
        <v>0.3</v>
      </c>
      <c r="AE149" s="6" t="n">
        <v>0.24</v>
      </c>
      <c r="AF149" s="6" t="n">
        <v>0.07</v>
      </c>
      <c r="AG149" s="6" t="n">
        <v>0.26</v>
      </c>
      <c r="AH149" s="6" t="n">
        <v>0.18</v>
      </c>
      <c r="AI149" s="6" t="n">
        <v>0.21</v>
      </c>
      <c r="AJ149" s="6" t="n">
        <v>0.3</v>
      </c>
      <c r="AN149" s="0" t="s">
        <v>226</v>
      </c>
      <c r="AO149" s="0" t="s">
        <v>227</v>
      </c>
      <c r="AP149" s="0" t="s">
        <v>228</v>
      </c>
    </row>
    <row r="150" customFormat="false" ht="15" hidden="false" customHeight="false" outlineLevel="0" collapsed="false">
      <c r="A150" s="1" t="n">
        <v>4</v>
      </c>
      <c r="B150" s="1" t="n">
        <v>37676762</v>
      </c>
      <c r="C150" s="1" t="n">
        <v>37827793</v>
      </c>
      <c r="D150" s="1" t="n">
        <v>151</v>
      </c>
      <c r="E150" s="1" t="n">
        <v>2</v>
      </c>
      <c r="F150" s="1" t="n">
        <v>6</v>
      </c>
      <c r="H150" s="5" t="n">
        <v>-2.3</v>
      </c>
      <c r="I150" s="5" t="n">
        <v>-1.6</v>
      </c>
      <c r="J150" s="5" t="n">
        <v>-3</v>
      </c>
      <c r="K150" s="5" t="n">
        <v>-4.5</v>
      </c>
      <c r="L150" s="5" t="n">
        <v>-1</v>
      </c>
      <c r="M150" s="5" t="n">
        <v>-1.8</v>
      </c>
      <c r="N150" s="5" t="n">
        <v>-3.6</v>
      </c>
      <c r="O150" s="5" t="n">
        <v>-4.6</v>
      </c>
      <c r="P150" s="5" t="n">
        <v>-3.3</v>
      </c>
      <c r="Q150" s="5" t="n">
        <v>-1.4</v>
      </c>
      <c r="R150" s="5" t="n">
        <v>0.2</v>
      </c>
      <c r="S150" s="5" t="n">
        <v>-1.6</v>
      </c>
      <c r="T150" s="5" t="n">
        <v>-1.2</v>
      </c>
      <c r="U150" s="5" t="n">
        <v>-1.3</v>
      </c>
      <c r="V150" s="5"/>
      <c r="W150" s="6" t="n">
        <v>0.32</v>
      </c>
      <c r="X150" s="6" t="n">
        <v>0.34</v>
      </c>
      <c r="Y150" s="6" t="n">
        <v>0.27</v>
      </c>
      <c r="Z150" s="6" t="n">
        <v>0.21</v>
      </c>
      <c r="AA150" s="6" t="n">
        <v>0.33</v>
      </c>
      <c r="AB150" s="6" t="n">
        <v>0.26</v>
      </c>
      <c r="AC150" s="6" t="n">
        <v>0.21</v>
      </c>
      <c r="AD150" s="6" t="n">
        <v>0.19</v>
      </c>
      <c r="AE150" s="6" t="n">
        <v>0.22</v>
      </c>
      <c r="AF150" s="6" t="n">
        <v>0.19</v>
      </c>
      <c r="AG150" s="6" t="n">
        <v>0.39</v>
      </c>
      <c r="AH150" s="6" t="n">
        <v>0.22</v>
      </c>
      <c r="AI150" s="6" t="n">
        <v>0.27</v>
      </c>
      <c r="AJ150" s="6" t="n">
        <v>0.3</v>
      </c>
    </row>
    <row r="151" customFormat="false" ht="15" hidden="false" customHeight="false" outlineLevel="0" collapsed="false">
      <c r="A151" s="1" t="n">
        <v>4</v>
      </c>
      <c r="B151" s="1" t="n">
        <v>43241443</v>
      </c>
      <c r="C151" s="1" t="n">
        <v>43311293</v>
      </c>
      <c r="D151" s="1" t="n">
        <v>70</v>
      </c>
      <c r="E151" s="1" t="n">
        <v>1</v>
      </c>
      <c r="F151" s="1" t="n">
        <v>5</v>
      </c>
      <c r="H151" s="5" t="n">
        <v>-3.1</v>
      </c>
      <c r="I151" s="5" t="n">
        <v>-2.9</v>
      </c>
      <c r="J151" s="5" t="n">
        <v>-2.7</v>
      </c>
      <c r="K151" s="5" t="n">
        <v>-3.4</v>
      </c>
      <c r="L151" s="5" t="n">
        <v>-2</v>
      </c>
      <c r="M151" s="5" t="n">
        <v>-0.9</v>
      </c>
      <c r="N151" s="5" t="n">
        <v>-3.6</v>
      </c>
      <c r="O151" s="5" t="n">
        <v>-4</v>
      </c>
      <c r="P151" s="5" t="n">
        <v>-1.5</v>
      </c>
      <c r="Q151" s="5" t="n">
        <v>-0.1</v>
      </c>
      <c r="R151" s="5" t="n">
        <v>-2.4</v>
      </c>
      <c r="S151" s="5" t="n">
        <v>-0.6</v>
      </c>
      <c r="T151" s="5" t="n">
        <v>-0.5</v>
      </c>
      <c r="U151" s="5" t="n">
        <v>-0.7</v>
      </c>
      <c r="V151" s="5"/>
      <c r="W151" s="6" t="n">
        <v>0.28</v>
      </c>
      <c r="X151" s="6" t="n">
        <v>0.28</v>
      </c>
      <c r="Y151" s="6" t="n">
        <v>0.28</v>
      </c>
      <c r="Z151" s="6" t="n">
        <v>0.26</v>
      </c>
      <c r="AA151" s="6" t="n">
        <v>0.27</v>
      </c>
      <c r="AB151" s="6" t="n">
        <v>0.32</v>
      </c>
      <c r="AC151" s="6" t="n">
        <v>0.21</v>
      </c>
      <c r="AD151" s="6" t="n">
        <v>0.22</v>
      </c>
      <c r="AE151" s="6" t="n">
        <v>0.32</v>
      </c>
      <c r="AF151" s="6" t="n">
        <v>0.32</v>
      </c>
      <c r="AG151" s="6" t="n">
        <v>0.18</v>
      </c>
      <c r="AH151" s="6" t="n">
        <v>0.31</v>
      </c>
      <c r="AI151" s="6" t="n">
        <v>0.32</v>
      </c>
      <c r="AJ151" s="6" t="n">
        <v>0.34</v>
      </c>
    </row>
    <row r="152" customFormat="false" ht="15" hidden="false" customHeight="false" outlineLevel="0" collapsed="false">
      <c r="A152" s="1" t="n">
        <v>4</v>
      </c>
      <c r="B152" s="1" t="n">
        <v>51278244</v>
      </c>
      <c r="C152" s="1" t="n">
        <v>51375456</v>
      </c>
      <c r="D152" s="1" t="n">
        <v>97</v>
      </c>
      <c r="E152" s="1" t="n">
        <v>1</v>
      </c>
      <c r="F152" s="1" t="n">
        <v>5</v>
      </c>
      <c r="H152" s="5" t="n">
        <v>-0.1</v>
      </c>
      <c r="I152" s="5" t="n">
        <v>-0.5</v>
      </c>
      <c r="J152" s="5" t="n">
        <v>0.4</v>
      </c>
      <c r="K152" s="5" t="n">
        <v>-2.8</v>
      </c>
      <c r="L152" s="5" t="n">
        <v>0.5</v>
      </c>
      <c r="M152" s="5" t="n">
        <v>0.7</v>
      </c>
      <c r="N152" s="5" t="n">
        <v>-0.9</v>
      </c>
      <c r="O152" s="5" t="n">
        <v>-2</v>
      </c>
      <c r="P152" s="5" t="n">
        <v>-4.1</v>
      </c>
      <c r="Q152" s="5" t="n">
        <v>-0.5</v>
      </c>
      <c r="R152" s="5" t="n">
        <v>1</v>
      </c>
      <c r="S152" s="5" t="n">
        <v>0.7</v>
      </c>
      <c r="T152" s="5" t="n">
        <v>0.6</v>
      </c>
      <c r="U152" s="5" t="n">
        <v>1.1</v>
      </c>
      <c r="V152" s="5"/>
      <c r="W152" s="6" t="n">
        <v>0.42</v>
      </c>
      <c r="X152" s="6" t="n">
        <v>0.39</v>
      </c>
      <c r="Y152" s="6" t="n">
        <v>0.43</v>
      </c>
      <c r="Z152" s="6" t="n">
        <v>0.29</v>
      </c>
      <c r="AA152" s="6" t="n">
        <v>0.43</v>
      </c>
      <c r="AB152" s="6" t="n">
        <v>0.42</v>
      </c>
      <c r="AC152" s="6" t="n">
        <v>0.36</v>
      </c>
      <c r="AD152" s="6" t="n">
        <v>0.32</v>
      </c>
      <c r="AE152" s="6" t="n">
        <v>0.17</v>
      </c>
      <c r="AF152" s="6" t="n">
        <v>0.28</v>
      </c>
      <c r="AG152" s="6" t="n">
        <v>0.45</v>
      </c>
      <c r="AH152" s="6" t="n">
        <v>0.41</v>
      </c>
      <c r="AI152" s="6" t="n">
        <v>0.41</v>
      </c>
      <c r="AJ152" s="6" t="n">
        <v>0.46</v>
      </c>
    </row>
    <row r="153" customFormat="false" ht="15" hidden="false" customHeight="false" outlineLevel="0" collapsed="false">
      <c r="A153" s="1" t="n">
        <v>4</v>
      </c>
      <c r="B153" s="1" t="n">
        <v>53691824</v>
      </c>
      <c r="C153" s="1" t="n">
        <v>53833480</v>
      </c>
      <c r="D153" s="1" t="n">
        <v>142</v>
      </c>
      <c r="E153" s="1" t="n">
        <v>3</v>
      </c>
      <c r="F153" s="1" t="n">
        <v>7</v>
      </c>
      <c r="H153" s="5" t="n">
        <v>-1</v>
      </c>
      <c r="I153" s="5" t="n">
        <v>-0.1</v>
      </c>
      <c r="J153" s="5" t="n">
        <v>-1.8</v>
      </c>
      <c r="K153" s="5" t="n">
        <v>0.2</v>
      </c>
      <c r="L153" s="5" t="n">
        <v>-0.1</v>
      </c>
      <c r="M153" s="5" t="n">
        <v>-0.7</v>
      </c>
      <c r="N153" s="5" t="n">
        <v>-4.8</v>
      </c>
      <c r="O153" s="5" t="n">
        <v>1.1</v>
      </c>
      <c r="P153" s="5" t="n">
        <v>-2.3</v>
      </c>
      <c r="Q153" s="5" t="n">
        <v>0.8</v>
      </c>
      <c r="R153" s="5" t="n">
        <v>-2</v>
      </c>
      <c r="S153" s="5" t="n">
        <v>-0.5</v>
      </c>
      <c r="T153" s="5" t="n">
        <v>-0.7</v>
      </c>
      <c r="U153" s="5" t="n">
        <v>0.1</v>
      </c>
      <c r="V153" s="5"/>
      <c r="W153" s="6" t="n">
        <v>0.38</v>
      </c>
      <c r="X153" s="6" t="n">
        <v>0.41</v>
      </c>
      <c r="Y153" s="6" t="n">
        <v>0.33</v>
      </c>
      <c r="Z153" s="6" t="n">
        <v>0.44</v>
      </c>
      <c r="AA153" s="6" t="n">
        <v>0.39</v>
      </c>
      <c r="AB153" s="6" t="n">
        <v>0.34</v>
      </c>
      <c r="AC153" s="6" t="n">
        <v>0.14</v>
      </c>
      <c r="AD153" s="6" t="n">
        <v>0.48</v>
      </c>
      <c r="AE153" s="6" t="n">
        <v>0.27</v>
      </c>
      <c r="AF153" s="6" t="n">
        <v>0.41</v>
      </c>
      <c r="AG153" s="6" t="n">
        <v>0.21</v>
      </c>
      <c r="AH153" s="6" t="n">
        <v>0.32</v>
      </c>
      <c r="AI153" s="6" t="n">
        <v>0.31</v>
      </c>
      <c r="AJ153" s="6" t="n">
        <v>0.39</v>
      </c>
      <c r="AL153" s="1" t="n">
        <v>-4.1</v>
      </c>
    </row>
    <row r="154" customFormat="false" ht="15" hidden="false" customHeight="false" outlineLevel="0" collapsed="false">
      <c r="A154" s="1" t="n">
        <v>4</v>
      </c>
      <c r="B154" s="1" t="n">
        <v>58419649</v>
      </c>
      <c r="C154" s="1" t="n">
        <v>58547286</v>
      </c>
      <c r="D154" s="1" t="n">
        <v>128</v>
      </c>
      <c r="E154" s="1" t="n">
        <v>2</v>
      </c>
      <c r="F154" s="1" t="n">
        <v>6</v>
      </c>
      <c r="H154" s="5" t="n">
        <v>-3.2</v>
      </c>
      <c r="I154" s="5" t="n">
        <v>-3.8</v>
      </c>
      <c r="J154" s="5" t="n">
        <v>-2</v>
      </c>
      <c r="K154" s="5" t="n">
        <v>-4.8</v>
      </c>
      <c r="L154" s="5" t="n">
        <v>-2.5</v>
      </c>
      <c r="M154" s="5" t="n">
        <v>-1.3</v>
      </c>
      <c r="N154" s="5" t="n">
        <v>-0.9</v>
      </c>
      <c r="O154" s="5" t="n">
        <v>-3.8</v>
      </c>
      <c r="P154" s="5" t="n">
        <v>-4.7</v>
      </c>
      <c r="Q154" s="5" t="n">
        <v>-1.2</v>
      </c>
      <c r="R154" s="5" t="n">
        <v>-3</v>
      </c>
      <c r="S154" s="5" t="n">
        <v>-1</v>
      </c>
      <c r="T154" s="5" t="n">
        <v>-1.4</v>
      </c>
      <c r="U154" s="5" t="n">
        <v>-1</v>
      </c>
      <c r="V154" s="5"/>
      <c r="W154" s="6" t="n">
        <v>0.27</v>
      </c>
      <c r="X154" s="6" t="n">
        <v>0.23</v>
      </c>
      <c r="Y154" s="6" t="n">
        <v>0.32</v>
      </c>
      <c r="Z154" s="6" t="n">
        <v>0.2</v>
      </c>
      <c r="AA154" s="6" t="n">
        <v>0.24</v>
      </c>
      <c r="AB154" s="6" t="n">
        <v>0.3</v>
      </c>
      <c r="AC154" s="6" t="n">
        <v>0.36</v>
      </c>
      <c r="AD154" s="6" t="n">
        <v>0.23</v>
      </c>
      <c r="AE154" s="6" t="n">
        <v>0.13</v>
      </c>
      <c r="AF154" s="6" t="n">
        <v>0.21</v>
      </c>
      <c r="AG154" s="6" t="n">
        <v>0.13</v>
      </c>
      <c r="AH154" s="6" t="n">
        <v>0.27</v>
      </c>
      <c r="AI154" s="6" t="n">
        <v>0.26</v>
      </c>
      <c r="AJ154" s="6" t="n">
        <v>0.32</v>
      </c>
      <c r="AK154" s="1" t="n">
        <v>-4.5</v>
      </c>
      <c r="AL154" s="1" t="n">
        <v>-5.5</v>
      </c>
      <c r="AM154" s="1" t="n">
        <v>-6.3</v>
      </c>
      <c r="AN154" s="0" t="s">
        <v>229</v>
      </c>
    </row>
    <row r="155" customFormat="false" ht="15" hidden="false" customHeight="false" outlineLevel="0" collapsed="false">
      <c r="A155" s="1" t="n">
        <v>4</v>
      </c>
      <c r="B155" s="1" t="n">
        <v>58847462</v>
      </c>
      <c r="C155" s="1" t="n">
        <v>59012177</v>
      </c>
      <c r="D155" s="1" t="n">
        <v>165</v>
      </c>
      <c r="E155" s="1" t="n">
        <v>2</v>
      </c>
      <c r="F155" s="1" t="n">
        <v>6</v>
      </c>
      <c r="H155" s="5" t="n">
        <v>-3.2</v>
      </c>
      <c r="I155" s="5" t="n">
        <v>-4.4</v>
      </c>
      <c r="J155" s="5" t="n">
        <v>-1.8</v>
      </c>
      <c r="K155" s="5" t="n">
        <v>-5.1</v>
      </c>
      <c r="L155" s="5" t="n">
        <v>-2.9</v>
      </c>
      <c r="M155" s="5" t="n">
        <v>-2.3</v>
      </c>
      <c r="N155" s="5" t="n">
        <v>0.6</v>
      </c>
      <c r="O155" s="5" t="n">
        <v>-5.6</v>
      </c>
      <c r="P155" s="5" t="n">
        <v>-2.7</v>
      </c>
      <c r="Q155" s="5" t="n">
        <v>-2.3</v>
      </c>
      <c r="R155" s="5" t="n">
        <v>-0.9</v>
      </c>
      <c r="S155" s="5" t="n">
        <v>-2.2</v>
      </c>
      <c r="T155" s="5" t="n">
        <v>-0.9</v>
      </c>
      <c r="U155" s="5" t="n">
        <v>-2.7</v>
      </c>
      <c r="V155" s="5"/>
      <c r="W155" s="6" t="n">
        <v>0.27</v>
      </c>
      <c r="X155" s="6" t="n">
        <v>0.2</v>
      </c>
      <c r="Y155" s="6" t="n">
        <v>0.32</v>
      </c>
      <c r="Z155" s="6" t="n">
        <v>0.18</v>
      </c>
      <c r="AA155" s="6" t="n">
        <v>0.21</v>
      </c>
      <c r="AB155" s="6" t="n">
        <v>0.23</v>
      </c>
      <c r="AC155" s="6" t="n">
        <v>0.44</v>
      </c>
      <c r="AD155" s="6" t="n">
        <v>0.13</v>
      </c>
      <c r="AE155" s="6" t="n">
        <v>0.25</v>
      </c>
      <c r="AF155" s="6" t="n">
        <v>0.1</v>
      </c>
      <c r="AG155" s="6" t="n">
        <v>0.3</v>
      </c>
      <c r="AH155" s="6" t="n">
        <v>0.17</v>
      </c>
      <c r="AI155" s="6" t="n">
        <v>0.3</v>
      </c>
      <c r="AJ155" s="6" t="n">
        <v>0.21</v>
      </c>
    </row>
    <row r="156" customFormat="false" ht="15" hidden="false" customHeight="false" outlineLevel="0" collapsed="false">
      <c r="A156" s="1" t="n">
        <v>4</v>
      </c>
      <c r="B156" s="1" t="n">
        <v>59297856</v>
      </c>
      <c r="C156" s="1" t="n">
        <v>59415301</v>
      </c>
      <c r="D156" s="1" t="n">
        <v>117</v>
      </c>
      <c r="E156" s="1" t="n">
        <v>2</v>
      </c>
      <c r="F156" s="1" t="n">
        <v>6</v>
      </c>
      <c r="H156" s="5" t="n">
        <v>-1.6</v>
      </c>
      <c r="I156" s="5" t="n">
        <v>-0.9</v>
      </c>
      <c r="J156" s="5" t="n">
        <v>-2.2</v>
      </c>
      <c r="K156" s="5" t="n">
        <v>-3.3</v>
      </c>
      <c r="L156" s="5" t="n">
        <v>-0.6</v>
      </c>
      <c r="M156" s="5" t="n">
        <v>-1.7</v>
      </c>
      <c r="N156" s="5" t="n">
        <v>-5</v>
      </c>
      <c r="O156" s="5" t="n">
        <v>-3.6</v>
      </c>
      <c r="P156" s="5" t="n">
        <v>-1.8</v>
      </c>
      <c r="Q156" s="5" t="n">
        <v>-2.3</v>
      </c>
      <c r="R156" s="5" t="n">
        <v>0</v>
      </c>
      <c r="S156" s="5" t="n">
        <v>-0.7</v>
      </c>
      <c r="T156" s="5" t="n">
        <v>-1.5</v>
      </c>
      <c r="U156" s="5" t="n">
        <v>-2.1</v>
      </c>
      <c r="V156" s="5"/>
      <c r="W156" s="6" t="n">
        <v>0.35</v>
      </c>
      <c r="X156" s="6" t="n">
        <v>0.38</v>
      </c>
      <c r="Y156" s="6" t="n">
        <v>0.31</v>
      </c>
      <c r="Z156" s="6" t="n">
        <v>0.27</v>
      </c>
      <c r="AA156" s="6" t="n">
        <v>0.36</v>
      </c>
      <c r="AB156" s="6" t="n">
        <v>0.27</v>
      </c>
      <c r="AC156" s="6" t="n">
        <v>0.13</v>
      </c>
      <c r="AD156" s="6" t="n">
        <v>0.24</v>
      </c>
      <c r="AE156" s="6" t="n">
        <v>0.31</v>
      </c>
      <c r="AF156" s="6" t="n">
        <v>0.1</v>
      </c>
      <c r="AG156" s="6" t="n">
        <v>0.37</v>
      </c>
      <c r="AH156" s="6" t="n">
        <v>0.3</v>
      </c>
      <c r="AI156" s="6" t="n">
        <v>0.25</v>
      </c>
      <c r="AJ156" s="6" t="n">
        <v>0.25</v>
      </c>
      <c r="AN156" s="0" t="s">
        <v>230</v>
      </c>
      <c r="AO156" s="0" t="s">
        <v>231</v>
      </c>
    </row>
    <row r="157" customFormat="false" ht="15" hidden="false" customHeight="false" outlineLevel="0" collapsed="false">
      <c r="A157" s="1" t="n">
        <v>4</v>
      </c>
      <c r="B157" s="1" t="n">
        <v>59970041</v>
      </c>
      <c r="C157" s="1" t="n">
        <v>60063099</v>
      </c>
      <c r="D157" s="1" t="n">
        <v>93</v>
      </c>
      <c r="E157" s="1" t="n">
        <v>1</v>
      </c>
      <c r="F157" s="1" t="n">
        <v>5</v>
      </c>
      <c r="H157" s="5" t="n">
        <v>-2.8</v>
      </c>
      <c r="I157" s="5" t="n">
        <v>-3.4</v>
      </c>
      <c r="J157" s="5" t="n">
        <v>-2.5</v>
      </c>
      <c r="K157" s="5" t="n">
        <v>-0.7</v>
      </c>
      <c r="L157" s="5" t="n">
        <v>-4.2</v>
      </c>
      <c r="M157" s="5" t="n">
        <v>-3.4</v>
      </c>
      <c r="N157" s="5" t="n">
        <v>0.7</v>
      </c>
      <c r="O157" s="5" t="n">
        <v>-0.2</v>
      </c>
      <c r="P157" s="5" t="n">
        <v>-2.2</v>
      </c>
      <c r="Q157" s="5" t="n">
        <v>-2.7</v>
      </c>
      <c r="R157" s="5" t="n">
        <v>-2.5</v>
      </c>
      <c r="S157" s="5" t="n">
        <v>-2</v>
      </c>
      <c r="T157" s="5" t="n">
        <v>-3.2</v>
      </c>
      <c r="U157" s="5" t="n">
        <v>-3.3</v>
      </c>
      <c r="V157" s="5"/>
      <c r="W157" s="6" t="n">
        <v>0.29</v>
      </c>
      <c r="X157" s="6" t="n">
        <v>0.25</v>
      </c>
      <c r="Y157" s="6" t="n">
        <v>0.29</v>
      </c>
      <c r="Z157" s="6" t="n">
        <v>0.4</v>
      </c>
      <c r="AA157" s="6" t="n">
        <v>0.12</v>
      </c>
      <c r="AB157" s="6" t="n">
        <v>0.15</v>
      </c>
      <c r="AC157" s="6" t="n">
        <v>0.44</v>
      </c>
      <c r="AD157" s="6" t="n">
        <v>0.42</v>
      </c>
      <c r="AE157" s="6" t="n">
        <v>0.28</v>
      </c>
      <c r="AF157" s="6" t="n">
        <v>0.06</v>
      </c>
      <c r="AG157" s="6" t="n">
        <v>0.17</v>
      </c>
      <c r="AH157" s="6" t="n">
        <v>0.19</v>
      </c>
      <c r="AI157" s="6" t="n">
        <v>0.12</v>
      </c>
      <c r="AJ157" s="6" t="n">
        <v>0.17</v>
      </c>
      <c r="AN157" s="0" t="s">
        <v>232</v>
      </c>
    </row>
    <row r="158" customFormat="false" ht="15" hidden="false" customHeight="false" outlineLevel="0" collapsed="false">
      <c r="A158" s="1" t="n">
        <v>4</v>
      </c>
      <c r="B158" s="1" t="n">
        <v>60470178</v>
      </c>
      <c r="C158" s="1" t="n">
        <v>60603218</v>
      </c>
      <c r="D158" s="1" t="n">
        <v>133</v>
      </c>
      <c r="E158" s="1" t="n">
        <v>2</v>
      </c>
      <c r="F158" s="1" t="n">
        <v>6</v>
      </c>
      <c r="G158" s="1" t="s">
        <v>233</v>
      </c>
      <c r="H158" s="5" t="n">
        <v>-5.7</v>
      </c>
      <c r="I158" s="5" t="n">
        <v>-5.7</v>
      </c>
      <c r="J158" s="5" t="n">
        <v>-4.6</v>
      </c>
      <c r="K158" s="5" t="n">
        <v>-6.4</v>
      </c>
      <c r="L158" s="5" t="n">
        <v>-3.9</v>
      </c>
      <c r="M158" s="5" t="n">
        <v>-2.9</v>
      </c>
      <c r="N158" s="5" t="n">
        <v>-4</v>
      </c>
      <c r="O158" s="5" t="n">
        <v>-5.3</v>
      </c>
      <c r="P158" s="5" t="n">
        <v>-6.1</v>
      </c>
      <c r="Q158" s="5" t="n">
        <v>-1.5</v>
      </c>
      <c r="R158" s="5" t="n">
        <v>-3.2</v>
      </c>
      <c r="S158" s="5" t="n">
        <v>-2.9</v>
      </c>
      <c r="T158" s="5" t="n">
        <v>-1.7</v>
      </c>
      <c r="U158" s="5" t="n">
        <v>-4.1</v>
      </c>
      <c r="V158" s="5"/>
      <c r="W158" s="6" t="n">
        <v>0.16</v>
      </c>
      <c r="X158" s="6" t="n">
        <v>0.13</v>
      </c>
      <c r="Y158" s="6" t="n">
        <v>0.19</v>
      </c>
      <c r="Z158" s="6" t="n">
        <v>0.12</v>
      </c>
      <c r="AA158" s="6" t="n">
        <v>0.15</v>
      </c>
      <c r="AB158" s="6" t="n">
        <v>0.19</v>
      </c>
      <c r="AC158" s="6" t="n">
        <v>0.18</v>
      </c>
      <c r="AD158" s="6" t="n">
        <v>0.15</v>
      </c>
      <c r="AE158" s="6" t="n">
        <v>0.05</v>
      </c>
      <c r="AF158" s="6" t="n">
        <v>0.18</v>
      </c>
      <c r="AG158" s="6" t="n">
        <v>0.11</v>
      </c>
      <c r="AH158" s="6" t="n">
        <v>0.11</v>
      </c>
      <c r="AI158" s="6" t="n">
        <v>0.24</v>
      </c>
      <c r="AJ158" s="6" t="n">
        <v>0.12</v>
      </c>
    </row>
    <row r="159" customFormat="false" ht="15" hidden="false" customHeight="false" outlineLevel="0" collapsed="false">
      <c r="A159" s="1" t="n">
        <v>4</v>
      </c>
      <c r="B159" s="1" t="n">
        <v>60753072</v>
      </c>
      <c r="C159" s="1" t="n">
        <v>60832038</v>
      </c>
      <c r="D159" s="1" t="n">
        <v>79</v>
      </c>
      <c r="E159" s="1" t="n">
        <v>1</v>
      </c>
      <c r="F159" s="1" t="n">
        <v>5</v>
      </c>
      <c r="H159" s="5" t="n">
        <v>-2</v>
      </c>
      <c r="I159" s="5" t="n">
        <v>-2.2</v>
      </c>
      <c r="J159" s="5" t="n">
        <v>-1.3</v>
      </c>
      <c r="K159" s="5" t="n">
        <v>0.7</v>
      </c>
      <c r="L159" s="5" t="n">
        <v>-4.3</v>
      </c>
      <c r="M159" s="5" t="n">
        <v>-1.1</v>
      </c>
      <c r="N159" s="5" t="n">
        <v>0.2</v>
      </c>
      <c r="O159" s="5" t="n">
        <v>-0.1</v>
      </c>
      <c r="P159" s="5" t="n">
        <v>0.9</v>
      </c>
      <c r="Q159" s="5" t="n">
        <v>-2.9</v>
      </c>
      <c r="R159" s="5" t="n">
        <v>-2.3</v>
      </c>
      <c r="S159" s="5" t="n">
        <v>-1.2</v>
      </c>
      <c r="T159" s="5" t="n">
        <v>-0.2</v>
      </c>
      <c r="U159" s="5" t="n">
        <v>-1</v>
      </c>
      <c r="V159" s="5"/>
      <c r="W159" s="6" t="n">
        <v>0.33</v>
      </c>
      <c r="X159" s="6" t="n">
        <v>0.31</v>
      </c>
      <c r="Y159" s="6" t="n">
        <v>0.35</v>
      </c>
      <c r="Z159" s="6" t="n">
        <v>0.46</v>
      </c>
      <c r="AA159" s="6" t="n">
        <v>0.12</v>
      </c>
      <c r="AB159" s="6" t="n">
        <v>0.31</v>
      </c>
      <c r="AC159" s="6" t="n">
        <v>0.42</v>
      </c>
      <c r="AD159" s="6" t="n">
        <v>0.42</v>
      </c>
      <c r="AE159" s="6" t="n">
        <v>0.46</v>
      </c>
      <c r="AF159" s="6" t="n">
        <v>0.04</v>
      </c>
      <c r="AG159" s="6" t="n">
        <v>0.18</v>
      </c>
      <c r="AH159" s="6" t="n">
        <v>0.25</v>
      </c>
      <c r="AI159" s="6" t="n">
        <v>0.35</v>
      </c>
      <c r="AJ159" s="6" t="n">
        <v>0.32</v>
      </c>
    </row>
    <row r="160" customFormat="false" ht="15" hidden="false" customHeight="false" outlineLevel="0" collapsed="false">
      <c r="A160" s="1" t="n">
        <v>4</v>
      </c>
      <c r="B160" s="1" t="n">
        <v>71065984</v>
      </c>
      <c r="C160" s="1" t="n">
        <v>71164947</v>
      </c>
      <c r="D160" s="1" t="n">
        <v>99</v>
      </c>
      <c r="E160" s="1" t="n">
        <v>1</v>
      </c>
      <c r="F160" s="1" t="n">
        <v>5</v>
      </c>
      <c r="H160" s="5" t="n">
        <v>-3.9</v>
      </c>
      <c r="I160" s="5" t="n">
        <v>-4</v>
      </c>
      <c r="J160" s="5" t="n">
        <v>-3</v>
      </c>
      <c r="K160" s="5" t="n">
        <v>-2.7</v>
      </c>
      <c r="L160" s="5" t="n">
        <v>-3.5</v>
      </c>
      <c r="M160" s="5" t="n">
        <v>-3.1</v>
      </c>
      <c r="N160" s="5" t="n">
        <v>-0.4</v>
      </c>
      <c r="O160" s="5" t="n">
        <v>-1.9</v>
      </c>
      <c r="P160" s="5" t="n">
        <v>-3.1</v>
      </c>
      <c r="Q160" s="5" t="n">
        <v>-2</v>
      </c>
      <c r="R160" s="5" t="n">
        <v>-2</v>
      </c>
      <c r="S160" s="5" t="n">
        <v>-2.1</v>
      </c>
      <c r="T160" s="5" t="n">
        <v>-2.1</v>
      </c>
      <c r="U160" s="5" t="n">
        <v>-4.3</v>
      </c>
      <c r="V160" s="5"/>
      <c r="W160" s="6" t="n">
        <v>0.24</v>
      </c>
      <c r="X160" s="6" t="n">
        <v>0.22</v>
      </c>
      <c r="Y160" s="6" t="n">
        <v>0.26</v>
      </c>
      <c r="Z160" s="6" t="n">
        <v>0.3</v>
      </c>
      <c r="AA160" s="6" t="n">
        <v>0.17</v>
      </c>
      <c r="AB160" s="6" t="n">
        <v>0.18</v>
      </c>
      <c r="AC160" s="6" t="n">
        <v>0.38</v>
      </c>
      <c r="AD160" s="6" t="n">
        <v>0.33</v>
      </c>
      <c r="AE160" s="6" t="n">
        <v>0.23</v>
      </c>
      <c r="AF160" s="6" t="n">
        <v>0.13</v>
      </c>
      <c r="AG160" s="6" t="n">
        <v>0.21</v>
      </c>
      <c r="AH160" s="6" t="n">
        <v>0.18</v>
      </c>
      <c r="AI160" s="6" t="n">
        <v>0.21</v>
      </c>
      <c r="AJ160" s="6" t="n">
        <v>0.11</v>
      </c>
      <c r="AN160" s="0" t="s">
        <v>234</v>
      </c>
    </row>
    <row r="161" customFormat="false" ht="15" hidden="false" customHeight="false" outlineLevel="0" collapsed="false">
      <c r="A161" s="1" t="n">
        <v>4</v>
      </c>
      <c r="B161" s="1" t="n">
        <v>73630115</v>
      </c>
      <c r="C161" s="1" t="n">
        <v>73877449</v>
      </c>
      <c r="D161" s="1" t="n">
        <v>247</v>
      </c>
      <c r="E161" s="1" t="n">
        <v>7</v>
      </c>
      <c r="F161" s="1" t="n">
        <v>11</v>
      </c>
      <c r="G161" s="1" t="s">
        <v>235</v>
      </c>
      <c r="H161" s="5" t="n">
        <v>-0.8</v>
      </c>
      <c r="I161" s="5" t="n">
        <v>0</v>
      </c>
      <c r="J161" s="5" t="n">
        <v>-1.6</v>
      </c>
      <c r="K161" s="5" t="n">
        <v>-7.4</v>
      </c>
      <c r="L161" s="5" t="n">
        <v>0.7</v>
      </c>
      <c r="M161" s="5" t="n">
        <v>-0.8</v>
      </c>
      <c r="N161" s="5" t="n">
        <v>-4.9</v>
      </c>
      <c r="O161" s="5" t="n">
        <v>-7.1</v>
      </c>
      <c r="P161" s="5" t="n">
        <v>-5.6</v>
      </c>
      <c r="Q161" s="5" t="n">
        <v>-0.5</v>
      </c>
      <c r="R161" s="5" t="n">
        <v>0</v>
      </c>
      <c r="S161" s="5" t="n">
        <v>-1.6</v>
      </c>
      <c r="T161" s="5" t="n">
        <v>-1</v>
      </c>
      <c r="U161" s="5" t="n">
        <v>-1.3</v>
      </c>
      <c r="V161" s="5"/>
      <c r="W161" s="6" t="n">
        <v>0.38</v>
      </c>
      <c r="X161" s="6" t="n">
        <v>0.42</v>
      </c>
      <c r="Y161" s="6" t="n">
        <v>0.33</v>
      </c>
      <c r="Z161" s="6" t="n">
        <v>0.07</v>
      </c>
      <c r="AA161" s="6" t="n">
        <v>0.44</v>
      </c>
      <c r="AB161" s="6" t="n">
        <v>0.33</v>
      </c>
      <c r="AC161" s="6" t="n">
        <v>0.13</v>
      </c>
      <c r="AD161" s="6" t="n">
        <v>0.06</v>
      </c>
      <c r="AE161" s="6" t="n">
        <v>0.08</v>
      </c>
      <c r="AF161" s="6" t="n">
        <v>0.28</v>
      </c>
      <c r="AG161" s="6" t="n">
        <v>0.37</v>
      </c>
      <c r="AH161" s="6" t="n">
        <v>0.22</v>
      </c>
      <c r="AI161" s="6" t="n">
        <v>0.29</v>
      </c>
      <c r="AJ161" s="6" t="n">
        <v>0.3</v>
      </c>
    </row>
    <row r="162" customFormat="false" ht="15" hidden="false" customHeight="false" outlineLevel="0" collapsed="false">
      <c r="A162" s="1" t="n">
        <v>4</v>
      </c>
      <c r="B162" s="1" t="n">
        <v>75006303</v>
      </c>
      <c r="C162" s="1" t="n">
        <v>75230285</v>
      </c>
      <c r="D162" s="1" t="n">
        <v>224</v>
      </c>
      <c r="E162" s="1" t="n">
        <v>5</v>
      </c>
      <c r="F162" s="1" t="n">
        <v>9</v>
      </c>
      <c r="H162" s="5" t="n">
        <v>-4.3</v>
      </c>
      <c r="I162" s="5" t="n">
        <v>-4.4</v>
      </c>
      <c r="J162" s="5" t="n">
        <v>-3.5</v>
      </c>
      <c r="K162" s="5" t="n">
        <v>-4.8</v>
      </c>
      <c r="L162" s="5" t="n">
        <v>-3.1</v>
      </c>
      <c r="M162" s="5" t="n">
        <v>-3</v>
      </c>
      <c r="N162" s="5" t="n">
        <v>-2.2</v>
      </c>
      <c r="O162" s="5" t="n">
        <v>-3.6</v>
      </c>
      <c r="P162" s="5" t="n">
        <v>-4.9</v>
      </c>
      <c r="Q162" s="5" t="n">
        <v>-2.5</v>
      </c>
      <c r="R162" s="5" t="n">
        <v>-1</v>
      </c>
      <c r="S162" s="5" t="n">
        <v>-2.6</v>
      </c>
      <c r="T162" s="5" t="n">
        <v>-2</v>
      </c>
      <c r="U162" s="5" t="n">
        <v>-3.6</v>
      </c>
      <c r="V162" s="5"/>
      <c r="W162" s="6" t="n">
        <v>0.22</v>
      </c>
      <c r="X162" s="6" t="n">
        <v>0.2</v>
      </c>
      <c r="Y162" s="6" t="n">
        <v>0.24</v>
      </c>
      <c r="Z162" s="6" t="n">
        <v>0.2</v>
      </c>
      <c r="AA162" s="6" t="n">
        <v>0.2</v>
      </c>
      <c r="AB162" s="6" t="n">
        <v>0.18</v>
      </c>
      <c r="AC162" s="6" t="n">
        <v>0.29</v>
      </c>
      <c r="AD162" s="6" t="n">
        <v>0.24</v>
      </c>
      <c r="AE162" s="6" t="n">
        <v>0.12</v>
      </c>
      <c r="AF162" s="6" t="n">
        <v>0.08</v>
      </c>
      <c r="AG162" s="6" t="n">
        <v>0.29</v>
      </c>
      <c r="AH162" s="6" t="n">
        <v>0.14</v>
      </c>
      <c r="AI162" s="6" t="n">
        <v>0.21</v>
      </c>
      <c r="AJ162" s="6" t="n">
        <v>0.15</v>
      </c>
    </row>
    <row r="163" customFormat="false" ht="15" hidden="false" customHeight="false" outlineLevel="0" collapsed="false">
      <c r="A163" s="1" t="n">
        <v>4</v>
      </c>
      <c r="B163" s="1" t="n">
        <v>84281124</v>
      </c>
      <c r="C163" s="1" t="n">
        <v>84401884</v>
      </c>
      <c r="D163" s="1" t="n">
        <v>121</v>
      </c>
      <c r="E163" s="1" t="n">
        <v>3</v>
      </c>
      <c r="F163" s="1" t="n">
        <v>7</v>
      </c>
      <c r="H163" s="5" t="n">
        <v>-3.2</v>
      </c>
      <c r="I163" s="5" t="n">
        <v>-4.6</v>
      </c>
      <c r="J163" s="5" t="n">
        <v>-1.5</v>
      </c>
      <c r="K163" s="5" t="n">
        <v>-3.9</v>
      </c>
      <c r="L163" s="5" t="n">
        <v>-3.7</v>
      </c>
      <c r="M163" s="5" t="n">
        <v>-2</v>
      </c>
      <c r="N163" s="5" t="n">
        <v>0.5</v>
      </c>
      <c r="O163" s="5" t="n">
        <v>-2.9</v>
      </c>
      <c r="P163" s="5" t="n">
        <v>-4.2</v>
      </c>
      <c r="Q163" s="5" t="n">
        <v>-2.1</v>
      </c>
      <c r="R163" s="5" t="n">
        <v>-2.9</v>
      </c>
      <c r="S163" s="5" t="n">
        <v>-2.4</v>
      </c>
      <c r="T163" s="5" t="n">
        <v>-2.2</v>
      </c>
      <c r="U163" s="5" t="n">
        <v>-0.2</v>
      </c>
      <c r="V163" s="5"/>
      <c r="W163" s="6" t="n">
        <v>0.27</v>
      </c>
      <c r="X163" s="6" t="n">
        <v>0.19</v>
      </c>
      <c r="Y163" s="6" t="n">
        <v>0.34</v>
      </c>
      <c r="Z163" s="6" t="n">
        <v>0.24</v>
      </c>
      <c r="AA163" s="6" t="n">
        <v>0.16</v>
      </c>
      <c r="AB163" s="6" t="n">
        <v>0.25</v>
      </c>
      <c r="AC163" s="6" t="n">
        <v>0.44</v>
      </c>
      <c r="AD163" s="6" t="n">
        <v>0.28</v>
      </c>
      <c r="AE163" s="6" t="n">
        <v>0.17</v>
      </c>
      <c r="AF163" s="6" t="n">
        <v>0.12</v>
      </c>
      <c r="AG163" s="6" t="n">
        <v>0.14</v>
      </c>
      <c r="AH163" s="6" t="n">
        <v>0.16</v>
      </c>
      <c r="AI163" s="6" t="n">
        <v>0.2</v>
      </c>
      <c r="AJ163" s="6" t="n">
        <v>0.37</v>
      </c>
    </row>
    <row r="164" customFormat="false" ht="15" hidden="false" customHeight="false" outlineLevel="0" collapsed="false">
      <c r="A164" s="1" t="n">
        <v>4</v>
      </c>
      <c r="B164" s="1" t="n">
        <v>91255785</v>
      </c>
      <c r="C164" s="1" t="n">
        <v>91454541</v>
      </c>
      <c r="D164" s="1" t="n">
        <v>199</v>
      </c>
      <c r="E164" s="1" t="n">
        <v>1</v>
      </c>
      <c r="F164" s="1" t="n">
        <v>5</v>
      </c>
      <c r="H164" s="5" t="n">
        <v>-0.4</v>
      </c>
      <c r="I164" s="5" t="n">
        <v>-0.8</v>
      </c>
      <c r="J164" s="5" t="n">
        <v>0.1</v>
      </c>
      <c r="K164" s="5" t="n">
        <v>-0.5</v>
      </c>
      <c r="L164" s="5" t="n">
        <v>-1.1</v>
      </c>
      <c r="M164" s="5" t="n">
        <v>0.4</v>
      </c>
      <c r="N164" s="5" t="n">
        <v>-4.4</v>
      </c>
      <c r="O164" s="5" t="n">
        <v>-0.4</v>
      </c>
      <c r="P164" s="5" t="n">
        <v>-1.6</v>
      </c>
      <c r="Q164" s="5" t="n">
        <v>0.4</v>
      </c>
      <c r="R164" s="5" t="n">
        <v>-1.2</v>
      </c>
      <c r="S164" s="5" t="n">
        <v>0.6</v>
      </c>
      <c r="T164" s="5" t="n">
        <v>0.9</v>
      </c>
      <c r="U164" s="5" t="n">
        <v>-0.2</v>
      </c>
      <c r="V164" s="5"/>
      <c r="W164" s="6" t="n">
        <v>0.4</v>
      </c>
      <c r="X164" s="6" t="n">
        <v>0.38</v>
      </c>
      <c r="Y164" s="6" t="n">
        <v>0.42</v>
      </c>
      <c r="Z164" s="6" t="n">
        <v>0.4</v>
      </c>
      <c r="AA164" s="6" t="n">
        <v>0.32</v>
      </c>
      <c r="AB164" s="6" t="n">
        <v>0.41</v>
      </c>
      <c r="AC164" s="6" t="n">
        <v>0.16</v>
      </c>
      <c r="AD164" s="6" t="n">
        <v>0.41</v>
      </c>
      <c r="AE164" s="6" t="n">
        <v>0.32</v>
      </c>
      <c r="AF164" s="6" t="n">
        <v>0.37</v>
      </c>
      <c r="AG164" s="6" t="n">
        <v>0.27</v>
      </c>
      <c r="AH164" s="6" t="n">
        <v>0.4</v>
      </c>
      <c r="AI164" s="6" t="n">
        <v>0.44</v>
      </c>
      <c r="AJ164" s="6" t="n">
        <v>0.37</v>
      </c>
    </row>
    <row r="165" customFormat="false" ht="15" hidden="false" customHeight="false" outlineLevel="0" collapsed="false">
      <c r="A165" s="1" t="n">
        <v>5</v>
      </c>
      <c r="B165" s="1" t="n">
        <v>2344535</v>
      </c>
      <c r="C165" s="1" t="n">
        <v>2509232</v>
      </c>
      <c r="D165" s="1" t="n">
        <v>165</v>
      </c>
      <c r="E165" s="1" t="n">
        <v>3</v>
      </c>
      <c r="F165" s="1" t="n">
        <v>7</v>
      </c>
      <c r="G165" s="1" t="s">
        <v>236</v>
      </c>
      <c r="H165" s="5" t="n">
        <v>-0.5</v>
      </c>
      <c r="I165" s="5" t="n">
        <v>-2</v>
      </c>
      <c r="J165" s="5" t="n">
        <v>1</v>
      </c>
      <c r="K165" s="5" t="n">
        <v>-6.9</v>
      </c>
      <c r="L165" s="5" t="n">
        <v>0.2</v>
      </c>
      <c r="M165" s="5" t="n">
        <v>1.3</v>
      </c>
      <c r="N165" s="5" t="n">
        <v>-2.9</v>
      </c>
      <c r="O165" s="5" t="n">
        <v>-7</v>
      </c>
      <c r="P165" s="5" t="n">
        <v>-4.6</v>
      </c>
      <c r="Q165" s="5" t="n">
        <v>0.4</v>
      </c>
      <c r="R165" s="5" t="n">
        <v>0.9</v>
      </c>
      <c r="S165" s="5" t="n">
        <v>1.2</v>
      </c>
      <c r="T165" s="5" t="n">
        <v>1.3</v>
      </c>
      <c r="U165" s="5" t="n">
        <v>0.1</v>
      </c>
      <c r="V165" s="5"/>
      <c r="W165" s="6" t="n">
        <v>0.4</v>
      </c>
      <c r="X165" s="6" t="n">
        <v>0.32</v>
      </c>
      <c r="Y165" s="6" t="n">
        <v>0.46</v>
      </c>
      <c r="Z165" s="6" t="n">
        <v>0.09</v>
      </c>
      <c r="AA165" s="6" t="n">
        <v>0.41</v>
      </c>
      <c r="AB165" s="6" t="n">
        <v>0.47</v>
      </c>
      <c r="AC165" s="6" t="n">
        <v>0.25</v>
      </c>
      <c r="AD165" s="6" t="n">
        <v>0.06</v>
      </c>
      <c r="AE165" s="6" t="n">
        <v>0.14</v>
      </c>
      <c r="AF165" s="6" t="n">
        <v>0.37</v>
      </c>
      <c r="AG165" s="6" t="n">
        <v>0.44</v>
      </c>
      <c r="AH165" s="6" t="n">
        <v>0.45</v>
      </c>
      <c r="AI165" s="6" t="n">
        <v>0.47</v>
      </c>
      <c r="AJ165" s="6" t="n">
        <v>0.39</v>
      </c>
      <c r="AM165" s="1" t="n">
        <v>-4.9</v>
      </c>
      <c r="AN165" s="0" t="s">
        <v>237</v>
      </c>
    </row>
    <row r="166" customFormat="false" ht="15" hidden="false" customHeight="false" outlineLevel="0" collapsed="false">
      <c r="A166" s="1" t="n">
        <v>5</v>
      </c>
      <c r="B166" s="1" t="n">
        <v>2783063</v>
      </c>
      <c r="C166" s="1" t="n">
        <v>3023672</v>
      </c>
      <c r="D166" s="1" t="n">
        <v>241</v>
      </c>
      <c r="E166" s="1" t="n">
        <v>1</v>
      </c>
      <c r="F166" s="1" t="n">
        <v>5</v>
      </c>
      <c r="H166" s="5" t="n">
        <v>-1.3</v>
      </c>
      <c r="I166" s="5" t="n">
        <v>-1.9</v>
      </c>
      <c r="J166" s="5" t="n">
        <v>-0.3</v>
      </c>
      <c r="K166" s="5" t="n">
        <v>-1.2</v>
      </c>
      <c r="L166" s="5" t="n">
        <v>-1.6</v>
      </c>
      <c r="M166" s="5" t="n">
        <v>1.1</v>
      </c>
      <c r="N166" s="5" t="n">
        <v>-4.1</v>
      </c>
      <c r="O166" s="5" t="n">
        <v>-1</v>
      </c>
      <c r="P166" s="5" t="n">
        <v>-3.8</v>
      </c>
      <c r="Q166" s="5" t="n">
        <v>0.3</v>
      </c>
      <c r="R166" s="5" t="n">
        <v>-1.8</v>
      </c>
      <c r="S166" s="5" t="n">
        <v>0.3</v>
      </c>
      <c r="T166" s="5" t="n">
        <v>1.6</v>
      </c>
      <c r="U166" s="5" t="n">
        <v>0.6</v>
      </c>
      <c r="V166" s="5"/>
      <c r="W166" s="6" t="n">
        <v>0.36</v>
      </c>
      <c r="X166" s="6" t="n">
        <v>0.33</v>
      </c>
      <c r="Y166" s="6" t="n">
        <v>0.4</v>
      </c>
      <c r="Z166" s="6" t="n">
        <v>0.37</v>
      </c>
      <c r="AA166" s="6" t="n">
        <v>0.3</v>
      </c>
      <c r="AB166" s="6" t="n">
        <v>0.45</v>
      </c>
      <c r="AC166" s="6" t="n">
        <v>0.18</v>
      </c>
      <c r="AD166" s="6" t="n">
        <v>0.38</v>
      </c>
      <c r="AE166" s="6" t="n">
        <v>0.19</v>
      </c>
      <c r="AF166" s="6" t="n">
        <v>0.36</v>
      </c>
      <c r="AG166" s="6" t="n">
        <v>0.22</v>
      </c>
      <c r="AH166" s="6" t="n">
        <v>0.37</v>
      </c>
      <c r="AI166" s="6" t="n">
        <v>0.48</v>
      </c>
      <c r="AJ166" s="6" t="n">
        <v>0.42</v>
      </c>
      <c r="AM166" s="1" t="n">
        <v>-4.5</v>
      </c>
      <c r="AN166" s="0" t="s">
        <v>238</v>
      </c>
      <c r="AO166" s="0" t="s">
        <v>239</v>
      </c>
      <c r="AP166" s="0" t="s">
        <v>240</v>
      </c>
      <c r="AQ166" s="0" t="s">
        <v>241</v>
      </c>
    </row>
    <row r="167" customFormat="false" ht="15" hidden="false" customHeight="false" outlineLevel="0" collapsed="false">
      <c r="A167" s="1" t="n">
        <v>5</v>
      </c>
      <c r="B167" s="1" t="n">
        <v>3143019</v>
      </c>
      <c r="C167" s="1" t="n">
        <v>3271617</v>
      </c>
      <c r="D167" s="1" t="n">
        <v>129</v>
      </c>
      <c r="E167" s="1" t="n">
        <v>1</v>
      </c>
      <c r="F167" s="1" t="n">
        <v>5</v>
      </c>
      <c r="H167" s="5" t="n">
        <v>-2.5</v>
      </c>
      <c r="I167" s="5" t="n">
        <v>-2.5</v>
      </c>
      <c r="J167" s="5" t="n">
        <v>-2</v>
      </c>
      <c r="K167" s="5" t="n">
        <v>-1</v>
      </c>
      <c r="L167" s="5" t="n">
        <v>-2.5</v>
      </c>
      <c r="M167" s="5" t="n">
        <v>0.1</v>
      </c>
      <c r="N167" s="5" t="n">
        <v>-4.7</v>
      </c>
      <c r="O167" s="5" t="n">
        <v>-1.5</v>
      </c>
      <c r="P167" s="5" t="n">
        <v>-3.7</v>
      </c>
      <c r="Q167" s="5" t="n">
        <v>-0.1</v>
      </c>
      <c r="R167" s="5" t="n">
        <v>-3</v>
      </c>
      <c r="S167" s="5" t="n">
        <v>-0.1</v>
      </c>
      <c r="T167" s="5" t="n">
        <v>1</v>
      </c>
      <c r="U167" s="5" t="n">
        <v>-0.6</v>
      </c>
      <c r="V167" s="5"/>
      <c r="W167" s="6" t="n">
        <v>0.31</v>
      </c>
      <c r="X167" s="6" t="n">
        <v>0.3</v>
      </c>
      <c r="Y167" s="6" t="n">
        <v>0.32</v>
      </c>
      <c r="Z167" s="6" t="n">
        <v>0.38</v>
      </c>
      <c r="AA167" s="6" t="n">
        <v>0.24</v>
      </c>
      <c r="AB167" s="6" t="n">
        <v>0.38</v>
      </c>
      <c r="AC167" s="6" t="n">
        <v>0.14</v>
      </c>
      <c r="AD167" s="6" t="n">
        <v>0.35</v>
      </c>
      <c r="AE167" s="6" t="n">
        <v>0.2</v>
      </c>
      <c r="AF167" s="6" t="n">
        <v>0.32</v>
      </c>
      <c r="AG167" s="6" t="n">
        <v>0.13</v>
      </c>
      <c r="AH167" s="6" t="n">
        <v>0.35</v>
      </c>
      <c r="AI167" s="6" t="n">
        <v>0.44</v>
      </c>
      <c r="AJ167" s="6" t="n">
        <v>0.35</v>
      </c>
      <c r="AN167" s="0" t="s">
        <v>242</v>
      </c>
    </row>
    <row r="168" customFormat="false" ht="15" hidden="false" customHeight="false" outlineLevel="0" collapsed="false">
      <c r="A168" s="1" t="n">
        <v>5</v>
      </c>
      <c r="B168" s="1" t="n">
        <v>3510315</v>
      </c>
      <c r="C168" s="1" t="n">
        <v>3673492</v>
      </c>
      <c r="D168" s="1" t="n">
        <v>163</v>
      </c>
      <c r="E168" s="1" t="n">
        <v>1</v>
      </c>
      <c r="F168" s="1" t="n">
        <v>5</v>
      </c>
      <c r="H168" s="5" t="n">
        <v>-0.7</v>
      </c>
      <c r="I168" s="5" t="n">
        <v>-1.4</v>
      </c>
      <c r="J168" s="5" t="n">
        <v>-0.2</v>
      </c>
      <c r="K168" s="5" t="n">
        <v>-3.2</v>
      </c>
      <c r="L168" s="5" t="n">
        <v>-0.1</v>
      </c>
      <c r="M168" s="5" t="n">
        <v>0.5</v>
      </c>
      <c r="N168" s="5" t="n">
        <v>-2.9</v>
      </c>
      <c r="O168" s="5" t="n">
        <v>-3.3</v>
      </c>
      <c r="P168" s="5" t="n">
        <v>-4.2</v>
      </c>
      <c r="Q168" s="5" t="n">
        <v>0.5</v>
      </c>
      <c r="R168" s="5" t="n">
        <v>0.3</v>
      </c>
      <c r="S168" s="5" t="n">
        <v>1</v>
      </c>
      <c r="T168" s="5" t="n">
        <v>0.9</v>
      </c>
      <c r="U168" s="5" t="n">
        <v>-1.5</v>
      </c>
      <c r="V168" s="5"/>
      <c r="W168" s="6" t="n">
        <v>0.39</v>
      </c>
      <c r="X168" s="6" t="n">
        <v>0.35</v>
      </c>
      <c r="Y168" s="6" t="n">
        <v>0.41</v>
      </c>
      <c r="Z168" s="6" t="n">
        <v>0.27</v>
      </c>
      <c r="AA168" s="6" t="n">
        <v>0.39</v>
      </c>
      <c r="AB168" s="6" t="n">
        <v>0.41</v>
      </c>
      <c r="AC168" s="6" t="n">
        <v>0.25</v>
      </c>
      <c r="AD168" s="6" t="n">
        <v>0.26</v>
      </c>
      <c r="AE168" s="6" t="n">
        <v>0.16</v>
      </c>
      <c r="AF168" s="6" t="n">
        <v>0.38</v>
      </c>
      <c r="AG168" s="6" t="n">
        <v>0.39</v>
      </c>
      <c r="AH168" s="6" t="n">
        <v>0.44</v>
      </c>
      <c r="AI168" s="6" t="n">
        <v>0.43</v>
      </c>
      <c r="AJ168" s="6" t="n">
        <v>0.29</v>
      </c>
      <c r="AM168" s="1" t="n">
        <v>-4.8</v>
      </c>
      <c r="AN168" s="0" t="s">
        <v>243</v>
      </c>
      <c r="AO168" s="0" t="s">
        <v>244</v>
      </c>
      <c r="AP168" s="0" t="s">
        <v>245</v>
      </c>
      <c r="AQ168" s="0" t="s">
        <v>246</v>
      </c>
      <c r="AR168" s="0" t="s">
        <v>247</v>
      </c>
    </row>
    <row r="169" customFormat="false" ht="15" hidden="false" customHeight="false" outlineLevel="0" collapsed="false">
      <c r="A169" s="1" t="n">
        <v>5</v>
      </c>
      <c r="B169" s="1" t="n">
        <v>3698136</v>
      </c>
      <c r="C169" s="1" t="n">
        <v>3986903</v>
      </c>
      <c r="D169" s="1" t="n">
        <v>289</v>
      </c>
      <c r="E169" s="1" t="n">
        <v>7</v>
      </c>
      <c r="F169" s="1" t="n">
        <v>11</v>
      </c>
      <c r="H169" s="5" t="n">
        <v>-3.5</v>
      </c>
      <c r="I169" s="5" t="n">
        <v>-3.4</v>
      </c>
      <c r="J169" s="5" t="n">
        <v>-3.1</v>
      </c>
      <c r="K169" s="5" t="n">
        <v>-2</v>
      </c>
      <c r="L169" s="5" t="n">
        <v>-3.1</v>
      </c>
      <c r="M169" s="5" t="n">
        <v>-1.3</v>
      </c>
      <c r="N169" s="5" t="n">
        <v>-4.3</v>
      </c>
      <c r="O169" s="5" t="n">
        <v>-0.9</v>
      </c>
      <c r="P169" s="5" t="n">
        <v>-3.5</v>
      </c>
      <c r="Q169" s="5" t="n">
        <v>0.1</v>
      </c>
      <c r="R169" s="5" t="n">
        <v>-4.6</v>
      </c>
      <c r="S169" s="5" t="n">
        <v>-1.8</v>
      </c>
      <c r="T169" s="5" t="n">
        <v>0</v>
      </c>
      <c r="U169" s="5" t="n">
        <v>-1.5</v>
      </c>
      <c r="V169" s="5"/>
      <c r="W169" s="6" t="n">
        <v>0.26</v>
      </c>
      <c r="X169" s="6" t="n">
        <v>0.25</v>
      </c>
      <c r="Y169" s="6" t="n">
        <v>0.26</v>
      </c>
      <c r="Z169" s="6" t="n">
        <v>0.33</v>
      </c>
      <c r="AA169" s="6" t="n">
        <v>0.2</v>
      </c>
      <c r="AB169" s="6" t="n">
        <v>0.29</v>
      </c>
      <c r="AC169" s="6" t="n">
        <v>0.17</v>
      </c>
      <c r="AD169" s="6" t="n">
        <v>0.38</v>
      </c>
      <c r="AE169" s="6" t="n">
        <v>0.21</v>
      </c>
      <c r="AF169" s="6" t="n">
        <v>0.34</v>
      </c>
      <c r="AG169" s="6" t="n">
        <v>0</v>
      </c>
      <c r="AH169" s="6" t="n">
        <v>0.2</v>
      </c>
      <c r="AI169" s="6" t="n">
        <v>0.36</v>
      </c>
      <c r="AJ169" s="6" t="n">
        <v>0.29</v>
      </c>
      <c r="AM169" s="1" t="n">
        <v>-4.5</v>
      </c>
      <c r="AN169" s="0" t="s">
        <v>248</v>
      </c>
      <c r="AO169" s="0" t="s">
        <v>249</v>
      </c>
      <c r="AP169" s="0" t="s">
        <v>250</v>
      </c>
      <c r="AQ169" s="0" t="s">
        <v>251</v>
      </c>
      <c r="AR169" s="0" t="s">
        <v>252</v>
      </c>
      <c r="AS169" s="0" t="s">
        <v>253</v>
      </c>
    </row>
    <row r="170" customFormat="false" ht="15" hidden="false" customHeight="false" outlineLevel="0" collapsed="false">
      <c r="A170" s="1" t="n">
        <v>5</v>
      </c>
      <c r="B170" s="1" t="n">
        <v>5232213</v>
      </c>
      <c r="C170" s="1" t="n">
        <v>5372981</v>
      </c>
      <c r="D170" s="1" t="n">
        <v>141</v>
      </c>
      <c r="E170" s="1" t="n">
        <v>4</v>
      </c>
      <c r="F170" s="1" t="n">
        <v>8</v>
      </c>
      <c r="H170" s="5" t="n">
        <v>-4.1</v>
      </c>
      <c r="I170" s="5" t="n">
        <v>-3.3</v>
      </c>
      <c r="J170" s="5" t="n">
        <v>-4.5</v>
      </c>
      <c r="K170" s="5" t="n">
        <v>0</v>
      </c>
      <c r="L170" s="5" t="n">
        <v>-5.4</v>
      </c>
      <c r="M170" s="5" t="n">
        <v>-4</v>
      </c>
      <c r="N170" s="5" t="n">
        <v>-3.2</v>
      </c>
      <c r="O170" s="5" t="n">
        <v>-0.4</v>
      </c>
      <c r="P170" s="5" t="n">
        <v>-2.1</v>
      </c>
      <c r="Q170" s="5" t="n">
        <v>-3.1</v>
      </c>
      <c r="R170" s="5" t="n">
        <v>-3.8</v>
      </c>
      <c r="S170" s="5" t="n">
        <v>-2.6</v>
      </c>
      <c r="T170" s="5" t="n">
        <v>-3.8</v>
      </c>
      <c r="U170" s="5" t="n">
        <v>-4.2</v>
      </c>
      <c r="V170" s="5"/>
      <c r="W170" s="6" t="n">
        <v>0.23</v>
      </c>
      <c r="X170" s="6" t="n">
        <v>0.26</v>
      </c>
      <c r="Y170" s="6" t="n">
        <v>0.19</v>
      </c>
      <c r="Z170" s="6" t="n">
        <v>0.43</v>
      </c>
      <c r="AA170" s="6" t="n">
        <v>0.05</v>
      </c>
      <c r="AB170" s="6" t="n">
        <v>0.11</v>
      </c>
      <c r="AC170" s="6" t="n">
        <v>0.23</v>
      </c>
      <c r="AD170" s="6" t="n">
        <v>0.4</v>
      </c>
      <c r="AE170" s="6" t="n">
        <v>0.29</v>
      </c>
      <c r="AF170" s="6" t="n">
        <v>0.02</v>
      </c>
      <c r="AG170" s="6" t="n">
        <v>0.07</v>
      </c>
      <c r="AH170" s="6" t="n">
        <v>0.14</v>
      </c>
      <c r="AI170" s="6" t="n">
        <v>0.08</v>
      </c>
      <c r="AJ170" s="6" t="n">
        <v>0.12</v>
      </c>
      <c r="AN170" s="0" t="s">
        <v>254</v>
      </c>
      <c r="AO170" s="0" t="s">
        <v>255</v>
      </c>
      <c r="AP170" s="0" t="s">
        <v>256</v>
      </c>
    </row>
    <row r="171" customFormat="false" ht="15" hidden="false" customHeight="false" outlineLevel="0" collapsed="false">
      <c r="A171" s="1" t="n">
        <v>5</v>
      </c>
      <c r="B171" s="1" t="n">
        <v>10758260</v>
      </c>
      <c r="C171" s="1" t="n">
        <v>10843294</v>
      </c>
      <c r="D171" s="1" t="n">
        <v>85</v>
      </c>
      <c r="E171" s="1" t="n">
        <v>1</v>
      </c>
      <c r="F171" s="1" t="n">
        <v>5</v>
      </c>
      <c r="H171" s="5" t="n">
        <v>-3.2</v>
      </c>
      <c r="I171" s="5" t="n">
        <v>-2.2</v>
      </c>
      <c r="J171" s="5" t="n">
        <v>-3.8</v>
      </c>
      <c r="K171" s="5" t="n">
        <v>-2.4</v>
      </c>
      <c r="L171" s="5" t="n">
        <v>-1.3</v>
      </c>
      <c r="M171" s="5" t="n">
        <v>-3.7</v>
      </c>
      <c r="N171" s="5" t="n">
        <v>-0.9</v>
      </c>
      <c r="O171" s="5" t="n">
        <v>-1.5</v>
      </c>
      <c r="P171" s="5" t="n">
        <v>-4.4</v>
      </c>
      <c r="Q171" s="5" t="n">
        <v>-1.3</v>
      </c>
      <c r="R171" s="5" t="n">
        <v>-0.1</v>
      </c>
      <c r="S171" s="5" t="n">
        <v>-2.8</v>
      </c>
      <c r="T171" s="5" t="n">
        <v>-3.4</v>
      </c>
      <c r="U171" s="5" t="n">
        <v>-3</v>
      </c>
      <c r="V171" s="5"/>
      <c r="W171" s="6" t="n">
        <v>0.27</v>
      </c>
      <c r="X171" s="6" t="n">
        <v>0.31</v>
      </c>
      <c r="Y171" s="6" t="n">
        <v>0.23</v>
      </c>
      <c r="Z171" s="6" t="n">
        <v>0.31</v>
      </c>
      <c r="AA171" s="6" t="n">
        <v>0.31</v>
      </c>
      <c r="AB171" s="6" t="n">
        <v>0.14</v>
      </c>
      <c r="AC171" s="6" t="n">
        <v>0.36</v>
      </c>
      <c r="AD171" s="6" t="n">
        <v>0.35</v>
      </c>
      <c r="AE171" s="6" t="n">
        <v>0.15</v>
      </c>
      <c r="AF171" s="6" t="n">
        <v>0.2</v>
      </c>
      <c r="AG171" s="6" t="n">
        <v>0.36</v>
      </c>
      <c r="AH171" s="6" t="n">
        <v>0.12</v>
      </c>
      <c r="AI171" s="6" t="n">
        <v>0.1</v>
      </c>
      <c r="AJ171" s="6" t="n">
        <v>0.2</v>
      </c>
    </row>
    <row r="172" customFormat="false" ht="15" hidden="false" customHeight="false" outlineLevel="0" collapsed="false">
      <c r="A172" s="1" t="n">
        <v>5</v>
      </c>
      <c r="B172" s="1" t="n">
        <v>11879407</v>
      </c>
      <c r="C172" s="1" t="n">
        <v>12007225</v>
      </c>
      <c r="D172" s="1" t="n">
        <v>128</v>
      </c>
      <c r="E172" s="1" t="n">
        <v>1</v>
      </c>
      <c r="F172" s="1" t="n">
        <v>5</v>
      </c>
      <c r="H172" s="5" t="n">
        <v>-2.6</v>
      </c>
      <c r="I172" s="5" t="n">
        <v>-1.6</v>
      </c>
      <c r="J172" s="5" t="n">
        <v>-3.2</v>
      </c>
      <c r="K172" s="5" t="n">
        <v>-3.1</v>
      </c>
      <c r="L172" s="5" t="n">
        <v>-0.5</v>
      </c>
      <c r="M172" s="5" t="n">
        <v>-3.1</v>
      </c>
      <c r="N172" s="5" t="n">
        <v>-0.4</v>
      </c>
      <c r="O172" s="5" t="n">
        <v>-2.5</v>
      </c>
      <c r="P172" s="5" t="n">
        <v>-3.9</v>
      </c>
      <c r="Q172" s="5" t="n">
        <v>0.1</v>
      </c>
      <c r="R172" s="5" t="n">
        <v>0.2</v>
      </c>
      <c r="S172" s="5" t="n">
        <v>-1.6</v>
      </c>
      <c r="T172" s="5" t="n">
        <v>-2.5</v>
      </c>
      <c r="U172" s="5" t="n">
        <v>-4.3</v>
      </c>
      <c r="V172" s="5"/>
      <c r="W172" s="6" t="n">
        <v>0.3</v>
      </c>
      <c r="X172" s="6" t="n">
        <v>0.34</v>
      </c>
      <c r="Y172" s="6" t="n">
        <v>0.26</v>
      </c>
      <c r="Z172" s="6" t="n">
        <v>0.28</v>
      </c>
      <c r="AA172" s="6" t="n">
        <v>0.37</v>
      </c>
      <c r="AB172" s="6" t="n">
        <v>0.18</v>
      </c>
      <c r="AC172" s="6" t="n">
        <v>0.38</v>
      </c>
      <c r="AD172" s="6" t="n">
        <v>0.3</v>
      </c>
      <c r="AE172" s="6" t="n">
        <v>0.18</v>
      </c>
      <c r="AF172" s="6" t="n">
        <v>0.34</v>
      </c>
      <c r="AG172" s="6" t="n">
        <v>0.39</v>
      </c>
      <c r="AH172" s="6" t="n">
        <v>0.22</v>
      </c>
      <c r="AI172" s="6" t="n">
        <v>0.17</v>
      </c>
      <c r="AJ172" s="6" t="n">
        <v>0.11</v>
      </c>
    </row>
    <row r="173" customFormat="false" ht="15" hidden="false" customHeight="false" outlineLevel="0" collapsed="false">
      <c r="A173" s="1" t="n">
        <v>5</v>
      </c>
      <c r="B173" s="1" t="n">
        <v>18771734</v>
      </c>
      <c r="C173" s="1" t="n">
        <v>18863698</v>
      </c>
      <c r="D173" s="1" t="n">
        <v>92</v>
      </c>
      <c r="E173" s="1" t="n">
        <v>1</v>
      </c>
      <c r="F173" s="1" t="n">
        <v>5</v>
      </c>
      <c r="H173" s="5" t="n">
        <v>-2.2</v>
      </c>
      <c r="I173" s="5" t="n">
        <v>-3.7</v>
      </c>
      <c r="J173" s="5" t="n">
        <v>-0.4</v>
      </c>
      <c r="K173" s="5" t="n">
        <v>-4.1</v>
      </c>
      <c r="L173" s="5" t="n">
        <v>-2.5</v>
      </c>
      <c r="M173" s="5" t="n">
        <v>-1.4</v>
      </c>
      <c r="N173" s="5" t="n">
        <v>0.7</v>
      </c>
      <c r="O173" s="5" t="n">
        <v>-3.8</v>
      </c>
      <c r="P173" s="5" t="n">
        <v>-3.1</v>
      </c>
      <c r="Q173" s="5" t="n">
        <v>-1.8</v>
      </c>
      <c r="R173" s="5" t="n">
        <v>-0.8</v>
      </c>
      <c r="S173" s="5" t="n">
        <v>-1.5</v>
      </c>
      <c r="T173" s="5" t="n">
        <v>-1.2</v>
      </c>
      <c r="U173" s="5" t="n">
        <v>-0.6</v>
      </c>
      <c r="V173" s="5"/>
      <c r="W173" s="6" t="n">
        <v>0.32</v>
      </c>
      <c r="X173" s="6" t="n">
        <v>0.24</v>
      </c>
      <c r="Y173" s="6" t="n">
        <v>0.4</v>
      </c>
      <c r="Z173" s="6" t="n">
        <v>0.23</v>
      </c>
      <c r="AA173" s="6" t="n">
        <v>0.24</v>
      </c>
      <c r="AB173" s="6" t="n">
        <v>0.29</v>
      </c>
      <c r="AC173" s="6" t="n">
        <v>0.45</v>
      </c>
      <c r="AD173" s="6" t="n">
        <v>0.23</v>
      </c>
      <c r="AE173" s="6" t="n">
        <v>0.23</v>
      </c>
      <c r="AF173" s="6" t="n">
        <v>0.15</v>
      </c>
      <c r="AG173" s="6" t="n">
        <v>0.31</v>
      </c>
      <c r="AH173" s="6" t="n">
        <v>0.23</v>
      </c>
      <c r="AI173" s="6" t="n">
        <v>0.27</v>
      </c>
      <c r="AJ173" s="6" t="n">
        <v>0.35</v>
      </c>
      <c r="AL173" s="1" t="n">
        <v>-5.5</v>
      </c>
      <c r="AN173" s="0" t="s">
        <v>257</v>
      </c>
      <c r="AO173" s="0" t="s">
        <v>258</v>
      </c>
      <c r="AP173" s="0" t="s">
        <v>259</v>
      </c>
    </row>
    <row r="174" customFormat="false" ht="15" hidden="false" customHeight="false" outlineLevel="0" collapsed="false">
      <c r="A174" s="1" t="n">
        <v>5</v>
      </c>
      <c r="B174" s="1" t="n">
        <v>22085297</v>
      </c>
      <c r="C174" s="1" t="n">
        <v>22155963</v>
      </c>
      <c r="D174" s="1" t="n">
        <v>71</v>
      </c>
      <c r="E174" s="1" t="n">
        <v>1</v>
      </c>
      <c r="F174" s="1" t="n">
        <v>5</v>
      </c>
      <c r="H174" s="5" t="n">
        <v>-2.5</v>
      </c>
      <c r="I174" s="5" t="n">
        <v>-2.7</v>
      </c>
      <c r="J174" s="5" t="n">
        <v>-1.7</v>
      </c>
      <c r="K174" s="5" t="n">
        <v>-4.1</v>
      </c>
      <c r="L174" s="5" t="n">
        <v>-1.3</v>
      </c>
      <c r="M174" s="5" t="n">
        <v>-0.3</v>
      </c>
      <c r="N174" s="5" t="n">
        <v>-2.7</v>
      </c>
      <c r="O174" s="5" t="n">
        <v>-3.1</v>
      </c>
      <c r="P174" s="5" t="n">
        <v>-4.2</v>
      </c>
      <c r="Q174" s="5" t="n">
        <v>0.2</v>
      </c>
      <c r="R174" s="5" t="n">
        <v>-1.1</v>
      </c>
      <c r="S174" s="5" t="n">
        <v>0</v>
      </c>
      <c r="T174" s="5" t="n">
        <v>0</v>
      </c>
      <c r="U174" s="5" t="n">
        <v>-0.7</v>
      </c>
      <c r="V174" s="5"/>
      <c r="W174" s="6" t="n">
        <v>0.31</v>
      </c>
      <c r="X174" s="6" t="n">
        <v>0.29</v>
      </c>
      <c r="Y174" s="6" t="n">
        <v>0.33</v>
      </c>
      <c r="Z174" s="6" t="n">
        <v>0.23</v>
      </c>
      <c r="AA174" s="6" t="n">
        <v>0.32</v>
      </c>
      <c r="AB174" s="6" t="n">
        <v>0.36</v>
      </c>
      <c r="AC174" s="6" t="n">
        <v>0.26</v>
      </c>
      <c r="AD174" s="6" t="n">
        <v>0.27</v>
      </c>
      <c r="AE174" s="6" t="n">
        <v>0.16</v>
      </c>
      <c r="AF174" s="6" t="n">
        <v>0.35</v>
      </c>
      <c r="AG174" s="6" t="n">
        <v>0.28</v>
      </c>
      <c r="AH174" s="6" t="n">
        <v>0.35</v>
      </c>
      <c r="AI174" s="6" t="n">
        <v>0.36</v>
      </c>
      <c r="AJ174" s="6" t="n">
        <v>0.34</v>
      </c>
    </row>
    <row r="175" customFormat="false" ht="15" hidden="false" customHeight="false" outlineLevel="0" collapsed="false">
      <c r="A175" s="1" t="n">
        <v>5</v>
      </c>
      <c r="B175" s="1" t="n">
        <v>24499965</v>
      </c>
      <c r="C175" s="1" t="n">
        <v>24709558</v>
      </c>
      <c r="D175" s="1" t="n">
        <v>210</v>
      </c>
      <c r="E175" s="1" t="n">
        <v>4</v>
      </c>
      <c r="F175" s="1" t="n">
        <v>8</v>
      </c>
      <c r="G175" s="1" t="s">
        <v>260</v>
      </c>
      <c r="H175" s="5" t="n">
        <v>-6.5</v>
      </c>
      <c r="I175" s="5" t="n">
        <v>-6.1</v>
      </c>
      <c r="J175" s="5" t="n">
        <v>-5.4</v>
      </c>
      <c r="K175" s="5" t="n">
        <v>-3.7</v>
      </c>
      <c r="L175" s="5" t="n">
        <v>-6</v>
      </c>
      <c r="M175" s="5" t="n">
        <v>-5.2</v>
      </c>
      <c r="N175" s="5" t="n">
        <v>-2.2</v>
      </c>
      <c r="O175" s="5" t="n">
        <v>-3.1</v>
      </c>
      <c r="P175" s="5" t="n">
        <v>-3.4</v>
      </c>
      <c r="Q175" s="5" t="n">
        <v>-3.2</v>
      </c>
      <c r="R175" s="5" t="n">
        <v>-4.5</v>
      </c>
      <c r="S175" s="5" t="n">
        <v>-4.2</v>
      </c>
      <c r="T175" s="5" t="n">
        <v>-4.1</v>
      </c>
      <c r="U175" s="5" t="n">
        <v>-5.4</v>
      </c>
      <c r="V175" s="5"/>
      <c r="W175" s="6" t="n">
        <v>0.12</v>
      </c>
      <c r="X175" s="6" t="n">
        <v>0.11</v>
      </c>
      <c r="Y175" s="6" t="n">
        <v>0.14</v>
      </c>
      <c r="Z175" s="6" t="n">
        <v>0.25</v>
      </c>
      <c r="AA175" s="6" t="n">
        <v>0.01</v>
      </c>
      <c r="AB175" s="6" t="n">
        <v>0.03</v>
      </c>
      <c r="AC175" s="6" t="n">
        <v>0.29</v>
      </c>
      <c r="AD175" s="6" t="n">
        <v>0.27</v>
      </c>
      <c r="AE175" s="6" t="n">
        <v>0.21</v>
      </c>
      <c r="AF175" s="6" t="n">
        <v>0.01</v>
      </c>
      <c r="AG175" s="6" t="n">
        <v>0.01</v>
      </c>
      <c r="AH175" s="6" t="n">
        <v>0.01</v>
      </c>
      <c r="AI175" s="6" t="n">
        <v>0.05</v>
      </c>
      <c r="AJ175" s="6" t="n">
        <v>0.04</v>
      </c>
      <c r="AL175" s="1" t="n">
        <v>-5.8</v>
      </c>
      <c r="AM175" s="1" t="n">
        <v>-6.4</v>
      </c>
    </row>
    <row r="176" customFormat="false" ht="15" hidden="false" customHeight="false" outlineLevel="0" collapsed="false">
      <c r="A176" s="1" t="n">
        <v>5</v>
      </c>
      <c r="B176" s="1" t="n">
        <v>32166885</v>
      </c>
      <c r="C176" s="1" t="n">
        <v>32328626</v>
      </c>
      <c r="D176" s="1" t="n">
        <v>162</v>
      </c>
      <c r="E176" s="1" t="n">
        <v>3</v>
      </c>
      <c r="F176" s="1" t="n">
        <v>7</v>
      </c>
      <c r="H176" s="5" t="n">
        <v>-4.8</v>
      </c>
      <c r="I176" s="5" t="n">
        <v>-4.7</v>
      </c>
      <c r="J176" s="5" t="n">
        <v>-4.1</v>
      </c>
      <c r="K176" s="5" t="n">
        <v>-5.2</v>
      </c>
      <c r="L176" s="5" t="n">
        <v>-3.2</v>
      </c>
      <c r="M176" s="5" t="n">
        <v>-2.1</v>
      </c>
      <c r="N176" s="5" t="n">
        <v>-5.1</v>
      </c>
      <c r="O176" s="5" t="n">
        <v>-5.4</v>
      </c>
      <c r="P176" s="5" t="n">
        <v>-3.8</v>
      </c>
      <c r="Q176" s="5" t="n">
        <v>-0.1</v>
      </c>
      <c r="R176" s="5" t="n">
        <v>-4.2</v>
      </c>
      <c r="S176" s="5" t="n">
        <v>-1</v>
      </c>
      <c r="T176" s="5" t="n">
        <v>-2.2</v>
      </c>
      <c r="U176" s="5" t="n">
        <v>-1.8</v>
      </c>
      <c r="V176" s="5"/>
      <c r="W176" s="6" t="n">
        <v>0.2</v>
      </c>
      <c r="X176" s="6" t="n">
        <v>0.18</v>
      </c>
      <c r="Y176" s="6" t="n">
        <v>0.21</v>
      </c>
      <c r="Z176" s="6" t="n">
        <v>0.17</v>
      </c>
      <c r="AA176" s="6" t="n">
        <v>0.19</v>
      </c>
      <c r="AB176" s="6" t="n">
        <v>0.24</v>
      </c>
      <c r="AC176" s="6" t="n">
        <v>0.12</v>
      </c>
      <c r="AD176" s="6" t="n">
        <v>0.15</v>
      </c>
      <c r="AE176" s="6" t="n">
        <v>0.19</v>
      </c>
      <c r="AF176" s="6" t="n">
        <v>0.32</v>
      </c>
      <c r="AG176" s="6" t="n">
        <v>0.04</v>
      </c>
      <c r="AH176" s="6" t="n">
        <v>0.27</v>
      </c>
      <c r="AI176" s="6" t="n">
        <v>0.2</v>
      </c>
      <c r="AJ176" s="6" t="n">
        <v>0.27</v>
      </c>
      <c r="AL176" s="1" t="n">
        <v>-5.1</v>
      </c>
      <c r="AN176" s="0" t="s">
        <v>261</v>
      </c>
    </row>
    <row r="177" customFormat="false" ht="15" hidden="false" customHeight="false" outlineLevel="0" collapsed="false">
      <c r="A177" s="1" t="n">
        <v>5</v>
      </c>
      <c r="B177" s="1" t="n">
        <v>33199132</v>
      </c>
      <c r="C177" s="1" t="n">
        <v>33308357</v>
      </c>
      <c r="D177" s="1" t="n">
        <v>109</v>
      </c>
      <c r="E177" s="1" t="n">
        <v>1</v>
      </c>
      <c r="F177" s="1" t="n">
        <v>5</v>
      </c>
      <c r="H177" s="5" t="n">
        <v>-0.8</v>
      </c>
      <c r="I177" s="5" t="n">
        <v>0.7</v>
      </c>
      <c r="J177" s="5" t="n">
        <v>-3.2</v>
      </c>
      <c r="K177" s="5" t="n">
        <v>0.7</v>
      </c>
      <c r="L177" s="5" t="n">
        <v>0</v>
      </c>
      <c r="M177" s="5" t="n">
        <v>-4.3</v>
      </c>
      <c r="N177" s="5" t="n">
        <v>0.4</v>
      </c>
      <c r="O177" s="5" t="n">
        <v>-0.8</v>
      </c>
      <c r="P177" s="5" t="n">
        <v>0.4</v>
      </c>
      <c r="Q177" s="5" t="n">
        <v>-1.4</v>
      </c>
      <c r="R177" s="5" t="n">
        <v>0.3</v>
      </c>
      <c r="S177" s="5" t="n">
        <v>-3.8</v>
      </c>
      <c r="T177" s="5" t="n">
        <v>-2.8</v>
      </c>
      <c r="U177" s="5" t="n">
        <v>-4.5</v>
      </c>
      <c r="V177" s="5"/>
      <c r="W177" s="6" t="n">
        <v>0.38</v>
      </c>
      <c r="X177" s="6" t="n">
        <v>0.45</v>
      </c>
      <c r="Y177" s="6" t="n">
        <v>0.26</v>
      </c>
      <c r="Z177" s="6" t="n">
        <v>0.46</v>
      </c>
      <c r="AA177" s="6" t="n">
        <v>0.39</v>
      </c>
      <c r="AB177" s="6" t="n">
        <v>0.1</v>
      </c>
      <c r="AC177" s="6" t="n">
        <v>0.43</v>
      </c>
      <c r="AD177" s="6" t="n">
        <v>0.38</v>
      </c>
      <c r="AE177" s="6" t="n">
        <v>0.44</v>
      </c>
      <c r="AF177" s="6" t="n">
        <v>0.19</v>
      </c>
      <c r="AG177" s="6" t="n">
        <v>0.39</v>
      </c>
      <c r="AH177" s="6" t="n">
        <v>0.04</v>
      </c>
      <c r="AI177" s="6" t="n">
        <v>0.15</v>
      </c>
      <c r="AJ177" s="6" t="n">
        <v>0.1</v>
      </c>
      <c r="AN177" s="0" t="s">
        <v>262</v>
      </c>
    </row>
    <row r="178" customFormat="false" ht="15" hidden="false" customHeight="false" outlineLevel="0" collapsed="false">
      <c r="A178" s="1" t="n">
        <v>5</v>
      </c>
      <c r="B178" s="1" t="n">
        <v>33752931</v>
      </c>
      <c r="C178" s="1" t="n">
        <v>33833740</v>
      </c>
      <c r="D178" s="1" t="n">
        <v>81</v>
      </c>
      <c r="E178" s="1" t="n">
        <v>1</v>
      </c>
      <c r="F178" s="1" t="n">
        <v>5</v>
      </c>
      <c r="H178" s="5" t="n">
        <v>0.3</v>
      </c>
      <c r="I178" s="5" t="n">
        <v>0</v>
      </c>
      <c r="J178" s="5" t="n">
        <v>0.8</v>
      </c>
      <c r="K178" s="5" t="n">
        <v>-2.3</v>
      </c>
      <c r="L178" s="5" t="n">
        <v>0.1</v>
      </c>
      <c r="M178" s="5" t="n">
        <v>0.6</v>
      </c>
      <c r="N178" s="5" t="n">
        <v>0.5</v>
      </c>
      <c r="O178" s="5" t="n">
        <v>-4.5</v>
      </c>
      <c r="P178" s="5" t="n">
        <v>0.5</v>
      </c>
      <c r="Q178" s="5" t="n">
        <v>1.1</v>
      </c>
      <c r="R178" s="5" t="n">
        <v>-0.3</v>
      </c>
      <c r="S178" s="5" t="n">
        <v>0.6</v>
      </c>
      <c r="T178" s="5" t="n">
        <v>-0.1</v>
      </c>
      <c r="U178" s="5" t="n">
        <v>1.3</v>
      </c>
      <c r="V178" s="5"/>
      <c r="W178" s="6" t="n">
        <v>0.44</v>
      </c>
      <c r="X178" s="6" t="n">
        <v>0.42</v>
      </c>
      <c r="Y178" s="6" t="n">
        <v>0.46</v>
      </c>
      <c r="Z178" s="6" t="n">
        <v>0.32</v>
      </c>
      <c r="AA178" s="6" t="n">
        <v>0.4</v>
      </c>
      <c r="AB178" s="6" t="n">
        <v>0.42</v>
      </c>
      <c r="AC178" s="6" t="n">
        <v>0.44</v>
      </c>
      <c r="AD178" s="6" t="n">
        <v>0.19</v>
      </c>
      <c r="AE178" s="6" t="n">
        <v>0.44</v>
      </c>
      <c r="AF178" s="6" t="n">
        <v>0.44</v>
      </c>
      <c r="AG178" s="6" t="n">
        <v>0.35</v>
      </c>
      <c r="AH178" s="6" t="n">
        <v>0.4</v>
      </c>
      <c r="AI178" s="6" t="n">
        <v>0.36</v>
      </c>
      <c r="AJ178" s="6" t="n">
        <v>0.47</v>
      </c>
      <c r="AN178" s="0" t="s">
        <v>263</v>
      </c>
      <c r="AO178" s="0" t="s">
        <v>264</v>
      </c>
    </row>
    <row r="179" customFormat="false" ht="15" hidden="false" customHeight="false" outlineLevel="0" collapsed="false">
      <c r="A179" s="1" t="n">
        <v>5</v>
      </c>
      <c r="B179" s="1" t="n">
        <v>34026477</v>
      </c>
      <c r="C179" s="1" t="n">
        <v>34289307</v>
      </c>
      <c r="D179" s="1" t="n">
        <v>263</v>
      </c>
      <c r="E179" s="1" t="n">
        <v>8</v>
      </c>
      <c r="F179" s="1" t="n">
        <v>12</v>
      </c>
      <c r="H179" s="5" t="n">
        <v>-1.4</v>
      </c>
      <c r="I179" s="5" t="n">
        <v>-2.8</v>
      </c>
      <c r="J179" s="5" t="n">
        <v>-1.5</v>
      </c>
      <c r="K179" s="5" t="n">
        <v>-4</v>
      </c>
      <c r="L179" s="5" t="n">
        <v>-1.3</v>
      </c>
      <c r="M179" s="5" t="n">
        <v>-1.4</v>
      </c>
      <c r="N179" s="5" t="n">
        <v>-1.2</v>
      </c>
      <c r="O179" s="5" t="n">
        <v>-5.6</v>
      </c>
      <c r="P179" s="5" t="n">
        <v>-1</v>
      </c>
      <c r="Q179" s="5" t="n">
        <v>-0.3</v>
      </c>
      <c r="R179" s="5" t="n">
        <v>-1.1</v>
      </c>
      <c r="S179" s="5" t="n">
        <v>-1</v>
      </c>
      <c r="T179" s="5" t="n">
        <v>-0.8</v>
      </c>
      <c r="U179" s="5" t="n">
        <v>-1.8</v>
      </c>
      <c r="V179" s="5"/>
      <c r="W179" s="6" t="n">
        <v>0.36</v>
      </c>
      <c r="X179" s="6" t="n">
        <v>0.28</v>
      </c>
      <c r="Y179" s="6" t="n">
        <v>0.34</v>
      </c>
      <c r="Z179" s="6" t="n">
        <v>0.24</v>
      </c>
      <c r="AA179" s="6" t="n">
        <v>0.31</v>
      </c>
      <c r="AB179" s="6" t="n">
        <v>0.29</v>
      </c>
      <c r="AC179" s="6" t="n">
        <v>0.34</v>
      </c>
      <c r="AD179" s="6" t="n">
        <v>0.14</v>
      </c>
      <c r="AE179" s="6" t="n">
        <v>0.35</v>
      </c>
      <c r="AF179" s="6" t="n">
        <v>0.3</v>
      </c>
      <c r="AG179" s="6" t="n">
        <v>0.28</v>
      </c>
      <c r="AH179" s="6" t="n">
        <v>0.27</v>
      </c>
      <c r="AI179" s="6" t="n">
        <v>0.3</v>
      </c>
      <c r="AJ179" s="6" t="n">
        <v>0.27</v>
      </c>
    </row>
    <row r="180" customFormat="false" ht="15" hidden="false" customHeight="false" outlineLevel="0" collapsed="false">
      <c r="A180" s="1" t="n">
        <v>5</v>
      </c>
      <c r="B180" s="1" t="n">
        <v>34635714</v>
      </c>
      <c r="C180" s="1" t="n">
        <v>34879253</v>
      </c>
      <c r="D180" s="1" t="n">
        <v>244</v>
      </c>
      <c r="E180" s="1" t="n">
        <v>3</v>
      </c>
      <c r="F180" s="1" t="n">
        <v>7</v>
      </c>
      <c r="H180" s="5" t="n">
        <v>-3.9</v>
      </c>
      <c r="I180" s="5" t="n">
        <v>-4.1</v>
      </c>
      <c r="J180" s="5" t="n">
        <v>-3</v>
      </c>
      <c r="K180" s="5" t="n">
        <v>-4</v>
      </c>
      <c r="L180" s="5" t="n">
        <v>-3.1</v>
      </c>
      <c r="M180" s="5" t="n">
        <v>-2.3</v>
      </c>
      <c r="N180" s="5" t="n">
        <v>-2.4</v>
      </c>
      <c r="O180" s="5" t="n">
        <v>-4.9</v>
      </c>
      <c r="P180" s="5" t="n">
        <v>-1.6</v>
      </c>
      <c r="Q180" s="5" t="n">
        <v>-1</v>
      </c>
      <c r="R180" s="5" t="n">
        <v>-3.3</v>
      </c>
      <c r="S180" s="5" t="n">
        <v>-2.1</v>
      </c>
      <c r="T180" s="5" t="n">
        <v>-1.8</v>
      </c>
      <c r="U180" s="5" t="n">
        <v>-1.3</v>
      </c>
      <c r="V180" s="5"/>
      <c r="W180" s="6" t="n">
        <v>0.24</v>
      </c>
      <c r="X180" s="6" t="n">
        <v>0.21</v>
      </c>
      <c r="Y180" s="6" t="n">
        <v>0.27</v>
      </c>
      <c r="Z180" s="6" t="n">
        <v>0.24</v>
      </c>
      <c r="AA180" s="6" t="n">
        <v>0.2</v>
      </c>
      <c r="AB180" s="6" t="n">
        <v>0.23</v>
      </c>
      <c r="AC180" s="6" t="n">
        <v>0.27</v>
      </c>
      <c r="AD180" s="6" t="n">
        <v>0.17</v>
      </c>
      <c r="AE180" s="6" t="n">
        <v>0.32</v>
      </c>
      <c r="AF180" s="6" t="n">
        <v>0.23</v>
      </c>
      <c r="AG180" s="6" t="n">
        <v>0.11</v>
      </c>
      <c r="AH180" s="6" t="n">
        <v>0.18</v>
      </c>
      <c r="AI180" s="6" t="n">
        <v>0.22</v>
      </c>
      <c r="AJ180" s="6" t="n">
        <v>0.3</v>
      </c>
      <c r="AK180" s="1" t="n">
        <v>-5.6</v>
      </c>
      <c r="AL180" s="1" t="n">
        <v>-4.9</v>
      </c>
      <c r="AN180" s="0" t="s">
        <v>265</v>
      </c>
      <c r="AO180" s="0" t="s">
        <v>266</v>
      </c>
    </row>
    <row r="181" customFormat="false" ht="15" hidden="false" customHeight="false" outlineLevel="0" collapsed="false">
      <c r="A181" s="1" t="n">
        <v>5</v>
      </c>
      <c r="B181" s="1" t="n">
        <v>36926662</v>
      </c>
      <c r="C181" s="1" t="n">
        <v>37098969</v>
      </c>
      <c r="D181" s="1" t="n">
        <v>172</v>
      </c>
      <c r="E181" s="1" t="n">
        <v>4</v>
      </c>
      <c r="F181" s="1" t="n">
        <v>8</v>
      </c>
      <c r="H181" s="5" t="n">
        <v>-1.9</v>
      </c>
      <c r="I181" s="5" t="n">
        <v>-2.4</v>
      </c>
      <c r="J181" s="5" t="n">
        <v>-1.4</v>
      </c>
      <c r="K181" s="5" t="n">
        <v>-5.3</v>
      </c>
      <c r="L181" s="5" t="n">
        <v>-0.5</v>
      </c>
      <c r="M181" s="5" t="n">
        <v>-0.9</v>
      </c>
      <c r="N181" s="5" t="n">
        <v>-0.9</v>
      </c>
      <c r="O181" s="5" t="n">
        <v>-4.7</v>
      </c>
      <c r="P181" s="5" t="n">
        <v>-4.2</v>
      </c>
      <c r="Q181" s="5" t="n">
        <v>0.4</v>
      </c>
      <c r="R181" s="5" t="n">
        <v>-1.2</v>
      </c>
      <c r="S181" s="5" t="n">
        <v>-0.6</v>
      </c>
      <c r="T181" s="5" t="n">
        <v>-0.3</v>
      </c>
      <c r="U181" s="5" t="n">
        <v>-2.1</v>
      </c>
      <c r="V181" s="5"/>
      <c r="W181" s="6" t="n">
        <v>0.33</v>
      </c>
      <c r="X181" s="6" t="n">
        <v>0.3</v>
      </c>
      <c r="Y181" s="6" t="n">
        <v>0.35</v>
      </c>
      <c r="Z181" s="6" t="n">
        <v>0.17</v>
      </c>
      <c r="AA181" s="6" t="n">
        <v>0.36</v>
      </c>
      <c r="AB181" s="6" t="n">
        <v>0.32</v>
      </c>
      <c r="AC181" s="6" t="n">
        <v>0.36</v>
      </c>
      <c r="AD181" s="6" t="n">
        <v>0.18</v>
      </c>
      <c r="AE181" s="6" t="n">
        <v>0.16</v>
      </c>
      <c r="AF181" s="6" t="n">
        <v>0.37</v>
      </c>
      <c r="AG181" s="6" t="n">
        <v>0.27</v>
      </c>
      <c r="AH181" s="6" t="n">
        <v>0.3</v>
      </c>
      <c r="AI181" s="6" t="n">
        <v>0.34</v>
      </c>
      <c r="AJ181" s="6" t="n">
        <v>0.25</v>
      </c>
      <c r="AK181" s="1" t="n">
        <v>-4.1</v>
      </c>
      <c r="AM181" s="1" t="n">
        <v>-5.1</v>
      </c>
      <c r="AN181" s="0" t="s">
        <v>267</v>
      </c>
      <c r="AO181" s="0" t="s">
        <v>268</v>
      </c>
      <c r="AP181" s="0" t="s">
        <v>269</v>
      </c>
    </row>
    <row r="182" customFormat="false" ht="15" hidden="false" customHeight="false" outlineLevel="0" collapsed="false">
      <c r="A182" s="1" t="n">
        <v>5</v>
      </c>
      <c r="B182" s="1" t="n">
        <v>43417968</v>
      </c>
      <c r="C182" s="1" t="n">
        <v>43497589</v>
      </c>
      <c r="D182" s="1" t="n">
        <v>80</v>
      </c>
      <c r="E182" s="1" t="n">
        <v>1</v>
      </c>
      <c r="F182" s="1" t="n">
        <v>5</v>
      </c>
      <c r="H182" s="5" t="n">
        <v>-1.6</v>
      </c>
      <c r="I182" s="5" t="n">
        <v>-2.6</v>
      </c>
      <c r="J182" s="5" t="n">
        <v>-0.2</v>
      </c>
      <c r="K182" s="5" t="n">
        <v>-3.6</v>
      </c>
      <c r="L182" s="5" t="n">
        <v>-1.3</v>
      </c>
      <c r="M182" s="5" t="n">
        <v>-0.1</v>
      </c>
      <c r="N182" s="5" t="n">
        <v>-0.3</v>
      </c>
      <c r="O182" s="5" t="n">
        <v>-5.6</v>
      </c>
      <c r="P182" s="5" t="n">
        <v>-0.5</v>
      </c>
      <c r="Q182" s="5" t="n">
        <v>-1.8</v>
      </c>
      <c r="R182" s="5" t="n">
        <v>0.1</v>
      </c>
      <c r="S182" s="5" t="n">
        <v>0.3</v>
      </c>
      <c r="T182" s="5" t="n">
        <v>-0.6</v>
      </c>
      <c r="U182" s="5" t="n">
        <v>0.3</v>
      </c>
      <c r="V182" s="5"/>
      <c r="W182" s="6" t="n">
        <v>0.35</v>
      </c>
      <c r="X182" s="6" t="n">
        <v>0.29</v>
      </c>
      <c r="Y182" s="6" t="n">
        <v>0.41</v>
      </c>
      <c r="Z182" s="6" t="n">
        <v>0.26</v>
      </c>
      <c r="AA182" s="6" t="n">
        <v>0.32</v>
      </c>
      <c r="AB182" s="6" t="n">
        <v>0.38</v>
      </c>
      <c r="AC182" s="6" t="n">
        <v>0.39</v>
      </c>
      <c r="AD182" s="6" t="n">
        <v>0.14</v>
      </c>
      <c r="AE182" s="6" t="n">
        <v>0.38</v>
      </c>
      <c r="AF182" s="6" t="n">
        <v>0.15</v>
      </c>
      <c r="AG182" s="6" t="n">
        <v>0.38</v>
      </c>
      <c r="AH182" s="6" t="n">
        <v>0.38</v>
      </c>
      <c r="AI182" s="6" t="n">
        <v>0.32</v>
      </c>
      <c r="AJ182" s="6" t="n">
        <v>0.4</v>
      </c>
    </row>
    <row r="183" customFormat="false" ht="15" hidden="false" customHeight="false" outlineLevel="0" collapsed="false">
      <c r="A183" s="1" t="n">
        <v>5</v>
      </c>
      <c r="B183" s="1" t="n">
        <v>44051955</v>
      </c>
      <c r="C183" s="1" t="n">
        <v>44334555</v>
      </c>
      <c r="D183" s="1" t="n">
        <v>283</v>
      </c>
      <c r="E183" s="1" t="n">
        <v>8</v>
      </c>
      <c r="F183" s="1" t="n">
        <v>12</v>
      </c>
      <c r="G183" s="1" t="s">
        <v>270</v>
      </c>
      <c r="H183" s="5" t="n">
        <v>-6.6</v>
      </c>
      <c r="I183" s="5" t="n">
        <v>-5.7</v>
      </c>
      <c r="J183" s="5" t="n">
        <v>-6.7</v>
      </c>
      <c r="K183" s="5" t="n">
        <v>-3.9</v>
      </c>
      <c r="L183" s="5" t="n">
        <v>-5</v>
      </c>
      <c r="M183" s="5" t="n">
        <v>-4.5</v>
      </c>
      <c r="N183" s="5" t="n">
        <v>-5.7</v>
      </c>
      <c r="O183" s="5" t="n">
        <v>-2.2</v>
      </c>
      <c r="P183" s="5" t="n">
        <v>-5.2</v>
      </c>
      <c r="Q183" s="5" t="n">
        <v>-1.9</v>
      </c>
      <c r="R183" s="5" t="n">
        <v>-4.6</v>
      </c>
      <c r="S183" s="5" t="n">
        <v>-3.4</v>
      </c>
      <c r="T183" s="5" t="n">
        <v>-3.5</v>
      </c>
      <c r="U183" s="5" t="n">
        <v>-5.2</v>
      </c>
      <c r="V183" s="5"/>
      <c r="W183" s="6" t="n">
        <v>0.11</v>
      </c>
      <c r="X183" s="6" t="n">
        <v>0.14</v>
      </c>
      <c r="Y183" s="6" t="n">
        <v>0.08</v>
      </c>
      <c r="Z183" s="6" t="n">
        <v>0.24</v>
      </c>
      <c r="AA183" s="6" t="n">
        <v>0.07</v>
      </c>
      <c r="AB183" s="6" t="n">
        <v>0.08</v>
      </c>
      <c r="AC183" s="6" t="n">
        <v>0.09</v>
      </c>
      <c r="AD183" s="6" t="n">
        <v>0.31</v>
      </c>
      <c r="AE183" s="6" t="n">
        <v>0.11</v>
      </c>
      <c r="AF183" s="6" t="n">
        <v>0.14</v>
      </c>
      <c r="AG183" s="6" t="n">
        <v>0</v>
      </c>
      <c r="AH183" s="6" t="n">
        <v>0.07</v>
      </c>
      <c r="AI183" s="6" t="n">
        <v>0.1</v>
      </c>
      <c r="AJ183" s="6" t="n">
        <v>0.05</v>
      </c>
      <c r="AK183" s="1" t="n">
        <v>-4.2</v>
      </c>
      <c r="AM183" s="1" t="n">
        <v>-5.5</v>
      </c>
    </row>
    <row r="184" customFormat="false" ht="15" hidden="false" customHeight="false" outlineLevel="0" collapsed="false">
      <c r="A184" s="1" t="n">
        <v>5</v>
      </c>
      <c r="B184" s="1" t="n">
        <v>48499751</v>
      </c>
      <c r="C184" s="1" t="n">
        <v>48585506</v>
      </c>
      <c r="D184" s="1" t="n">
        <v>86</v>
      </c>
      <c r="E184" s="1" t="n">
        <v>1</v>
      </c>
      <c r="F184" s="1" t="n">
        <v>5</v>
      </c>
      <c r="H184" s="5" t="n">
        <v>-0.9</v>
      </c>
      <c r="I184" s="5" t="n">
        <v>-0.6</v>
      </c>
      <c r="J184" s="5" t="n">
        <v>-0.8</v>
      </c>
      <c r="K184" s="5" t="n">
        <v>0.5</v>
      </c>
      <c r="L184" s="5" t="n">
        <v>-0.9</v>
      </c>
      <c r="M184" s="5" t="n">
        <v>1.1</v>
      </c>
      <c r="N184" s="5" t="n">
        <v>-5</v>
      </c>
      <c r="O184" s="5" t="n">
        <v>-0.2</v>
      </c>
      <c r="P184" s="5" t="n">
        <v>1.2</v>
      </c>
      <c r="Q184" s="5" t="n">
        <v>-0.7</v>
      </c>
      <c r="R184" s="5" t="n">
        <v>-1.4</v>
      </c>
      <c r="S184" s="5" t="n">
        <v>0</v>
      </c>
      <c r="T184" s="5" t="n">
        <v>1.7</v>
      </c>
      <c r="U184" s="5" t="n">
        <v>1.2</v>
      </c>
      <c r="V184" s="5"/>
      <c r="W184" s="6" t="n">
        <v>0.38</v>
      </c>
      <c r="X184" s="6" t="n">
        <v>0.39</v>
      </c>
      <c r="Y184" s="6" t="n">
        <v>0.38</v>
      </c>
      <c r="Z184" s="6" t="n">
        <v>0.45</v>
      </c>
      <c r="AA184" s="6" t="n">
        <v>0.34</v>
      </c>
      <c r="AB184" s="6" t="n">
        <v>0.46</v>
      </c>
      <c r="AC184" s="6" t="n">
        <v>0.13</v>
      </c>
      <c r="AD184" s="6" t="n">
        <v>0.42</v>
      </c>
      <c r="AE184" s="6" t="n">
        <v>0.48</v>
      </c>
      <c r="AF184" s="6" t="n">
        <v>0.26</v>
      </c>
      <c r="AG184" s="6" t="n">
        <v>0.26</v>
      </c>
      <c r="AH184" s="6" t="n">
        <v>0.36</v>
      </c>
      <c r="AI184" s="6" t="n">
        <v>0.49</v>
      </c>
      <c r="AJ184" s="6" t="n">
        <v>0.46</v>
      </c>
      <c r="AN184" s="0" t="s">
        <v>271</v>
      </c>
      <c r="AO184" s="0" t="s">
        <v>272</v>
      </c>
      <c r="AP184" s="0" t="s">
        <v>273</v>
      </c>
    </row>
    <row r="185" customFormat="false" ht="15" hidden="false" customHeight="false" outlineLevel="0" collapsed="false">
      <c r="A185" s="1" t="n">
        <v>5</v>
      </c>
      <c r="B185" s="1" t="n">
        <v>52048861</v>
      </c>
      <c r="C185" s="1" t="n">
        <v>52120840</v>
      </c>
      <c r="D185" s="1" t="n">
        <v>72</v>
      </c>
      <c r="E185" s="1" t="n">
        <v>1</v>
      </c>
      <c r="F185" s="1" t="n">
        <v>5</v>
      </c>
      <c r="H185" s="5" t="n">
        <v>-2</v>
      </c>
      <c r="I185" s="5" t="n">
        <v>-1.1</v>
      </c>
      <c r="J185" s="5" t="n">
        <v>-2.8</v>
      </c>
      <c r="K185" s="5" t="n">
        <v>-0.4</v>
      </c>
      <c r="L185" s="5" t="n">
        <v>-1.6</v>
      </c>
      <c r="M185" s="5" t="n">
        <v>-4.3</v>
      </c>
      <c r="N185" s="5" t="n">
        <v>0.2</v>
      </c>
      <c r="O185" s="5" t="n">
        <v>-0.1</v>
      </c>
      <c r="P185" s="5" t="n">
        <v>-0.4</v>
      </c>
      <c r="Q185" s="5" t="n">
        <v>-0.9</v>
      </c>
      <c r="R185" s="5" t="n">
        <v>-0.5</v>
      </c>
      <c r="S185" s="5" t="n">
        <v>-4</v>
      </c>
      <c r="T185" s="5" t="n">
        <v>-3.7</v>
      </c>
      <c r="U185" s="5" t="n">
        <v>-2.9</v>
      </c>
      <c r="V185" s="5"/>
      <c r="W185" s="6" t="n">
        <v>0.33</v>
      </c>
      <c r="X185" s="6" t="n">
        <v>0.37</v>
      </c>
      <c r="Y185" s="6" t="n">
        <v>0.27</v>
      </c>
      <c r="Z185" s="6" t="n">
        <v>0.41</v>
      </c>
      <c r="AA185" s="6" t="n">
        <v>0.3</v>
      </c>
      <c r="AB185" s="6" t="n">
        <v>0.09</v>
      </c>
      <c r="AC185" s="6" t="n">
        <v>0.42</v>
      </c>
      <c r="AD185" s="6" t="n">
        <v>0.42</v>
      </c>
      <c r="AE185" s="6" t="n">
        <v>0.39</v>
      </c>
      <c r="AF185" s="6" t="n">
        <v>0.24</v>
      </c>
      <c r="AG185" s="6" t="n">
        <v>0.33</v>
      </c>
      <c r="AH185" s="6" t="n">
        <v>0.02</v>
      </c>
      <c r="AI185" s="6" t="n">
        <v>0.08</v>
      </c>
      <c r="AJ185" s="6" t="n">
        <v>0.2</v>
      </c>
      <c r="AN185" s="0" t="s">
        <v>274</v>
      </c>
      <c r="AO185" s="0" t="s">
        <v>275</v>
      </c>
      <c r="AP185" s="0" t="s">
        <v>276</v>
      </c>
      <c r="AQ185" s="0" t="s">
        <v>277</v>
      </c>
      <c r="AR185" s="0" t="s">
        <v>278</v>
      </c>
      <c r="AS185" s="0" t="s">
        <v>279</v>
      </c>
    </row>
    <row r="186" customFormat="false" ht="15" hidden="false" customHeight="false" outlineLevel="0" collapsed="false">
      <c r="A186" s="1" t="n">
        <v>5</v>
      </c>
      <c r="B186" s="1" t="n">
        <v>62077686</v>
      </c>
      <c r="C186" s="1" t="n">
        <v>62186924</v>
      </c>
      <c r="D186" s="1" t="n">
        <v>109</v>
      </c>
      <c r="E186" s="1" t="n">
        <v>1</v>
      </c>
      <c r="F186" s="1" t="n">
        <v>5</v>
      </c>
      <c r="H186" s="5" t="n">
        <v>-2.5</v>
      </c>
      <c r="I186" s="5" t="n">
        <v>-1.7</v>
      </c>
      <c r="J186" s="5" t="n">
        <v>-3</v>
      </c>
      <c r="K186" s="5" t="n">
        <v>1.1</v>
      </c>
      <c r="L186" s="5" t="n">
        <v>-3.3</v>
      </c>
      <c r="M186" s="5" t="n">
        <v>-3.8</v>
      </c>
      <c r="N186" s="5" t="n">
        <v>0.5</v>
      </c>
      <c r="O186" s="5" t="n">
        <v>0.4</v>
      </c>
      <c r="P186" s="5" t="n">
        <v>0.8</v>
      </c>
      <c r="Q186" s="5" t="n">
        <v>-1.6</v>
      </c>
      <c r="R186" s="5" t="n">
        <v>-2.3</v>
      </c>
      <c r="S186" s="5" t="n">
        <v>-3.3</v>
      </c>
      <c r="T186" s="5" t="n">
        <v>-2.4</v>
      </c>
      <c r="U186" s="5" t="n">
        <v>-4.2</v>
      </c>
      <c r="V186" s="5"/>
      <c r="W186" s="6" t="n">
        <v>0.31</v>
      </c>
      <c r="X186" s="6" t="n">
        <v>0.34</v>
      </c>
      <c r="Y186" s="6" t="n">
        <v>0.26</v>
      </c>
      <c r="Z186" s="6" t="n">
        <v>0.48</v>
      </c>
      <c r="AA186" s="6" t="n">
        <v>0.18</v>
      </c>
      <c r="AB186" s="6" t="n">
        <v>0.13</v>
      </c>
      <c r="AC186" s="6" t="n">
        <v>0.44</v>
      </c>
      <c r="AD186" s="6" t="n">
        <v>0.45</v>
      </c>
      <c r="AE186" s="6" t="n">
        <v>0.46</v>
      </c>
      <c r="AF186" s="6" t="n">
        <v>0.17</v>
      </c>
      <c r="AG186" s="6" t="n">
        <v>0.19</v>
      </c>
      <c r="AH186" s="6" t="n">
        <v>0.08</v>
      </c>
      <c r="AI186" s="6" t="n">
        <v>0.18</v>
      </c>
      <c r="AJ186" s="6" t="n">
        <v>0.12</v>
      </c>
      <c r="AN186" s="0" t="s">
        <v>280</v>
      </c>
    </row>
    <row r="187" customFormat="false" ht="15" hidden="false" customHeight="false" outlineLevel="0" collapsed="false">
      <c r="A187" s="1" t="n">
        <v>6</v>
      </c>
      <c r="B187" s="1" t="n">
        <v>14988724</v>
      </c>
      <c r="C187" s="1" t="n">
        <v>15083473</v>
      </c>
      <c r="D187" s="1" t="n">
        <v>95</v>
      </c>
      <c r="E187" s="1" t="n">
        <v>2</v>
      </c>
      <c r="F187" s="1" t="n">
        <v>6</v>
      </c>
      <c r="H187" s="5" t="n">
        <v>-5</v>
      </c>
      <c r="I187" s="5" t="n">
        <v>-4.6</v>
      </c>
      <c r="J187" s="5" t="n">
        <v>-4.5</v>
      </c>
      <c r="K187" s="5" t="n">
        <v>-3.1</v>
      </c>
      <c r="L187" s="5" t="n">
        <v>-4.3</v>
      </c>
      <c r="M187" s="5" t="n">
        <v>-3.7</v>
      </c>
      <c r="N187" s="5" t="n">
        <v>-3</v>
      </c>
      <c r="O187" s="5" t="n">
        <v>-2.2</v>
      </c>
      <c r="P187" s="5" t="n">
        <v>-3.1</v>
      </c>
      <c r="Q187" s="5" t="n">
        <v>-2.1</v>
      </c>
      <c r="R187" s="5" t="n">
        <v>-3.2</v>
      </c>
      <c r="S187" s="5" t="n">
        <v>-1.8</v>
      </c>
      <c r="T187" s="5" t="n">
        <v>-4.3</v>
      </c>
      <c r="U187" s="5" t="n">
        <v>-3.5</v>
      </c>
      <c r="V187" s="5"/>
      <c r="W187" s="6" t="n">
        <v>0.19</v>
      </c>
      <c r="X187" s="6" t="n">
        <v>0.19</v>
      </c>
      <c r="Y187" s="6" t="n">
        <v>0.19</v>
      </c>
      <c r="Z187" s="6" t="n">
        <v>0.28</v>
      </c>
      <c r="AA187" s="6" t="n">
        <v>0.12</v>
      </c>
      <c r="AB187" s="6" t="n">
        <v>0.13</v>
      </c>
      <c r="AC187" s="6" t="n">
        <v>0.24</v>
      </c>
      <c r="AD187" s="6" t="n">
        <v>0.31</v>
      </c>
      <c r="AE187" s="6" t="n">
        <v>0.23</v>
      </c>
      <c r="AF187" s="6" t="n">
        <v>0.12</v>
      </c>
      <c r="AG187" s="6" t="n">
        <v>0.12</v>
      </c>
      <c r="AH187" s="6" t="n">
        <v>0.21</v>
      </c>
      <c r="AI187" s="6" t="n">
        <v>0.04</v>
      </c>
      <c r="AJ187" s="6" t="n">
        <v>0.16</v>
      </c>
      <c r="AN187" s="0" t="s">
        <v>281</v>
      </c>
    </row>
    <row r="188" customFormat="false" ht="15" hidden="false" customHeight="false" outlineLevel="0" collapsed="false">
      <c r="A188" s="1" t="n">
        <v>6</v>
      </c>
      <c r="B188" s="1" t="n">
        <v>16790640</v>
      </c>
      <c r="C188" s="1" t="n">
        <v>16848754</v>
      </c>
      <c r="D188" s="1" t="n">
        <v>58</v>
      </c>
      <c r="E188" s="1" t="n">
        <v>1</v>
      </c>
      <c r="F188" s="1" t="n">
        <v>5</v>
      </c>
      <c r="H188" s="5" t="n">
        <v>-1.6</v>
      </c>
      <c r="I188" s="5" t="n">
        <v>-1.1</v>
      </c>
      <c r="J188" s="5" t="n">
        <v>-1.9</v>
      </c>
      <c r="K188" s="5" t="n">
        <v>-2.7</v>
      </c>
      <c r="L188" s="5" t="n">
        <v>0.1</v>
      </c>
      <c r="M188" s="5" t="n">
        <v>-1.6</v>
      </c>
      <c r="N188" s="5" t="n">
        <v>-0.2</v>
      </c>
      <c r="O188" s="5" t="n">
        <v>-4.2</v>
      </c>
      <c r="P188" s="5" t="n">
        <v>0</v>
      </c>
      <c r="Q188" s="5" t="n">
        <v>-1.2</v>
      </c>
      <c r="R188" s="5" t="n">
        <v>0.6</v>
      </c>
      <c r="S188" s="5" t="n">
        <v>-1.8</v>
      </c>
      <c r="T188" s="5" t="n">
        <v>-2.5</v>
      </c>
      <c r="U188" s="5" t="n">
        <v>0.4</v>
      </c>
      <c r="V188" s="5"/>
      <c r="W188" s="6" t="n">
        <v>0.35</v>
      </c>
      <c r="X188" s="6" t="n">
        <v>0.36</v>
      </c>
      <c r="Y188" s="6" t="n">
        <v>0.32</v>
      </c>
      <c r="Z188" s="6" t="n">
        <v>0.3</v>
      </c>
      <c r="AA188" s="6" t="n">
        <v>0.4</v>
      </c>
      <c r="AB188" s="6" t="n">
        <v>0.28</v>
      </c>
      <c r="AC188" s="6" t="n">
        <v>0.4</v>
      </c>
      <c r="AD188" s="6" t="n">
        <v>0.21</v>
      </c>
      <c r="AE188" s="6" t="n">
        <v>0.41</v>
      </c>
      <c r="AF188" s="6" t="n">
        <v>0.21</v>
      </c>
      <c r="AG188" s="6" t="n">
        <v>0.42</v>
      </c>
      <c r="AH188" s="6" t="n">
        <v>0.21</v>
      </c>
      <c r="AI188" s="6" t="n">
        <v>0.18</v>
      </c>
      <c r="AJ188" s="6" t="n">
        <v>0.41</v>
      </c>
    </row>
    <row r="189" customFormat="false" ht="15" hidden="false" customHeight="false" outlineLevel="0" collapsed="false">
      <c r="A189" s="1" t="n">
        <v>6</v>
      </c>
      <c r="B189" s="1" t="n">
        <v>17033562</v>
      </c>
      <c r="C189" s="1" t="n">
        <v>17125709</v>
      </c>
      <c r="D189" s="1" t="n">
        <v>92</v>
      </c>
      <c r="E189" s="1" t="n">
        <v>2</v>
      </c>
      <c r="F189" s="1" t="n">
        <v>6</v>
      </c>
      <c r="H189" s="5" t="n">
        <v>-1.8</v>
      </c>
      <c r="I189" s="5" t="n">
        <v>-1.4</v>
      </c>
      <c r="J189" s="5" t="n">
        <v>-2</v>
      </c>
      <c r="K189" s="5" t="n">
        <v>-3.7</v>
      </c>
      <c r="L189" s="5" t="n">
        <v>-0.1</v>
      </c>
      <c r="M189" s="5" t="n">
        <v>-3.2</v>
      </c>
      <c r="N189" s="5" t="n">
        <v>0.8</v>
      </c>
      <c r="O189" s="5" t="n">
        <v>-4.3</v>
      </c>
      <c r="P189" s="5" t="n">
        <v>-1.8</v>
      </c>
      <c r="Q189" s="5" t="n">
        <v>-0.6</v>
      </c>
      <c r="R189" s="5" t="n">
        <v>-0.3</v>
      </c>
      <c r="S189" s="5" t="n">
        <v>-3.2</v>
      </c>
      <c r="T189" s="5" t="n">
        <v>-3.8</v>
      </c>
      <c r="U189" s="5" t="n">
        <v>-0.5</v>
      </c>
      <c r="V189" s="5"/>
      <c r="W189" s="6" t="n">
        <v>0.34</v>
      </c>
      <c r="X189" s="6" t="n">
        <v>0.35</v>
      </c>
      <c r="Y189" s="6" t="n">
        <v>0.32</v>
      </c>
      <c r="Z189" s="6" t="n">
        <v>0.25</v>
      </c>
      <c r="AA189" s="6" t="n">
        <v>0.39</v>
      </c>
      <c r="AB189" s="6" t="n">
        <v>0.17</v>
      </c>
      <c r="AC189" s="6" t="n">
        <v>0.46</v>
      </c>
      <c r="AD189" s="6" t="n">
        <v>0.21</v>
      </c>
      <c r="AE189" s="6" t="n">
        <v>0.31</v>
      </c>
      <c r="AF189" s="6" t="n">
        <v>0.27</v>
      </c>
      <c r="AG189" s="6" t="n">
        <v>0.35</v>
      </c>
      <c r="AH189" s="6" t="n">
        <v>0.09</v>
      </c>
      <c r="AI189" s="6" t="n">
        <v>0.07</v>
      </c>
      <c r="AJ189" s="6" t="n">
        <v>0.35</v>
      </c>
      <c r="AL189" s="1" t="n">
        <v>-4.5</v>
      </c>
      <c r="AN189" s="0" t="s">
        <v>282</v>
      </c>
      <c r="AO189" s="0" t="s">
        <v>283</v>
      </c>
      <c r="AP189" s="0" t="s">
        <v>284</v>
      </c>
    </row>
    <row r="190" customFormat="false" ht="15" hidden="false" customHeight="false" outlineLevel="0" collapsed="false">
      <c r="A190" s="1" t="n">
        <v>6</v>
      </c>
      <c r="B190" s="1" t="n">
        <v>19379611</v>
      </c>
      <c r="C190" s="1" t="n">
        <v>19470652</v>
      </c>
      <c r="D190" s="1" t="n">
        <v>91</v>
      </c>
      <c r="E190" s="1" t="n">
        <v>2</v>
      </c>
      <c r="F190" s="1" t="n">
        <v>6</v>
      </c>
      <c r="H190" s="5" t="n">
        <v>-3.9</v>
      </c>
      <c r="I190" s="5" t="n">
        <v>-4.9</v>
      </c>
      <c r="J190" s="5" t="n">
        <v>-2.2</v>
      </c>
      <c r="K190" s="5" t="n">
        <v>-3.2</v>
      </c>
      <c r="L190" s="5" t="n">
        <v>-4.6</v>
      </c>
      <c r="M190" s="5" t="n">
        <v>-1.7</v>
      </c>
      <c r="N190" s="5" t="n">
        <v>-1.7</v>
      </c>
      <c r="O190" s="5" t="n">
        <v>-2.7</v>
      </c>
      <c r="P190" s="5" t="n">
        <v>-2.7</v>
      </c>
      <c r="Q190" s="5" t="n">
        <v>-1.9</v>
      </c>
      <c r="R190" s="5" t="n">
        <v>-3.9</v>
      </c>
      <c r="S190" s="5" t="n">
        <v>-1.3</v>
      </c>
      <c r="T190" s="5" t="n">
        <v>-1.6</v>
      </c>
      <c r="U190" s="5" t="n">
        <v>-1.6</v>
      </c>
      <c r="V190" s="5"/>
      <c r="W190" s="6" t="n">
        <v>0.24</v>
      </c>
      <c r="X190" s="6" t="n">
        <v>0.17</v>
      </c>
      <c r="Y190" s="6" t="n">
        <v>0.31</v>
      </c>
      <c r="Z190" s="6" t="n">
        <v>0.27</v>
      </c>
      <c r="AA190" s="6" t="n">
        <v>0.1</v>
      </c>
      <c r="AB190" s="6" t="n">
        <v>0.27</v>
      </c>
      <c r="AC190" s="6" t="n">
        <v>0.31</v>
      </c>
      <c r="AD190" s="6" t="n">
        <v>0.29</v>
      </c>
      <c r="AE190" s="6" t="n">
        <v>0.26</v>
      </c>
      <c r="AF190" s="6" t="n">
        <v>0.14</v>
      </c>
      <c r="AG190" s="6" t="n">
        <v>0.06</v>
      </c>
      <c r="AH190" s="6" t="n">
        <v>0.25</v>
      </c>
      <c r="AI190" s="6" t="n">
        <v>0.24</v>
      </c>
      <c r="AJ190" s="6" t="n">
        <v>0.28</v>
      </c>
      <c r="AL190" s="1" t="n">
        <v>-4.7</v>
      </c>
      <c r="AN190" s="0" t="s">
        <v>285</v>
      </c>
    </row>
    <row r="191" customFormat="false" ht="15" hidden="false" customHeight="false" outlineLevel="0" collapsed="false">
      <c r="A191" s="1" t="n">
        <v>6</v>
      </c>
      <c r="B191" s="1" t="n">
        <v>22709981</v>
      </c>
      <c r="C191" s="1" t="n">
        <v>22810696</v>
      </c>
      <c r="D191" s="1" t="n">
        <v>101</v>
      </c>
      <c r="E191" s="1" t="n">
        <v>2</v>
      </c>
      <c r="F191" s="1" t="n">
        <v>6</v>
      </c>
      <c r="H191" s="5" t="n">
        <v>-1.9</v>
      </c>
      <c r="I191" s="5" t="n">
        <v>-3</v>
      </c>
      <c r="J191" s="5" t="n">
        <v>-1.1</v>
      </c>
      <c r="K191" s="5" t="n">
        <v>-4.1</v>
      </c>
      <c r="L191" s="5" t="n">
        <v>-1.7</v>
      </c>
      <c r="M191" s="5" t="n">
        <v>-0.8</v>
      </c>
      <c r="N191" s="5" t="n">
        <v>-0.9</v>
      </c>
      <c r="O191" s="5" t="n">
        <v>-3</v>
      </c>
      <c r="P191" s="5" t="n">
        <v>-4.3</v>
      </c>
      <c r="Q191" s="5" t="n">
        <v>-0.7</v>
      </c>
      <c r="R191" s="5" t="n">
        <v>-1</v>
      </c>
      <c r="S191" s="5" t="n">
        <v>-0.7</v>
      </c>
      <c r="T191" s="5" t="n">
        <v>-0.8</v>
      </c>
      <c r="U191" s="5" t="n">
        <v>0.4</v>
      </c>
      <c r="V191" s="5"/>
      <c r="W191" s="6" t="n">
        <v>0.33</v>
      </c>
      <c r="X191" s="6" t="n">
        <v>0.27</v>
      </c>
      <c r="Y191" s="6" t="n">
        <v>0.36</v>
      </c>
      <c r="Z191" s="6" t="n">
        <v>0.23</v>
      </c>
      <c r="AA191" s="6" t="n">
        <v>0.29</v>
      </c>
      <c r="AB191" s="6" t="n">
        <v>0.33</v>
      </c>
      <c r="AC191" s="6" t="n">
        <v>0.36</v>
      </c>
      <c r="AD191" s="6" t="n">
        <v>0.27</v>
      </c>
      <c r="AE191" s="6" t="n">
        <v>0.16</v>
      </c>
      <c r="AF191" s="6" t="n">
        <v>0.26</v>
      </c>
      <c r="AG191" s="6" t="n">
        <v>0.29</v>
      </c>
      <c r="AH191" s="6" t="n">
        <v>0.29</v>
      </c>
      <c r="AI191" s="6" t="n">
        <v>0.3</v>
      </c>
      <c r="AJ191" s="6" t="n">
        <v>0.41</v>
      </c>
      <c r="AN191" s="0" t="s">
        <v>286</v>
      </c>
    </row>
    <row r="192" customFormat="false" ht="15" hidden="false" customHeight="false" outlineLevel="0" collapsed="false">
      <c r="A192" s="1" t="n">
        <v>6</v>
      </c>
      <c r="B192" s="1" t="n">
        <v>29661100</v>
      </c>
      <c r="C192" s="1" t="n">
        <v>29735627</v>
      </c>
      <c r="D192" s="1" t="n">
        <v>75</v>
      </c>
      <c r="E192" s="1" t="n">
        <v>2</v>
      </c>
      <c r="F192" s="1" t="n">
        <v>6</v>
      </c>
      <c r="H192" s="5" t="n">
        <v>-3.3</v>
      </c>
      <c r="I192" s="5" t="n">
        <v>-2.2</v>
      </c>
      <c r="J192" s="5" t="n">
        <v>-3.9</v>
      </c>
      <c r="K192" s="5" t="n">
        <v>-3.7</v>
      </c>
      <c r="L192" s="5" t="n">
        <v>-0.8</v>
      </c>
      <c r="M192" s="5" t="n">
        <v>-2.3</v>
      </c>
      <c r="N192" s="5" t="n">
        <v>-3.7</v>
      </c>
      <c r="O192" s="5" t="n">
        <v>-2.6</v>
      </c>
      <c r="P192" s="5" t="n">
        <v>-4.3</v>
      </c>
      <c r="Q192" s="5" t="n">
        <v>0</v>
      </c>
      <c r="R192" s="5" t="n">
        <v>-1.1</v>
      </c>
      <c r="S192" s="5" t="n">
        <v>-1.3</v>
      </c>
      <c r="T192" s="5" t="n">
        <v>-2.9</v>
      </c>
      <c r="U192" s="5" t="n">
        <v>-1.8</v>
      </c>
      <c r="V192" s="5"/>
      <c r="W192" s="6" t="n">
        <v>0.27</v>
      </c>
      <c r="X192" s="6" t="n">
        <v>0.31</v>
      </c>
      <c r="Y192" s="6" t="n">
        <v>0.22</v>
      </c>
      <c r="Z192" s="6" t="n">
        <v>0.25</v>
      </c>
      <c r="AA192" s="6" t="n">
        <v>0.34</v>
      </c>
      <c r="AB192" s="6" t="n">
        <v>0.23</v>
      </c>
      <c r="AC192" s="6" t="n">
        <v>0.2</v>
      </c>
      <c r="AD192" s="6" t="n">
        <v>0.29</v>
      </c>
      <c r="AE192" s="6" t="n">
        <v>0.16</v>
      </c>
      <c r="AF192" s="6" t="n">
        <v>0.32</v>
      </c>
      <c r="AG192" s="6" t="n">
        <v>0.28</v>
      </c>
      <c r="AH192" s="6" t="n">
        <v>0.25</v>
      </c>
      <c r="AI192" s="6" t="n">
        <v>0.14</v>
      </c>
      <c r="AJ192" s="6" t="n">
        <v>0.27</v>
      </c>
      <c r="AN192" s="0" t="s">
        <v>287</v>
      </c>
    </row>
    <row r="193" customFormat="false" ht="15" hidden="false" customHeight="false" outlineLevel="0" collapsed="false">
      <c r="A193" s="1" t="n">
        <v>6</v>
      </c>
      <c r="B193" s="1" t="n">
        <v>30343977</v>
      </c>
      <c r="C193" s="1" t="n">
        <v>30436287</v>
      </c>
      <c r="D193" s="1" t="n">
        <v>92</v>
      </c>
      <c r="E193" s="1" t="n">
        <v>3</v>
      </c>
      <c r="F193" s="1" t="n">
        <v>7</v>
      </c>
      <c r="H193" s="5" t="n">
        <v>-0.6</v>
      </c>
      <c r="I193" s="5" t="n">
        <v>-1.5</v>
      </c>
      <c r="J193" s="5" t="n">
        <v>0.4</v>
      </c>
      <c r="K193" s="5" t="n">
        <v>-2.8</v>
      </c>
      <c r="L193" s="5" t="n">
        <v>-0.3</v>
      </c>
      <c r="M193" s="5" t="n">
        <v>1.1</v>
      </c>
      <c r="N193" s="5" t="n">
        <v>-1.3</v>
      </c>
      <c r="O193" s="5" t="n">
        <v>-1</v>
      </c>
      <c r="P193" s="5" t="n">
        <v>-4.8</v>
      </c>
      <c r="Q193" s="5" t="n">
        <v>0.5</v>
      </c>
      <c r="R193" s="5" t="n">
        <v>-0.3</v>
      </c>
      <c r="S193" s="5" t="n">
        <v>1.1</v>
      </c>
      <c r="T193" s="5" t="n">
        <v>0.4</v>
      </c>
      <c r="U193" s="5" t="n">
        <v>-0.1</v>
      </c>
      <c r="V193" s="5"/>
      <c r="W193" s="6" t="n">
        <v>0.39</v>
      </c>
      <c r="X193" s="6" t="n">
        <v>0.35</v>
      </c>
      <c r="Y193" s="6" t="n">
        <v>0.44</v>
      </c>
      <c r="Z193" s="6" t="n">
        <v>0.29</v>
      </c>
      <c r="AA193" s="6" t="n">
        <v>0.38</v>
      </c>
      <c r="AB193" s="6" t="n">
        <v>0.45</v>
      </c>
      <c r="AC193" s="6" t="n">
        <v>0.34</v>
      </c>
      <c r="AD193" s="6" t="n">
        <v>0.37</v>
      </c>
      <c r="AE193" s="6" t="n">
        <v>0.13</v>
      </c>
      <c r="AF193" s="6" t="n">
        <v>0.38</v>
      </c>
      <c r="AG193" s="6" t="n">
        <v>0.35</v>
      </c>
      <c r="AH193" s="6" t="n">
        <v>0.44</v>
      </c>
      <c r="AI193" s="6" t="n">
        <v>0.4</v>
      </c>
      <c r="AJ193" s="6" t="n">
        <v>0.38</v>
      </c>
      <c r="AN193" s="0" t="s">
        <v>288</v>
      </c>
    </row>
    <row r="194" customFormat="false" ht="15" hidden="false" customHeight="false" outlineLevel="0" collapsed="false">
      <c r="A194" s="1" t="n">
        <v>7</v>
      </c>
      <c r="B194" s="1" t="n">
        <v>8990763</v>
      </c>
      <c r="C194" s="1" t="n">
        <v>9165066</v>
      </c>
      <c r="D194" s="1" t="n">
        <v>174</v>
      </c>
      <c r="E194" s="1" t="n">
        <v>2</v>
      </c>
      <c r="F194" s="1" t="n">
        <v>6</v>
      </c>
      <c r="H194" s="5" t="n">
        <v>-3.6</v>
      </c>
      <c r="I194" s="5" t="n">
        <v>-2.6</v>
      </c>
      <c r="J194" s="5" t="n">
        <v>-4.3</v>
      </c>
      <c r="K194" s="5" t="n">
        <v>-0.5</v>
      </c>
      <c r="L194" s="5" t="n">
        <v>-3</v>
      </c>
      <c r="M194" s="5" t="n">
        <v>-3.8</v>
      </c>
      <c r="N194" s="5" t="n">
        <v>-2.2</v>
      </c>
      <c r="O194" s="5" t="n">
        <v>-0.2</v>
      </c>
      <c r="P194" s="5" t="n">
        <v>-1.9</v>
      </c>
      <c r="Q194" s="5" t="n">
        <v>-1.9</v>
      </c>
      <c r="R194" s="5" t="n">
        <v>-1.3</v>
      </c>
      <c r="S194" s="5" t="n">
        <v>-2.4</v>
      </c>
      <c r="T194" s="5" t="n">
        <v>-3.3</v>
      </c>
      <c r="U194" s="5" t="n">
        <v>-4.3</v>
      </c>
      <c r="V194" s="5"/>
      <c r="W194" s="6" t="n">
        <v>0.26</v>
      </c>
      <c r="X194" s="6" t="n">
        <v>0.29</v>
      </c>
      <c r="Y194" s="6" t="n">
        <v>0.2</v>
      </c>
      <c r="Z194" s="6" t="n">
        <v>0.41</v>
      </c>
      <c r="AA194" s="6" t="n">
        <v>0.21</v>
      </c>
      <c r="AB194" s="6" t="n">
        <v>0.13</v>
      </c>
      <c r="AC194" s="6" t="n">
        <v>0.28</v>
      </c>
      <c r="AD194" s="6" t="n">
        <v>0.42</v>
      </c>
      <c r="AE194" s="6" t="n">
        <v>0.3</v>
      </c>
      <c r="AF194" s="6" t="n">
        <v>0.14</v>
      </c>
      <c r="AG194" s="6" t="n">
        <v>0.27</v>
      </c>
      <c r="AH194" s="6" t="n">
        <v>0.16</v>
      </c>
      <c r="AI194" s="6" t="n">
        <v>0.11</v>
      </c>
      <c r="AJ194" s="6" t="n">
        <v>0.11</v>
      </c>
      <c r="AN194" s="0" t="s">
        <v>289</v>
      </c>
      <c r="AO194" s="0" t="s">
        <v>290</v>
      </c>
      <c r="AP194" s="0" t="s">
        <v>291</v>
      </c>
      <c r="AQ194" s="0" t="s">
        <v>292</v>
      </c>
      <c r="AR194" s="0" t="s">
        <v>293</v>
      </c>
    </row>
    <row r="195" customFormat="false" ht="15" hidden="false" customHeight="false" outlineLevel="0" collapsed="false">
      <c r="A195" s="1" t="n">
        <v>7</v>
      </c>
      <c r="B195" s="1" t="n">
        <v>9320530</v>
      </c>
      <c r="C195" s="1" t="n">
        <v>9386478</v>
      </c>
      <c r="D195" s="1" t="n">
        <v>66</v>
      </c>
      <c r="E195" s="1" t="n">
        <v>1</v>
      </c>
      <c r="F195" s="1" t="n">
        <v>5</v>
      </c>
      <c r="H195" s="5" t="n">
        <v>-1.1</v>
      </c>
      <c r="I195" s="5" t="n">
        <v>-1.8</v>
      </c>
      <c r="J195" s="5" t="n">
        <v>-0.1</v>
      </c>
      <c r="K195" s="5" t="n">
        <v>1.3</v>
      </c>
      <c r="L195" s="5" t="n">
        <v>-4.2</v>
      </c>
      <c r="M195" s="5" t="n">
        <v>0.4</v>
      </c>
      <c r="N195" s="5" t="n">
        <v>-0.2</v>
      </c>
      <c r="O195" s="5" t="n">
        <v>1.1</v>
      </c>
      <c r="P195" s="5" t="n">
        <v>-1.1</v>
      </c>
      <c r="Q195" s="5" t="n">
        <v>-3.2</v>
      </c>
      <c r="R195" s="5" t="n">
        <v>-1.8</v>
      </c>
      <c r="S195" s="5" t="n">
        <v>1.2</v>
      </c>
      <c r="T195" s="5" t="n">
        <v>-1</v>
      </c>
      <c r="U195" s="5" t="n">
        <v>0.3</v>
      </c>
      <c r="V195" s="5"/>
      <c r="W195" s="6" t="n">
        <v>0.37</v>
      </c>
      <c r="X195" s="6" t="n">
        <v>0.33</v>
      </c>
      <c r="Y195" s="6" t="n">
        <v>0.41</v>
      </c>
      <c r="Z195" s="6" t="n">
        <v>0.49</v>
      </c>
      <c r="AA195" s="6" t="n">
        <v>0.12</v>
      </c>
      <c r="AB195" s="6" t="n">
        <v>0.41</v>
      </c>
      <c r="AC195" s="6" t="n">
        <v>0.4</v>
      </c>
      <c r="AD195" s="6" t="n">
        <v>0.49</v>
      </c>
      <c r="AE195" s="6" t="n">
        <v>0.35</v>
      </c>
      <c r="AF195" s="6" t="n">
        <v>0.01</v>
      </c>
      <c r="AG195" s="6" t="n">
        <v>0.22</v>
      </c>
      <c r="AH195" s="6" t="n">
        <v>0.45</v>
      </c>
      <c r="AI195" s="6" t="n">
        <v>0.28</v>
      </c>
      <c r="AJ195" s="6" t="n">
        <v>0.4</v>
      </c>
      <c r="AL195" s="1" t="n">
        <v>-4.3</v>
      </c>
    </row>
    <row r="196" customFormat="false" ht="15" hidden="false" customHeight="false" outlineLevel="0" collapsed="false">
      <c r="A196" s="1" t="n">
        <v>7</v>
      </c>
      <c r="B196" s="1" t="n">
        <v>9627960</v>
      </c>
      <c r="C196" s="1" t="n">
        <v>9735677</v>
      </c>
      <c r="D196" s="1" t="n">
        <v>108</v>
      </c>
      <c r="E196" s="1" t="n">
        <v>1</v>
      </c>
      <c r="F196" s="1" t="n">
        <v>5</v>
      </c>
      <c r="H196" s="5" t="n">
        <v>-3.2</v>
      </c>
      <c r="I196" s="5" t="n">
        <v>-2.3</v>
      </c>
      <c r="J196" s="5" t="n">
        <v>-3.6</v>
      </c>
      <c r="K196" s="5" t="n">
        <v>0.4</v>
      </c>
      <c r="L196" s="5" t="n">
        <v>-3.7</v>
      </c>
      <c r="M196" s="5" t="n">
        <v>-3.9</v>
      </c>
      <c r="N196" s="5" t="n">
        <v>-0.2</v>
      </c>
      <c r="O196" s="5" t="n">
        <v>0.5</v>
      </c>
      <c r="P196" s="5" t="n">
        <v>-1.8</v>
      </c>
      <c r="Q196" s="5" t="n">
        <v>-3.1</v>
      </c>
      <c r="R196" s="5" t="n">
        <v>-1.2</v>
      </c>
      <c r="S196" s="5" t="n">
        <v>-3.3</v>
      </c>
      <c r="T196" s="5" t="n">
        <v>-2.8</v>
      </c>
      <c r="U196" s="5" t="n">
        <v>-4.1</v>
      </c>
      <c r="V196" s="5"/>
      <c r="W196" s="6" t="n">
        <v>0.27</v>
      </c>
      <c r="X196" s="6" t="n">
        <v>0.31</v>
      </c>
      <c r="Y196" s="6" t="n">
        <v>0.24</v>
      </c>
      <c r="Z196" s="6" t="n">
        <v>0.45</v>
      </c>
      <c r="AA196" s="6" t="n">
        <v>0.16</v>
      </c>
      <c r="AB196" s="6" t="n">
        <v>0.12</v>
      </c>
      <c r="AC196" s="6" t="n">
        <v>0.4</v>
      </c>
      <c r="AD196" s="6" t="n">
        <v>0.45</v>
      </c>
      <c r="AE196" s="6" t="n">
        <v>0.31</v>
      </c>
      <c r="AF196" s="6" t="n">
        <v>0.02</v>
      </c>
      <c r="AG196" s="6" t="n">
        <v>0.28</v>
      </c>
      <c r="AH196" s="6" t="n">
        <v>0.08</v>
      </c>
      <c r="AI196" s="6" t="n">
        <v>0.15</v>
      </c>
      <c r="AJ196" s="6" t="n">
        <v>0.12</v>
      </c>
    </row>
    <row r="197" customFormat="false" ht="15" hidden="false" customHeight="false" outlineLevel="0" collapsed="false">
      <c r="A197" s="1" t="n">
        <v>7</v>
      </c>
      <c r="B197" s="1" t="n">
        <v>9918666</v>
      </c>
      <c r="C197" s="1" t="n">
        <v>10008958</v>
      </c>
      <c r="D197" s="1" t="n">
        <v>90</v>
      </c>
      <c r="E197" s="1" t="n">
        <v>1</v>
      </c>
      <c r="F197" s="1" t="n">
        <v>5</v>
      </c>
      <c r="H197" s="5" t="n">
        <v>-2.8</v>
      </c>
      <c r="I197" s="5" t="n">
        <v>-1.7</v>
      </c>
      <c r="J197" s="5" t="n">
        <v>-3.7</v>
      </c>
      <c r="K197" s="5" t="n">
        <v>1.3</v>
      </c>
      <c r="L197" s="5" t="n">
        <v>-3.9</v>
      </c>
      <c r="M197" s="5" t="n">
        <v>-4.5</v>
      </c>
      <c r="N197" s="5" t="n">
        <v>0.2</v>
      </c>
      <c r="O197" s="5" t="n">
        <v>1.3</v>
      </c>
      <c r="P197" s="5" t="n">
        <v>-0.6</v>
      </c>
      <c r="Q197" s="5" t="n">
        <v>-3.1</v>
      </c>
      <c r="R197" s="5" t="n">
        <v>-1.5</v>
      </c>
      <c r="S197" s="5" t="n">
        <v>-3.5</v>
      </c>
      <c r="T197" s="5" t="n">
        <v>-3.2</v>
      </c>
      <c r="U197" s="5" t="n">
        <v>-5.3</v>
      </c>
      <c r="V197" s="5"/>
      <c r="W197" s="6" t="n">
        <v>0.29</v>
      </c>
      <c r="X197" s="6" t="n">
        <v>0.34</v>
      </c>
      <c r="Y197" s="6" t="n">
        <v>0.23</v>
      </c>
      <c r="Z197" s="6" t="n">
        <v>0.49</v>
      </c>
      <c r="AA197" s="6" t="n">
        <v>0.14</v>
      </c>
      <c r="AB197" s="6" t="n">
        <v>0.08</v>
      </c>
      <c r="AC197" s="6" t="n">
        <v>0.42</v>
      </c>
      <c r="AD197" s="6" t="n">
        <v>0.5</v>
      </c>
      <c r="AE197" s="6" t="n">
        <v>0.38</v>
      </c>
      <c r="AF197" s="6" t="n">
        <v>0.02</v>
      </c>
      <c r="AG197" s="6" t="n">
        <v>0.25</v>
      </c>
      <c r="AH197" s="6" t="n">
        <v>0.07</v>
      </c>
      <c r="AI197" s="6" t="n">
        <v>0.12</v>
      </c>
      <c r="AJ197" s="6" t="n">
        <v>0.05</v>
      </c>
    </row>
    <row r="198" customFormat="false" ht="15" hidden="false" customHeight="false" outlineLevel="0" collapsed="false">
      <c r="A198" s="1" t="n">
        <v>7</v>
      </c>
      <c r="B198" s="1" t="n">
        <v>10316834</v>
      </c>
      <c r="C198" s="1" t="n">
        <v>10391840</v>
      </c>
      <c r="D198" s="1" t="n">
        <v>75</v>
      </c>
      <c r="E198" s="1" t="n">
        <v>1</v>
      </c>
      <c r="F198" s="1" t="n">
        <v>5</v>
      </c>
      <c r="H198" s="5" t="n">
        <v>-3</v>
      </c>
      <c r="I198" s="5" t="n">
        <v>-2</v>
      </c>
      <c r="J198" s="5" t="n">
        <v>-3.9</v>
      </c>
      <c r="K198" s="5" t="n">
        <v>0.6</v>
      </c>
      <c r="L198" s="5" t="n">
        <v>-3.1</v>
      </c>
      <c r="M198" s="5" t="n">
        <v>-3.8</v>
      </c>
      <c r="N198" s="5" t="n">
        <v>-0.7</v>
      </c>
      <c r="O198" s="5" t="n">
        <v>0.9</v>
      </c>
      <c r="P198" s="5" t="n">
        <v>-1.2</v>
      </c>
      <c r="Q198" s="5" t="n">
        <v>-3.2</v>
      </c>
      <c r="R198" s="5" t="n">
        <v>-0.4</v>
      </c>
      <c r="S198" s="5" t="n">
        <v>-2.1</v>
      </c>
      <c r="T198" s="5" t="n">
        <v>-3.6</v>
      </c>
      <c r="U198" s="5" t="n">
        <v>-4.4</v>
      </c>
      <c r="V198" s="5"/>
      <c r="W198" s="6" t="n">
        <v>0.28</v>
      </c>
      <c r="X198" s="6" t="n">
        <v>0.32</v>
      </c>
      <c r="Y198" s="6" t="n">
        <v>0.22</v>
      </c>
      <c r="Z198" s="6" t="n">
        <v>0.46</v>
      </c>
      <c r="AA198" s="6" t="n">
        <v>0.2</v>
      </c>
      <c r="AB198" s="6" t="n">
        <v>0.13</v>
      </c>
      <c r="AC198" s="6" t="n">
        <v>0.37</v>
      </c>
      <c r="AD198" s="6" t="n">
        <v>0.47</v>
      </c>
      <c r="AE198" s="6" t="n">
        <v>0.34</v>
      </c>
      <c r="AF198" s="6" t="n">
        <v>0.01</v>
      </c>
      <c r="AG198" s="6" t="n">
        <v>0.34</v>
      </c>
      <c r="AH198" s="6" t="n">
        <v>0.18</v>
      </c>
      <c r="AI198" s="6" t="n">
        <v>0.09</v>
      </c>
      <c r="AJ198" s="6" t="n">
        <v>0.1</v>
      </c>
    </row>
    <row r="199" customFormat="false" ht="15" hidden="false" customHeight="false" outlineLevel="0" collapsed="false">
      <c r="A199" s="1" t="n">
        <v>7</v>
      </c>
      <c r="B199" s="1" t="n">
        <v>12451695</v>
      </c>
      <c r="C199" s="1" t="n">
        <v>12529221</v>
      </c>
      <c r="D199" s="1" t="n">
        <v>78</v>
      </c>
      <c r="E199" s="1" t="n">
        <v>1</v>
      </c>
      <c r="F199" s="1" t="n">
        <v>5</v>
      </c>
      <c r="H199" s="5" t="n">
        <v>-2.7</v>
      </c>
      <c r="I199" s="5" t="n">
        <v>-2.3</v>
      </c>
      <c r="J199" s="5" t="n">
        <v>-2.7</v>
      </c>
      <c r="K199" s="5" t="n">
        <v>1</v>
      </c>
      <c r="L199" s="5" t="n">
        <v>-4.1</v>
      </c>
      <c r="M199" s="5" t="n">
        <v>-1.8</v>
      </c>
      <c r="N199" s="5" t="n">
        <v>-1.7</v>
      </c>
      <c r="O199" s="5" t="n">
        <v>1.3</v>
      </c>
      <c r="P199" s="5" t="n">
        <v>-0.1</v>
      </c>
      <c r="Q199" s="5" t="n">
        <v>-1.8</v>
      </c>
      <c r="R199" s="5" t="n">
        <v>-3.2</v>
      </c>
      <c r="S199" s="5" t="n">
        <v>-1</v>
      </c>
      <c r="T199" s="5" t="n">
        <v>-2.6</v>
      </c>
      <c r="U199" s="5" t="n">
        <v>-0.9</v>
      </c>
      <c r="V199" s="5"/>
      <c r="W199" s="6" t="n">
        <v>0.3</v>
      </c>
      <c r="X199" s="6" t="n">
        <v>0.31</v>
      </c>
      <c r="Y199" s="6" t="n">
        <v>0.28</v>
      </c>
      <c r="Z199" s="6" t="n">
        <v>0.48</v>
      </c>
      <c r="AA199" s="6" t="n">
        <v>0.13</v>
      </c>
      <c r="AB199" s="6" t="n">
        <v>0.26</v>
      </c>
      <c r="AC199" s="6" t="n">
        <v>0.31</v>
      </c>
      <c r="AD199" s="6" t="n">
        <v>0.49</v>
      </c>
      <c r="AE199" s="6" t="n">
        <v>0.4</v>
      </c>
      <c r="AF199" s="6" t="n">
        <v>0.15</v>
      </c>
      <c r="AG199" s="6" t="n">
        <v>0.12</v>
      </c>
      <c r="AH199" s="6" t="n">
        <v>0.27</v>
      </c>
      <c r="AI199" s="6" t="n">
        <v>0.16</v>
      </c>
      <c r="AJ199" s="6" t="n">
        <v>0.32</v>
      </c>
      <c r="AN199" s="0" t="s">
        <v>294</v>
      </c>
      <c r="AO199" s="0" t="s">
        <v>295</v>
      </c>
      <c r="AP199" s="0" t="s">
        <v>296</v>
      </c>
      <c r="AQ199" s="0" t="s">
        <v>297</v>
      </c>
      <c r="AR199" s="0" t="s">
        <v>298</v>
      </c>
      <c r="AS199" s="0" t="s">
        <v>299</v>
      </c>
    </row>
    <row r="200" customFormat="false" ht="15" hidden="false" customHeight="false" outlineLevel="0" collapsed="false">
      <c r="A200" s="1" t="n">
        <v>7</v>
      </c>
      <c r="B200" s="1" t="n">
        <v>13973139</v>
      </c>
      <c r="C200" s="1" t="n">
        <v>14057861</v>
      </c>
      <c r="D200" s="1" t="n">
        <v>85</v>
      </c>
      <c r="E200" s="1" t="n">
        <v>1</v>
      </c>
      <c r="F200" s="1" t="n">
        <v>5</v>
      </c>
      <c r="H200" s="5" t="n">
        <v>-2.8</v>
      </c>
      <c r="I200" s="5" t="n">
        <v>-1.3</v>
      </c>
      <c r="J200" s="5" t="n">
        <v>-4.3</v>
      </c>
      <c r="K200" s="5" t="n">
        <v>0.1</v>
      </c>
      <c r="L200" s="5" t="n">
        <v>-1.8</v>
      </c>
      <c r="M200" s="5" t="n">
        <v>-4.1</v>
      </c>
      <c r="N200" s="5" t="n">
        <v>-1.2</v>
      </c>
      <c r="O200" s="5" t="n">
        <v>0.7</v>
      </c>
      <c r="P200" s="5" t="n">
        <v>-0.7</v>
      </c>
      <c r="Q200" s="5" t="n">
        <v>-1.8</v>
      </c>
      <c r="R200" s="5" t="n">
        <v>0</v>
      </c>
      <c r="S200" s="5" t="n">
        <v>-3.1</v>
      </c>
      <c r="T200" s="5" t="n">
        <v>-3.9</v>
      </c>
      <c r="U200" s="5" t="n">
        <v>-3.2</v>
      </c>
      <c r="V200" s="5"/>
      <c r="W200" s="6" t="n">
        <v>0.29</v>
      </c>
      <c r="X200" s="6" t="n">
        <v>0.35</v>
      </c>
      <c r="Y200" s="6" t="n">
        <v>0.2</v>
      </c>
      <c r="Z200" s="6" t="n">
        <v>0.44</v>
      </c>
      <c r="AA200" s="6" t="n">
        <v>0.28</v>
      </c>
      <c r="AB200" s="6" t="n">
        <v>0.11</v>
      </c>
      <c r="AC200" s="6" t="n">
        <v>0.34</v>
      </c>
      <c r="AD200" s="6" t="n">
        <v>0.46</v>
      </c>
      <c r="AE200" s="6" t="n">
        <v>0.37</v>
      </c>
      <c r="AF200" s="6" t="n">
        <v>0.15</v>
      </c>
      <c r="AG200" s="6" t="n">
        <v>0.37</v>
      </c>
      <c r="AH200" s="6" t="n">
        <v>0.1</v>
      </c>
      <c r="AI200" s="6" t="n">
        <v>0.07</v>
      </c>
      <c r="AJ200" s="6" t="n">
        <v>0.18</v>
      </c>
      <c r="AN200" s="0" t="s">
        <v>300</v>
      </c>
    </row>
    <row r="201" customFormat="false" ht="15" hidden="false" customHeight="false" outlineLevel="0" collapsed="false">
      <c r="A201" s="1" t="n">
        <v>7</v>
      </c>
      <c r="B201" s="1" t="n">
        <v>17333581</v>
      </c>
      <c r="C201" s="1" t="n">
        <v>17444938</v>
      </c>
      <c r="D201" s="1" t="n">
        <v>111</v>
      </c>
      <c r="E201" s="1" t="n">
        <v>1</v>
      </c>
      <c r="F201" s="1" t="n">
        <v>5</v>
      </c>
      <c r="H201" s="5" t="n">
        <v>-3.9</v>
      </c>
      <c r="I201" s="5" t="n">
        <v>-3.2</v>
      </c>
      <c r="J201" s="5" t="n">
        <v>-4.1</v>
      </c>
      <c r="K201" s="5" t="n">
        <v>-3</v>
      </c>
      <c r="L201" s="5" t="n">
        <v>-2.3</v>
      </c>
      <c r="M201" s="5" t="n">
        <v>-3.9</v>
      </c>
      <c r="N201" s="5" t="n">
        <v>-1.3</v>
      </c>
      <c r="O201" s="5" t="n">
        <v>-3.1</v>
      </c>
      <c r="P201" s="5" t="n">
        <v>-1.7</v>
      </c>
      <c r="Q201" s="5" t="n">
        <v>-1.7</v>
      </c>
      <c r="R201" s="5" t="n">
        <v>-1.2</v>
      </c>
      <c r="S201" s="5" t="n">
        <v>-3.7</v>
      </c>
      <c r="T201" s="5" t="n">
        <v>-2.6</v>
      </c>
      <c r="U201" s="5" t="n">
        <v>-3.5</v>
      </c>
      <c r="V201" s="5"/>
      <c r="W201" s="6" t="n">
        <v>0.24</v>
      </c>
      <c r="X201" s="6" t="n">
        <v>0.26</v>
      </c>
      <c r="Y201" s="6" t="n">
        <v>0.21</v>
      </c>
      <c r="Z201" s="6" t="n">
        <v>0.28</v>
      </c>
      <c r="AA201" s="6" t="n">
        <v>0.25</v>
      </c>
      <c r="AB201" s="6" t="n">
        <v>0.12</v>
      </c>
      <c r="AC201" s="6" t="n">
        <v>0.34</v>
      </c>
      <c r="AD201" s="6" t="n">
        <v>0.27</v>
      </c>
      <c r="AE201" s="6" t="n">
        <v>0.31</v>
      </c>
      <c r="AF201" s="6" t="n">
        <v>0.16</v>
      </c>
      <c r="AG201" s="6" t="n">
        <v>0.28</v>
      </c>
      <c r="AH201" s="6" t="n">
        <v>0.05</v>
      </c>
      <c r="AI201" s="6" t="n">
        <v>0.17</v>
      </c>
      <c r="AJ201" s="6" t="n">
        <v>0.16</v>
      </c>
      <c r="AN201" s="0" t="s">
        <v>301</v>
      </c>
      <c r="AO201" s="0" t="s">
        <v>302</v>
      </c>
      <c r="AP201" s="0" t="s">
        <v>303</v>
      </c>
      <c r="AQ201" s="0" t="s">
        <v>304</v>
      </c>
      <c r="AR201" s="0" t="s">
        <v>305</v>
      </c>
      <c r="AS201" s="0" t="s">
        <v>306</v>
      </c>
      <c r="AT201" s="0" t="s">
        <v>307</v>
      </c>
      <c r="AU201" s="0" t="s">
        <v>308</v>
      </c>
      <c r="AV201" s="0" t="s">
        <v>309</v>
      </c>
      <c r="AW201" s="0" t="s">
        <v>310</v>
      </c>
      <c r="AX201" s="0" t="s">
        <v>311</v>
      </c>
    </row>
    <row r="202" customFormat="false" ht="15" hidden="false" customHeight="false" outlineLevel="0" collapsed="false">
      <c r="A202" s="1" t="n">
        <v>7</v>
      </c>
      <c r="B202" s="1" t="n">
        <v>18948541</v>
      </c>
      <c r="C202" s="1" t="n">
        <v>19017463</v>
      </c>
      <c r="D202" s="1" t="n">
        <v>69</v>
      </c>
      <c r="E202" s="1" t="n">
        <v>1</v>
      </c>
      <c r="F202" s="1" t="n">
        <v>5</v>
      </c>
      <c r="H202" s="5" t="n">
        <v>-2.8</v>
      </c>
      <c r="I202" s="5" t="n">
        <v>-2.8</v>
      </c>
      <c r="J202" s="5" t="n">
        <v>-2.1</v>
      </c>
      <c r="K202" s="5" t="n">
        <v>-4.1</v>
      </c>
      <c r="L202" s="5" t="n">
        <v>-1.4</v>
      </c>
      <c r="M202" s="5" t="n">
        <v>-2.8</v>
      </c>
      <c r="N202" s="5" t="n">
        <v>0.5</v>
      </c>
      <c r="O202" s="5" t="n">
        <v>-4.9</v>
      </c>
      <c r="P202" s="5" t="n">
        <v>-1.6</v>
      </c>
      <c r="Q202" s="5" t="n">
        <v>-0.7</v>
      </c>
      <c r="R202" s="5" t="n">
        <v>-1.5</v>
      </c>
      <c r="S202" s="5" t="n">
        <v>-1.5</v>
      </c>
      <c r="T202" s="5" t="n">
        <v>-2.1</v>
      </c>
      <c r="U202" s="5" t="n">
        <v>-4.2</v>
      </c>
      <c r="V202" s="5"/>
      <c r="W202" s="6" t="n">
        <v>0.29</v>
      </c>
      <c r="X202" s="6" t="n">
        <v>0.28</v>
      </c>
      <c r="Y202" s="6" t="n">
        <v>0.31</v>
      </c>
      <c r="Z202" s="6" t="n">
        <v>0.23</v>
      </c>
      <c r="AA202" s="6" t="n">
        <v>0.31</v>
      </c>
      <c r="AB202" s="6" t="n">
        <v>0.19</v>
      </c>
      <c r="AC202" s="6" t="n">
        <v>0.44</v>
      </c>
      <c r="AD202" s="6" t="n">
        <v>0.17</v>
      </c>
      <c r="AE202" s="6" t="n">
        <v>0.32</v>
      </c>
      <c r="AF202" s="6" t="n">
        <v>0.26</v>
      </c>
      <c r="AG202" s="6" t="n">
        <v>0.25</v>
      </c>
      <c r="AH202" s="6" t="n">
        <v>0.23</v>
      </c>
      <c r="AI202" s="6" t="n">
        <v>0.2</v>
      </c>
      <c r="AJ202" s="6" t="n">
        <v>0.12</v>
      </c>
      <c r="AN202" s="0" t="s">
        <v>312</v>
      </c>
      <c r="AO202" s="0" t="s">
        <v>313</v>
      </c>
    </row>
    <row r="203" customFormat="false" ht="15" hidden="false" customHeight="false" outlineLevel="0" collapsed="false">
      <c r="A203" s="1" t="n">
        <v>7</v>
      </c>
      <c r="B203" s="1" t="n">
        <v>22752572</v>
      </c>
      <c r="C203" s="1" t="n">
        <v>22929287</v>
      </c>
      <c r="D203" s="1" t="n">
        <v>177</v>
      </c>
      <c r="E203" s="1" t="n">
        <v>5</v>
      </c>
      <c r="F203" s="1" t="n">
        <v>9</v>
      </c>
      <c r="H203" s="5" t="n">
        <v>-4.1</v>
      </c>
      <c r="I203" s="5" t="n">
        <v>-3.5</v>
      </c>
      <c r="J203" s="5" t="n">
        <v>-4.1</v>
      </c>
      <c r="K203" s="5" t="n">
        <v>-3.7</v>
      </c>
      <c r="L203" s="5" t="n">
        <v>-3.4</v>
      </c>
      <c r="M203" s="5" t="n">
        <v>-3.6</v>
      </c>
      <c r="N203" s="5" t="n">
        <v>-1.6</v>
      </c>
      <c r="O203" s="5" t="n">
        <v>-4.5</v>
      </c>
      <c r="P203" s="5" t="n">
        <v>-2.3</v>
      </c>
      <c r="Q203" s="5" t="n">
        <v>-1</v>
      </c>
      <c r="R203" s="5" t="n">
        <v>-3.6</v>
      </c>
      <c r="S203" s="5" t="n">
        <v>-2.8</v>
      </c>
      <c r="T203" s="5" t="n">
        <v>-2.3</v>
      </c>
      <c r="U203" s="5" t="n">
        <v>-4.5</v>
      </c>
      <c r="V203" s="5"/>
      <c r="W203" s="6" t="n">
        <v>0.23</v>
      </c>
      <c r="X203" s="6" t="n">
        <v>0.24</v>
      </c>
      <c r="Y203" s="6" t="n">
        <v>0.21</v>
      </c>
      <c r="Z203" s="6" t="n">
        <v>0.25</v>
      </c>
      <c r="AA203" s="6" t="n">
        <v>0.18</v>
      </c>
      <c r="AB203" s="6" t="n">
        <v>0.14</v>
      </c>
      <c r="AC203" s="6" t="n">
        <v>0.32</v>
      </c>
      <c r="AD203" s="6" t="n">
        <v>0.19</v>
      </c>
      <c r="AE203" s="6" t="n">
        <v>0.28</v>
      </c>
      <c r="AF203" s="6" t="n">
        <v>0.23</v>
      </c>
      <c r="AG203" s="6" t="n">
        <v>0.08</v>
      </c>
      <c r="AH203" s="6" t="n">
        <v>0.12</v>
      </c>
      <c r="AI203" s="6" t="n">
        <v>0.19</v>
      </c>
      <c r="AJ203" s="6" t="n">
        <v>0.1</v>
      </c>
      <c r="AN203" s="0" t="s">
        <v>314</v>
      </c>
      <c r="AO203" s="0" t="s">
        <v>315</v>
      </c>
    </row>
    <row r="204" customFormat="false" ht="15" hidden="false" customHeight="false" outlineLevel="0" collapsed="false">
      <c r="A204" s="1" t="n">
        <v>7</v>
      </c>
      <c r="B204" s="1" t="n">
        <v>23416137</v>
      </c>
      <c r="C204" s="1" t="n">
        <v>23465237</v>
      </c>
      <c r="D204" s="1" t="n">
        <v>49</v>
      </c>
      <c r="E204" s="1" t="n">
        <v>1</v>
      </c>
      <c r="F204" s="1" t="n">
        <v>5</v>
      </c>
      <c r="H204" s="5" t="n">
        <v>-4.8</v>
      </c>
      <c r="I204" s="5" t="n">
        <v>-4.4</v>
      </c>
      <c r="J204" s="5" t="n">
        <v>-4.6</v>
      </c>
      <c r="K204" s="5" t="n">
        <v>-3.1</v>
      </c>
      <c r="L204" s="5" t="n">
        <v>-3.7</v>
      </c>
      <c r="M204" s="5" t="n">
        <v>-3</v>
      </c>
      <c r="N204" s="5" t="n">
        <v>-3.6</v>
      </c>
      <c r="O204" s="5" t="n">
        <v>-3.1</v>
      </c>
      <c r="P204" s="5" t="n">
        <v>-1.9</v>
      </c>
      <c r="Q204" s="5" t="n">
        <v>-1.4</v>
      </c>
      <c r="R204" s="5" t="n">
        <v>-3.2</v>
      </c>
      <c r="S204" s="5" t="n">
        <v>-2</v>
      </c>
      <c r="T204" s="5" t="n">
        <v>-2.5</v>
      </c>
      <c r="U204" s="5" t="n">
        <v>-3.6</v>
      </c>
      <c r="V204" s="5"/>
      <c r="W204" s="6" t="n">
        <v>0.2</v>
      </c>
      <c r="X204" s="6" t="n">
        <v>0.2</v>
      </c>
      <c r="Y204" s="6" t="n">
        <v>0.18</v>
      </c>
      <c r="Z204" s="6" t="n">
        <v>0.28</v>
      </c>
      <c r="AA204" s="6" t="n">
        <v>0.16</v>
      </c>
      <c r="AB204" s="6" t="n">
        <v>0.18</v>
      </c>
      <c r="AC204" s="6" t="n">
        <v>0.21</v>
      </c>
      <c r="AD204" s="6" t="n">
        <v>0.26</v>
      </c>
      <c r="AE204" s="6" t="n">
        <v>0.3</v>
      </c>
      <c r="AF204" s="6" t="n">
        <v>0.19</v>
      </c>
      <c r="AG204" s="6" t="n">
        <v>0.12</v>
      </c>
      <c r="AH204" s="6" t="n">
        <v>0.19</v>
      </c>
      <c r="AI204" s="6" t="n">
        <v>0.17</v>
      </c>
      <c r="AJ204" s="6" t="n">
        <v>0.16</v>
      </c>
      <c r="AN204" s="0" t="s">
        <v>316</v>
      </c>
    </row>
    <row r="205" customFormat="false" ht="15" hidden="false" customHeight="false" outlineLevel="0" collapsed="false">
      <c r="A205" s="1" t="n">
        <v>7</v>
      </c>
      <c r="B205" s="1" t="n">
        <v>26284291</v>
      </c>
      <c r="C205" s="1" t="n">
        <v>26365595</v>
      </c>
      <c r="D205" s="1" t="n">
        <v>81</v>
      </c>
      <c r="E205" s="1" t="n">
        <v>1</v>
      </c>
      <c r="F205" s="1" t="n">
        <v>5</v>
      </c>
      <c r="H205" s="5" t="n">
        <v>-3</v>
      </c>
      <c r="I205" s="5" t="n">
        <v>-4.1</v>
      </c>
      <c r="J205" s="5" t="n">
        <v>-1.4</v>
      </c>
      <c r="K205" s="5" t="n">
        <v>-2.9</v>
      </c>
      <c r="L205" s="5" t="n">
        <v>-3.6</v>
      </c>
      <c r="M205" s="5" t="n">
        <v>-1.6</v>
      </c>
      <c r="N205" s="5" t="n">
        <v>0.6</v>
      </c>
      <c r="O205" s="5" t="n">
        <v>-3.6</v>
      </c>
      <c r="P205" s="5" t="n">
        <v>-1.6</v>
      </c>
      <c r="Q205" s="5" t="n">
        <v>-2</v>
      </c>
      <c r="R205" s="5" t="n">
        <v>-2.2</v>
      </c>
      <c r="S205" s="5" t="n">
        <v>-1.7</v>
      </c>
      <c r="T205" s="5" t="n">
        <v>-0.5</v>
      </c>
      <c r="U205" s="5" t="n">
        <v>-1.8</v>
      </c>
      <c r="V205" s="5"/>
      <c r="W205" s="6" t="n">
        <v>0.28</v>
      </c>
      <c r="X205" s="6" t="n">
        <v>0.21</v>
      </c>
      <c r="Y205" s="6" t="n">
        <v>0.35</v>
      </c>
      <c r="Z205" s="6" t="n">
        <v>0.29</v>
      </c>
      <c r="AA205" s="6" t="n">
        <v>0.17</v>
      </c>
      <c r="AB205" s="6" t="n">
        <v>0.27</v>
      </c>
      <c r="AC205" s="6" t="n">
        <v>0.44</v>
      </c>
      <c r="AD205" s="6" t="n">
        <v>0.24</v>
      </c>
      <c r="AE205" s="6" t="n">
        <v>0.32</v>
      </c>
      <c r="AF205" s="6" t="n">
        <v>0.13</v>
      </c>
      <c r="AG205" s="6" t="n">
        <v>0.2</v>
      </c>
      <c r="AH205" s="6" t="n">
        <v>0.21</v>
      </c>
      <c r="AI205" s="6" t="n">
        <v>0.32</v>
      </c>
      <c r="AJ205" s="6" t="n">
        <v>0.27</v>
      </c>
    </row>
    <row r="206" customFormat="false" ht="15" hidden="false" customHeight="false" outlineLevel="0" collapsed="false">
      <c r="A206" s="1" t="n">
        <v>7</v>
      </c>
      <c r="B206" s="1" t="n">
        <v>33573163</v>
      </c>
      <c r="C206" s="1" t="n">
        <v>33636635</v>
      </c>
      <c r="D206" s="1" t="n">
        <v>63</v>
      </c>
      <c r="E206" s="1" t="n">
        <v>1</v>
      </c>
      <c r="F206" s="1" t="n">
        <v>5</v>
      </c>
      <c r="H206" s="5" t="n">
        <v>-2.7</v>
      </c>
      <c r="I206" s="5" t="n">
        <v>-2.8</v>
      </c>
      <c r="J206" s="5" t="n">
        <v>-1.9</v>
      </c>
      <c r="K206" s="5" t="n">
        <v>-1.8</v>
      </c>
      <c r="L206" s="5" t="n">
        <v>-2.6</v>
      </c>
      <c r="M206" s="5" t="n">
        <v>-0.4</v>
      </c>
      <c r="N206" s="5" t="n">
        <v>-3</v>
      </c>
      <c r="O206" s="5" t="n">
        <v>-0.9</v>
      </c>
      <c r="P206" s="5" t="n">
        <v>-4.1</v>
      </c>
      <c r="Q206" s="5" t="n">
        <v>-1.3</v>
      </c>
      <c r="R206" s="5" t="n">
        <v>-1.4</v>
      </c>
      <c r="S206" s="5" t="n">
        <v>-0.3</v>
      </c>
      <c r="T206" s="5" t="n">
        <v>0.1</v>
      </c>
      <c r="U206" s="5" t="n">
        <v>-0.5</v>
      </c>
      <c r="V206" s="5"/>
      <c r="W206" s="6" t="n">
        <v>0.3</v>
      </c>
      <c r="X206" s="6" t="n">
        <v>0.28</v>
      </c>
      <c r="Y206" s="6" t="n">
        <v>0.32</v>
      </c>
      <c r="Z206" s="6" t="n">
        <v>0.34</v>
      </c>
      <c r="AA206" s="6" t="n">
        <v>0.23</v>
      </c>
      <c r="AB206" s="6" t="n">
        <v>0.36</v>
      </c>
      <c r="AC206" s="6" t="n">
        <v>0.24</v>
      </c>
      <c r="AD206" s="6" t="n">
        <v>0.38</v>
      </c>
      <c r="AE206" s="6" t="n">
        <v>0.17</v>
      </c>
      <c r="AF206" s="6" t="n">
        <v>0.2</v>
      </c>
      <c r="AG206" s="6" t="n">
        <v>0.26</v>
      </c>
      <c r="AH206" s="6" t="n">
        <v>0.32</v>
      </c>
      <c r="AI206" s="6" t="n">
        <v>0.37</v>
      </c>
      <c r="AJ206" s="6" t="n">
        <v>0.36</v>
      </c>
      <c r="AN206" s="0" t="s">
        <v>317</v>
      </c>
    </row>
    <row r="207" customFormat="false" ht="15" hidden="false" customHeight="false" outlineLevel="0" collapsed="false">
      <c r="A207" s="1" t="n">
        <v>7</v>
      </c>
      <c r="B207" s="1" t="n">
        <v>38027603</v>
      </c>
      <c r="C207" s="1" t="n">
        <v>38350733</v>
      </c>
      <c r="D207" s="1" t="n">
        <v>323</v>
      </c>
      <c r="E207" s="1" t="n">
        <v>7</v>
      </c>
      <c r="F207" s="1" t="n">
        <v>11</v>
      </c>
      <c r="G207" s="1" t="s">
        <v>318</v>
      </c>
      <c r="H207" s="5" t="n">
        <v>-6.4</v>
      </c>
      <c r="I207" s="5" t="n">
        <v>-7.2</v>
      </c>
      <c r="J207" s="5" t="n">
        <v>-4.4</v>
      </c>
      <c r="K207" s="5" t="n">
        <v>-7.9</v>
      </c>
      <c r="L207" s="5" t="n">
        <v>-5</v>
      </c>
      <c r="M207" s="5" t="n">
        <v>-3.8</v>
      </c>
      <c r="N207" s="5" t="n">
        <v>-2.9</v>
      </c>
      <c r="O207" s="5" t="n">
        <v>-7.8</v>
      </c>
      <c r="P207" s="5" t="n">
        <v>-6</v>
      </c>
      <c r="Q207" s="5" t="n">
        <v>-3.1</v>
      </c>
      <c r="R207" s="5" t="n">
        <v>-3.4</v>
      </c>
      <c r="S207" s="5" t="n">
        <v>-2.5</v>
      </c>
      <c r="T207" s="5" t="n">
        <v>-4</v>
      </c>
      <c r="U207" s="5" t="n">
        <v>-3.3</v>
      </c>
      <c r="V207" s="5"/>
      <c r="W207" s="6" t="n">
        <v>0.12</v>
      </c>
      <c r="X207" s="6" t="n">
        <v>0.06</v>
      </c>
      <c r="Y207" s="6" t="n">
        <v>0.2</v>
      </c>
      <c r="Z207" s="6" t="n">
        <v>0.04</v>
      </c>
      <c r="AA207" s="6" t="n">
        <v>0.07</v>
      </c>
      <c r="AB207" s="6" t="n">
        <v>0.13</v>
      </c>
      <c r="AC207" s="6" t="n">
        <v>0.24</v>
      </c>
      <c r="AD207" s="6" t="n">
        <v>0.02</v>
      </c>
      <c r="AE207" s="6" t="n">
        <v>0.06</v>
      </c>
      <c r="AF207" s="6" t="n">
        <v>0.02</v>
      </c>
      <c r="AG207" s="6" t="n">
        <v>0.1</v>
      </c>
      <c r="AH207" s="6" t="n">
        <v>0.15</v>
      </c>
      <c r="AI207" s="6" t="n">
        <v>0.06</v>
      </c>
      <c r="AJ207" s="6" t="n">
        <v>0.18</v>
      </c>
      <c r="AL207" s="1" t="n">
        <v>-4.6</v>
      </c>
      <c r="AM207" s="1" t="n">
        <v>-6.7</v>
      </c>
      <c r="AN207" s="0" t="s">
        <v>319</v>
      </c>
      <c r="AO207" s="0" t="s">
        <v>320</v>
      </c>
      <c r="AP207" s="0" t="s">
        <v>321</v>
      </c>
      <c r="AQ207" s="0" t="s">
        <v>322</v>
      </c>
      <c r="AR207" s="0" t="s">
        <v>323</v>
      </c>
      <c r="AS207" s="0" t="s">
        <v>324</v>
      </c>
      <c r="AT207" s="0" t="s">
        <v>325</v>
      </c>
      <c r="AU207" s="0" t="s">
        <v>326</v>
      </c>
    </row>
    <row r="208" customFormat="false" ht="15" hidden="false" customHeight="false" outlineLevel="0" collapsed="false">
      <c r="A208" s="1" t="n">
        <v>8</v>
      </c>
      <c r="B208" s="1" t="n">
        <v>2701558</v>
      </c>
      <c r="C208" s="1" t="n">
        <v>2764292</v>
      </c>
      <c r="D208" s="1" t="n">
        <v>63</v>
      </c>
      <c r="E208" s="1" t="n">
        <v>1</v>
      </c>
      <c r="F208" s="1" t="n">
        <v>5</v>
      </c>
      <c r="H208" s="5" t="n">
        <v>-2</v>
      </c>
      <c r="I208" s="5" t="n">
        <v>-1.9</v>
      </c>
      <c r="J208" s="5" t="n">
        <v>-1.6</v>
      </c>
      <c r="K208" s="5" t="n">
        <v>-3.2</v>
      </c>
      <c r="L208" s="5" t="n">
        <v>-0.7</v>
      </c>
      <c r="M208" s="5" t="n">
        <v>-0.3</v>
      </c>
      <c r="N208" s="5" t="n">
        <v>-2.4</v>
      </c>
      <c r="O208" s="5" t="n">
        <v>-1.2</v>
      </c>
      <c r="P208" s="5" t="n">
        <v>-5.4</v>
      </c>
      <c r="Q208" s="5" t="n">
        <v>-0.5</v>
      </c>
      <c r="R208" s="5" t="n">
        <v>-1.8</v>
      </c>
      <c r="S208" s="5" t="n">
        <v>0.1</v>
      </c>
      <c r="T208" s="5" t="n">
        <v>0</v>
      </c>
      <c r="U208" s="5" t="n">
        <v>-0.8</v>
      </c>
      <c r="V208" s="5"/>
      <c r="W208" s="6" t="n">
        <v>0.33</v>
      </c>
      <c r="X208" s="6" t="n">
        <v>0.32</v>
      </c>
      <c r="Y208" s="6" t="n">
        <v>0.33</v>
      </c>
      <c r="Z208" s="6" t="n">
        <v>0.27</v>
      </c>
      <c r="AA208" s="6" t="n">
        <v>0.35</v>
      </c>
      <c r="AB208" s="6" t="n">
        <v>0.36</v>
      </c>
      <c r="AC208" s="6" t="n">
        <v>0.27</v>
      </c>
      <c r="AD208" s="6" t="n">
        <v>0.36</v>
      </c>
      <c r="AE208" s="6" t="n">
        <v>0.1</v>
      </c>
      <c r="AF208" s="6" t="n">
        <v>0.28</v>
      </c>
      <c r="AG208" s="6" t="n">
        <v>0.23</v>
      </c>
      <c r="AH208" s="6" t="n">
        <v>0.36</v>
      </c>
      <c r="AI208" s="6" t="n">
        <v>0.36</v>
      </c>
      <c r="AJ208" s="6" t="n">
        <v>0.33</v>
      </c>
      <c r="AN208" s="0" t="s">
        <v>327</v>
      </c>
    </row>
    <row r="209" customFormat="false" ht="15" hidden="false" customHeight="false" outlineLevel="0" collapsed="false">
      <c r="A209" s="1" t="n">
        <v>8</v>
      </c>
      <c r="B209" s="1" t="n">
        <v>8534757</v>
      </c>
      <c r="C209" s="1" t="n">
        <v>8608230</v>
      </c>
      <c r="D209" s="1" t="n">
        <v>73</v>
      </c>
      <c r="E209" s="1" t="n">
        <v>1</v>
      </c>
      <c r="F209" s="1" t="n">
        <v>5</v>
      </c>
      <c r="H209" s="5" t="n">
        <v>-3.5</v>
      </c>
      <c r="I209" s="5" t="n">
        <v>-2.4</v>
      </c>
      <c r="J209" s="5" t="n">
        <v>-4.3</v>
      </c>
      <c r="K209" s="5" t="n">
        <v>-1.4</v>
      </c>
      <c r="L209" s="5" t="n">
        <v>-2.1</v>
      </c>
      <c r="M209" s="5" t="n">
        <v>-4.5</v>
      </c>
      <c r="N209" s="5" t="n">
        <v>-0.6</v>
      </c>
      <c r="O209" s="5" t="n">
        <v>-0.3</v>
      </c>
      <c r="P209" s="5" t="n">
        <v>-2.7</v>
      </c>
      <c r="Q209" s="5" t="n">
        <v>-1.2</v>
      </c>
      <c r="R209" s="5" t="n">
        <v>-0.8</v>
      </c>
      <c r="S209" s="5" t="n">
        <v>-4</v>
      </c>
      <c r="T209" s="5" t="n">
        <v>-3.7</v>
      </c>
      <c r="U209" s="5" t="n">
        <v>-3.6</v>
      </c>
      <c r="V209" s="5"/>
      <c r="W209" s="6" t="n">
        <v>0.26</v>
      </c>
      <c r="X209" s="6" t="n">
        <v>0.3</v>
      </c>
      <c r="Y209" s="6" t="n">
        <v>0.2</v>
      </c>
      <c r="Z209" s="6" t="n">
        <v>0.36</v>
      </c>
      <c r="AA209" s="6" t="n">
        <v>0.26</v>
      </c>
      <c r="AB209" s="6" t="n">
        <v>0.08</v>
      </c>
      <c r="AC209" s="6" t="n">
        <v>0.37</v>
      </c>
      <c r="AD209" s="6" t="n">
        <v>0.41</v>
      </c>
      <c r="AE209" s="6" t="n">
        <v>0.26</v>
      </c>
      <c r="AF209" s="6" t="n">
        <v>0.21</v>
      </c>
      <c r="AG209" s="6" t="n">
        <v>0.31</v>
      </c>
      <c r="AH209" s="6" t="n">
        <v>0.03</v>
      </c>
      <c r="AI209" s="6" t="n">
        <v>0.08</v>
      </c>
      <c r="AJ209" s="6" t="n">
        <v>0.16</v>
      </c>
      <c r="AN209" s="0" t="s">
        <v>328</v>
      </c>
    </row>
    <row r="210" customFormat="false" ht="15" hidden="false" customHeight="false" outlineLevel="0" collapsed="false">
      <c r="A210" s="1" t="n">
        <v>8</v>
      </c>
      <c r="B210" s="1" t="n">
        <v>9249489</v>
      </c>
      <c r="C210" s="1" t="n">
        <v>9362980</v>
      </c>
      <c r="D210" s="1" t="n">
        <v>113</v>
      </c>
      <c r="E210" s="1" t="n">
        <v>2</v>
      </c>
      <c r="F210" s="1" t="n">
        <v>6</v>
      </c>
      <c r="H210" s="5" t="n">
        <v>-2.6</v>
      </c>
      <c r="I210" s="5" t="n">
        <v>-2.9</v>
      </c>
      <c r="J210" s="5" t="n">
        <v>-1.6</v>
      </c>
      <c r="K210" s="5" t="n">
        <v>-2.1</v>
      </c>
      <c r="L210" s="5" t="n">
        <v>-2.4</v>
      </c>
      <c r="M210" s="5" t="n">
        <v>-0.9</v>
      </c>
      <c r="N210" s="5" t="n">
        <v>-1.1</v>
      </c>
      <c r="O210" s="5" t="n">
        <v>-0.6</v>
      </c>
      <c r="P210" s="5" t="n">
        <v>-4.1</v>
      </c>
      <c r="Q210" s="5" t="n">
        <v>-1.1</v>
      </c>
      <c r="R210" s="5" t="n">
        <v>-2.1</v>
      </c>
      <c r="S210" s="5" t="n">
        <v>-1.8</v>
      </c>
      <c r="T210" s="5" t="n">
        <v>0.3</v>
      </c>
      <c r="U210" s="5" t="n">
        <v>-0.3</v>
      </c>
      <c r="V210" s="5"/>
      <c r="W210" s="6" t="n">
        <v>0.3</v>
      </c>
      <c r="X210" s="6" t="n">
        <v>0.27</v>
      </c>
      <c r="Y210" s="6" t="n">
        <v>0.33</v>
      </c>
      <c r="Z210" s="6" t="n">
        <v>0.32</v>
      </c>
      <c r="AA210" s="6" t="n">
        <v>0.24</v>
      </c>
      <c r="AB210" s="6" t="n">
        <v>0.32</v>
      </c>
      <c r="AC210" s="6" t="n">
        <v>0.35</v>
      </c>
      <c r="AD210" s="6" t="n">
        <v>0.4</v>
      </c>
      <c r="AE210" s="6" t="n">
        <v>0.17</v>
      </c>
      <c r="AF210" s="6" t="n">
        <v>0.22</v>
      </c>
      <c r="AG210" s="6" t="n">
        <v>0.2</v>
      </c>
      <c r="AH210" s="6" t="n">
        <v>0.21</v>
      </c>
      <c r="AI210" s="6" t="n">
        <v>0.39</v>
      </c>
      <c r="AJ210" s="6" t="n">
        <v>0.37</v>
      </c>
      <c r="AL210" s="1" t="n">
        <v>-5.3</v>
      </c>
      <c r="AM210" s="1" t="n">
        <v>-7</v>
      </c>
    </row>
    <row r="211" customFormat="false" ht="15" hidden="false" customHeight="false" outlineLevel="0" collapsed="false">
      <c r="A211" s="1" t="n">
        <v>8</v>
      </c>
      <c r="B211" s="1" t="n">
        <v>9459803</v>
      </c>
      <c r="C211" s="1" t="n">
        <v>9595045</v>
      </c>
      <c r="D211" s="1" t="n">
        <v>135</v>
      </c>
      <c r="E211" s="1" t="n">
        <v>4</v>
      </c>
      <c r="F211" s="1" t="n">
        <v>8</v>
      </c>
      <c r="H211" s="5" t="n">
        <v>-3.5</v>
      </c>
      <c r="I211" s="5" t="n">
        <v>-5.5</v>
      </c>
      <c r="J211" s="5" t="n">
        <v>-1.5</v>
      </c>
      <c r="K211" s="5" t="n">
        <v>-2.4</v>
      </c>
      <c r="L211" s="5" t="n">
        <v>-5.9</v>
      </c>
      <c r="M211" s="5" t="n">
        <v>-1.6</v>
      </c>
      <c r="N211" s="5" t="n">
        <v>-0.4</v>
      </c>
      <c r="O211" s="5" t="n">
        <v>-0.5</v>
      </c>
      <c r="P211" s="5" t="n">
        <v>-5.9</v>
      </c>
      <c r="Q211" s="5" t="n">
        <v>-3</v>
      </c>
      <c r="R211" s="5" t="n">
        <v>-4.4</v>
      </c>
      <c r="S211" s="5" t="n">
        <v>-2.8</v>
      </c>
      <c r="T211" s="5" t="n">
        <v>0.3</v>
      </c>
      <c r="U211" s="5" t="n">
        <v>-1.3</v>
      </c>
      <c r="V211" s="5"/>
      <c r="W211" s="6" t="n">
        <v>0.26</v>
      </c>
      <c r="X211" s="6" t="n">
        <v>0.14</v>
      </c>
      <c r="Y211" s="6" t="n">
        <v>0.34</v>
      </c>
      <c r="Z211" s="6" t="n">
        <v>0.31</v>
      </c>
      <c r="AA211" s="6" t="n">
        <v>0.02</v>
      </c>
      <c r="AB211" s="6" t="n">
        <v>0.28</v>
      </c>
      <c r="AC211" s="6" t="n">
        <v>0.38</v>
      </c>
      <c r="AD211" s="6" t="n">
        <v>0.4</v>
      </c>
      <c r="AE211" s="6" t="n">
        <v>0.07</v>
      </c>
      <c r="AF211" s="6" t="n">
        <v>0.03</v>
      </c>
      <c r="AG211" s="6" t="n">
        <v>0.02</v>
      </c>
      <c r="AH211" s="6" t="n">
        <v>0.12</v>
      </c>
      <c r="AI211" s="6" t="n">
        <v>0.38</v>
      </c>
      <c r="AJ211" s="6" t="n">
        <v>0.3</v>
      </c>
      <c r="AM211" s="1" t="n">
        <v>-5</v>
      </c>
    </row>
    <row r="212" customFormat="false" ht="15" hidden="false" customHeight="false" outlineLevel="0" collapsed="false">
      <c r="A212" s="1" t="n">
        <v>8</v>
      </c>
      <c r="B212" s="1" t="n">
        <v>10045078</v>
      </c>
      <c r="C212" s="1" t="n">
        <v>10137424</v>
      </c>
      <c r="D212" s="1" t="n">
        <v>92</v>
      </c>
      <c r="E212" s="1" t="n">
        <v>2</v>
      </c>
      <c r="F212" s="1" t="n">
        <v>6</v>
      </c>
      <c r="H212" s="5" t="n">
        <v>-1.2</v>
      </c>
      <c r="I212" s="5" t="n">
        <v>-1.1</v>
      </c>
      <c r="J212" s="5" t="n">
        <v>-0.9</v>
      </c>
      <c r="K212" s="5" t="n">
        <v>-2.1</v>
      </c>
      <c r="L212" s="5" t="n">
        <v>-0.4</v>
      </c>
      <c r="M212" s="5" t="n">
        <v>0.8</v>
      </c>
      <c r="N212" s="5" t="n">
        <v>-4.7</v>
      </c>
      <c r="O212" s="5" t="n">
        <v>-2.7</v>
      </c>
      <c r="P212" s="5" t="n">
        <v>-0.7</v>
      </c>
      <c r="Q212" s="5" t="n">
        <v>0.7</v>
      </c>
      <c r="R212" s="5" t="n">
        <v>-1.2</v>
      </c>
      <c r="S212" s="5" t="n">
        <v>0.7</v>
      </c>
      <c r="T212" s="5" t="n">
        <v>0.7</v>
      </c>
      <c r="U212" s="5" t="n">
        <v>0.9</v>
      </c>
      <c r="V212" s="5"/>
      <c r="W212" s="6" t="n">
        <v>0.37</v>
      </c>
      <c r="X212" s="6" t="n">
        <v>0.37</v>
      </c>
      <c r="Y212" s="6" t="n">
        <v>0.37</v>
      </c>
      <c r="Z212" s="6" t="n">
        <v>0.32</v>
      </c>
      <c r="AA212" s="6" t="n">
        <v>0.37</v>
      </c>
      <c r="AB212" s="6" t="n">
        <v>0.43</v>
      </c>
      <c r="AC212" s="6" t="n">
        <v>0.14</v>
      </c>
      <c r="AD212" s="6" t="n">
        <v>0.29</v>
      </c>
      <c r="AE212" s="6" t="n">
        <v>0.37</v>
      </c>
      <c r="AF212" s="6" t="n">
        <v>0.39</v>
      </c>
      <c r="AG212" s="6" t="n">
        <v>0.27</v>
      </c>
      <c r="AH212" s="6" t="n">
        <v>0.41</v>
      </c>
      <c r="AI212" s="6" t="n">
        <v>0.42</v>
      </c>
      <c r="AJ212" s="6" t="n">
        <v>0.44</v>
      </c>
      <c r="AN212" s="0" t="s">
        <v>329</v>
      </c>
    </row>
    <row r="213" customFormat="false" ht="15" hidden="false" customHeight="false" outlineLevel="0" collapsed="false">
      <c r="A213" s="1" t="n">
        <v>8</v>
      </c>
      <c r="B213" s="1" t="n">
        <v>16178970</v>
      </c>
      <c r="C213" s="1" t="n">
        <v>16236902</v>
      </c>
      <c r="D213" s="1" t="n">
        <v>58</v>
      </c>
      <c r="E213" s="1" t="n">
        <v>1</v>
      </c>
      <c r="F213" s="1" t="n">
        <v>5</v>
      </c>
      <c r="H213" s="5" t="n">
        <v>-1.5</v>
      </c>
      <c r="I213" s="5" t="n">
        <v>-1.3</v>
      </c>
      <c r="J213" s="5" t="n">
        <v>-1.3</v>
      </c>
      <c r="K213" s="5" t="n">
        <v>-2.8</v>
      </c>
      <c r="L213" s="5" t="n">
        <v>-0.5</v>
      </c>
      <c r="M213" s="5" t="n">
        <v>-0.4</v>
      </c>
      <c r="N213" s="5" t="n">
        <v>-1.3</v>
      </c>
      <c r="O213" s="5" t="n">
        <v>-1.6</v>
      </c>
      <c r="P213" s="5" t="n">
        <v>-4.5</v>
      </c>
      <c r="Q213" s="5" t="n">
        <v>0.8</v>
      </c>
      <c r="R213" s="5" t="n">
        <v>-2.7</v>
      </c>
      <c r="S213" s="5" t="n">
        <v>-0.7</v>
      </c>
      <c r="T213" s="5" t="n">
        <v>0.2</v>
      </c>
      <c r="U213" s="5" t="n">
        <v>-0.7</v>
      </c>
      <c r="V213" s="5"/>
      <c r="W213" s="6" t="n">
        <v>0.35</v>
      </c>
      <c r="X213" s="6" t="n">
        <v>0.36</v>
      </c>
      <c r="Y213" s="6" t="n">
        <v>0.35</v>
      </c>
      <c r="Z213" s="6" t="n">
        <v>0.29</v>
      </c>
      <c r="AA213" s="6" t="n">
        <v>0.36</v>
      </c>
      <c r="AB213" s="6" t="n">
        <v>0.36</v>
      </c>
      <c r="AC213" s="6" t="n">
        <v>0.34</v>
      </c>
      <c r="AD213" s="6" t="n">
        <v>0.34</v>
      </c>
      <c r="AE213" s="6" t="n">
        <v>0.15</v>
      </c>
      <c r="AF213" s="6" t="n">
        <v>0.41</v>
      </c>
      <c r="AG213" s="6" t="n">
        <v>0.15</v>
      </c>
      <c r="AH213" s="6" t="n">
        <v>0.3</v>
      </c>
      <c r="AI213" s="6" t="n">
        <v>0.38</v>
      </c>
      <c r="AJ213" s="6" t="n">
        <v>0.34</v>
      </c>
    </row>
    <row r="214" customFormat="false" ht="15" hidden="false" customHeight="false" outlineLevel="0" collapsed="false">
      <c r="A214" s="1" t="n">
        <v>8</v>
      </c>
      <c r="B214" s="1" t="n">
        <v>19721533</v>
      </c>
      <c r="C214" s="1" t="n">
        <v>19796123</v>
      </c>
      <c r="D214" s="1" t="n">
        <v>75</v>
      </c>
      <c r="E214" s="1" t="n">
        <v>1</v>
      </c>
      <c r="F214" s="1" t="n">
        <v>5</v>
      </c>
      <c r="H214" s="5" t="n">
        <v>-3.2</v>
      </c>
      <c r="I214" s="5" t="n">
        <v>-4.6</v>
      </c>
      <c r="J214" s="5" t="n">
        <v>-1.4</v>
      </c>
      <c r="K214" s="5" t="n">
        <v>-5.1</v>
      </c>
      <c r="L214" s="5" t="n">
        <v>-3.1</v>
      </c>
      <c r="M214" s="5" t="n">
        <v>-1.9</v>
      </c>
      <c r="N214" s="5" t="n">
        <v>0.5</v>
      </c>
      <c r="O214" s="5" t="n">
        <v>-4.4</v>
      </c>
      <c r="P214" s="5" t="n">
        <v>-4.3</v>
      </c>
      <c r="Q214" s="5" t="n">
        <v>-1.7</v>
      </c>
      <c r="R214" s="5" t="n">
        <v>-1.7</v>
      </c>
      <c r="S214" s="5" t="n">
        <v>-0.6</v>
      </c>
      <c r="T214" s="5" t="n">
        <v>-1.6</v>
      </c>
      <c r="U214" s="5" t="n">
        <v>-2.8</v>
      </c>
      <c r="V214" s="5"/>
      <c r="W214" s="6" t="n">
        <v>0.27</v>
      </c>
      <c r="X214" s="6" t="n">
        <v>0.19</v>
      </c>
      <c r="Y214" s="6" t="n">
        <v>0.35</v>
      </c>
      <c r="Z214" s="6" t="n">
        <v>0.18</v>
      </c>
      <c r="AA214" s="6" t="n">
        <v>0.2</v>
      </c>
      <c r="AB214" s="6" t="n">
        <v>0.26</v>
      </c>
      <c r="AC214" s="6" t="n">
        <v>0.44</v>
      </c>
      <c r="AD214" s="6" t="n">
        <v>0.2</v>
      </c>
      <c r="AE214" s="6" t="n">
        <v>0.16</v>
      </c>
      <c r="AF214" s="6" t="n">
        <v>0.16</v>
      </c>
      <c r="AG214" s="6" t="n">
        <v>0.24</v>
      </c>
      <c r="AH214" s="6" t="n">
        <v>0.3</v>
      </c>
      <c r="AI214" s="6" t="n">
        <v>0.24</v>
      </c>
      <c r="AJ214" s="6" t="n">
        <v>0.21</v>
      </c>
      <c r="AM214" s="1" t="n">
        <v>-5.1</v>
      </c>
      <c r="AN214" s="0" t="s">
        <v>330</v>
      </c>
      <c r="AO214" s="0" t="s">
        <v>331</v>
      </c>
    </row>
    <row r="215" customFormat="false" ht="15" hidden="false" customHeight="false" outlineLevel="0" collapsed="false">
      <c r="A215" s="1" t="n">
        <v>8</v>
      </c>
      <c r="B215" s="1" t="n">
        <v>29326456</v>
      </c>
      <c r="C215" s="1" t="n">
        <v>29407140</v>
      </c>
      <c r="D215" s="1" t="n">
        <v>81</v>
      </c>
      <c r="E215" s="1" t="n">
        <v>2</v>
      </c>
      <c r="F215" s="1" t="n">
        <v>6</v>
      </c>
      <c r="H215" s="5" t="n">
        <v>-4.2</v>
      </c>
      <c r="I215" s="5" t="n">
        <v>-3.5</v>
      </c>
      <c r="J215" s="5" t="n">
        <v>-4.1</v>
      </c>
      <c r="K215" s="5" t="n">
        <v>-2.2</v>
      </c>
      <c r="L215" s="5" t="n">
        <v>-3.1</v>
      </c>
      <c r="M215" s="5" t="n">
        <v>-3.7</v>
      </c>
      <c r="N215" s="5" t="n">
        <v>-2.2</v>
      </c>
      <c r="O215" s="5" t="n">
        <v>-1.1</v>
      </c>
      <c r="P215" s="5" t="n">
        <v>-3.5</v>
      </c>
      <c r="Q215" s="5" t="n">
        <v>-1.2</v>
      </c>
      <c r="R215" s="5" t="n">
        <v>-2.4</v>
      </c>
      <c r="S215" s="5" t="n">
        <v>-2.8</v>
      </c>
      <c r="T215" s="5" t="n">
        <v>-3.1</v>
      </c>
      <c r="U215" s="5" t="n">
        <v>-3.7</v>
      </c>
      <c r="V215" s="5"/>
      <c r="W215" s="6" t="n">
        <v>0.23</v>
      </c>
      <c r="X215" s="6" t="n">
        <v>0.25</v>
      </c>
      <c r="Y215" s="6" t="n">
        <v>0.21</v>
      </c>
      <c r="Z215" s="6" t="n">
        <v>0.32</v>
      </c>
      <c r="AA215" s="6" t="n">
        <v>0.2</v>
      </c>
      <c r="AB215" s="6" t="n">
        <v>0.14</v>
      </c>
      <c r="AC215" s="6" t="n">
        <v>0.29</v>
      </c>
      <c r="AD215" s="6" t="n">
        <v>0.37</v>
      </c>
      <c r="AE215" s="6" t="n">
        <v>0.21</v>
      </c>
      <c r="AF215" s="6" t="n">
        <v>0.21</v>
      </c>
      <c r="AG215" s="6" t="n">
        <v>0.18</v>
      </c>
      <c r="AH215" s="6" t="n">
        <v>0.13</v>
      </c>
      <c r="AI215" s="6" t="n">
        <v>0.13</v>
      </c>
      <c r="AJ215" s="6" t="n">
        <v>0.15</v>
      </c>
      <c r="AN215" s="0" t="s">
        <v>332</v>
      </c>
      <c r="AO215" s="0" t="s">
        <v>333</v>
      </c>
      <c r="AP215" s="0" t="s">
        <v>334</v>
      </c>
      <c r="AQ215" s="0" t="s">
        <v>335</v>
      </c>
      <c r="AR215" s="0" t="s">
        <v>336</v>
      </c>
    </row>
    <row r="216" customFormat="false" ht="15" hidden="false" customHeight="false" outlineLevel="0" collapsed="false">
      <c r="A216" s="1" t="n">
        <v>8</v>
      </c>
      <c r="B216" s="1" t="n">
        <v>30437591</v>
      </c>
      <c r="C216" s="1" t="n">
        <v>30593125</v>
      </c>
      <c r="D216" s="1" t="n">
        <v>156</v>
      </c>
      <c r="E216" s="1" t="n">
        <v>5</v>
      </c>
      <c r="F216" s="1" t="n">
        <v>9</v>
      </c>
      <c r="H216" s="5" t="n">
        <v>-5.4</v>
      </c>
      <c r="I216" s="5" t="n">
        <v>-4.7</v>
      </c>
      <c r="J216" s="5" t="n">
        <v>-5.4</v>
      </c>
      <c r="K216" s="5" t="n">
        <v>-5.9</v>
      </c>
      <c r="L216" s="5" t="n">
        <v>-3</v>
      </c>
      <c r="M216" s="5" t="n">
        <v>-3.1</v>
      </c>
      <c r="N216" s="5" t="n">
        <v>-5.8</v>
      </c>
      <c r="O216" s="5" t="n">
        <v>-5.6</v>
      </c>
      <c r="P216" s="5" t="n">
        <v>-4.4</v>
      </c>
      <c r="Q216" s="5" t="n">
        <v>-0.7</v>
      </c>
      <c r="R216" s="5" t="n">
        <v>-3.4</v>
      </c>
      <c r="S216" s="5" t="n">
        <v>-2.3</v>
      </c>
      <c r="T216" s="5" t="n">
        <v>-2.5</v>
      </c>
      <c r="U216" s="5" t="n">
        <v>-3.1</v>
      </c>
      <c r="V216" s="5"/>
      <c r="W216" s="6" t="n">
        <v>0.17</v>
      </c>
      <c r="X216" s="6" t="n">
        <v>0.19</v>
      </c>
      <c r="Y216" s="6" t="n">
        <v>0.15</v>
      </c>
      <c r="Z216" s="6" t="n">
        <v>0.14</v>
      </c>
      <c r="AA216" s="6" t="n">
        <v>0.21</v>
      </c>
      <c r="AB216" s="6" t="n">
        <v>0.18</v>
      </c>
      <c r="AC216" s="6" t="n">
        <v>0.08</v>
      </c>
      <c r="AD216" s="6" t="n">
        <v>0.14</v>
      </c>
      <c r="AE216" s="6" t="n">
        <v>0.15</v>
      </c>
      <c r="AF216" s="6" t="n">
        <v>0.26</v>
      </c>
      <c r="AG216" s="6" t="n">
        <v>0.1</v>
      </c>
      <c r="AH216" s="6" t="n">
        <v>0.16</v>
      </c>
      <c r="AI216" s="6" t="n">
        <v>0.18</v>
      </c>
      <c r="AJ216" s="6" t="n">
        <v>0.19</v>
      </c>
      <c r="AN216" s="0" t="s">
        <v>337</v>
      </c>
      <c r="AO216" s="0" t="s">
        <v>338</v>
      </c>
      <c r="AP216" s="0" t="s">
        <v>339</v>
      </c>
      <c r="AQ216" s="0" t="s">
        <v>340</v>
      </c>
    </row>
    <row r="217" customFormat="false" ht="15" hidden="false" customHeight="false" outlineLevel="0" collapsed="false">
      <c r="A217" s="1" t="n">
        <v>9</v>
      </c>
      <c r="B217" s="1" t="n">
        <v>4932891</v>
      </c>
      <c r="C217" s="1" t="n">
        <v>5008773</v>
      </c>
      <c r="D217" s="1" t="n">
        <v>76</v>
      </c>
      <c r="E217" s="1" t="n">
        <v>2</v>
      </c>
      <c r="F217" s="1" t="n">
        <v>6</v>
      </c>
      <c r="H217" s="5" t="n">
        <v>-2.2</v>
      </c>
      <c r="I217" s="5" t="n">
        <v>-1.7</v>
      </c>
      <c r="J217" s="5" t="n">
        <v>-2.3</v>
      </c>
      <c r="K217" s="5" t="n">
        <v>-1.1</v>
      </c>
      <c r="L217" s="5" t="n">
        <v>-1.4</v>
      </c>
      <c r="M217" s="5" t="n">
        <v>-0.3</v>
      </c>
      <c r="N217" s="5" t="n">
        <v>-5</v>
      </c>
      <c r="O217" s="5" t="n">
        <v>-1</v>
      </c>
      <c r="P217" s="5" t="n">
        <v>-0.6</v>
      </c>
      <c r="Q217" s="5" t="n">
        <v>0.2</v>
      </c>
      <c r="R217" s="5" t="n">
        <v>-1.6</v>
      </c>
      <c r="S217" s="5" t="n">
        <v>-0.3</v>
      </c>
      <c r="T217" s="5" t="n">
        <v>-0.2</v>
      </c>
      <c r="U217" s="5" t="n">
        <v>-0.6</v>
      </c>
      <c r="V217" s="5"/>
      <c r="W217" s="6" t="n">
        <v>0.32</v>
      </c>
      <c r="X217" s="6" t="n">
        <v>0.33</v>
      </c>
      <c r="Y217" s="6" t="n">
        <v>0.3</v>
      </c>
      <c r="Z217" s="6" t="n">
        <v>0.38</v>
      </c>
      <c r="AA217" s="6" t="n">
        <v>0.31</v>
      </c>
      <c r="AB217" s="6" t="n">
        <v>0.36</v>
      </c>
      <c r="AC217" s="6" t="n">
        <v>0.13</v>
      </c>
      <c r="AD217" s="6" t="n">
        <v>0.37</v>
      </c>
      <c r="AE217" s="6" t="n">
        <v>0.38</v>
      </c>
      <c r="AF217" s="6" t="n">
        <v>0.34</v>
      </c>
      <c r="AG217" s="6" t="n">
        <v>0.24</v>
      </c>
      <c r="AH217" s="6" t="n">
        <v>0.33</v>
      </c>
      <c r="AI217" s="6" t="n">
        <v>0.35</v>
      </c>
      <c r="AJ217" s="6" t="n">
        <v>0.35</v>
      </c>
    </row>
    <row r="218" customFormat="false" ht="15" hidden="false" customHeight="false" outlineLevel="0" collapsed="false">
      <c r="A218" s="1" t="n">
        <v>9</v>
      </c>
      <c r="B218" s="1" t="n">
        <v>7579765</v>
      </c>
      <c r="C218" s="1" t="n">
        <v>7645421</v>
      </c>
      <c r="D218" s="1" t="n">
        <v>66</v>
      </c>
      <c r="E218" s="1" t="n">
        <v>1</v>
      </c>
      <c r="F218" s="1" t="n">
        <v>5</v>
      </c>
      <c r="H218" s="5" t="n">
        <v>-4.1</v>
      </c>
      <c r="I218" s="5" t="n">
        <v>-4.1</v>
      </c>
      <c r="J218" s="5" t="n">
        <v>-3.3</v>
      </c>
      <c r="K218" s="5" t="n">
        <v>-4.2</v>
      </c>
      <c r="L218" s="5" t="n">
        <v>-2.9</v>
      </c>
      <c r="M218" s="5" t="n">
        <v>-2.1</v>
      </c>
      <c r="N218" s="5" t="n">
        <v>-2.3</v>
      </c>
      <c r="O218" s="5" t="n">
        <v>-3.7</v>
      </c>
      <c r="P218" s="5" t="n">
        <v>-3.4</v>
      </c>
      <c r="Q218" s="5" t="n">
        <v>-0.1</v>
      </c>
      <c r="R218" s="5" t="n">
        <v>-3.9</v>
      </c>
      <c r="S218" s="5" t="n">
        <v>-0.8</v>
      </c>
      <c r="T218" s="5" t="n">
        <v>-1.7</v>
      </c>
      <c r="U218" s="5" t="n">
        <v>-3.3</v>
      </c>
      <c r="V218" s="5"/>
      <c r="W218" s="6" t="n">
        <v>0.23</v>
      </c>
      <c r="X218" s="6" t="n">
        <v>0.22</v>
      </c>
      <c r="Y218" s="6" t="n">
        <v>0.25</v>
      </c>
      <c r="Z218" s="6" t="n">
        <v>0.22</v>
      </c>
      <c r="AA218" s="6" t="n">
        <v>0.21</v>
      </c>
      <c r="AB218" s="6" t="n">
        <v>0.24</v>
      </c>
      <c r="AC218" s="6" t="n">
        <v>0.28</v>
      </c>
      <c r="AD218" s="6" t="n">
        <v>0.23</v>
      </c>
      <c r="AE218" s="6" t="n">
        <v>0.21</v>
      </c>
      <c r="AF218" s="6" t="n">
        <v>0.32</v>
      </c>
      <c r="AG218" s="6" t="n">
        <v>0.06</v>
      </c>
      <c r="AH218" s="6" t="n">
        <v>0.29</v>
      </c>
      <c r="AI218" s="6" t="n">
        <v>0.23</v>
      </c>
      <c r="AJ218" s="6" t="n">
        <v>0.18</v>
      </c>
      <c r="AN218" s="0" t="s">
        <v>341</v>
      </c>
    </row>
    <row r="219" customFormat="false" ht="15" hidden="false" customHeight="false" outlineLevel="0" collapsed="false">
      <c r="A219" s="1" t="n">
        <v>9</v>
      </c>
      <c r="B219" s="1" t="n">
        <v>12416631</v>
      </c>
      <c r="C219" s="1" t="n">
        <v>12479740</v>
      </c>
      <c r="D219" s="1" t="n">
        <v>63</v>
      </c>
      <c r="E219" s="1" t="n">
        <v>1</v>
      </c>
      <c r="F219" s="1" t="n">
        <v>5</v>
      </c>
      <c r="H219" s="5" t="n">
        <v>-2.4</v>
      </c>
      <c r="I219" s="5" t="n">
        <v>-2.3</v>
      </c>
      <c r="J219" s="5" t="n">
        <v>-2.1</v>
      </c>
      <c r="K219" s="5" t="n">
        <v>-2.7</v>
      </c>
      <c r="L219" s="5" t="n">
        <v>-1.7</v>
      </c>
      <c r="M219" s="5" t="n">
        <v>-1.8</v>
      </c>
      <c r="N219" s="5" t="n">
        <v>-0.7</v>
      </c>
      <c r="O219" s="5" t="n">
        <v>-4.3</v>
      </c>
      <c r="P219" s="5" t="n">
        <v>-0.9</v>
      </c>
      <c r="Q219" s="5" t="n">
        <v>-0.2</v>
      </c>
      <c r="R219" s="5" t="n">
        <v>-1.3</v>
      </c>
      <c r="S219" s="5" t="n">
        <v>-2.5</v>
      </c>
      <c r="T219" s="5" t="n">
        <v>-1.7</v>
      </c>
      <c r="U219" s="5" t="n">
        <v>-1.6</v>
      </c>
      <c r="V219" s="5"/>
      <c r="W219" s="6" t="n">
        <v>0.31</v>
      </c>
      <c r="X219" s="6" t="n">
        <v>0.31</v>
      </c>
      <c r="Y219" s="6" t="n">
        <v>0.31</v>
      </c>
      <c r="Z219" s="6" t="n">
        <v>0.3</v>
      </c>
      <c r="AA219" s="6" t="n">
        <v>0.29</v>
      </c>
      <c r="AB219" s="6" t="n">
        <v>0.26</v>
      </c>
      <c r="AC219" s="6" t="n">
        <v>0.37</v>
      </c>
      <c r="AD219" s="6" t="n">
        <v>0.2</v>
      </c>
      <c r="AE219" s="6" t="n">
        <v>0.36</v>
      </c>
      <c r="AF219" s="6" t="n">
        <v>0.31</v>
      </c>
      <c r="AG219" s="6" t="n">
        <v>0.26</v>
      </c>
      <c r="AH219" s="6" t="n">
        <v>0.15</v>
      </c>
      <c r="AI219" s="6" t="n">
        <v>0.24</v>
      </c>
      <c r="AJ219" s="6" t="n">
        <v>0.28</v>
      </c>
    </row>
    <row r="220" customFormat="false" ht="15" hidden="false" customHeight="false" outlineLevel="0" collapsed="false">
      <c r="A220" s="1" t="n">
        <v>9</v>
      </c>
      <c r="B220" s="1" t="n">
        <v>12957220</v>
      </c>
      <c r="C220" s="1" t="n">
        <v>13058605</v>
      </c>
      <c r="D220" s="1" t="n">
        <v>101</v>
      </c>
      <c r="E220" s="1" t="n">
        <v>2</v>
      </c>
      <c r="F220" s="1" t="n">
        <v>6</v>
      </c>
      <c r="H220" s="5" t="n">
        <v>-3.3</v>
      </c>
      <c r="I220" s="5" t="n">
        <v>-2.9</v>
      </c>
      <c r="J220" s="5" t="n">
        <v>-3.6</v>
      </c>
      <c r="K220" s="5" t="n">
        <v>-4.2</v>
      </c>
      <c r="L220" s="5" t="n">
        <v>-1.5</v>
      </c>
      <c r="M220" s="5" t="n">
        <v>-2.6</v>
      </c>
      <c r="N220" s="5" t="n">
        <v>-2.3</v>
      </c>
      <c r="O220" s="5" t="n">
        <v>-4.2</v>
      </c>
      <c r="P220" s="5" t="n">
        <v>-3.1</v>
      </c>
      <c r="Q220" s="5" t="n">
        <v>-0.4</v>
      </c>
      <c r="R220" s="5" t="n">
        <v>-2.7</v>
      </c>
      <c r="S220" s="5" t="n">
        <v>-2.3</v>
      </c>
      <c r="T220" s="5" t="n">
        <v>-1.7</v>
      </c>
      <c r="U220" s="5" t="n">
        <v>-3</v>
      </c>
      <c r="V220" s="5"/>
      <c r="W220" s="6" t="n">
        <v>0.27</v>
      </c>
      <c r="X220" s="6" t="n">
        <v>0.28</v>
      </c>
      <c r="Y220" s="6" t="n">
        <v>0.24</v>
      </c>
      <c r="Z220" s="6" t="n">
        <v>0.22</v>
      </c>
      <c r="AA220" s="6" t="n">
        <v>0.3</v>
      </c>
      <c r="AB220" s="6" t="n">
        <v>0.21</v>
      </c>
      <c r="AC220" s="6" t="n">
        <v>0.28</v>
      </c>
      <c r="AD220" s="6" t="n">
        <v>0.21</v>
      </c>
      <c r="AE220" s="6" t="n">
        <v>0.23</v>
      </c>
      <c r="AF220" s="6" t="n">
        <v>0.29</v>
      </c>
      <c r="AG220" s="6" t="n">
        <v>0.15</v>
      </c>
      <c r="AH220" s="6" t="n">
        <v>0.17</v>
      </c>
      <c r="AI220" s="6" t="n">
        <v>0.24</v>
      </c>
      <c r="AJ220" s="6" t="n">
        <v>0.2</v>
      </c>
      <c r="AN220" s="0" t="s">
        <v>342</v>
      </c>
      <c r="AO220" s="0" t="s">
        <v>343</v>
      </c>
    </row>
    <row r="221" customFormat="false" ht="15" hidden="false" customHeight="false" outlineLevel="0" collapsed="false">
      <c r="A221" s="1" t="n">
        <v>9</v>
      </c>
      <c r="B221" s="1" t="n">
        <v>13183781</v>
      </c>
      <c r="C221" s="1" t="n">
        <v>13261637</v>
      </c>
      <c r="D221" s="1" t="n">
        <v>78</v>
      </c>
      <c r="E221" s="1" t="n">
        <v>1</v>
      </c>
      <c r="F221" s="1" t="n">
        <v>5</v>
      </c>
      <c r="H221" s="5" t="n">
        <v>-2.4</v>
      </c>
      <c r="I221" s="5" t="n">
        <v>-2.7</v>
      </c>
      <c r="J221" s="5" t="n">
        <v>-1.4</v>
      </c>
      <c r="K221" s="5" t="n">
        <v>0.4</v>
      </c>
      <c r="L221" s="5" t="n">
        <v>-4.1</v>
      </c>
      <c r="M221" s="5" t="n">
        <v>-0.4</v>
      </c>
      <c r="N221" s="5" t="n">
        <v>-1.5</v>
      </c>
      <c r="O221" s="5" t="n">
        <v>0.1</v>
      </c>
      <c r="P221" s="5" t="n">
        <v>0.9</v>
      </c>
      <c r="Q221" s="5" t="n">
        <v>-2.2</v>
      </c>
      <c r="R221" s="5" t="n">
        <v>-2.6</v>
      </c>
      <c r="S221" s="5" t="n">
        <v>-0.4</v>
      </c>
      <c r="T221" s="5" t="n">
        <v>-0.5</v>
      </c>
      <c r="U221" s="5" t="n">
        <v>0.5</v>
      </c>
      <c r="V221" s="5"/>
      <c r="W221" s="6" t="n">
        <v>0.31</v>
      </c>
      <c r="X221" s="6" t="n">
        <v>0.28</v>
      </c>
      <c r="Y221" s="6" t="n">
        <v>0.35</v>
      </c>
      <c r="Z221" s="6" t="n">
        <v>0.45</v>
      </c>
      <c r="AA221" s="6" t="n">
        <v>0.13</v>
      </c>
      <c r="AB221" s="6" t="n">
        <v>0.36</v>
      </c>
      <c r="AC221" s="6" t="n">
        <v>0.32</v>
      </c>
      <c r="AD221" s="6" t="n">
        <v>0.43</v>
      </c>
      <c r="AE221" s="6" t="n">
        <v>0.47</v>
      </c>
      <c r="AF221" s="6" t="n">
        <v>0.11</v>
      </c>
      <c r="AG221" s="6" t="n">
        <v>0.16</v>
      </c>
      <c r="AH221" s="6" t="n">
        <v>0.32</v>
      </c>
      <c r="AI221" s="6" t="n">
        <v>0.33</v>
      </c>
      <c r="AJ221" s="6" t="n">
        <v>0.42</v>
      </c>
    </row>
    <row r="222" customFormat="false" ht="15" hidden="false" customHeight="false" outlineLevel="0" collapsed="false">
      <c r="A222" s="1" t="n">
        <v>9</v>
      </c>
      <c r="B222" s="1" t="n">
        <v>20049698</v>
      </c>
      <c r="C222" s="1" t="n">
        <v>20141267</v>
      </c>
      <c r="D222" s="1" t="n">
        <v>92</v>
      </c>
      <c r="E222" s="1" t="n">
        <v>1</v>
      </c>
      <c r="F222" s="1" t="n">
        <v>5</v>
      </c>
      <c r="H222" s="5" t="n">
        <v>-3.9</v>
      </c>
      <c r="I222" s="5" t="n">
        <v>-3.2</v>
      </c>
      <c r="J222" s="5" t="n">
        <v>-4</v>
      </c>
      <c r="K222" s="5" t="n">
        <v>-3.7</v>
      </c>
      <c r="L222" s="5" t="n">
        <v>-1.9</v>
      </c>
      <c r="M222" s="5" t="n">
        <v>-3.6</v>
      </c>
      <c r="N222" s="5" t="n">
        <v>-1.5</v>
      </c>
      <c r="O222" s="5" t="n">
        <v>-2.6</v>
      </c>
      <c r="P222" s="5" t="n">
        <v>-4.2</v>
      </c>
      <c r="Q222" s="5" t="n">
        <v>0.5</v>
      </c>
      <c r="R222" s="5" t="n">
        <v>-3</v>
      </c>
      <c r="S222" s="5" t="n">
        <v>-2.8</v>
      </c>
      <c r="T222" s="5" t="n">
        <v>-3.8</v>
      </c>
      <c r="U222" s="5" t="n">
        <v>-1.9</v>
      </c>
      <c r="V222" s="5"/>
      <c r="W222" s="6" t="n">
        <v>0.24</v>
      </c>
      <c r="X222" s="6" t="n">
        <v>0.26</v>
      </c>
      <c r="Y222" s="6" t="n">
        <v>0.21</v>
      </c>
      <c r="Z222" s="6" t="n">
        <v>0.25</v>
      </c>
      <c r="AA222" s="6" t="n">
        <v>0.27</v>
      </c>
      <c r="AB222" s="6" t="n">
        <v>0.14</v>
      </c>
      <c r="AC222" s="6" t="n">
        <v>0.32</v>
      </c>
      <c r="AD222" s="6" t="n">
        <v>0.29</v>
      </c>
      <c r="AE222" s="6" t="n">
        <v>0.16</v>
      </c>
      <c r="AF222" s="6" t="n">
        <v>0.38</v>
      </c>
      <c r="AG222" s="6" t="n">
        <v>0.13</v>
      </c>
      <c r="AH222" s="6" t="n">
        <v>0.12</v>
      </c>
      <c r="AI222" s="6" t="n">
        <v>0.07</v>
      </c>
      <c r="AJ222" s="6" t="n">
        <v>0.27</v>
      </c>
    </row>
    <row r="223" customFormat="false" ht="15" hidden="false" customHeight="false" outlineLevel="0" collapsed="false">
      <c r="A223" s="1" t="n">
        <v>9</v>
      </c>
      <c r="B223" s="1" t="n">
        <v>21894453</v>
      </c>
      <c r="C223" s="1" t="n">
        <v>21983346</v>
      </c>
      <c r="D223" s="1" t="n">
        <v>89</v>
      </c>
      <c r="E223" s="1" t="n">
        <v>1</v>
      </c>
      <c r="F223" s="1" t="n">
        <v>5</v>
      </c>
      <c r="H223" s="5" t="n">
        <v>-3.8</v>
      </c>
      <c r="I223" s="5" t="n">
        <v>-2.9</v>
      </c>
      <c r="J223" s="5" t="n">
        <v>-4.3</v>
      </c>
      <c r="K223" s="5" t="n">
        <v>-0.1</v>
      </c>
      <c r="L223" s="5" t="n">
        <v>-3.8</v>
      </c>
      <c r="M223" s="5" t="n">
        <v>-3.1</v>
      </c>
      <c r="N223" s="5" t="n">
        <v>-2.9</v>
      </c>
      <c r="O223" s="5" t="n">
        <v>-0.9</v>
      </c>
      <c r="P223" s="5" t="n">
        <v>1.1</v>
      </c>
      <c r="Q223" s="5" t="n">
        <v>-1.9</v>
      </c>
      <c r="R223" s="5" t="n">
        <v>-2.5</v>
      </c>
      <c r="S223" s="5" t="n">
        <v>-2.3</v>
      </c>
      <c r="T223" s="5" t="n">
        <v>-3.4</v>
      </c>
      <c r="U223" s="5" t="n">
        <v>-1.9</v>
      </c>
      <c r="V223" s="5"/>
      <c r="W223" s="6" t="n">
        <v>0.24</v>
      </c>
      <c r="X223" s="6" t="n">
        <v>0.28</v>
      </c>
      <c r="Y223" s="6" t="n">
        <v>0.2</v>
      </c>
      <c r="Z223" s="6" t="n">
        <v>0.43</v>
      </c>
      <c r="AA223" s="6" t="n">
        <v>0.15</v>
      </c>
      <c r="AB223" s="6" t="n">
        <v>0.17</v>
      </c>
      <c r="AC223" s="6" t="n">
        <v>0.25</v>
      </c>
      <c r="AD223" s="6" t="n">
        <v>0.38</v>
      </c>
      <c r="AE223" s="6" t="n">
        <v>0.48</v>
      </c>
      <c r="AF223" s="6" t="n">
        <v>0.14</v>
      </c>
      <c r="AG223" s="6" t="n">
        <v>0.17</v>
      </c>
      <c r="AH223" s="6" t="n">
        <v>0.17</v>
      </c>
      <c r="AI223" s="6" t="n">
        <v>0.11</v>
      </c>
      <c r="AJ223" s="6" t="n">
        <v>0.26</v>
      </c>
      <c r="AM223" s="1" t="n">
        <v>-4.8</v>
      </c>
      <c r="AN223" s="0" t="s">
        <v>344</v>
      </c>
    </row>
    <row r="224" customFormat="false" ht="15" hidden="false" customHeight="false" outlineLevel="0" collapsed="false">
      <c r="A224" s="1" t="n">
        <v>9</v>
      </c>
      <c r="B224" s="1" t="n">
        <v>22514415</v>
      </c>
      <c r="C224" s="1" t="n">
        <v>22577221</v>
      </c>
      <c r="D224" s="1" t="n">
        <v>63</v>
      </c>
      <c r="E224" s="1" t="n">
        <v>1</v>
      </c>
      <c r="F224" s="1" t="n">
        <v>5</v>
      </c>
      <c r="H224" s="5" t="n">
        <v>-2.2</v>
      </c>
      <c r="I224" s="5" t="n">
        <v>-1.8</v>
      </c>
      <c r="J224" s="5" t="n">
        <v>-2.3</v>
      </c>
      <c r="K224" s="5" t="n">
        <v>-1.4</v>
      </c>
      <c r="L224" s="5" t="n">
        <v>-1.3</v>
      </c>
      <c r="M224" s="5" t="n">
        <v>-3.5</v>
      </c>
      <c r="N224" s="5" t="n">
        <v>0.5</v>
      </c>
      <c r="O224" s="5" t="n">
        <v>-1</v>
      </c>
      <c r="P224" s="5" t="n">
        <v>-1.2</v>
      </c>
      <c r="Q224" s="5" t="n">
        <v>-0.4</v>
      </c>
      <c r="R224" s="5" t="n">
        <v>-0.5</v>
      </c>
      <c r="S224" s="5" t="n">
        <v>-2</v>
      </c>
      <c r="T224" s="5" t="n">
        <v>-2.6</v>
      </c>
      <c r="U224" s="5" t="n">
        <v>-4.9</v>
      </c>
      <c r="V224" s="5"/>
      <c r="W224" s="6" t="n">
        <v>0.32</v>
      </c>
      <c r="X224" s="6" t="n">
        <v>0.33</v>
      </c>
      <c r="Y224" s="6" t="n">
        <v>0.3</v>
      </c>
      <c r="Z224" s="6" t="n">
        <v>0.36</v>
      </c>
      <c r="AA224" s="6" t="n">
        <v>0.31</v>
      </c>
      <c r="AB224" s="6" t="n">
        <v>0.15</v>
      </c>
      <c r="AC224" s="6" t="n">
        <v>0.44</v>
      </c>
      <c r="AD224" s="6" t="n">
        <v>0.38</v>
      </c>
      <c r="AE224" s="6" t="n">
        <v>0.34</v>
      </c>
      <c r="AF224" s="6" t="n">
        <v>0.28</v>
      </c>
      <c r="AG224" s="6" t="n">
        <v>0.33</v>
      </c>
      <c r="AH224" s="6" t="n">
        <v>0.19</v>
      </c>
      <c r="AI224" s="6" t="n">
        <v>0.17</v>
      </c>
      <c r="AJ224" s="6" t="n">
        <v>0.07</v>
      </c>
      <c r="AN224" s="0" t="s">
        <v>345</v>
      </c>
    </row>
    <row r="225" customFormat="false" ht="15" hidden="false" customHeight="false" outlineLevel="0" collapsed="false">
      <c r="A225" s="1" t="n">
        <v>10</v>
      </c>
      <c r="B225" s="1" t="n">
        <v>1617990</v>
      </c>
      <c r="C225" s="1" t="n">
        <v>1655470</v>
      </c>
      <c r="D225" s="1" t="n">
        <v>37</v>
      </c>
      <c r="E225" s="1" t="n">
        <v>1</v>
      </c>
      <c r="F225" s="1" t="n">
        <v>5</v>
      </c>
      <c r="H225" s="5" t="n">
        <v>-4.5</v>
      </c>
      <c r="I225" s="5" t="n">
        <v>-4.3</v>
      </c>
      <c r="J225" s="5" t="n">
        <v>-4</v>
      </c>
      <c r="K225" s="5" t="n">
        <v>-2.1</v>
      </c>
      <c r="L225" s="5" t="n">
        <v>-4.2</v>
      </c>
      <c r="M225" s="5" t="n">
        <v>-3.6</v>
      </c>
      <c r="N225" s="5" t="n">
        <v>-1.2</v>
      </c>
      <c r="O225" s="5" t="n">
        <v>-1.7</v>
      </c>
      <c r="P225" s="5" t="n">
        <v>-1.9</v>
      </c>
      <c r="Q225" s="5" t="n">
        <v>-1.4</v>
      </c>
      <c r="R225" s="5" t="n">
        <v>-4</v>
      </c>
      <c r="S225" s="5" t="n">
        <v>-3</v>
      </c>
      <c r="T225" s="5" t="n">
        <v>-2.3</v>
      </c>
      <c r="U225" s="5" t="n">
        <v>-4</v>
      </c>
      <c r="V225" s="5"/>
      <c r="W225" s="6" t="n">
        <v>0.21</v>
      </c>
      <c r="X225" s="6" t="n">
        <v>0.21</v>
      </c>
      <c r="Y225" s="6" t="n">
        <v>0.22</v>
      </c>
      <c r="Z225" s="6" t="n">
        <v>0.32</v>
      </c>
      <c r="AA225" s="6" t="n">
        <v>0.13</v>
      </c>
      <c r="AB225" s="6" t="n">
        <v>0.14</v>
      </c>
      <c r="AC225" s="6" t="n">
        <v>0.34</v>
      </c>
      <c r="AD225" s="6" t="n">
        <v>0.34</v>
      </c>
      <c r="AE225" s="6" t="n">
        <v>0.3</v>
      </c>
      <c r="AF225" s="6" t="n">
        <v>0.19</v>
      </c>
      <c r="AG225" s="6" t="n">
        <v>0.05</v>
      </c>
      <c r="AH225" s="6" t="n">
        <v>0.11</v>
      </c>
      <c r="AI225" s="6" t="n">
        <v>0.19</v>
      </c>
      <c r="AJ225" s="6" t="n">
        <v>0.13</v>
      </c>
      <c r="AN225" s="0" t="s">
        <v>346</v>
      </c>
      <c r="AO225" s="0" t="s">
        <v>347</v>
      </c>
      <c r="AP225" s="0" t="s">
        <v>348</v>
      </c>
    </row>
    <row r="226" customFormat="false" ht="15" hidden="false" customHeight="false" outlineLevel="0" collapsed="false">
      <c r="A226" s="1" t="n">
        <v>10</v>
      </c>
      <c r="B226" s="1" t="n">
        <v>4061475</v>
      </c>
      <c r="C226" s="1" t="n">
        <v>4142735</v>
      </c>
      <c r="D226" s="1" t="n">
        <v>81</v>
      </c>
      <c r="E226" s="1" t="n">
        <v>2</v>
      </c>
      <c r="F226" s="1" t="n">
        <v>6</v>
      </c>
      <c r="H226" s="5" t="n">
        <v>-3.5</v>
      </c>
      <c r="I226" s="5" t="n">
        <v>-3.1</v>
      </c>
      <c r="J226" s="5" t="n">
        <v>-3.3</v>
      </c>
      <c r="K226" s="5" t="n">
        <v>-1.4</v>
      </c>
      <c r="L226" s="5" t="n">
        <v>-3.4</v>
      </c>
      <c r="M226" s="5" t="n">
        <v>-3.9</v>
      </c>
      <c r="N226" s="5" t="n">
        <v>-1</v>
      </c>
      <c r="O226" s="5" t="n">
        <v>-1.6</v>
      </c>
      <c r="P226" s="5" t="n">
        <v>-0.5</v>
      </c>
      <c r="Q226" s="5" t="n">
        <v>-2.2</v>
      </c>
      <c r="R226" s="5" t="n">
        <v>-1.6</v>
      </c>
      <c r="S226" s="5" t="n">
        <v>-3</v>
      </c>
      <c r="T226" s="5" t="n">
        <v>-2.5</v>
      </c>
      <c r="U226" s="5" t="n">
        <v>-4.9</v>
      </c>
      <c r="V226" s="5"/>
      <c r="W226" s="6" t="n">
        <v>0.26</v>
      </c>
      <c r="X226" s="6" t="n">
        <v>0.26</v>
      </c>
      <c r="Y226" s="6" t="n">
        <v>0.25</v>
      </c>
      <c r="Z226" s="6" t="n">
        <v>0.36</v>
      </c>
      <c r="AA226" s="6" t="n">
        <v>0.18</v>
      </c>
      <c r="AB226" s="6" t="n">
        <v>0.12</v>
      </c>
      <c r="AC226" s="6" t="n">
        <v>0.35</v>
      </c>
      <c r="AD226" s="6" t="n">
        <v>0.35</v>
      </c>
      <c r="AE226" s="6" t="n">
        <v>0.38</v>
      </c>
      <c r="AF226" s="6" t="n">
        <v>0.11</v>
      </c>
      <c r="AG226" s="6" t="n">
        <v>0.24</v>
      </c>
      <c r="AH226" s="6" t="n">
        <v>0.11</v>
      </c>
      <c r="AI226" s="6" t="n">
        <v>0.17</v>
      </c>
      <c r="AJ226" s="6" t="n">
        <v>0.07</v>
      </c>
      <c r="AN226" s="0" t="s">
        <v>349</v>
      </c>
      <c r="AO226" s="0" t="s">
        <v>350</v>
      </c>
      <c r="AP226" s="0" t="s">
        <v>351</v>
      </c>
    </row>
    <row r="227" customFormat="false" ht="15" hidden="false" customHeight="false" outlineLevel="0" collapsed="false">
      <c r="A227" s="1" t="n">
        <v>10</v>
      </c>
      <c r="B227" s="1" t="n">
        <v>7202826</v>
      </c>
      <c r="C227" s="1" t="n">
        <v>7255689</v>
      </c>
      <c r="D227" s="1" t="n">
        <v>53</v>
      </c>
      <c r="E227" s="1" t="n">
        <v>1</v>
      </c>
      <c r="F227" s="1" t="n">
        <v>5</v>
      </c>
      <c r="H227" s="5" t="n">
        <v>-0.4</v>
      </c>
      <c r="I227" s="5" t="n">
        <v>-1.8</v>
      </c>
      <c r="J227" s="5" t="n">
        <v>0.7</v>
      </c>
      <c r="K227" s="5" t="n">
        <v>-2.2</v>
      </c>
      <c r="L227" s="5" t="n">
        <v>-0.8</v>
      </c>
      <c r="M227" s="5" t="n">
        <v>1.2</v>
      </c>
      <c r="N227" s="5" t="n">
        <v>-4.4</v>
      </c>
      <c r="O227" s="5" t="n">
        <v>-2.2</v>
      </c>
      <c r="P227" s="5" t="n">
        <v>-1.5</v>
      </c>
      <c r="Q227" s="5" t="n">
        <v>1</v>
      </c>
      <c r="R227" s="5" t="n">
        <v>-2.3</v>
      </c>
      <c r="S227" s="5" t="n">
        <v>1</v>
      </c>
      <c r="T227" s="5" t="n">
        <v>1.4</v>
      </c>
      <c r="U227" s="5" t="n">
        <v>1</v>
      </c>
      <c r="V227" s="5"/>
      <c r="W227" s="6" t="n">
        <v>0.4</v>
      </c>
      <c r="X227" s="6" t="n">
        <v>0.33</v>
      </c>
      <c r="Y227" s="6" t="n">
        <v>0.45</v>
      </c>
      <c r="Z227" s="6" t="n">
        <v>0.32</v>
      </c>
      <c r="AA227" s="6" t="n">
        <v>0.34</v>
      </c>
      <c r="AB227" s="6" t="n">
        <v>0.46</v>
      </c>
      <c r="AC227" s="6" t="n">
        <v>0.16</v>
      </c>
      <c r="AD227" s="6" t="n">
        <v>0.31</v>
      </c>
      <c r="AE227" s="6" t="n">
        <v>0.32</v>
      </c>
      <c r="AF227" s="6" t="n">
        <v>0.43</v>
      </c>
      <c r="AG227" s="6" t="n">
        <v>0.19</v>
      </c>
      <c r="AH227" s="6" t="n">
        <v>0.43</v>
      </c>
      <c r="AI227" s="6" t="n">
        <v>0.47</v>
      </c>
      <c r="AJ227" s="6" t="n">
        <v>0.45</v>
      </c>
      <c r="AN227" s="0" t="s">
        <v>352</v>
      </c>
      <c r="AO227" s="0" t="s">
        <v>353</v>
      </c>
      <c r="AP227" s="0" t="s">
        <v>354</v>
      </c>
    </row>
    <row r="228" customFormat="false" ht="15" hidden="false" customHeight="false" outlineLevel="0" collapsed="false">
      <c r="A228" s="1" t="n">
        <v>10</v>
      </c>
      <c r="B228" s="1" t="n">
        <v>8548560</v>
      </c>
      <c r="C228" s="1" t="n">
        <v>8635259</v>
      </c>
      <c r="D228" s="1" t="n">
        <v>87</v>
      </c>
      <c r="E228" s="1" t="n">
        <v>1</v>
      </c>
      <c r="F228" s="1" t="n">
        <v>5</v>
      </c>
      <c r="H228" s="5" t="n">
        <v>-3.5</v>
      </c>
      <c r="I228" s="5" t="n">
        <v>-4.1</v>
      </c>
      <c r="J228" s="5" t="n">
        <v>-2.2</v>
      </c>
      <c r="K228" s="5" t="n">
        <v>-3.5</v>
      </c>
      <c r="L228" s="5" t="n">
        <v>-3.7</v>
      </c>
      <c r="M228" s="5" t="n">
        <v>-1.6</v>
      </c>
      <c r="N228" s="5" t="n">
        <v>-1.5</v>
      </c>
      <c r="O228" s="5" t="n">
        <v>-3</v>
      </c>
      <c r="P228" s="5" t="n">
        <v>-2.9</v>
      </c>
      <c r="Q228" s="5" t="n">
        <v>-0.7</v>
      </c>
      <c r="R228" s="5" t="n">
        <v>-4</v>
      </c>
      <c r="S228" s="5" t="n">
        <v>-1</v>
      </c>
      <c r="T228" s="5" t="n">
        <v>-0.9</v>
      </c>
      <c r="U228" s="5" t="n">
        <v>-2.8</v>
      </c>
      <c r="V228" s="5"/>
      <c r="W228" s="6" t="n">
        <v>0.26</v>
      </c>
      <c r="X228" s="6" t="n">
        <v>0.22</v>
      </c>
      <c r="Y228" s="6" t="n">
        <v>0.31</v>
      </c>
      <c r="Z228" s="6" t="n">
        <v>0.26</v>
      </c>
      <c r="AA228" s="6" t="n">
        <v>0.16</v>
      </c>
      <c r="AB228" s="6" t="n">
        <v>0.28</v>
      </c>
      <c r="AC228" s="6" t="n">
        <v>0.32</v>
      </c>
      <c r="AD228" s="6" t="n">
        <v>0.27</v>
      </c>
      <c r="AE228" s="6" t="n">
        <v>0.24</v>
      </c>
      <c r="AF228" s="6" t="n">
        <v>0.26</v>
      </c>
      <c r="AG228" s="6" t="n">
        <v>0.05</v>
      </c>
      <c r="AH228" s="6" t="n">
        <v>0.27</v>
      </c>
      <c r="AI228" s="6" t="n">
        <v>0.3</v>
      </c>
      <c r="AJ228" s="6" t="n">
        <v>0.21</v>
      </c>
      <c r="AN228" s="0" t="s">
        <v>355</v>
      </c>
    </row>
    <row r="229" customFormat="false" ht="15" hidden="false" customHeight="false" outlineLevel="0" collapsed="false">
      <c r="A229" s="1" t="n">
        <v>10</v>
      </c>
      <c r="B229" s="1" t="n">
        <v>8941936</v>
      </c>
      <c r="C229" s="1" t="n">
        <v>9049916</v>
      </c>
      <c r="D229" s="1" t="n">
        <v>108</v>
      </c>
      <c r="E229" s="1" t="n">
        <v>5</v>
      </c>
      <c r="F229" s="1" t="n">
        <v>9</v>
      </c>
      <c r="H229" s="5" t="n">
        <v>-4.4</v>
      </c>
      <c r="I229" s="5" t="n">
        <v>-4.7</v>
      </c>
      <c r="J229" s="5" t="n">
        <v>-3.3</v>
      </c>
      <c r="K229" s="5" t="n">
        <v>-2.9</v>
      </c>
      <c r="L229" s="5" t="n">
        <v>-5.1</v>
      </c>
      <c r="M229" s="5" t="n">
        <v>-3.6</v>
      </c>
      <c r="N229" s="5" t="n">
        <v>-1.7</v>
      </c>
      <c r="O229" s="5" t="n">
        <v>-2.9</v>
      </c>
      <c r="P229" s="5" t="n">
        <v>-2.1</v>
      </c>
      <c r="Q229" s="5" t="n">
        <v>-2.4</v>
      </c>
      <c r="R229" s="5" t="n">
        <v>-4.3</v>
      </c>
      <c r="S229" s="5" t="n">
        <v>-3.2</v>
      </c>
      <c r="T229" s="5" t="n">
        <v>-2.7</v>
      </c>
      <c r="U229" s="5" t="n">
        <v>-3.1</v>
      </c>
      <c r="V229" s="5"/>
      <c r="W229" s="6" t="n">
        <v>0.21</v>
      </c>
      <c r="X229" s="6" t="n">
        <v>0.18</v>
      </c>
      <c r="Y229" s="6" t="n">
        <v>0.25</v>
      </c>
      <c r="Z229" s="6" t="n">
        <v>0.29</v>
      </c>
      <c r="AA229" s="6" t="n">
        <v>0.07</v>
      </c>
      <c r="AB229" s="6" t="n">
        <v>0.14</v>
      </c>
      <c r="AC229" s="6" t="n">
        <v>0.32</v>
      </c>
      <c r="AD229" s="6" t="n">
        <v>0.28</v>
      </c>
      <c r="AE229" s="6" t="n">
        <v>0.29</v>
      </c>
      <c r="AF229" s="6" t="n">
        <v>0.09</v>
      </c>
      <c r="AG229" s="6" t="n">
        <v>0.03</v>
      </c>
      <c r="AH229" s="6" t="n">
        <v>0.09</v>
      </c>
      <c r="AI229" s="6" t="n">
        <v>0.16</v>
      </c>
      <c r="AJ229" s="6" t="n">
        <v>0.19</v>
      </c>
      <c r="AN229" s="0" t="s">
        <v>356</v>
      </c>
    </row>
    <row r="230" customFormat="false" ht="15" hidden="false" customHeight="false" outlineLevel="0" collapsed="false">
      <c r="A230" s="1" t="n">
        <v>10</v>
      </c>
      <c r="B230" s="1" t="n">
        <v>9249855</v>
      </c>
      <c r="C230" s="1" t="n">
        <v>9314643</v>
      </c>
      <c r="D230" s="1" t="n">
        <v>65</v>
      </c>
      <c r="E230" s="1" t="n">
        <v>1</v>
      </c>
      <c r="F230" s="1" t="n">
        <v>5</v>
      </c>
      <c r="H230" s="5" t="n">
        <v>-3.3</v>
      </c>
      <c r="I230" s="5" t="n">
        <v>-2.6</v>
      </c>
      <c r="J230" s="5" t="n">
        <v>-3.8</v>
      </c>
      <c r="K230" s="5" t="n">
        <v>-2.4</v>
      </c>
      <c r="L230" s="5" t="n">
        <v>-1.8</v>
      </c>
      <c r="M230" s="5" t="n">
        <v>-4.6</v>
      </c>
      <c r="N230" s="5" t="n">
        <v>0.2</v>
      </c>
      <c r="O230" s="5" t="n">
        <v>-1.5</v>
      </c>
      <c r="P230" s="5" t="n">
        <v>-2.8</v>
      </c>
      <c r="Q230" s="5" t="n">
        <v>-3.1</v>
      </c>
      <c r="R230" s="5" t="n">
        <v>0.9</v>
      </c>
      <c r="S230" s="5" t="n">
        <v>-3.9</v>
      </c>
      <c r="T230" s="5" t="n">
        <v>-3.2</v>
      </c>
      <c r="U230" s="5" t="n">
        <v>-4.8</v>
      </c>
      <c r="V230" s="5"/>
      <c r="W230" s="6" t="n">
        <v>0.27</v>
      </c>
      <c r="X230" s="6" t="n">
        <v>0.29</v>
      </c>
      <c r="Y230" s="6" t="n">
        <v>0.23</v>
      </c>
      <c r="Z230" s="6" t="n">
        <v>0.31</v>
      </c>
      <c r="AA230" s="6" t="n">
        <v>0.28</v>
      </c>
      <c r="AB230" s="6" t="n">
        <v>0.08</v>
      </c>
      <c r="AC230" s="6" t="n">
        <v>0.42</v>
      </c>
      <c r="AD230" s="6" t="n">
        <v>0.35</v>
      </c>
      <c r="AE230" s="6" t="n">
        <v>0.25</v>
      </c>
      <c r="AF230" s="6" t="n">
        <v>0.02</v>
      </c>
      <c r="AG230" s="6" t="n">
        <v>0.44</v>
      </c>
      <c r="AH230" s="6" t="n">
        <v>0.03</v>
      </c>
      <c r="AI230" s="6" t="n">
        <v>0.12</v>
      </c>
      <c r="AJ230" s="6" t="n">
        <v>0.08</v>
      </c>
      <c r="AN230" s="0" t="s">
        <v>357</v>
      </c>
      <c r="AO230" s="0" t="s">
        <v>358</v>
      </c>
    </row>
    <row r="231" customFormat="false" ht="15" hidden="false" customHeight="false" outlineLevel="0" collapsed="false">
      <c r="A231" s="1" t="n">
        <v>10</v>
      </c>
      <c r="B231" s="1" t="n">
        <v>10124357</v>
      </c>
      <c r="C231" s="1" t="n">
        <v>10177552</v>
      </c>
      <c r="D231" s="1" t="n">
        <v>53</v>
      </c>
      <c r="E231" s="1" t="n">
        <v>1</v>
      </c>
      <c r="F231" s="1" t="n">
        <v>5</v>
      </c>
      <c r="H231" s="5" t="n">
        <v>-2.2</v>
      </c>
      <c r="I231" s="5" t="n">
        <v>-1.9</v>
      </c>
      <c r="J231" s="5" t="n">
        <v>-2.1</v>
      </c>
      <c r="K231" s="5" t="n">
        <v>-2.5</v>
      </c>
      <c r="L231" s="5" t="n">
        <v>-0.9</v>
      </c>
      <c r="M231" s="5" t="n">
        <v>-1.6</v>
      </c>
      <c r="N231" s="5" t="n">
        <v>-0.7</v>
      </c>
      <c r="O231" s="5" t="n">
        <v>-2.3</v>
      </c>
      <c r="P231" s="5" t="n">
        <v>-1.9</v>
      </c>
      <c r="Q231" s="5" t="n">
        <v>-0.4</v>
      </c>
      <c r="R231" s="5" t="n">
        <v>-0.6</v>
      </c>
      <c r="S231" s="5" t="n">
        <v>-0.1</v>
      </c>
      <c r="T231" s="5" t="n">
        <v>-0.9</v>
      </c>
      <c r="U231" s="5" t="n">
        <v>-4.3</v>
      </c>
      <c r="V231" s="5"/>
      <c r="W231" s="6" t="n">
        <v>0.32</v>
      </c>
      <c r="X231" s="6" t="n">
        <v>0.33</v>
      </c>
      <c r="Y231" s="6" t="n">
        <v>0.31</v>
      </c>
      <c r="Z231" s="6" t="n">
        <v>0.31</v>
      </c>
      <c r="AA231" s="6" t="n">
        <v>0.34</v>
      </c>
      <c r="AB231" s="6" t="n">
        <v>0.28</v>
      </c>
      <c r="AC231" s="6" t="n">
        <v>0.37</v>
      </c>
      <c r="AD231" s="6" t="n">
        <v>0.31</v>
      </c>
      <c r="AE231" s="6" t="n">
        <v>0.3</v>
      </c>
      <c r="AF231" s="6" t="n">
        <v>0.29</v>
      </c>
      <c r="AG231" s="6" t="n">
        <v>0.32</v>
      </c>
      <c r="AH231" s="6" t="n">
        <v>0.35</v>
      </c>
      <c r="AI231" s="6" t="n">
        <v>0.3</v>
      </c>
      <c r="AJ231" s="6" t="n">
        <v>0.11</v>
      </c>
      <c r="AN231" s="0" t="s">
        <v>359</v>
      </c>
      <c r="AO231" s="0" t="s">
        <v>360</v>
      </c>
    </row>
    <row r="232" customFormat="false" ht="15" hidden="false" customHeight="false" outlineLevel="0" collapsed="false">
      <c r="A232" s="1" t="n">
        <v>10</v>
      </c>
      <c r="B232" s="1" t="n">
        <v>13138259</v>
      </c>
      <c r="C232" s="1" t="n">
        <v>13180860</v>
      </c>
      <c r="D232" s="1" t="n">
        <v>43</v>
      </c>
      <c r="E232" s="1" t="n">
        <v>1</v>
      </c>
      <c r="F232" s="1" t="n">
        <v>5</v>
      </c>
      <c r="H232" s="5" t="n">
        <v>-3.8</v>
      </c>
      <c r="I232" s="5" t="n">
        <v>-3.2</v>
      </c>
      <c r="J232" s="5" t="n">
        <v>-3.7</v>
      </c>
      <c r="K232" s="5" t="n">
        <v>-2.9</v>
      </c>
      <c r="L232" s="5" t="n">
        <v>-2.4</v>
      </c>
      <c r="M232" s="5" t="n">
        <v>-4</v>
      </c>
      <c r="N232" s="5" t="n">
        <v>-0.3</v>
      </c>
      <c r="O232" s="5" t="n">
        <v>-3.4</v>
      </c>
      <c r="P232" s="5" t="n">
        <v>-1.3</v>
      </c>
      <c r="Q232" s="5" t="n">
        <v>-0.7</v>
      </c>
      <c r="R232" s="5" t="n">
        <v>-2</v>
      </c>
      <c r="S232" s="5" t="n">
        <v>-2.6</v>
      </c>
      <c r="T232" s="5" t="n">
        <v>-2.9</v>
      </c>
      <c r="U232" s="5" t="n">
        <v>-5.8</v>
      </c>
      <c r="V232" s="5"/>
      <c r="W232" s="6" t="n">
        <v>0.25</v>
      </c>
      <c r="X232" s="6" t="n">
        <v>0.26</v>
      </c>
      <c r="Y232" s="6" t="n">
        <v>0.23</v>
      </c>
      <c r="Z232" s="6" t="n">
        <v>0.29</v>
      </c>
      <c r="AA232" s="6" t="n">
        <v>0.24</v>
      </c>
      <c r="AB232" s="6" t="n">
        <v>0.11</v>
      </c>
      <c r="AC232" s="6" t="n">
        <v>0.39</v>
      </c>
      <c r="AD232" s="6" t="n">
        <v>0.25</v>
      </c>
      <c r="AE232" s="6" t="n">
        <v>0.33</v>
      </c>
      <c r="AF232" s="6" t="n">
        <v>0.26</v>
      </c>
      <c r="AG232" s="6" t="n">
        <v>0.21</v>
      </c>
      <c r="AH232" s="6" t="n">
        <v>0.14</v>
      </c>
      <c r="AI232" s="6" t="n">
        <v>0.14</v>
      </c>
      <c r="AJ232" s="6" t="n">
        <v>0.02</v>
      </c>
      <c r="AN232" s="0" t="s">
        <v>361</v>
      </c>
      <c r="AO232" s="0" t="s">
        <v>362</v>
      </c>
      <c r="AP232" s="0" t="s">
        <v>363</v>
      </c>
      <c r="AQ232" s="0" t="s">
        <v>364</v>
      </c>
    </row>
    <row r="233" customFormat="false" ht="15" hidden="false" customHeight="false" outlineLevel="0" collapsed="false">
      <c r="A233" s="1" t="n">
        <v>10</v>
      </c>
      <c r="B233" s="1" t="n">
        <v>17515310</v>
      </c>
      <c r="C233" s="1" t="n">
        <v>17588217</v>
      </c>
      <c r="D233" s="1" t="n">
        <v>73</v>
      </c>
      <c r="E233" s="1" t="n">
        <v>4</v>
      </c>
      <c r="F233" s="1" t="n">
        <v>8</v>
      </c>
      <c r="G233" s="1" t="s">
        <v>365</v>
      </c>
      <c r="H233" s="5" t="n">
        <v>-4.5</v>
      </c>
      <c r="I233" s="5" t="n">
        <v>-6.1</v>
      </c>
      <c r="J233" s="5" t="n">
        <v>-3</v>
      </c>
      <c r="K233" s="5" t="n">
        <v>-4</v>
      </c>
      <c r="L233" s="5" t="n">
        <v>-5.7</v>
      </c>
      <c r="M233" s="5" t="n">
        <v>-2.6</v>
      </c>
      <c r="N233" s="5" t="n">
        <v>-2.1</v>
      </c>
      <c r="O233" s="5" t="n">
        <v>-3.1</v>
      </c>
      <c r="P233" s="5" t="n">
        <v>-3.8</v>
      </c>
      <c r="Q233" s="5" t="n">
        <v>-2.9</v>
      </c>
      <c r="R233" s="5" t="n">
        <v>-4.5</v>
      </c>
      <c r="S233" s="5" t="n">
        <v>-1.7</v>
      </c>
      <c r="T233" s="5" t="n">
        <v>-2.3</v>
      </c>
      <c r="U233" s="5" t="n">
        <v>-2.4</v>
      </c>
      <c r="V233" s="5"/>
      <c r="W233" s="6" t="n">
        <v>0.21</v>
      </c>
      <c r="X233" s="6" t="n">
        <v>0.12</v>
      </c>
      <c r="Y233" s="6" t="n">
        <v>0.27</v>
      </c>
      <c r="Z233" s="6" t="n">
        <v>0.24</v>
      </c>
      <c r="AA233" s="6" t="n">
        <v>0.03</v>
      </c>
      <c r="AB233" s="6" t="n">
        <v>0.21</v>
      </c>
      <c r="AC233" s="6" t="n">
        <v>0.29</v>
      </c>
      <c r="AD233" s="6" t="n">
        <v>0.26</v>
      </c>
      <c r="AE233" s="6" t="n">
        <v>0.19</v>
      </c>
      <c r="AF233" s="6" t="n">
        <v>0.04</v>
      </c>
      <c r="AG233" s="6" t="n">
        <v>0.01</v>
      </c>
      <c r="AH233" s="6" t="n">
        <v>0.22</v>
      </c>
      <c r="AI233" s="6" t="n">
        <v>0.19</v>
      </c>
      <c r="AJ233" s="6" t="n">
        <v>0.23</v>
      </c>
    </row>
    <row r="234" customFormat="false" ht="15" hidden="false" customHeight="false" outlineLevel="0" collapsed="false">
      <c r="A234" s="1" t="n">
        <v>10</v>
      </c>
      <c r="B234" s="1" t="n">
        <v>17946716</v>
      </c>
      <c r="C234" s="1" t="n">
        <v>18089426</v>
      </c>
      <c r="D234" s="1" t="n">
        <v>143</v>
      </c>
      <c r="E234" s="1" t="n">
        <v>5</v>
      </c>
      <c r="F234" s="1" t="n">
        <v>9</v>
      </c>
      <c r="H234" s="5" t="n">
        <v>-3.8</v>
      </c>
      <c r="I234" s="5" t="n">
        <v>-4.4</v>
      </c>
      <c r="J234" s="5" t="n">
        <v>-2.4</v>
      </c>
      <c r="K234" s="5" t="n">
        <v>-3.8</v>
      </c>
      <c r="L234" s="5" t="n">
        <v>-3.4</v>
      </c>
      <c r="M234" s="5" t="n">
        <v>-1.3</v>
      </c>
      <c r="N234" s="5" t="n">
        <v>-4.9</v>
      </c>
      <c r="O234" s="5" t="n">
        <v>-3.4</v>
      </c>
      <c r="P234" s="5" t="n">
        <v>-3</v>
      </c>
      <c r="Q234" s="5" t="n">
        <v>-1.7</v>
      </c>
      <c r="R234" s="5" t="n">
        <v>-2.8</v>
      </c>
      <c r="S234" s="5" t="n">
        <v>-0.6</v>
      </c>
      <c r="T234" s="5" t="n">
        <v>-1.4</v>
      </c>
      <c r="U234" s="5" t="n">
        <v>-1.7</v>
      </c>
      <c r="V234" s="5"/>
      <c r="W234" s="6" t="n">
        <v>0.25</v>
      </c>
      <c r="X234" s="6" t="n">
        <v>0.2</v>
      </c>
      <c r="Y234" s="6" t="n">
        <v>0.3</v>
      </c>
      <c r="Z234" s="6" t="n">
        <v>0.24</v>
      </c>
      <c r="AA234" s="6" t="n">
        <v>0.18</v>
      </c>
      <c r="AB234" s="6" t="n">
        <v>0.3</v>
      </c>
      <c r="AC234" s="6" t="n">
        <v>0.13</v>
      </c>
      <c r="AD234" s="6" t="n">
        <v>0.25</v>
      </c>
      <c r="AE234" s="6" t="n">
        <v>0.24</v>
      </c>
      <c r="AF234" s="6" t="n">
        <v>0.16</v>
      </c>
      <c r="AG234" s="6" t="n">
        <v>0.15</v>
      </c>
      <c r="AH234" s="6" t="n">
        <v>0.3</v>
      </c>
      <c r="AI234" s="6" t="n">
        <v>0.26</v>
      </c>
      <c r="AJ234" s="6" t="n">
        <v>0.28</v>
      </c>
    </row>
    <row r="235" customFormat="false" ht="15" hidden="false" customHeight="false" outlineLevel="0" collapsed="false">
      <c r="A235" s="1" t="n">
        <v>10</v>
      </c>
      <c r="B235" s="1" t="n">
        <v>20457577</v>
      </c>
      <c r="C235" s="1" t="n">
        <v>20549547</v>
      </c>
      <c r="D235" s="1" t="n">
        <v>92</v>
      </c>
      <c r="E235" s="1" t="n">
        <v>4</v>
      </c>
      <c r="F235" s="1" t="n">
        <v>8</v>
      </c>
      <c r="H235" s="5" t="n">
        <v>-3.8</v>
      </c>
      <c r="I235" s="5" t="n">
        <v>-3.8</v>
      </c>
      <c r="J235" s="5" t="n">
        <v>-3.8</v>
      </c>
      <c r="K235" s="5" t="n">
        <v>-4.8</v>
      </c>
      <c r="L235" s="5" t="n">
        <v>-2.3</v>
      </c>
      <c r="M235" s="5" t="n">
        <v>-2.5</v>
      </c>
      <c r="N235" s="5" t="n">
        <v>-3.8</v>
      </c>
      <c r="O235" s="5" t="n">
        <v>-4.8</v>
      </c>
      <c r="P235" s="5" t="n">
        <v>-4.8</v>
      </c>
      <c r="Q235" s="5" t="n">
        <v>-0.6</v>
      </c>
      <c r="R235" s="5" t="n">
        <v>-2.1</v>
      </c>
      <c r="S235" s="5" t="n">
        <v>-2.6</v>
      </c>
      <c r="T235" s="5" t="n">
        <v>-0.8</v>
      </c>
      <c r="U235" s="5" t="n">
        <v>-3.2</v>
      </c>
      <c r="V235" s="5"/>
      <c r="W235" s="6" t="n">
        <v>0.24</v>
      </c>
      <c r="X235" s="6" t="n">
        <v>0.23</v>
      </c>
      <c r="Y235" s="6" t="n">
        <v>0.23</v>
      </c>
      <c r="Z235" s="6" t="n">
        <v>0.19</v>
      </c>
      <c r="AA235" s="6" t="n">
        <v>0.25</v>
      </c>
      <c r="AB235" s="6" t="n">
        <v>0.22</v>
      </c>
      <c r="AC235" s="6" t="n">
        <v>0.19</v>
      </c>
      <c r="AD235" s="6" t="n">
        <v>0.18</v>
      </c>
      <c r="AE235" s="6" t="n">
        <v>0.13</v>
      </c>
      <c r="AF235" s="6" t="n">
        <v>0.27</v>
      </c>
      <c r="AG235" s="6" t="n">
        <v>0.2</v>
      </c>
      <c r="AH235" s="6" t="n">
        <v>0.14</v>
      </c>
      <c r="AI235" s="6" t="n">
        <v>0.3</v>
      </c>
      <c r="AJ235" s="6" t="n">
        <v>0.18</v>
      </c>
      <c r="AN235" s="0" t="s">
        <v>366</v>
      </c>
    </row>
    <row r="236" customFormat="false" ht="15" hidden="false" customHeight="false" outlineLevel="0" collapsed="false">
      <c r="A236" s="1" t="n">
        <v>10</v>
      </c>
      <c r="B236" s="1" t="n">
        <v>20560845</v>
      </c>
      <c r="C236" s="1" t="n">
        <v>20609299</v>
      </c>
      <c r="D236" s="1" t="n">
        <v>48</v>
      </c>
      <c r="E236" s="1" t="n">
        <v>1</v>
      </c>
      <c r="F236" s="1" t="n">
        <v>5</v>
      </c>
      <c r="H236" s="5" t="n">
        <v>-2.7</v>
      </c>
      <c r="I236" s="5" t="n">
        <v>-2.9</v>
      </c>
      <c r="J236" s="5" t="n">
        <v>-2</v>
      </c>
      <c r="K236" s="5" t="n">
        <v>-4.3</v>
      </c>
      <c r="L236" s="5" t="n">
        <v>-1.3</v>
      </c>
      <c r="M236" s="5" t="n">
        <v>-1.2</v>
      </c>
      <c r="N236" s="5" t="n">
        <v>-1</v>
      </c>
      <c r="O236" s="5" t="n">
        <v>-4</v>
      </c>
      <c r="P236" s="5" t="n">
        <v>-3.4</v>
      </c>
      <c r="Q236" s="5" t="n">
        <v>0</v>
      </c>
      <c r="R236" s="5" t="n">
        <v>-1.1</v>
      </c>
      <c r="S236" s="5" t="n">
        <v>-0.3</v>
      </c>
      <c r="T236" s="5" t="n">
        <v>-0.5</v>
      </c>
      <c r="U236" s="5" t="n">
        <v>-2.6</v>
      </c>
      <c r="V236" s="5"/>
      <c r="W236" s="6" t="n">
        <v>0.3</v>
      </c>
      <c r="X236" s="6" t="n">
        <v>0.28</v>
      </c>
      <c r="Y236" s="6" t="n">
        <v>0.32</v>
      </c>
      <c r="Z236" s="6" t="n">
        <v>0.22</v>
      </c>
      <c r="AA236" s="6" t="n">
        <v>0.31</v>
      </c>
      <c r="AB236" s="6" t="n">
        <v>0.3</v>
      </c>
      <c r="AC236" s="6" t="n">
        <v>0.35</v>
      </c>
      <c r="AD236" s="6" t="n">
        <v>0.22</v>
      </c>
      <c r="AE236" s="6" t="n">
        <v>0.21</v>
      </c>
      <c r="AF236" s="6" t="n">
        <v>0.33</v>
      </c>
      <c r="AG236" s="6" t="n">
        <v>0.28</v>
      </c>
      <c r="AH236" s="6" t="n">
        <v>0.32</v>
      </c>
      <c r="AI236" s="6" t="n">
        <v>0.33</v>
      </c>
      <c r="AJ236" s="6" t="n">
        <v>0.22</v>
      </c>
      <c r="AN236" s="0" t="s">
        <v>367</v>
      </c>
    </row>
    <row r="237" customFormat="false" ht="15" hidden="false" customHeight="false" outlineLevel="0" collapsed="false">
      <c r="A237" s="1" t="n">
        <v>10</v>
      </c>
      <c r="B237" s="1" t="n">
        <v>20816348</v>
      </c>
      <c r="C237" s="1" t="n">
        <v>20918174</v>
      </c>
      <c r="D237" s="1" t="n">
        <v>102</v>
      </c>
      <c r="E237" s="1" t="n">
        <v>3</v>
      </c>
      <c r="F237" s="1" t="n">
        <v>7</v>
      </c>
      <c r="H237" s="5" t="n">
        <v>-3.3</v>
      </c>
      <c r="I237" s="5" t="n">
        <v>-2.4</v>
      </c>
      <c r="J237" s="5" t="n">
        <v>-3.8</v>
      </c>
      <c r="K237" s="5" t="n">
        <v>-2.6</v>
      </c>
      <c r="L237" s="5" t="n">
        <v>-1.6</v>
      </c>
      <c r="M237" s="5" t="n">
        <v>-3.4</v>
      </c>
      <c r="N237" s="5" t="n">
        <v>-2.2</v>
      </c>
      <c r="O237" s="5" t="n">
        <v>-2.7</v>
      </c>
      <c r="P237" s="5" t="n">
        <v>-1.3</v>
      </c>
      <c r="Q237" s="5" t="n">
        <v>-1.5</v>
      </c>
      <c r="R237" s="5" t="n">
        <v>-0.2</v>
      </c>
      <c r="S237" s="5" t="n">
        <v>-2.1</v>
      </c>
      <c r="T237" s="5" t="n">
        <v>-3.2</v>
      </c>
      <c r="U237" s="5" t="n">
        <v>-4.3</v>
      </c>
      <c r="V237" s="5"/>
      <c r="W237" s="6" t="n">
        <v>0.27</v>
      </c>
      <c r="X237" s="6" t="n">
        <v>0.3</v>
      </c>
      <c r="Y237" s="6" t="n">
        <v>0.22</v>
      </c>
      <c r="Z237" s="6" t="n">
        <v>0.3</v>
      </c>
      <c r="AA237" s="6" t="n">
        <v>0.3</v>
      </c>
      <c r="AB237" s="6" t="n">
        <v>0.15</v>
      </c>
      <c r="AC237" s="6" t="n">
        <v>0.28</v>
      </c>
      <c r="AD237" s="6" t="n">
        <v>0.28</v>
      </c>
      <c r="AE237" s="6" t="n">
        <v>0.33</v>
      </c>
      <c r="AF237" s="6" t="n">
        <v>0.18</v>
      </c>
      <c r="AG237" s="6" t="n">
        <v>0.35</v>
      </c>
      <c r="AH237" s="6" t="n">
        <v>0.18</v>
      </c>
      <c r="AI237" s="6" t="n">
        <v>0.12</v>
      </c>
      <c r="AJ237" s="6" t="n">
        <v>0.11</v>
      </c>
      <c r="AN237" s="0" t="s">
        <v>368</v>
      </c>
    </row>
    <row r="238" customFormat="false" ht="15" hidden="false" customHeight="false" outlineLevel="0" collapsed="false">
      <c r="A238" s="1" t="n">
        <v>10</v>
      </c>
      <c r="B238" s="1" t="n">
        <v>21865023</v>
      </c>
      <c r="C238" s="1" t="n">
        <v>21911301</v>
      </c>
      <c r="D238" s="1" t="n">
        <v>46</v>
      </c>
      <c r="E238" s="1" t="n">
        <v>1</v>
      </c>
      <c r="F238" s="1" t="n">
        <v>5</v>
      </c>
      <c r="H238" s="5" t="n">
        <v>-1.7</v>
      </c>
      <c r="I238" s="5" t="n">
        <v>-2</v>
      </c>
      <c r="J238" s="5" t="n">
        <v>-1.6</v>
      </c>
      <c r="K238" s="5" t="n">
        <v>-2.8</v>
      </c>
      <c r="L238" s="5" t="n">
        <v>-0.8</v>
      </c>
      <c r="M238" s="5" t="n">
        <v>-1</v>
      </c>
      <c r="N238" s="5" t="n">
        <v>-3.3</v>
      </c>
      <c r="O238" s="5" t="n">
        <v>-2.7</v>
      </c>
      <c r="P238" s="5" t="n">
        <v>-1.8</v>
      </c>
      <c r="Q238" s="5" t="n">
        <v>-0.6</v>
      </c>
      <c r="R238" s="5" t="n">
        <v>-4.2</v>
      </c>
      <c r="S238" s="5" t="n">
        <v>-0.6</v>
      </c>
      <c r="T238" s="5" t="n">
        <v>-0.4</v>
      </c>
      <c r="U238" s="5" t="n">
        <v>-2.2</v>
      </c>
      <c r="V238" s="5"/>
      <c r="W238" s="6" t="n">
        <v>0.34</v>
      </c>
      <c r="X238" s="6" t="n">
        <v>0.32</v>
      </c>
      <c r="Y238" s="6" t="n">
        <v>0.33</v>
      </c>
      <c r="Z238" s="6" t="n">
        <v>0.29</v>
      </c>
      <c r="AA238" s="6" t="n">
        <v>0.34</v>
      </c>
      <c r="AB238" s="6" t="n">
        <v>0.32</v>
      </c>
      <c r="AC238" s="6" t="n">
        <v>0.22</v>
      </c>
      <c r="AD238" s="6" t="n">
        <v>0.28</v>
      </c>
      <c r="AE238" s="6" t="n">
        <v>0.31</v>
      </c>
      <c r="AF238" s="6" t="n">
        <v>0.27</v>
      </c>
      <c r="AG238" s="6" t="n">
        <v>0.03</v>
      </c>
      <c r="AH238" s="6" t="n">
        <v>0.3</v>
      </c>
      <c r="AI238" s="6" t="n">
        <v>0.33</v>
      </c>
      <c r="AJ238" s="6" t="n">
        <v>0.24</v>
      </c>
      <c r="AN238" s="0" t="s">
        <v>369</v>
      </c>
      <c r="AO238" s="0" t="s">
        <v>370</v>
      </c>
      <c r="AP238" s="0" t="s">
        <v>371</v>
      </c>
      <c r="AQ238" s="0" t="s">
        <v>372</v>
      </c>
    </row>
    <row r="239" customFormat="false" ht="15" hidden="false" customHeight="false" outlineLevel="0" collapsed="false">
      <c r="A239" s="1" t="n">
        <v>11</v>
      </c>
      <c r="B239" s="1" t="n">
        <v>318779</v>
      </c>
      <c r="C239" s="1" t="n">
        <v>365830</v>
      </c>
      <c r="D239" s="1" t="n">
        <v>47</v>
      </c>
      <c r="E239" s="1" t="n">
        <v>1</v>
      </c>
      <c r="F239" s="1" t="n">
        <v>5</v>
      </c>
      <c r="H239" s="5" t="n">
        <v>-2.8</v>
      </c>
      <c r="I239" s="5" t="n">
        <v>-3.5</v>
      </c>
      <c r="J239" s="5" t="n">
        <v>-1.5</v>
      </c>
      <c r="K239" s="5" t="n">
        <v>-3.6</v>
      </c>
      <c r="L239" s="5" t="n">
        <v>-2.4</v>
      </c>
      <c r="M239" s="5" t="n">
        <v>-1.4</v>
      </c>
      <c r="N239" s="5" t="n">
        <v>-0.2</v>
      </c>
      <c r="O239" s="5" t="n">
        <v>-5.1</v>
      </c>
      <c r="P239" s="5" t="n">
        <v>-0.7</v>
      </c>
      <c r="Q239" s="5" t="n">
        <v>-1.4</v>
      </c>
      <c r="R239" s="5" t="n">
        <v>-1.1</v>
      </c>
      <c r="S239" s="5" t="n">
        <v>-1.7</v>
      </c>
      <c r="T239" s="5" t="n">
        <v>-0.7</v>
      </c>
      <c r="U239" s="5" t="n">
        <v>-0.7</v>
      </c>
      <c r="V239" s="5"/>
      <c r="W239" s="6" t="n">
        <v>0.29</v>
      </c>
      <c r="X239" s="6" t="n">
        <v>0.25</v>
      </c>
      <c r="Y239" s="6" t="n">
        <v>0.34</v>
      </c>
      <c r="Z239" s="6" t="n">
        <v>0.25</v>
      </c>
      <c r="AA239" s="6" t="n">
        <v>0.24</v>
      </c>
      <c r="AB239" s="6" t="n">
        <v>0.29</v>
      </c>
      <c r="AC239" s="6" t="n">
        <v>0.4</v>
      </c>
      <c r="AD239" s="6" t="n">
        <v>0.16</v>
      </c>
      <c r="AE239" s="6" t="n">
        <v>0.37</v>
      </c>
      <c r="AF239" s="6" t="n">
        <v>0.19</v>
      </c>
      <c r="AG239" s="6" t="n">
        <v>0.28</v>
      </c>
      <c r="AH239" s="6" t="n">
        <v>0.21</v>
      </c>
      <c r="AI239" s="6" t="n">
        <v>0.31</v>
      </c>
      <c r="AJ239" s="6" t="n">
        <v>0.34</v>
      </c>
      <c r="AL239" s="1" t="n">
        <v>-4.5</v>
      </c>
      <c r="AN239" s="0" t="s">
        <v>373</v>
      </c>
      <c r="AO239" s="0" t="s">
        <v>374</v>
      </c>
    </row>
    <row r="240" customFormat="false" ht="15" hidden="false" customHeight="false" outlineLevel="0" collapsed="false">
      <c r="A240" s="1" t="n">
        <v>11</v>
      </c>
      <c r="B240" s="1" t="n">
        <v>1430711</v>
      </c>
      <c r="C240" s="1" t="n">
        <v>1535624</v>
      </c>
      <c r="D240" s="1" t="n">
        <v>105</v>
      </c>
      <c r="E240" s="1" t="n">
        <v>6</v>
      </c>
      <c r="F240" s="1" t="n">
        <v>10</v>
      </c>
      <c r="H240" s="5" t="n">
        <v>-4.9</v>
      </c>
      <c r="I240" s="5" t="n">
        <v>-5.4</v>
      </c>
      <c r="J240" s="5" t="n">
        <v>-3.7</v>
      </c>
      <c r="K240" s="5" t="n">
        <v>-2.5</v>
      </c>
      <c r="L240" s="5" t="n">
        <v>-5.7</v>
      </c>
      <c r="M240" s="5" t="n">
        <v>-3.1</v>
      </c>
      <c r="N240" s="5" t="n">
        <v>-3</v>
      </c>
      <c r="O240" s="5" t="n">
        <v>-3</v>
      </c>
      <c r="P240" s="5" t="n">
        <v>-0.9</v>
      </c>
      <c r="Q240" s="5" t="n">
        <v>-3.1</v>
      </c>
      <c r="R240" s="5" t="n">
        <v>-4.3</v>
      </c>
      <c r="S240" s="5" t="n">
        <v>-2.4</v>
      </c>
      <c r="T240" s="5" t="n">
        <v>-3.3</v>
      </c>
      <c r="U240" s="5" t="n">
        <v>-1.6</v>
      </c>
      <c r="V240" s="5"/>
      <c r="W240" s="6" t="n">
        <v>0.19</v>
      </c>
      <c r="X240" s="6" t="n">
        <v>0.15</v>
      </c>
      <c r="Y240" s="6" t="n">
        <v>0.23</v>
      </c>
      <c r="Z240" s="6" t="n">
        <v>0.31</v>
      </c>
      <c r="AA240" s="6" t="n">
        <v>0.03</v>
      </c>
      <c r="AB240" s="6" t="n">
        <v>0.18</v>
      </c>
      <c r="AC240" s="6" t="n">
        <v>0.24</v>
      </c>
      <c r="AD240" s="6" t="n">
        <v>0.27</v>
      </c>
      <c r="AE240" s="6" t="n">
        <v>0.36</v>
      </c>
      <c r="AF240" s="6" t="n">
        <v>0.02</v>
      </c>
      <c r="AG240" s="6" t="n">
        <v>0.03</v>
      </c>
      <c r="AH240" s="6" t="n">
        <v>0.15</v>
      </c>
      <c r="AI240" s="6" t="n">
        <v>0.11</v>
      </c>
      <c r="AJ240" s="6" t="n">
        <v>0.28</v>
      </c>
      <c r="AK240" s="1" t="n">
        <v>-4.2</v>
      </c>
      <c r="AL240" s="1" t="n">
        <v>-4.8</v>
      </c>
      <c r="AN240" s="0" t="s">
        <v>375</v>
      </c>
      <c r="AO240" s="0" t="s">
        <v>376</v>
      </c>
      <c r="AP240" s="0" t="s">
        <v>377</v>
      </c>
      <c r="AQ240" s="0" t="s">
        <v>378</v>
      </c>
      <c r="AR240" s="0" t="s">
        <v>379</v>
      </c>
      <c r="AS240" s="0" t="s">
        <v>380</v>
      </c>
      <c r="AT240" s="0" t="s">
        <v>381</v>
      </c>
      <c r="AU240" s="0" t="s">
        <v>382</v>
      </c>
    </row>
    <row r="241" customFormat="false" ht="15" hidden="false" customHeight="false" outlineLevel="0" collapsed="false">
      <c r="A241" s="1" t="n">
        <v>11</v>
      </c>
      <c r="B241" s="1" t="n">
        <v>2031231</v>
      </c>
      <c r="C241" s="1" t="n">
        <v>2075591</v>
      </c>
      <c r="D241" s="1" t="n">
        <v>44</v>
      </c>
      <c r="E241" s="1" t="n">
        <v>1</v>
      </c>
      <c r="F241" s="1" t="n">
        <v>5</v>
      </c>
      <c r="H241" s="5" t="n">
        <v>-4.1</v>
      </c>
      <c r="I241" s="5" t="n">
        <v>-3.2</v>
      </c>
      <c r="J241" s="5" t="n">
        <v>-4.3</v>
      </c>
      <c r="K241" s="5" t="n">
        <v>-1.9</v>
      </c>
      <c r="L241" s="5" t="n">
        <v>-2.9</v>
      </c>
      <c r="M241" s="5" t="n">
        <v>-2.7</v>
      </c>
      <c r="N241" s="5" t="n">
        <v>-3.7</v>
      </c>
      <c r="O241" s="5" t="n">
        <v>-1.6</v>
      </c>
      <c r="P241" s="5" t="n">
        <v>-1.6</v>
      </c>
      <c r="Q241" s="5" t="n">
        <v>-1.4</v>
      </c>
      <c r="R241" s="5" t="n">
        <v>-1.7</v>
      </c>
      <c r="S241" s="5" t="n">
        <v>-2.8</v>
      </c>
      <c r="T241" s="5" t="n">
        <v>-2.8</v>
      </c>
      <c r="U241" s="5" t="n">
        <v>-0.9</v>
      </c>
      <c r="V241" s="5"/>
      <c r="W241" s="6" t="n">
        <v>0.23</v>
      </c>
      <c r="X241" s="6" t="n">
        <v>0.26</v>
      </c>
      <c r="Y241" s="6" t="n">
        <v>0.2</v>
      </c>
      <c r="Z241" s="6" t="n">
        <v>0.34</v>
      </c>
      <c r="AA241" s="6" t="n">
        <v>0.21</v>
      </c>
      <c r="AB241" s="6" t="n">
        <v>0.2</v>
      </c>
      <c r="AC241" s="6" t="n">
        <v>0.2</v>
      </c>
      <c r="AD241" s="6" t="n">
        <v>0.35</v>
      </c>
      <c r="AE241" s="6" t="n">
        <v>0.32</v>
      </c>
      <c r="AF241" s="6" t="n">
        <v>0.19</v>
      </c>
      <c r="AG241" s="6" t="n">
        <v>0.23</v>
      </c>
      <c r="AH241" s="6" t="n">
        <v>0.12</v>
      </c>
      <c r="AI241" s="6" t="n">
        <v>0.15</v>
      </c>
      <c r="AJ241" s="6" t="n">
        <v>0.32</v>
      </c>
      <c r="AN241" s="0" t="s">
        <v>383</v>
      </c>
    </row>
    <row r="242" customFormat="false" ht="15" hidden="false" customHeight="false" outlineLevel="0" collapsed="false">
      <c r="A242" s="1" t="n">
        <v>11</v>
      </c>
      <c r="B242" s="1" t="n">
        <v>2142504</v>
      </c>
      <c r="C242" s="1" t="n">
        <v>2238309</v>
      </c>
      <c r="D242" s="1" t="n">
        <v>96</v>
      </c>
      <c r="E242" s="1" t="n">
        <v>3</v>
      </c>
      <c r="F242" s="1" t="n">
        <v>7</v>
      </c>
      <c r="H242" s="5" t="n">
        <v>-5.8</v>
      </c>
      <c r="I242" s="5" t="n">
        <v>-5.5</v>
      </c>
      <c r="J242" s="5" t="n">
        <v>-5.2</v>
      </c>
      <c r="K242" s="5" t="n">
        <v>-3.9</v>
      </c>
      <c r="L242" s="5" t="n">
        <v>-5</v>
      </c>
      <c r="M242" s="5" t="n">
        <v>-4.3</v>
      </c>
      <c r="N242" s="5" t="n">
        <v>-2.7</v>
      </c>
      <c r="O242" s="5" t="n">
        <v>-4.6</v>
      </c>
      <c r="P242" s="5" t="n">
        <v>-1.7</v>
      </c>
      <c r="Q242" s="5" t="n">
        <v>-3.3</v>
      </c>
      <c r="R242" s="5" t="n">
        <v>-2.8</v>
      </c>
      <c r="S242" s="5" t="n">
        <v>-3.9</v>
      </c>
      <c r="T242" s="5" t="n">
        <v>-4.4</v>
      </c>
      <c r="U242" s="5" t="n">
        <v>-2.7</v>
      </c>
      <c r="V242" s="5"/>
      <c r="W242" s="6" t="n">
        <v>0.15</v>
      </c>
      <c r="X242" s="6" t="n">
        <v>0.14</v>
      </c>
      <c r="Y242" s="6" t="n">
        <v>0.15</v>
      </c>
      <c r="Z242" s="6" t="n">
        <v>0.24</v>
      </c>
      <c r="AA242" s="6" t="n">
        <v>0.08</v>
      </c>
      <c r="AB242" s="6" t="n">
        <v>0.09</v>
      </c>
      <c r="AC242" s="6" t="n">
        <v>0.26</v>
      </c>
      <c r="AD242" s="6" t="n">
        <v>0.19</v>
      </c>
      <c r="AE242" s="6" t="n">
        <v>0.31</v>
      </c>
      <c r="AF242" s="6" t="n">
        <v>0</v>
      </c>
      <c r="AG242" s="6" t="n">
        <v>0.14</v>
      </c>
      <c r="AH242" s="6" t="n">
        <v>0.03</v>
      </c>
      <c r="AI242" s="6" t="n">
        <v>0.03</v>
      </c>
      <c r="AJ242" s="6" t="n">
        <v>0.21</v>
      </c>
      <c r="AN242" s="0" t="s">
        <v>384</v>
      </c>
      <c r="AO242" s="0" t="s">
        <v>385</v>
      </c>
      <c r="AP242" s="0" t="s">
        <v>386</v>
      </c>
    </row>
    <row r="243" customFormat="false" ht="15" hidden="false" customHeight="false" outlineLevel="0" collapsed="false">
      <c r="A243" s="1" t="n">
        <v>11</v>
      </c>
      <c r="B243" s="1" t="n">
        <v>2380874</v>
      </c>
      <c r="C243" s="1" t="n">
        <v>2444282</v>
      </c>
      <c r="D243" s="1" t="n">
        <v>63</v>
      </c>
      <c r="E243" s="1" t="n">
        <v>1</v>
      </c>
      <c r="F243" s="1" t="n">
        <v>5</v>
      </c>
      <c r="H243" s="5" t="n">
        <v>-1.3</v>
      </c>
      <c r="I243" s="5" t="n">
        <v>-1.2</v>
      </c>
      <c r="J243" s="5" t="n">
        <v>-1.1</v>
      </c>
      <c r="K243" s="5" t="n">
        <v>1.1</v>
      </c>
      <c r="L243" s="5" t="n">
        <v>-2.5</v>
      </c>
      <c r="M243" s="5" t="n">
        <v>-3.4</v>
      </c>
      <c r="N243" s="5" t="n">
        <v>1.5</v>
      </c>
      <c r="O243" s="5" t="n">
        <v>1.1</v>
      </c>
      <c r="P243" s="5" t="n">
        <v>1.1</v>
      </c>
      <c r="Q243" s="5" t="n">
        <v>-3.2</v>
      </c>
      <c r="R243" s="5" t="n">
        <v>0.3</v>
      </c>
      <c r="S243" s="5" t="n">
        <v>-2.6</v>
      </c>
      <c r="T243" s="5" t="n">
        <v>-4</v>
      </c>
      <c r="U243" s="5" t="n">
        <v>-1.6</v>
      </c>
      <c r="V243" s="5"/>
      <c r="W243" s="6" t="n">
        <v>0.36</v>
      </c>
      <c r="X243" s="6" t="n">
        <v>0.36</v>
      </c>
      <c r="Y243" s="6" t="n">
        <v>0.36</v>
      </c>
      <c r="Z243" s="6" t="n">
        <v>0.48</v>
      </c>
      <c r="AA243" s="6" t="n">
        <v>0.24</v>
      </c>
      <c r="AB243" s="6" t="n">
        <v>0.16</v>
      </c>
      <c r="AC243" s="6" t="n">
        <v>0.49</v>
      </c>
      <c r="AD243" s="6" t="n">
        <v>0.49</v>
      </c>
      <c r="AE243" s="6" t="n">
        <v>0.47</v>
      </c>
      <c r="AF243" s="6" t="n">
        <v>0.01</v>
      </c>
      <c r="AG243" s="6" t="n">
        <v>0.39</v>
      </c>
      <c r="AH243" s="6" t="n">
        <v>0.14</v>
      </c>
      <c r="AI243" s="6" t="n">
        <v>0.06</v>
      </c>
      <c r="AJ243" s="6" t="n">
        <v>0.28</v>
      </c>
      <c r="AN243" s="0" t="s">
        <v>387</v>
      </c>
      <c r="AO243" s="0" t="s">
        <v>388</v>
      </c>
      <c r="AP243" s="0" t="s">
        <v>389</v>
      </c>
      <c r="AQ243" s="0" t="s">
        <v>390</v>
      </c>
    </row>
    <row r="244" customFormat="false" ht="15" hidden="false" customHeight="false" outlineLevel="0" collapsed="false">
      <c r="A244" s="1" t="n">
        <v>11</v>
      </c>
      <c r="B244" s="1" t="n">
        <v>2529477</v>
      </c>
      <c r="C244" s="1" t="n">
        <v>2669923</v>
      </c>
      <c r="D244" s="1" t="n">
        <v>140</v>
      </c>
      <c r="E244" s="1" t="n">
        <v>6</v>
      </c>
      <c r="F244" s="1" t="n">
        <v>10</v>
      </c>
      <c r="G244" s="1" t="s">
        <v>391</v>
      </c>
      <c r="H244" s="5" t="n">
        <v>-5.7</v>
      </c>
      <c r="I244" s="5" t="n">
        <v>-6.1</v>
      </c>
      <c r="J244" s="5" t="n">
        <v>-4.3</v>
      </c>
      <c r="K244" s="5" t="n">
        <v>-5.8</v>
      </c>
      <c r="L244" s="5" t="n">
        <v>-4.7</v>
      </c>
      <c r="M244" s="5" t="n">
        <v>-3</v>
      </c>
      <c r="N244" s="5" t="n">
        <v>-3.4</v>
      </c>
      <c r="O244" s="5" t="n">
        <v>-5.3</v>
      </c>
      <c r="P244" s="5" t="n">
        <v>-4.6</v>
      </c>
      <c r="Q244" s="5" t="n">
        <v>-2.1</v>
      </c>
      <c r="R244" s="5" t="n">
        <v>-3.9</v>
      </c>
      <c r="S244" s="5" t="n">
        <v>-2.6</v>
      </c>
      <c r="T244" s="5" t="n">
        <v>-2</v>
      </c>
      <c r="U244" s="5" t="n">
        <v>-3.6</v>
      </c>
      <c r="V244" s="5"/>
      <c r="W244" s="6" t="n">
        <v>0.15</v>
      </c>
      <c r="X244" s="6" t="n">
        <v>0.11</v>
      </c>
      <c r="Y244" s="6" t="n">
        <v>0.2</v>
      </c>
      <c r="Z244" s="6" t="n">
        <v>0.14</v>
      </c>
      <c r="AA244" s="6" t="n">
        <v>0.1</v>
      </c>
      <c r="AB244" s="6" t="n">
        <v>0.18</v>
      </c>
      <c r="AC244" s="6" t="n">
        <v>0.22</v>
      </c>
      <c r="AD244" s="6" t="n">
        <v>0.15</v>
      </c>
      <c r="AE244" s="6" t="n">
        <v>0.14</v>
      </c>
      <c r="AF244" s="6" t="n">
        <v>0.12</v>
      </c>
      <c r="AG244" s="6" t="n">
        <v>0.06</v>
      </c>
      <c r="AH244" s="6" t="n">
        <v>0.14</v>
      </c>
      <c r="AI244" s="6" t="n">
        <v>0.21</v>
      </c>
      <c r="AJ244" s="6" t="n">
        <v>0.15</v>
      </c>
      <c r="AK244" s="1" t="n">
        <v>-6.2</v>
      </c>
      <c r="AM244" s="1" t="n">
        <v>-6.3</v>
      </c>
      <c r="AN244" s="0" t="s">
        <v>392</v>
      </c>
      <c r="AO244" s="0" t="s">
        <v>393</v>
      </c>
      <c r="AP244" s="0" t="s">
        <v>394</v>
      </c>
      <c r="AQ244" s="0" t="s">
        <v>395</v>
      </c>
    </row>
    <row r="245" customFormat="false" ht="15" hidden="false" customHeight="false" outlineLevel="0" collapsed="false">
      <c r="A245" s="1" t="n">
        <v>11</v>
      </c>
      <c r="B245" s="1" t="n">
        <v>3251364</v>
      </c>
      <c r="C245" s="1" t="n">
        <v>3335450</v>
      </c>
      <c r="D245" s="1" t="n">
        <v>84</v>
      </c>
      <c r="E245" s="1" t="n">
        <v>1</v>
      </c>
      <c r="F245" s="1" t="n">
        <v>5</v>
      </c>
      <c r="H245" s="5" t="n">
        <v>-2.1</v>
      </c>
      <c r="I245" s="5" t="n">
        <v>-3.1</v>
      </c>
      <c r="J245" s="5" t="n">
        <v>-0.6</v>
      </c>
      <c r="K245" s="5" t="n">
        <v>-3.2</v>
      </c>
      <c r="L245" s="5" t="n">
        <v>-2.1</v>
      </c>
      <c r="M245" s="5" t="n">
        <v>0.3</v>
      </c>
      <c r="N245" s="5" t="n">
        <v>-3.1</v>
      </c>
      <c r="O245" s="5" t="n">
        <v>-1.9</v>
      </c>
      <c r="P245" s="5" t="n">
        <v>-4.3</v>
      </c>
      <c r="Q245" s="5" t="n">
        <v>-0.1</v>
      </c>
      <c r="R245" s="5" t="n">
        <v>-2.2</v>
      </c>
      <c r="S245" s="5" t="n">
        <v>0.6</v>
      </c>
      <c r="T245" s="5" t="n">
        <v>0.7</v>
      </c>
      <c r="U245" s="5" t="n">
        <v>0.1</v>
      </c>
      <c r="V245" s="5"/>
      <c r="W245" s="6" t="n">
        <v>0.32</v>
      </c>
      <c r="X245" s="6" t="n">
        <v>0.27</v>
      </c>
      <c r="Y245" s="6" t="n">
        <v>0.38</v>
      </c>
      <c r="Z245" s="6" t="n">
        <v>0.27</v>
      </c>
      <c r="AA245" s="6" t="n">
        <v>0.26</v>
      </c>
      <c r="AB245" s="6" t="n">
        <v>0.4</v>
      </c>
      <c r="AC245" s="6" t="n">
        <v>0.24</v>
      </c>
      <c r="AD245" s="6" t="n">
        <v>0.33</v>
      </c>
      <c r="AE245" s="6" t="n">
        <v>0.16</v>
      </c>
      <c r="AF245" s="6" t="n">
        <v>0.32</v>
      </c>
      <c r="AG245" s="6" t="n">
        <v>0.2</v>
      </c>
      <c r="AH245" s="6" t="n">
        <v>0.4</v>
      </c>
      <c r="AI245" s="6" t="n">
        <v>0.41</v>
      </c>
      <c r="AJ245" s="6" t="n">
        <v>0.39</v>
      </c>
      <c r="AK245" s="1" t="n">
        <v>-5.3</v>
      </c>
      <c r="AM245" s="1" t="n">
        <v>-5.7</v>
      </c>
      <c r="AN245" s="0" t="s">
        <v>396</v>
      </c>
      <c r="AO245" s="0" t="s">
        <v>397</v>
      </c>
    </row>
    <row r="246" customFormat="false" ht="15" hidden="false" customHeight="false" outlineLevel="0" collapsed="false">
      <c r="A246" s="1" t="n">
        <v>11</v>
      </c>
      <c r="B246" s="1" t="n">
        <v>3365193</v>
      </c>
      <c r="C246" s="1" t="n">
        <v>3547225</v>
      </c>
      <c r="D246" s="1" t="n">
        <v>182</v>
      </c>
      <c r="E246" s="1" t="n">
        <v>6</v>
      </c>
      <c r="F246" s="1" t="n">
        <v>10</v>
      </c>
      <c r="G246" s="1" t="s">
        <v>398</v>
      </c>
      <c r="H246" s="5" t="n">
        <v>-5.6</v>
      </c>
      <c r="I246" s="5" t="n">
        <v>-6.4</v>
      </c>
      <c r="J246" s="5" t="n">
        <v>-3.7</v>
      </c>
      <c r="K246" s="5" t="n">
        <v>-6.5</v>
      </c>
      <c r="L246" s="5" t="n">
        <v>-4.7</v>
      </c>
      <c r="M246" s="5" t="n">
        <v>-3.1</v>
      </c>
      <c r="N246" s="5" t="n">
        <v>-1.6</v>
      </c>
      <c r="O246" s="5" t="n">
        <v>-5.6</v>
      </c>
      <c r="P246" s="5" t="n">
        <v>-5.9</v>
      </c>
      <c r="Q246" s="5" t="n">
        <v>-2.4</v>
      </c>
      <c r="R246" s="5" t="n">
        <v>-3.5</v>
      </c>
      <c r="S246" s="5" t="n">
        <v>-2.6</v>
      </c>
      <c r="T246" s="5" t="n">
        <v>-1.8</v>
      </c>
      <c r="U246" s="5" t="n">
        <v>-3.9</v>
      </c>
      <c r="V246" s="5"/>
      <c r="W246" s="6" t="n">
        <v>0.16</v>
      </c>
      <c r="X246" s="6" t="n">
        <v>0.1</v>
      </c>
      <c r="Y246" s="6" t="n">
        <v>0.23</v>
      </c>
      <c r="Z246" s="6" t="n">
        <v>0.11</v>
      </c>
      <c r="AA246" s="6" t="n">
        <v>0.09</v>
      </c>
      <c r="AB246" s="6" t="n">
        <v>0.17</v>
      </c>
      <c r="AC246" s="6" t="n">
        <v>0.32</v>
      </c>
      <c r="AD246" s="6" t="n">
        <v>0.13</v>
      </c>
      <c r="AE246" s="6" t="n">
        <v>0.07</v>
      </c>
      <c r="AF246" s="6" t="n">
        <v>0.09</v>
      </c>
      <c r="AG246" s="6" t="n">
        <v>0.09</v>
      </c>
      <c r="AH246" s="6" t="n">
        <v>0.14</v>
      </c>
      <c r="AI246" s="6" t="n">
        <v>0.23</v>
      </c>
      <c r="AJ246" s="6" t="n">
        <v>0.13</v>
      </c>
      <c r="AK246" s="1" t="n">
        <v>-5.2</v>
      </c>
      <c r="AM246" s="1" t="n">
        <v>-5.4</v>
      </c>
      <c r="AN246" s="0" t="s">
        <v>399</v>
      </c>
      <c r="AO246" s="0" t="s">
        <v>400</v>
      </c>
      <c r="AP246" s="0" t="s">
        <v>401</v>
      </c>
      <c r="AQ246" s="0" t="s">
        <v>402</v>
      </c>
      <c r="AR246" s="0" t="s">
        <v>403</v>
      </c>
      <c r="AS246" s="0" t="s">
        <v>404</v>
      </c>
    </row>
    <row r="247" customFormat="false" ht="15" hidden="false" customHeight="false" outlineLevel="0" collapsed="false">
      <c r="A247" s="1" t="n">
        <v>11</v>
      </c>
      <c r="B247" s="1" t="n">
        <v>3592237</v>
      </c>
      <c r="C247" s="1" t="n">
        <v>3647832</v>
      </c>
      <c r="D247" s="1" t="n">
        <v>56</v>
      </c>
      <c r="E247" s="1" t="n">
        <v>1</v>
      </c>
      <c r="F247" s="1" t="n">
        <v>5</v>
      </c>
      <c r="H247" s="5" t="n">
        <v>-2.3</v>
      </c>
      <c r="I247" s="5" t="n">
        <v>-2.9</v>
      </c>
      <c r="J247" s="5" t="n">
        <v>-1.1</v>
      </c>
      <c r="K247" s="5" t="n">
        <v>-3</v>
      </c>
      <c r="L247" s="5" t="n">
        <v>-2</v>
      </c>
      <c r="M247" s="5" t="n">
        <v>-0.2</v>
      </c>
      <c r="N247" s="5" t="n">
        <v>-2.3</v>
      </c>
      <c r="O247" s="5" t="n">
        <v>-1.5</v>
      </c>
      <c r="P247" s="5" t="n">
        <v>-4.4</v>
      </c>
      <c r="Q247" s="5" t="n">
        <v>-0.1</v>
      </c>
      <c r="R247" s="5" t="n">
        <v>-2</v>
      </c>
      <c r="S247" s="5" t="n">
        <v>0.1</v>
      </c>
      <c r="T247" s="5" t="n">
        <v>0.3</v>
      </c>
      <c r="U247" s="5" t="n">
        <v>-0.6</v>
      </c>
      <c r="V247" s="5"/>
      <c r="W247" s="6" t="n">
        <v>0.32</v>
      </c>
      <c r="X247" s="6" t="n">
        <v>0.27</v>
      </c>
      <c r="Y247" s="6" t="n">
        <v>0.36</v>
      </c>
      <c r="Z247" s="6" t="n">
        <v>0.28</v>
      </c>
      <c r="AA247" s="6" t="n">
        <v>0.27</v>
      </c>
      <c r="AB247" s="6" t="n">
        <v>0.37</v>
      </c>
      <c r="AC247" s="6" t="n">
        <v>0.28</v>
      </c>
      <c r="AD247" s="6" t="n">
        <v>0.35</v>
      </c>
      <c r="AE247" s="6" t="n">
        <v>0.15</v>
      </c>
      <c r="AF247" s="6" t="n">
        <v>0.32</v>
      </c>
      <c r="AG247" s="6" t="n">
        <v>0.21</v>
      </c>
      <c r="AH247" s="6" t="n">
        <v>0.36</v>
      </c>
      <c r="AI247" s="6" t="n">
        <v>0.38</v>
      </c>
      <c r="AJ247" s="6" t="n">
        <v>0.35</v>
      </c>
      <c r="AM247" s="1" t="n">
        <v>-4.8</v>
      </c>
      <c r="AN247" s="0" t="s">
        <v>405</v>
      </c>
      <c r="AO247" s="0" t="s">
        <v>406</v>
      </c>
    </row>
    <row r="248" customFormat="false" ht="15" hidden="false" customHeight="false" outlineLevel="0" collapsed="false">
      <c r="A248" s="1" t="n">
        <v>11</v>
      </c>
      <c r="B248" s="1" t="n">
        <v>3672596</v>
      </c>
      <c r="C248" s="1" t="n">
        <v>3741628</v>
      </c>
      <c r="D248" s="1" t="n">
        <v>69</v>
      </c>
      <c r="E248" s="1" t="n">
        <v>1</v>
      </c>
      <c r="F248" s="1" t="n">
        <v>5</v>
      </c>
      <c r="H248" s="5" t="n">
        <v>-4.1</v>
      </c>
      <c r="I248" s="5" t="n">
        <v>-4</v>
      </c>
      <c r="J248" s="5" t="n">
        <v>-3.5</v>
      </c>
      <c r="K248" s="5" t="n">
        <v>-3.8</v>
      </c>
      <c r="L248" s="5" t="n">
        <v>-2.9</v>
      </c>
      <c r="M248" s="5" t="n">
        <v>-3.4</v>
      </c>
      <c r="N248" s="5" t="n">
        <v>-0.9</v>
      </c>
      <c r="O248" s="5" t="n">
        <v>-3.7</v>
      </c>
      <c r="P248" s="5" t="n">
        <v>-2.6</v>
      </c>
      <c r="Q248" s="5" t="n">
        <v>-2.4</v>
      </c>
      <c r="R248" s="5" t="n">
        <v>-0.8</v>
      </c>
      <c r="S248" s="5" t="n">
        <v>-2.8</v>
      </c>
      <c r="T248" s="5" t="n">
        <v>-3.2</v>
      </c>
      <c r="U248" s="5" t="n">
        <v>-2.3</v>
      </c>
      <c r="V248" s="5"/>
      <c r="W248" s="6" t="n">
        <v>0.23</v>
      </c>
      <c r="X248" s="6" t="n">
        <v>0.22</v>
      </c>
      <c r="Y248" s="6" t="n">
        <v>0.24</v>
      </c>
      <c r="Z248" s="6" t="n">
        <v>0.24</v>
      </c>
      <c r="AA248" s="6" t="n">
        <v>0.21</v>
      </c>
      <c r="AB248" s="6" t="n">
        <v>0.16</v>
      </c>
      <c r="AC248" s="6" t="n">
        <v>0.36</v>
      </c>
      <c r="AD248" s="6" t="n">
        <v>0.23</v>
      </c>
      <c r="AE248" s="6" t="n">
        <v>0.26</v>
      </c>
      <c r="AF248" s="6" t="n">
        <v>0.09</v>
      </c>
      <c r="AG248" s="6" t="n">
        <v>0.31</v>
      </c>
      <c r="AH248" s="6" t="n">
        <v>0.13</v>
      </c>
      <c r="AI248" s="6" t="n">
        <v>0.12</v>
      </c>
      <c r="AJ248" s="6" t="n">
        <v>0.24</v>
      </c>
      <c r="AN248" s="0" t="s">
        <v>407</v>
      </c>
    </row>
    <row r="249" customFormat="false" ht="15" hidden="false" customHeight="false" outlineLevel="0" collapsed="false">
      <c r="A249" s="1" t="n">
        <v>11</v>
      </c>
      <c r="B249" s="1" t="n">
        <v>4228892</v>
      </c>
      <c r="C249" s="1" t="n">
        <v>4278309</v>
      </c>
      <c r="D249" s="1" t="n">
        <v>49</v>
      </c>
      <c r="E249" s="1" t="n">
        <v>1</v>
      </c>
      <c r="F249" s="1" t="n">
        <v>5</v>
      </c>
      <c r="H249" s="5" t="n">
        <v>-3.7</v>
      </c>
      <c r="I249" s="5" t="n">
        <v>-3.8</v>
      </c>
      <c r="J249" s="5" t="n">
        <v>-2.9</v>
      </c>
      <c r="K249" s="5" t="n">
        <v>-0.9</v>
      </c>
      <c r="L249" s="5" t="n">
        <v>-4.5</v>
      </c>
      <c r="M249" s="5" t="n">
        <v>-2.8</v>
      </c>
      <c r="N249" s="5" t="n">
        <v>-0.4</v>
      </c>
      <c r="O249" s="5" t="n">
        <v>-1</v>
      </c>
      <c r="P249" s="5" t="n">
        <v>-0.1</v>
      </c>
      <c r="Q249" s="5" t="n">
        <v>-2.8</v>
      </c>
      <c r="R249" s="5" t="n">
        <v>-2.6</v>
      </c>
      <c r="S249" s="5" t="n">
        <v>-1.7</v>
      </c>
      <c r="T249" s="5" t="n">
        <v>-3.1</v>
      </c>
      <c r="U249" s="5" t="n">
        <v>-2.2</v>
      </c>
      <c r="V249" s="5"/>
      <c r="W249" s="6" t="n">
        <v>0.25</v>
      </c>
      <c r="X249" s="6" t="n">
        <v>0.23</v>
      </c>
      <c r="Y249" s="6" t="n">
        <v>0.27</v>
      </c>
      <c r="Z249" s="6" t="n">
        <v>0.39</v>
      </c>
      <c r="AA249" s="6" t="n">
        <v>0.11</v>
      </c>
      <c r="AB249" s="6" t="n">
        <v>0.2</v>
      </c>
      <c r="AC249" s="6" t="n">
        <v>0.39</v>
      </c>
      <c r="AD249" s="6" t="n">
        <v>0.38</v>
      </c>
      <c r="AE249" s="6" t="n">
        <v>0.41</v>
      </c>
      <c r="AF249" s="6" t="n">
        <v>0.05</v>
      </c>
      <c r="AG249" s="6" t="n">
        <v>0.16</v>
      </c>
      <c r="AH249" s="6" t="n">
        <v>0.21</v>
      </c>
      <c r="AI249" s="6" t="n">
        <v>0.13</v>
      </c>
      <c r="AJ249" s="6" t="n">
        <v>0.24</v>
      </c>
    </row>
    <row r="250" customFormat="false" ht="15" hidden="false" customHeight="false" outlineLevel="0" collapsed="false">
      <c r="A250" s="1" t="n">
        <v>11</v>
      </c>
      <c r="B250" s="1" t="n">
        <v>4424186</v>
      </c>
      <c r="C250" s="1" t="n">
        <v>4486763</v>
      </c>
      <c r="D250" s="1" t="n">
        <v>63</v>
      </c>
      <c r="E250" s="1" t="n">
        <v>1</v>
      </c>
      <c r="F250" s="1" t="n">
        <v>5</v>
      </c>
      <c r="H250" s="5" t="n">
        <v>-1.8</v>
      </c>
      <c r="I250" s="5" t="n">
        <v>-0.8</v>
      </c>
      <c r="J250" s="5" t="n">
        <v>-2.6</v>
      </c>
      <c r="K250" s="5" t="n">
        <v>0.2</v>
      </c>
      <c r="L250" s="5" t="n">
        <v>-1.2</v>
      </c>
      <c r="M250" s="5" t="n">
        <v>-3.5</v>
      </c>
      <c r="N250" s="5" t="n">
        <v>0.6</v>
      </c>
      <c r="O250" s="5" t="n">
        <v>-0.4</v>
      </c>
      <c r="P250" s="5" t="n">
        <v>-0.6</v>
      </c>
      <c r="Q250" s="5" t="n">
        <v>-1.7</v>
      </c>
      <c r="R250" s="5" t="n">
        <v>0.6</v>
      </c>
      <c r="S250" s="5" t="n">
        <v>-3.5</v>
      </c>
      <c r="T250" s="5" t="n">
        <v>-4.2</v>
      </c>
      <c r="U250" s="5" t="n">
        <v>-0.6</v>
      </c>
      <c r="V250" s="5"/>
      <c r="W250" s="6" t="n">
        <v>0.34</v>
      </c>
      <c r="X250" s="6" t="n">
        <v>0.38</v>
      </c>
      <c r="Y250" s="6" t="n">
        <v>0.28</v>
      </c>
      <c r="Z250" s="6" t="n">
        <v>0.44</v>
      </c>
      <c r="AA250" s="6" t="n">
        <v>0.32</v>
      </c>
      <c r="AB250" s="6" t="n">
        <v>0.15</v>
      </c>
      <c r="AC250" s="6" t="n">
        <v>0.44</v>
      </c>
      <c r="AD250" s="6" t="n">
        <v>0.41</v>
      </c>
      <c r="AE250" s="6" t="n">
        <v>0.38</v>
      </c>
      <c r="AF250" s="6" t="n">
        <v>0.16</v>
      </c>
      <c r="AG250" s="6" t="n">
        <v>0.42</v>
      </c>
      <c r="AH250" s="6" t="n">
        <v>0.07</v>
      </c>
      <c r="AI250" s="6" t="n">
        <v>0.04</v>
      </c>
      <c r="AJ250" s="6" t="n">
        <v>0.35</v>
      </c>
    </row>
    <row r="251" customFormat="false" ht="15" hidden="false" customHeight="false" outlineLevel="0" collapsed="false">
      <c r="A251" s="1" t="n">
        <v>11</v>
      </c>
      <c r="B251" s="1" t="n">
        <v>4986700</v>
      </c>
      <c r="C251" s="1" t="n">
        <v>5064140</v>
      </c>
      <c r="D251" s="1" t="n">
        <v>77</v>
      </c>
      <c r="E251" s="1" t="n">
        <v>2</v>
      </c>
      <c r="F251" s="1" t="n">
        <v>6</v>
      </c>
      <c r="H251" s="5" t="n">
        <v>0.3</v>
      </c>
      <c r="I251" s="5" t="n">
        <v>0.2</v>
      </c>
      <c r="J251" s="5" t="n">
        <v>0.5</v>
      </c>
      <c r="K251" s="5" t="n">
        <v>-0.5</v>
      </c>
      <c r="L251" s="5" t="n">
        <v>0.1</v>
      </c>
      <c r="M251" s="5" t="n">
        <v>0.9</v>
      </c>
      <c r="N251" s="5" t="n">
        <v>-4.3</v>
      </c>
      <c r="O251" s="5" t="n">
        <v>0.1</v>
      </c>
      <c r="P251" s="5" t="n">
        <v>-2.7</v>
      </c>
      <c r="Q251" s="5" t="n">
        <v>-2.8</v>
      </c>
      <c r="R251" s="5" t="n">
        <v>0.1</v>
      </c>
      <c r="S251" s="5" t="n">
        <v>0.6</v>
      </c>
      <c r="T251" s="5" t="n">
        <v>0.4</v>
      </c>
      <c r="U251" s="5" t="n">
        <v>0.4</v>
      </c>
      <c r="V251" s="5"/>
      <c r="W251" s="6" t="n">
        <v>0.44</v>
      </c>
      <c r="X251" s="6" t="n">
        <v>0.43</v>
      </c>
      <c r="Y251" s="6" t="n">
        <v>0.44</v>
      </c>
      <c r="Z251" s="6" t="n">
        <v>0.4</v>
      </c>
      <c r="AA251" s="6" t="n">
        <v>0.4</v>
      </c>
      <c r="AB251" s="6" t="n">
        <v>0.44</v>
      </c>
      <c r="AC251" s="6" t="n">
        <v>0.17</v>
      </c>
      <c r="AD251" s="6" t="n">
        <v>0.43</v>
      </c>
      <c r="AE251" s="6" t="n">
        <v>0.26</v>
      </c>
      <c r="AF251" s="6" t="n">
        <v>0.05</v>
      </c>
      <c r="AG251" s="6" t="n">
        <v>0.38</v>
      </c>
      <c r="AH251" s="6" t="n">
        <v>0.4</v>
      </c>
      <c r="AI251" s="6" t="n">
        <v>0.39</v>
      </c>
      <c r="AJ251" s="6" t="n">
        <v>0.41</v>
      </c>
      <c r="AN251" s="0" t="s">
        <v>408</v>
      </c>
      <c r="AO251" s="0" t="s">
        <v>409</v>
      </c>
    </row>
    <row r="252" customFormat="false" ht="15" hidden="false" customHeight="false" outlineLevel="0" collapsed="false">
      <c r="A252" s="1" t="n">
        <v>11</v>
      </c>
      <c r="B252" s="1" t="n">
        <v>7362823</v>
      </c>
      <c r="C252" s="1" t="n">
        <v>7412510</v>
      </c>
      <c r="D252" s="1" t="n">
        <v>50</v>
      </c>
      <c r="E252" s="1" t="n">
        <v>1</v>
      </c>
      <c r="F252" s="1" t="n">
        <v>5</v>
      </c>
      <c r="H252" s="5" t="n">
        <v>-2.2</v>
      </c>
      <c r="I252" s="5" t="n">
        <v>-2</v>
      </c>
      <c r="J252" s="5" t="n">
        <v>-1.9</v>
      </c>
      <c r="K252" s="5" t="n">
        <v>-4.2</v>
      </c>
      <c r="L252" s="5" t="n">
        <v>-0.7</v>
      </c>
      <c r="M252" s="5" t="n">
        <v>-1.2</v>
      </c>
      <c r="N252" s="5" t="n">
        <v>-1.8</v>
      </c>
      <c r="O252" s="5" t="n">
        <v>-4.3</v>
      </c>
      <c r="P252" s="5" t="n">
        <v>-2.6</v>
      </c>
      <c r="Q252" s="5" t="n">
        <v>0.7</v>
      </c>
      <c r="R252" s="5" t="n">
        <v>-2.3</v>
      </c>
      <c r="S252" s="5" t="n">
        <v>-0.3</v>
      </c>
      <c r="T252" s="5" t="n">
        <v>-1.3</v>
      </c>
      <c r="U252" s="5" t="n">
        <v>-3.4</v>
      </c>
      <c r="V252" s="5"/>
      <c r="W252" s="6" t="n">
        <v>0.32</v>
      </c>
      <c r="X252" s="6" t="n">
        <v>0.32</v>
      </c>
      <c r="Y252" s="6" t="n">
        <v>0.32</v>
      </c>
      <c r="Z252" s="6" t="n">
        <v>0.22</v>
      </c>
      <c r="AA252" s="6" t="n">
        <v>0.35</v>
      </c>
      <c r="AB252" s="6" t="n">
        <v>0.3</v>
      </c>
      <c r="AC252" s="6" t="n">
        <v>0.31</v>
      </c>
      <c r="AD252" s="6" t="n">
        <v>0.2</v>
      </c>
      <c r="AE252" s="6" t="n">
        <v>0.26</v>
      </c>
      <c r="AF252" s="6" t="n">
        <v>0.4</v>
      </c>
      <c r="AG252" s="6" t="n">
        <v>0.19</v>
      </c>
      <c r="AH252" s="6" t="n">
        <v>0.33</v>
      </c>
      <c r="AI252" s="6" t="n">
        <v>0.26</v>
      </c>
      <c r="AJ252" s="6" t="n">
        <v>0.17</v>
      </c>
    </row>
    <row r="253" customFormat="false" ht="15" hidden="false" customHeight="false" outlineLevel="0" collapsed="false">
      <c r="A253" s="1" t="n">
        <v>11</v>
      </c>
      <c r="B253" s="1" t="n">
        <v>7678839</v>
      </c>
      <c r="C253" s="1" t="n">
        <v>7747471</v>
      </c>
      <c r="D253" s="1" t="n">
        <v>69</v>
      </c>
      <c r="E253" s="1" t="n">
        <v>1</v>
      </c>
      <c r="F253" s="1" t="n">
        <v>5</v>
      </c>
      <c r="H253" s="5" t="n">
        <v>-2.3</v>
      </c>
      <c r="I253" s="5" t="n">
        <v>-2</v>
      </c>
      <c r="J253" s="5" t="n">
        <v>-2.2</v>
      </c>
      <c r="K253" s="5" t="n">
        <v>-2.9</v>
      </c>
      <c r="L253" s="5" t="n">
        <v>-0.9</v>
      </c>
      <c r="M253" s="5" t="n">
        <v>-1.2</v>
      </c>
      <c r="N253" s="5" t="n">
        <v>-1.7</v>
      </c>
      <c r="O253" s="5" t="n">
        <v>-4</v>
      </c>
      <c r="P253" s="5" t="n">
        <v>-0.8</v>
      </c>
      <c r="Q253" s="5" t="n">
        <v>0.1</v>
      </c>
      <c r="R253" s="5" t="n">
        <v>-2.2</v>
      </c>
      <c r="S253" s="5" t="n">
        <v>-0.6</v>
      </c>
      <c r="T253" s="5" t="n">
        <v>-0.7</v>
      </c>
      <c r="U253" s="5" t="n">
        <v>-1.7</v>
      </c>
      <c r="V253" s="5"/>
      <c r="W253" s="6" t="n">
        <v>0.32</v>
      </c>
      <c r="X253" s="6" t="n">
        <v>0.32</v>
      </c>
      <c r="Y253" s="6" t="n">
        <v>0.31</v>
      </c>
      <c r="Z253" s="6" t="n">
        <v>0.29</v>
      </c>
      <c r="AA253" s="6" t="n">
        <v>0.34</v>
      </c>
      <c r="AB253" s="6" t="n">
        <v>0.3</v>
      </c>
      <c r="AC253" s="6" t="n">
        <v>0.31</v>
      </c>
      <c r="AD253" s="6" t="n">
        <v>0.22</v>
      </c>
      <c r="AE253" s="6" t="n">
        <v>0.36</v>
      </c>
      <c r="AF253" s="6" t="n">
        <v>0.34</v>
      </c>
      <c r="AG253" s="6" t="n">
        <v>0.2</v>
      </c>
      <c r="AH253" s="6" t="n">
        <v>0.31</v>
      </c>
      <c r="AI253" s="6" t="n">
        <v>0.31</v>
      </c>
      <c r="AJ253" s="6" t="n">
        <v>0.28</v>
      </c>
    </row>
    <row r="254" customFormat="false" ht="15" hidden="false" customHeight="false" outlineLevel="0" collapsed="false">
      <c r="A254" s="1" t="n">
        <v>11</v>
      </c>
      <c r="B254" s="1" t="n">
        <v>9333987</v>
      </c>
      <c r="C254" s="1" t="n">
        <v>9384234</v>
      </c>
      <c r="D254" s="1" t="n">
        <v>50</v>
      </c>
      <c r="E254" s="1" t="n">
        <v>1</v>
      </c>
      <c r="F254" s="1" t="n">
        <v>5</v>
      </c>
      <c r="H254" s="5" t="n">
        <v>-3.5</v>
      </c>
      <c r="I254" s="5" t="n">
        <v>-2.8</v>
      </c>
      <c r="J254" s="5" t="n">
        <v>-3.6</v>
      </c>
      <c r="K254" s="5" t="n">
        <v>-4.4</v>
      </c>
      <c r="L254" s="5" t="n">
        <v>-1.3</v>
      </c>
      <c r="M254" s="5" t="n">
        <v>-2.1</v>
      </c>
      <c r="N254" s="5" t="n">
        <v>-3.2</v>
      </c>
      <c r="O254" s="5" t="n">
        <v>-4</v>
      </c>
      <c r="P254" s="5" t="n">
        <v>-3.5</v>
      </c>
      <c r="Q254" s="5" t="n">
        <v>-0.4</v>
      </c>
      <c r="R254" s="5" t="n">
        <v>-1.2</v>
      </c>
      <c r="S254" s="5" t="n">
        <v>-1.1</v>
      </c>
      <c r="T254" s="5" t="n">
        <v>-1.9</v>
      </c>
      <c r="U254" s="5" t="n">
        <v>-2.9</v>
      </c>
      <c r="V254" s="5"/>
      <c r="W254" s="6" t="n">
        <v>0.26</v>
      </c>
      <c r="X254" s="6" t="n">
        <v>0.28</v>
      </c>
      <c r="Y254" s="6" t="n">
        <v>0.24</v>
      </c>
      <c r="Z254" s="6" t="n">
        <v>0.21</v>
      </c>
      <c r="AA254" s="6" t="n">
        <v>0.32</v>
      </c>
      <c r="AB254" s="6" t="n">
        <v>0.24</v>
      </c>
      <c r="AC254" s="6" t="n">
        <v>0.23</v>
      </c>
      <c r="AD254" s="6" t="n">
        <v>0.22</v>
      </c>
      <c r="AE254" s="6" t="n">
        <v>0.21</v>
      </c>
      <c r="AF254" s="6" t="n">
        <v>0.28</v>
      </c>
      <c r="AG254" s="6" t="n">
        <v>0.28</v>
      </c>
      <c r="AH254" s="6" t="n">
        <v>0.27</v>
      </c>
      <c r="AI254" s="6" t="n">
        <v>0.22</v>
      </c>
      <c r="AJ254" s="6" t="n">
        <v>0.2</v>
      </c>
    </row>
    <row r="255" customFormat="false" ht="15" hidden="false" customHeight="false" outlineLevel="0" collapsed="false">
      <c r="A255" s="1" t="n">
        <v>11</v>
      </c>
      <c r="B255" s="1" t="n">
        <v>10948905</v>
      </c>
      <c r="C255" s="1" t="n">
        <v>11015338</v>
      </c>
      <c r="D255" s="1" t="n">
        <v>66</v>
      </c>
      <c r="E255" s="1" t="n">
        <v>1</v>
      </c>
      <c r="F255" s="1" t="n">
        <v>5</v>
      </c>
      <c r="H255" s="5" t="n">
        <v>-3.1</v>
      </c>
      <c r="I255" s="5" t="n">
        <v>-2.1</v>
      </c>
      <c r="J255" s="5" t="n">
        <v>-3.6</v>
      </c>
      <c r="K255" s="5" t="n">
        <v>-2.5</v>
      </c>
      <c r="L255" s="5" t="n">
        <v>-1.3</v>
      </c>
      <c r="M255" s="5" t="n">
        <v>-2.6</v>
      </c>
      <c r="N255" s="5" t="n">
        <v>-2.1</v>
      </c>
      <c r="O255" s="5" t="n">
        <v>-2.4</v>
      </c>
      <c r="P255" s="5" t="n">
        <v>-1.9</v>
      </c>
      <c r="Q255" s="5" t="n">
        <v>-0.1</v>
      </c>
      <c r="R255" s="5" t="n">
        <v>-2.3</v>
      </c>
      <c r="S255" s="5" t="n">
        <v>-0.7</v>
      </c>
      <c r="T255" s="5" t="n">
        <v>-2.6</v>
      </c>
      <c r="U255" s="5" t="n">
        <v>-4.4</v>
      </c>
      <c r="V255" s="5"/>
      <c r="W255" s="6" t="n">
        <v>0.28</v>
      </c>
      <c r="X255" s="6" t="n">
        <v>0.32</v>
      </c>
      <c r="Y255" s="6" t="n">
        <v>0.24</v>
      </c>
      <c r="Z255" s="6" t="n">
        <v>0.31</v>
      </c>
      <c r="AA255" s="6" t="n">
        <v>0.32</v>
      </c>
      <c r="AB255" s="6" t="n">
        <v>0.21</v>
      </c>
      <c r="AC255" s="6" t="n">
        <v>0.29</v>
      </c>
      <c r="AD255" s="6" t="n">
        <v>0.3</v>
      </c>
      <c r="AE255" s="6" t="n">
        <v>0.3</v>
      </c>
      <c r="AF255" s="6" t="n">
        <v>0.32</v>
      </c>
      <c r="AG255" s="6" t="n">
        <v>0.19</v>
      </c>
      <c r="AH255" s="6" t="n">
        <v>0.29</v>
      </c>
      <c r="AI255" s="6" t="n">
        <v>0.16</v>
      </c>
      <c r="AJ255" s="6" t="n">
        <v>0.11</v>
      </c>
      <c r="AN255" s="0" t="s">
        <v>410</v>
      </c>
      <c r="AO255" s="0" t="s">
        <v>411</v>
      </c>
      <c r="AP255" s="0" t="s">
        <v>412</v>
      </c>
    </row>
    <row r="256" customFormat="false" ht="15" hidden="false" customHeight="false" outlineLevel="0" collapsed="false">
      <c r="A256" s="1" t="n">
        <v>11</v>
      </c>
      <c r="B256" s="1" t="n">
        <v>16214008</v>
      </c>
      <c r="C256" s="1" t="n">
        <v>16291522</v>
      </c>
      <c r="D256" s="1" t="n">
        <v>78</v>
      </c>
      <c r="E256" s="1" t="n">
        <v>1</v>
      </c>
      <c r="F256" s="1" t="n">
        <v>5</v>
      </c>
      <c r="H256" s="5" t="n">
        <v>-0.2</v>
      </c>
      <c r="I256" s="5" t="n">
        <v>0.2</v>
      </c>
      <c r="J256" s="5" t="n">
        <v>-0.9</v>
      </c>
      <c r="K256" s="5" t="n">
        <v>-1.6</v>
      </c>
      <c r="L256" s="5" t="n">
        <v>0.8</v>
      </c>
      <c r="M256" s="5" t="n">
        <v>0.5</v>
      </c>
      <c r="N256" s="5" t="n">
        <v>-4.2</v>
      </c>
      <c r="O256" s="5" t="n">
        <v>-0.8</v>
      </c>
      <c r="P256" s="5" t="n">
        <v>-2.9</v>
      </c>
      <c r="Q256" s="5" t="n">
        <v>1.2</v>
      </c>
      <c r="R256" s="5" t="n">
        <v>-1</v>
      </c>
      <c r="S256" s="5" t="n">
        <v>0.3</v>
      </c>
      <c r="T256" s="5" t="n">
        <v>0.9</v>
      </c>
      <c r="U256" s="5" t="n">
        <v>0.5</v>
      </c>
      <c r="V256" s="5"/>
      <c r="W256" s="6" t="n">
        <v>0.42</v>
      </c>
      <c r="X256" s="6" t="n">
        <v>0.43</v>
      </c>
      <c r="Y256" s="6" t="n">
        <v>0.37</v>
      </c>
      <c r="Z256" s="6" t="n">
        <v>0.35</v>
      </c>
      <c r="AA256" s="6" t="n">
        <v>0.44</v>
      </c>
      <c r="AB256" s="6" t="n">
        <v>0.41</v>
      </c>
      <c r="AC256" s="6" t="n">
        <v>0.17</v>
      </c>
      <c r="AD256" s="6" t="n">
        <v>0.39</v>
      </c>
      <c r="AE256" s="6" t="n">
        <v>0.24</v>
      </c>
      <c r="AF256" s="6" t="n">
        <v>0.45</v>
      </c>
      <c r="AG256" s="6" t="n">
        <v>0.29</v>
      </c>
      <c r="AH256" s="6" t="n">
        <v>0.38</v>
      </c>
      <c r="AI256" s="6" t="n">
        <v>0.43</v>
      </c>
      <c r="AJ256" s="6" t="n">
        <v>0.42</v>
      </c>
    </row>
    <row r="257" customFormat="false" ht="15" hidden="false" customHeight="false" outlineLevel="0" collapsed="false">
      <c r="A257" s="1" t="n">
        <v>11</v>
      </c>
      <c r="B257" s="1" t="n">
        <v>17374617</v>
      </c>
      <c r="C257" s="1" t="n">
        <v>17444898</v>
      </c>
      <c r="D257" s="1" t="n">
        <v>70</v>
      </c>
      <c r="E257" s="1" t="n">
        <v>2</v>
      </c>
      <c r="F257" s="1" t="n">
        <v>6</v>
      </c>
      <c r="H257" s="5" t="n">
        <v>-3</v>
      </c>
      <c r="I257" s="5" t="n">
        <v>-2</v>
      </c>
      <c r="J257" s="5" t="n">
        <v>-3.8</v>
      </c>
      <c r="K257" s="5" t="n">
        <v>-2.8</v>
      </c>
      <c r="L257" s="5" t="n">
        <v>-0.9</v>
      </c>
      <c r="M257" s="5" t="n">
        <v>-4.1</v>
      </c>
      <c r="N257" s="5" t="n">
        <v>-1</v>
      </c>
      <c r="O257" s="5" t="n">
        <v>-2</v>
      </c>
      <c r="P257" s="5" t="n">
        <v>-3</v>
      </c>
      <c r="Q257" s="5" t="n">
        <v>-0.7</v>
      </c>
      <c r="R257" s="5" t="n">
        <v>-0.9</v>
      </c>
      <c r="S257" s="5" t="n">
        <v>-3</v>
      </c>
      <c r="T257" s="5" t="n">
        <v>-3.5</v>
      </c>
      <c r="U257" s="5" t="n">
        <v>-4.3</v>
      </c>
      <c r="V257" s="5"/>
      <c r="W257" s="6" t="n">
        <v>0.28</v>
      </c>
      <c r="X257" s="6" t="n">
        <v>0.32</v>
      </c>
      <c r="Y257" s="6" t="n">
        <v>0.23</v>
      </c>
      <c r="Z257" s="6" t="n">
        <v>0.29</v>
      </c>
      <c r="AA257" s="6" t="n">
        <v>0.34</v>
      </c>
      <c r="AB257" s="6" t="n">
        <v>0.11</v>
      </c>
      <c r="AC257" s="6" t="n">
        <v>0.35</v>
      </c>
      <c r="AD257" s="6" t="n">
        <v>0.32</v>
      </c>
      <c r="AE257" s="6" t="n">
        <v>0.24</v>
      </c>
      <c r="AF257" s="6" t="n">
        <v>0.26</v>
      </c>
      <c r="AG257" s="6" t="n">
        <v>0.3</v>
      </c>
      <c r="AH257" s="6" t="n">
        <v>0.11</v>
      </c>
      <c r="AI257" s="6" t="n">
        <v>0.1</v>
      </c>
      <c r="AJ257" s="6" t="n">
        <v>0.11</v>
      </c>
      <c r="AN257" s="0" t="s">
        <v>413</v>
      </c>
      <c r="AO257" s="0" t="s">
        <v>414</v>
      </c>
    </row>
    <row r="258" customFormat="false" ht="15" hidden="false" customHeight="false" outlineLevel="0" collapsed="false">
      <c r="A258" s="1" t="n">
        <v>11</v>
      </c>
      <c r="B258" s="1" t="n">
        <v>17522895</v>
      </c>
      <c r="C258" s="1" t="n">
        <v>17594419</v>
      </c>
      <c r="D258" s="1" t="n">
        <v>72</v>
      </c>
      <c r="E258" s="1" t="n">
        <v>1</v>
      </c>
      <c r="F258" s="1" t="n">
        <v>5</v>
      </c>
      <c r="H258" s="5" t="n">
        <v>-1.9</v>
      </c>
      <c r="I258" s="5" t="n">
        <v>-2</v>
      </c>
      <c r="J258" s="5" t="n">
        <v>-1.5</v>
      </c>
      <c r="K258" s="5" t="n">
        <v>-3</v>
      </c>
      <c r="L258" s="5" t="n">
        <v>-0.9</v>
      </c>
      <c r="M258" s="5" t="n">
        <v>-1.8</v>
      </c>
      <c r="N258" s="5" t="n">
        <v>-0.1</v>
      </c>
      <c r="O258" s="5" t="n">
        <v>-1.7</v>
      </c>
      <c r="P258" s="5" t="n">
        <v>-4.1</v>
      </c>
      <c r="Q258" s="5" t="n">
        <v>-0.6</v>
      </c>
      <c r="R258" s="5" t="n">
        <v>-0.4</v>
      </c>
      <c r="S258" s="5" t="n">
        <v>-2</v>
      </c>
      <c r="T258" s="5" t="n">
        <v>-2.4</v>
      </c>
      <c r="U258" s="5" t="n">
        <v>-0.1</v>
      </c>
      <c r="V258" s="5"/>
      <c r="W258" s="6" t="n">
        <v>0.33</v>
      </c>
      <c r="X258" s="6" t="n">
        <v>0.32</v>
      </c>
      <c r="Y258" s="6" t="n">
        <v>0.34</v>
      </c>
      <c r="Z258" s="6" t="n">
        <v>0.28</v>
      </c>
      <c r="AA258" s="6" t="n">
        <v>0.34</v>
      </c>
      <c r="AB258" s="6" t="n">
        <v>0.26</v>
      </c>
      <c r="AC258" s="6" t="n">
        <v>0.4</v>
      </c>
      <c r="AD258" s="6" t="n">
        <v>0.34</v>
      </c>
      <c r="AE258" s="6" t="n">
        <v>0.17</v>
      </c>
      <c r="AF258" s="6" t="n">
        <v>0.27</v>
      </c>
      <c r="AG258" s="6" t="n">
        <v>0.34</v>
      </c>
      <c r="AH258" s="6" t="n">
        <v>0.19</v>
      </c>
      <c r="AI258" s="6" t="n">
        <v>0.18</v>
      </c>
      <c r="AJ258" s="6" t="n">
        <v>0.38</v>
      </c>
    </row>
    <row r="259" customFormat="false" ht="15" hidden="false" customHeight="false" outlineLevel="0" collapsed="false">
      <c r="A259" s="1" t="n">
        <v>11</v>
      </c>
      <c r="B259" s="1" t="n">
        <v>18967242</v>
      </c>
      <c r="C259" s="1" t="n">
        <v>19056373</v>
      </c>
      <c r="D259" s="1" t="n">
        <v>89</v>
      </c>
      <c r="E259" s="1" t="n">
        <v>2</v>
      </c>
      <c r="F259" s="1" t="n">
        <v>6</v>
      </c>
      <c r="H259" s="5" t="n">
        <v>-3.8</v>
      </c>
      <c r="I259" s="5" t="n">
        <v>-4.4</v>
      </c>
      <c r="J259" s="5" t="n">
        <v>-2.5</v>
      </c>
      <c r="K259" s="5" t="n">
        <v>-3.2</v>
      </c>
      <c r="L259" s="5" t="n">
        <v>-3.7</v>
      </c>
      <c r="M259" s="5" t="n">
        <v>-1.7</v>
      </c>
      <c r="N259" s="5" t="n">
        <v>-1.6</v>
      </c>
      <c r="O259" s="5" t="n">
        <v>-3.6</v>
      </c>
      <c r="P259" s="5" t="n">
        <v>-1.4</v>
      </c>
      <c r="Q259" s="5" t="n">
        <v>-1.1</v>
      </c>
      <c r="R259" s="5" t="n">
        <v>-4.1</v>
      </c>
      <c r="S259" s="5" t="n">
        <v>-0.7</v>
      </c>
      <c r="T259" s="5" t="n">
        <v>-0.9</v>
      </c>
      <c r="U259" s="5" t="n">
        <v>-3.2</v>
      </c>
      <c r="V259" s="5"/>
      <c r="W259" s="6" t="n">
        <v>0.25</v>
      </c>
      <c r="X259" s="6" t="n">
        <v>0.2</v>
      </c>
      <c r="Y259" s="6" t="n">
        <v>0.29</v>
      </c>
      <c r="Z259" s="6" t="n">
        <v>0.27</v>
      </c>
      <c r="AA259" s="6" t="n">
        <v>0.16</v>
      </c>
      <c r="AB259" s="6" t="n">
        <v>0.27</v>
      </c>
      <c r="AC259" s="6" t="n">
        <v>0.32</v>
      </c>
      <c r="AD259" s="6" t="n">
        <v>0.24</v>
      </c>
      <c r="AE259" s="6" t="n">
        <v>0.33</v>
      </c>
      <c r="AF259" s="6" t="n">
        <v>0.22</v>
      </c>
      <c r="AG259" s="6" t="n">
        <v>0.04</v>
      </c>
      <c r="AH259" s="6" t="n">
        <v>0.3</v>
      </c>
      <c r="AI259" s="6" t="n">
        <v>0.29</v>
      </c>
      <c r="AJ259" s="6" t="n">
        <v>0.18</v>
      </c>
      <c r="AN259" s="0" t="s">
        <v>415</v>
      </c>
    </row>
    <row r="260" customFormat="false" ht="15" hidden="false" customHeight="false" outlineLevel="0" collapsed="false">
      <c r="A260" s="1" t="n">
        <v>11</v>
      </c>
      <c r="B260" s="1" t="n">
        <v>20711573</v>
      </c>
      <c r="C260" s="1" t="n">
        <v>20790412</v>
      </c>
      <c r="D260" s="1" t="n">
        <v>79</v>
      </c>
      <c r="E260" s="1" t="n">
        <v>2</v>
      </c>
      <c r="F260" s="1" t="n">
        <v>6</v>
      </c>
      <c r="H260" s="5" t="n">
        <v>-1.9</v>
      </c>
      <c r="I260" s="5" t="n">
        <v>-2.2</v>
      </c>
      <c r="J260" s="5" t="n">
        <v>-1.3</v>
      </c>
      <c r="K260" s="5" t="n">
        <v>-4.4</v>
      </c>
      <c r="L260" s="5" t="n">
        <v>-0.6</v>
      </c>
      <c r="M260" s="5" t="n">
        <v>0</v>
      </c>
      <c r="N260" s="5" t="n">
        <v>-2.6</v>
      </c>
      <c r="O260" s="5" t="n">
        <v>-3.1</v>
      </c>
      <c r="P260" s="5" t="n">
        <v>-4.8</v>
      </c>
      <c r="Q260" s="5" t="n">
        <v>1.3</v>
      </c>
      <c r="R260" s="5" t="n">
        <v>-3.6</v>
      </c>
      <c r="S260" s="5" t="n">
        <v>0.5</v>
      </c>
      <c r="T260" s="5" t="n">
        <v>-0.8</v>
      </c>
      <c r="U260" s="5" t="n">
        <v>-0.6</v>
      </c>
      <c r="V260" s="5"/>
      <c r="W260" s="6" t="n">
        <v>0.33</v>
      </c>
      <c r="X260" s="6" t="n">
        <v>0.31</v>
      </c>
      <c r="Y260" s="6" t="n">
        <v>0.35</v>
      </c>
      <c r="Z260" s="6" t="n">
        <v>0.21</v>
      </c>
      <c r="AA260" s="6" t="n">
        <v>0.36</v>
      </c>
      <c r="AB260" s="6" t="n">
        <v>0.38</v>
      </c>
      <c r="AC260" s="6" t="n">
        <v>0.26</v>
      </c>
      <c r="AD260" s="6" t="n">
        <v>0.26</v>
      </c>
      <c r="AE260" s="6" t="n">
        <v>0.13</v>
      </c>
      <c r="AF260" s="6" t="n">
        <v>0.46</v>
      </c>
      <c r="AG260" s="6" t="n">
        <v>0.08</v>
      </c>
      <c r="AH260" s="6" t="n">
        <v>0.39</v>
      </c>
      <c r="AI260" s="6" t="n">
        <v>0.3</v>
      </c>
      <c r="AJ260" s="6" t="n">
        <v>0.35</v>
      </c>
      <c r="AN260" s="0" t="s">
        <v>416</v>
      </c>
      <c r="AO260" s="0" t="s">
        <v>417</v>
      </c>
      <c r="AP260" s="0" t="s">
        <v>418</v>
      </c>
      <c r="AQ260" s="0" t="s">
        <v>419</v>
      </c>
      <c r="AR260" s="0" t="s">
        <v>420</v>
      </c>
      <c r="AS260" s="0" t="s">
        <v>421</v>
      </c>
      <c r="AT260" s="0" t="s">
        <v>422</v>
      </c>
      <c r="AU260" s="0" t="s">
        <v>423</v>
      </c>
    </row>
    <row r="261" customFormat="false" ht="15" hidden="false" customHeight="false" outlineLevel="0" collapsed="false">
      <c r="A261" s="1" t="n">
        <v>11</v>
      </c>
      <c r="B261" s="1" t="n">
        <v>20969690</v>
      </c>
      <c r="C261" s="1" t="n">
        <v>21052184</v>
      </c>
      <c r="D261" s="1" t="n">
        <v>82</v>
      </c>
      <c r="E261" s="1" t="n">
        <v>2</v>
      </c>
      <c r="F261" s="1" t="n">
        <v>6</v>
      </c>
      <c r="H261" s="5" t="n">
        <v>-2</v>
      </c>
      <c r="I261" s="5" t="n">
        <v>-1.1</v>
      </c>
      <c r="J261" s="5" t="n">
        <v>-2.9</v>
      </c>
      <c r="K261" s="5" t="n">
        <v>0.6</v>
      </c>
      <c r="L261" s="5" t="n">
        <v>-1.8</v>
      </c>
      <c r="M261" s="5" t="n">
        <v>-0.8</v>
      </c>
      <c r="N261" s="5" t="n">
        <v>-4.7</v>
      </c>
      <c r="O261" s="5" t="n">
        <v>-0.1</v>
      </c>
      <c r="P261" s="5" t="n">
        <v>1.1</v>
      </c>
      <c r="Q261" s="5" t="n">
        <v>0</v>
      </c>
      <c r="R261" s="5" t="n">
        <v>-2.7</v>
      </c>
      <c r="S261" s="5" t="n">
        <v>-1.1</v>
      </c>
      <c r="T261" s="5" t="n">
        <v>-0.9</v>
      </c>
      <c r="U261" s="5" t="n">
        <v>0.7</v>
      </c>
      <c r="V261" s="5"/>
      <c r="W261" s="6" t="n">
        <v>0.33</v>
      </c>
      <c r="X261" s="6" t="n">
        <v>0.37</v>
      </c>
      <c r="Y261" s="6" t="n">
        <v>0.27</v>
      </c>
      <c r="Z261" s="6" t="n">
        <v>0.46</v>
      </c>
      <c r="AA261" s="6" t="n">
        <v>0.28</v>
      </c>
      <c r="AB261" s="6" t="n">
        <v>0.33</v>
      </c>
      <c r="AC261" s="6" t="n">
        <v>0.14</v>
      </c>
      <c r="AD261" s="6" t="n">
        <v>0.42</v>
      </c>
      <c r="AE261" s="6" t="n">
        <v>0.48</v>
      </c>
      <c r="AF261" s="6" t="n">
        <v>0.32</v>
      </c>
      <c r="AG261" s="6" t="n">
        <v>0.15</v>
      </c>
      <c r="AH261" s="6" t="n">
        <v>0.26</v>
      </c>
      <c r="AI261" s="6" t="n">
        <v>0.29</v>
      </c>
      <c r="AJ261" s="6" t="n">
        <v>0.43</v>
      </c>
      <c r="AN261" s="0" t="s">
        <v>424</v>
      </c>
      <c r="AO261" s="0" t="s">
        <v>425</v>
      </c>
      <c r="AP261" s="0" t="s">
        <v>426</v>
      </c>
      <c r="AQ261" s="0" t="s">
        <v>427</v>
      </c>
      <c r="AR261" s="0" t="s">
        <v>428</v>
      </c>
      <c r="AS261" s="0" t="s">
        <v>429</v>
      </c>
    </row>
    <row r="262" customFormat="false" ht="15" hidden="false" customHeight="false" outlineLevel="0" collapsed="false">
      <c r="A262" s="1" t="n">
        <v>11</v>
      </c>
      <c r="B262" s="1" t="n">
        <v>21211248</v>
      </c>
      <c r="C262" s="1" t="n">
        <v>21437656</v>
      </c>
      <c r="D262" s="1" t="n">
        <v>226</v>
      </c>
      <c r="E262" s="1" t="n">
        <v>3</v>
      </c>
      <c r="F262" s="1" t="n">
        <v>7</v>
      </c>
      <c r="H262" s="5" t="n">
        <v>-1.4</v>
      </c>
      <c r="I262" s="5" t="n">
        <v>-1.1</v>
      </c>
      <c r="J262" s="5" t="n">
        <v>-1.5</v>
      </c>
      <c r="K262" s="5" t="n">
        <v>-3.8</v>
      </c>
      <c r="L262" s="5" t="n">
        <v>-0.4</v>
      </c>
      <c r="M262" s="5" t="n">
        <v>-0.8</v>
      </c>
      <c r="N262" s="5" t="n">
        <v>-3.8</v>
      </c>
      <c r="O262" s="5" t="n">
        <v>-2.6</v>
      </c>
      <c r="P262" s="5" t="n">
        <v>-4.4</v>
      </c>
      <c r="Q262" s="5" t="n">
        <v>-1.9</v>
      </c>
      <c r="R262" s="5" t="n">
        <v>-3</v>
      </c>
      <c r="S262" s="5" t="n">
        <v>-1.1</v>
      </c>
      <c r="T262" s="5" t="n">
        <v>0.1</v>
      </c>
      <c r="U262" s="5" t="n">
        <v>-0.9</v>
      </c>
      <c r="V262" s="5"/>
      <c r="W262" s="6" t="n">
        <v>0.36</v>
      </c>
      <c r="X262" s="6" t="n">
        <v>0.37</v>
      </c>
      <c r="Y262" s="6" t="n">
        <v>0.34</v>
      </c>
      <c r="Z262" s="6" t="n">
        <v>0.24</v>
      </c>
      <c r="AA262" s="6" t="n">
        <v>0.37</v>
      </c>
      <c r="AB262" s="6" t="n">
        <v>0.33</v>
      </c>
      <c r="AC262" s="6" t="n">
        <v>0.2</v>
      </c>
      <c r="AD262" s="6" t="n">
        <v>0.29</v>
      </c>
      <c r="AE262" s="6" t="n">
        <v>0.15</v>
      </c>
      <c r="AF262" s="6" t="n">
        <v>0.14</v>
      </c>
      <c r="AG262" s="6" t="n">
        <v>0.13</v>
      </c>
      <c r="AH262" s="6" t="n">
        <v>0.26</v>
      </c>
      <c r="AI262" s="6" t="n">
        <v>0.37</v>
      </c>
      <c r="AJ262" s="6" t="n">
        <v>0.32</v>
      </c>
      <c r="AN262" s="0" t="s">
        <v>430</v>
      </c>
    </row>
    <row r="263" customFormat="false" ht="15" hidden="false" customHeight="false" outlineLevel="0" collapsed="false">
      <c r="A263" s="1" t="n">
        <v>11</v>
      </c>
      <c r="B263" s="1" t="n">
        <v>21650503</v>
      </c>
      <c r="C263" s="1" t="n">
        <v>21726805</v>
      </c>
      <c r="D263" s="1" t="n">
        <v>76</v>
      </c>
      <c r="E263" s="1" t="n">
        <v>2</v>
      </c>
      <c r="F263" s="1" t="n">
        <v>6</v>
      </c>
      <c r="H263" s="5" t="n">
        <v>-5</v>
      </c>
      <c r="I263" s="5" t="n">
        <v>-4.6</v>
      </c>
      <c r="J263" s="5" t="n">
        <v>-4.6</v>
      </c>
      <c r="K263" s="5" t="n">
        <v>-3.3</v>
      </c>
      <c r="L263" s="5" t="n">
        <v>-4</v>
      </c>
      <c r="M263" s="5" t="n">
        <v>-3.7</v>
      </c>
      <c r="N263" s="5" t="n">
        <v>-3.6</v>
      </c>
      <c r="O263" s="5" t="n">
        <v>-4.3</v>
      </c>
      <c r="P263" s="5" t="n">
        <v>-2.1</v>
      </c>
      <c r="Q263" s="5" t="n">
        <v>-3.3</v>
      </c>
      <c r="R263" s="5" t="n">
        <v>-2.2</v>
      </c>
      <c r="S263" s="5" t="n">
        <v>-3.6</v>
      </c>
      <c r="T263" s="5" t="n">
        <v>-2.5</v>
      </c>
      <c r="U263" s="5" t="n">
        <v>-3.3</v>
      </c>
      <c r="V263" s="5"/>
      <c r="W263" s="6" t="n">
        <v>0.19</v>
      </c>
      <c r="X263" s="6" t="n">
        <v>0.19</v>
      </c>
      <c r="Y263" s="6" t="n">
        <v>0.19</v>
      </c>
      <c r="Z263" s="6" t="n">
        <v>0.27</v>
      </c>
      <c r="AA263" s="6" t="n">
        <v>0.14</v>
      </c>
      <c r="AB263" s="6" t="n">
        <v>0.14</v>
      </c>
      <c r="AC263" s="6" t="n">
        <v>0.21</v>
      </c>
      <c r="AD263" s="6" t="n">
        <v>0.2</v>
      </c>
      <c r="AE263" s="6" t="n">
        <v>0.29</v>
      </c>
      <c r="AF263" s="6" t="n">
        <v>0</v>
      </c>
      <c r="AG263" s="6" t="n">
        <v>0.2</v>
      </c>
      <c r="AH263" s="6" t="n">
        <v>0.06</v>
      </c>
      <c r="AI263" s="6" t="n">
        <v>0.18</v>
      </c>
      <c r="AJ263" s="6" t="n">
        <v>0.17</v>
      </c>
      <c r="AN263" s="0" t="s">
        <v>431</v>
      </c>
      <c r="AO263" s="0" t="s">
        <v>432</v>
      </c>
      <c r="AP263" s="0" t="s">
        <v>433</v>
      </c>
      <c r="AQ263" s="0" t="s">
        <v>434</v>
      </c>
      <c r="AR263" s="0" t="s">
        <v>435</v>
      </c>
      <c r="AS263" s="0" t="s">
        <v>436</v>
      </c>
      <c r="AT263" s="0" t="s">
        <v>437</v>
      </c>
      <c r="AU263" s="0" t="s">
        <v>438</v>
      </c>
      <c r="AV263" s="0" t="s">
        <v>439</v>
      </c>
    </row>
    <row r="264" customFormat="false" ht="15" hidden="false" customHeight="false" outlineLevel="0" collapsed="false">
      <c r="A264" s="1" t="n">
        <v>12</v>
      </c>
      <c r="B264" s="1" t="n">
        <v>1731381</v>
      </c>
      <c r="C264" s="1" t="n">
        <v>1803933</v>
      </c>
      <c r="D264" s="1" t="n">
        <v>73</v>
      </c>
      <c r="E264" s="1" t="n">
        <v>2</v>
      </c>
      <c r="F264" s="1" t="n">
        <v>6</v>
      </c>
      <c r="H264" s="5" t="n">
        <v>-3.3</v>
      </c>
      <c r="I264" s="5" t="n">
        <v>-3.1</v>
      </c>
      <c r="J264" s="5" t="n">
        <v>-3</v>
      </c>
      <c r="K264" s="5" t="n">
        <v>-2.2</v>
      </c>
      <c r="L264" s="5" t="n">
        <v>-2.6</v>
      </c>
      <c r="M264" s="5" t="n">
        <v>-4.1</v>
      </c>
      <c r="N264" s="5" t="n">
        <v>0.3</v>
      </c>
      <c r="O264" s="5" t="n">
        <v>-2.3</v>
      </c>
      <c r="P264" s="5" t="n">
        <v>-1.4</v>
      </c>
      <c r="Q264" s="5" t="n">
        <v>-0.6</v>
      </c>
      <c r="R264" s="5" t="n">
        <v>-2.4</v>
      </c>
      <c r="S264" s="5" t="n">
        <v>-3.5</v>
      </c>
      <c r="T264" s="5" t="n">
        <v>-3.3</v>
      </c>
      <c r="U264" s="5" t="n">
        <v>-4.2</v>
      </c>
      <c r="V264" s="5"/>
      <c r="W264" s="6" t="n">
        <v>0.27</v>
      </c>
      <c r="X264" s="6" t="n">
        <v>0.27</v>
      </c>
      <c r="Y264" s="6" t="n">
        <v>0.26</v>
      </c>
      <c r="Z264" s="6" t="n">
        <v>0.32</v>
      </c>
      <c r="AA264" s="6" t="n">
        <v>0.23</v>
      </c>
      <c r="AB264" s="6" t="n">
        <v>0.11</v>
      </c>
      <c r="AC264" s="6" t="n">
        <v>0.42</v>
      </c>
      <c r="AD264" s="6" t="n">
        <v>0.31</v>
      </c>
      <c r="AE264" s="6" t="n">
        <v>0.33</v>
      </c>
      <c r="AF264" s="6" t="n">
        <v>0.27</v>
      </c>
      <c r="AG264" s="6" t="n">
        <v>0.18</v>
      </c>
      <c r="AH264" s="6" t="n">
        <v>0.07</v>
      </c>
      <c r="AI264" s="6" t="n">
        <v>0.11</v>
      </c>
      <c r="AJ264" s="6" t="n">
        <v>0.12</v>
      </c>
      <c r="AN264" s="0" t="s">
        <v>440</v>
      </c>
      <c r="AO264" s="0" t="s">
        <v>441</v>
      </c>
      <c r="AP264" s="0" t="s">
        <v>442</v>
      </c>
      <c r="AQ264" s="0" t="s">
        <v>443</v>
      </c>
    </row>
    <row r="265" customFormat="false" ht="15" hidden="false" customHeight="false" outlineLevel="0" collapsed="false">
      <c r="A265" s="1" t="n">
        <v>12</v>
      </c>
      <c r="B265" s="1" t="n">
        <v>2681298</v>
      </c>
      <c r="C265" s="1" t="n">
        <v>2745165</v>
      </c>
      <c r="D265" s="1" t="n">
        <v>64</v>
      </c>
      <c r="E265" s="1" t="n">
        <v>2</v>
      </c>
      <c r="F265" s="1" t="n">
        <v>6</v>
      </c>
      <c r="H265" s="5" t="n">
        <v>-3.4</v>
      </c>
      <c r="I265" s="5" t="n">
        <v>-2.4</v>
      </c>
      <c r="J265" s="5" t="n">
        <v>-4</v>
      </c>
      <c r="K265" s="5" t="n">
        <v>-4.4</v>
      </c>
      <c r="L265" s="5" t="n">
        <v>-1.1</v>
      </c>
      <c r="M265" s="5" t="n">
        <v>-2.9</v>
      </c>
      <c r="N265" s="5" t="n">
        <v>-2.8</v>
      </c>
      <c r="O265" s="5" t="n">
        <v>-3.9</v>
      </c>
      <c r="P265" s="5" t="n">
        <v>-3.7</v>
      </c>
      <c r="Q265" s="5" t="n">
        <v>-0.8</v>
      </c>
      <c r="R265" s="5" t="n">
        <v>0.2</v>
      </c>
      <c r="S265" s="5" t="n">
        <v>-3.2</v>
      </c>
      <c r="T265" s="5" t="n">
        <v>-2.7</v>
      </c>
      <c r="U265" s="5" t="n">
        <v>-3.1</v>
      </c>
      <c r="V265" s="5"/>
      <c r="W265" s="6" t="n">
        <v>0.26</v>
      </c>
      <c r="X265" s="6" t="n">
        <v>0.3</v>
      </c>
      <c r="Y265" s="6" t="n">
        <v>0.21</v>
      </c>
      <c r="Z265" s="6" t="n">
        <v>0.21</v>
      </c>
      <c r="AA265" s="6" t="n">
        <v>0.33</v>
      </c>
      <c r="AB265" s="6" t="n">
        <v>0.19</v>
      </c>
      <c r="AC265" s="6" t="n">
        <v>0.25</v>
      </c>
      <c r="AD265" s="6" t="n">
        <v>0.22</v>
      </c>
      <c r="AE265" s="6" t="n">
        <v>0.2</v>
      </c>
      <c r="AF265" s="6" t="n">
        <v>0.25</v>
      </c>
      <c r="AG265" s="6" t="n">
        <v>0.39</v>
      </c>
      <c r="AH265" s="6" t="n">
        <v>0.09</v>
      </c>
      <c r="AI265" s="6" t="n">
        <v>0.16</v>
      </c>
      <c r="AJ265" s="6" t="n">
        <v>0.19</v>
      </c>
      <c r="AN265" s="0" t="s">
        <v>444</v>
      </c>
      <c r="AO265" s="0" t="s">
        <v>445</v>
      </c>
      <c r="AP265" s="0" t="s">
        <v>446</v>
      </c>
      <c r="AQ265" s="0" t="s">
        <v>447</v>
      </c>
    </row>
    <row r="266" customFormat="false" ht="15" hidden="false" customHeight="false" outlineLevel="0" collapsed="false">
      <c r="A266" s="1" t="n">
        <v>12</v>
      </c>
      <c r="B266" s="1" t="n">
        <v>3896201</v>
      </c>
      <c r="C266" s="1" t="n">
        <v>3959114</v>
      </c>
      <c r="D266" s="1" t="n">
        <v>63</v>
      </c>
      <c r="E266" s="1" t="n">
        <v>2</v>
      </c>
      <c r="F266" s="1" t="n">
        <v>6</v>
      </c>
      <c r="H266" s="5" t="n">
        <v>0.8</v>
      </c>
      <c r="I266" s="5" t="n">
        <v>0.8</v>
      </c>
      <c r="J266" s="5" t="n">
        <v>0.1</v>
      </c>
      <c r="K266" s="5" t="n">
        <v>-1.5</v>
      </c>
      <c r="L266" s="5" t="n">
        <v>0.7</v>
      </c>
      <c r="M266" s="5" t="n">
        <v>0.5</v>
      </c>
      <c r="N266" s="5" t="n">
        <v>-0.2</v>
      </c>
      <c r="O266" s="5" t="n">
        <v>0.4</v>
      </c>
      <c r="P266" s="5" t="n">
        <v>-4.6</v>
      </c>
      <c r="Q266" s="5" t="n">
        <v>-0.9</v>
      </c>
      <c r="R266" s="5" t="n">
        <v>1.6</v>
      </c>
      <c r="S266" s="5" t="n">
        <v>0.7</v>
      </c>
      <c r="T266" s="5" t="n">
        <v>1</v>
      </c>
      <c r="U266" s="5" t="n">
        <v>-0.2</v>
      </c>
      <c r="V266" s="5"/>
      <c r="W266" s="6" t="n">
        <v>0.46</v>
      </c>
      <c r="X266" s="6" t="n">
        <v>0.46</v>
      </c>
      <c r="Y266" s="6" t="n">
        <v>0.42</v>
      </c>
      <c r="Z266" s="6" t="n">
        <v>0.36</v>
      </c>
      <c r="AA266" s="6" t="n">
        <v>0.44</v>
      </c>
      <c r="AB266" s="6" t="n">
        <v>0.42</v>
      </c>
      <c r="AC266" s="6" t="n">
        <v>0.4</v>
      </c>
      <c r="AD266" s="6" t="n">
        <v>0.45</v>
      </c>
      <c r="AE266" s="6" t="n">
        <v>0.14</v>
      </c>
      <c r="AF266" s="6" t="n">
        <v>0.24</v>
      </c>
      <c r="AG266" s="6" t="n">
        <v>0.5</v>
      </c>
      <c r="AH266" s="6" t="n">
        <v>0.41</v>
      </c>
      <c r="AI266" s="6" t="n">
        <v>0.44</v>
      </c>
      <c r="AJ266" s="6" t="n">
        <v>0.37</v>
      </c>
    </row>
    <row r="267" customFormat="false" ht="15" hidden="false" customHeight="false" outlineLevel="0" collapsed="false">
      <c r="A267" s="1" t="n">
        <v>12</v>
      </c>
      <c r="B267" s="1" t="n">
        <v>10950711</v>
      </c>
      <c r="C267" s="1" t="n">
        <v>11005427</v>
      </c>
      <c r="D267" s="1" t="n">
        <v>55</v>
      </c>
      <c r="E267" s="1" t="n">
        <v>1</v>
      </c>
      <c r="F267" s="1" t="n">
        <v>5</v>
      </c>
      <c r="H267" s="5" t="n">
        <v>-3.7</v>
      </c>
      <c r="I267" s="5" t="n">
        <v>-3.1</v>
      </c>
      <c r="J267" s="5" t="n">
        <v>-3.5</v>
      </c>
      <c r="K267" s="5" t="n">
        <v>-1.9</v>
      </c>
      <c r="L267" s="5" t="n">
        <v>-2.9</v>
      </c>
      <c r="M267" s="5" t="n">
        <v>-3.7</v>
      </c>
      <c r="N267" s="5" t="n">
        <v>-0.6</v>
      </c>
      <c r="O267" s="5" t="n">
        <v>-1.6</v>
      </c>
      <c r="P267" s="5" t="n">
        <v>-2.1</v>
      </c>
      <c r="Q267" s="5" t="n">
        <v>-2.2</v>
      </c>
      <c r="R267" s="5" t="n">
        <v>-1</v>
      </c>
      <c r="S267" s="5" t="n">
        <v>-3.3</v>
      </c>
      <c r="T267" s="5" t="n">
        <v>-2</v>
      </c>
      <c r="U267" s="5" t="n">
        <v>-4.6</v>
      </c>
      <c r="V267" s="5"/>
      <c r="W267" s="6" t="n">
        <v>0.25</v>
      </c>
      <c r="X267" s="6" t="n">
        <v>0.26</v>
      </c>
      <c r="Y267" s="6" t="n">
        <v>0.24</v>
      </c>
      <c r="Z267" s="6" t="n">
        <v>0.34</v>
      </c>
      <c r="AA267" s="6" t="n">
        <v>0.21</v>
      </c>
      <c r="AB267" s="6" t="n">
        <v>0.14</v>
      </c>
      <c r="AC267" s="6" t="n">
        <v>0.38</v>
      </c>
      <c r="AD267" s="6" t="n">
        <v>0.35</v>
      </c>
      <c r="AE267" s="6" t="n">
        <v>0.29</v>
      </c>
      <c r="AF267" s="6" t="n">
        <v>0.11</v>
      </c>
      <c r="AG267" s="6" t="n">
        <v>0.29</v>
      </c>
      <c r="AH267" s="6" t="n">
        <v>0.08</v>
      </c>
      <c r="AI267" s="6" t="n">
        <v>0.21</v>
      </c>
      <c r="AJ267" s="6" t="n">
        <v>0.09</v>
      </c>
      <c r="AN267" s="0" t="s">
        <v>448</v>
      </c>
      <c r="AO267" s="0" t="s">
        <v>449</v>
      </c>
      <c r="AP267" s="0" t="s">
        <v>450</v>
      </c>
      <c r="AQ267" s="0" t="s">
        <v>451</v>
      </c>
    </row>
    <row r="268" customFormat="false" ht="15" hidden="false" customHeight="false" outlineLevel="0" collapsed="false">
      <c r="A268" s="1" t="n">
        <v>12</v>
      </c>
      <c r="B268" s="1" t="n">
        <v>13229973</v>
      </c>
      <c r="C268" s="1" t="n">
        <v>13298021</v>
      </c>
      <c r="D268" s="1" t="n">
        <v>68</v>
      </c>
      <c r="E268" s="1" t="n">
        <v>3</v>
      </c>
      <c r="F268" s="1" t="n">
        <v>7</v>
      </c>
      <c r="H268" s="5" t="n">
        <v>-3.9</v>
      </c>
      <c r="I268" s="5" t="n">
        <v>-4.3</v>
      </c>
      <c r="J268" s="5" t="n">
        <v>-2.7</v>
      </c>
      <c r="K268" s="5" t="n">
        <v>-4.1</v>
      </c>
      <c r="L268" s="5" t="n">
        <v>-3.3</v>
      </c>
      <c r="M268" s="5" t="n">
        <v>-1.8</v>
      </c>
      <c r="N268" s="5" t="n">
        <v>-2.9</v>
      </c>
      <c r="O268" s="5" t="n">
        <v>-4.9</v>
      </c>
      <c r="P268" s="5" t="n">
        <v>-2.2</v>
      </c>
      <c r="Q268" s="5" t="n">
        <v>-1.6</v>
      </c>
      <c r="R268" s="5" t="n">
        <v>-2.1</v>
      </c>
      <c r="S268" s="5" t="n">
        <v>-2.1</v>
      </c>
      <c r="T268" s="5" t="n">
        <v>-1.3</v>
      </c>
      <c r="U268" s="5" t="n">
        <v>-0.9</v>
      </c>
      <c r="V268" s="5"/>
      <c r="W268" s="6" t="n">
        <v>0.24</v>
      </c>
      <c r="X268" s="6" t="n">
        <v>0.21</v>
      </c>
      <c r="Y268" s="6" t="n">
        <v>0.28</v>
      </c>
      <c r="Z268" s="6" t="n">
        <v>0.23</v>
      </c>
      <c r="AA268" s="6" t="n">
        <v>0.18</v>
      </c>
      <c r="AB268" s="6" t="n">
        <v>0.26</v>
      </c>
      <c r="AC268" s="6" t="n">
        <v>0.24</v>
      </c>
      <c r="AD268" s="6" t="n">
        <v>0.17</v>
      </c>
      <c r="AE268" s="6" t="n">
        <v>0.28</v>
      </c>
      <c r="AF268" s="6" t="n">
        <v>0.17</v>
      </c>
      <c r="AG268" s="6" t="n">
        <v>0.2</v>
      </c>
      <c r="AH268" s="6" t="n">
        <v>0.18</v>
      </c>
      <c r="AI268" s="6" t="n">
        <v>0.26</v>
      </c>
      <c r="AJ268" s="6" t="n">
        <v>0.33</v>
      </c>
      <c r="AN268" s="0" t="s">
        <v>452</v>
      </c>
    </row>
    <row r="269" customFormat="false" ht="15" hidden="false" customHeight="false" outlineLevel="0" collapsed="false">
      <c r="A269" s="1" t="n">
        <v>12</v>
      </c>
      <c r="B269" s="1" t="n">
        <v>15537458</v>
      </c>
      <c r="C269" s="1" t="n">
        <v>15589599</v>
      </c>
      <c r="D269" s="1" t="n">
        <v>52</v>
      </c>
      <c r="E269" s="1" t="n">
        <v>1</v>
      </c>
      <c r="F269" s="1" t="n">
        <v>5</v>
      </c>
      <c r="H269" s="5" t="n">
        <v>-1.9</v>
      </c>
      <c r="I269" s="5" t="n">
        <v>-1.7</v>
      </c>
      <c r="J269" s="5" t="n">
        <v>-1.7</v>
      </c>
      <c r="K269" s="5" t="n">
        <v>-0.9</v>
      </c>
      <c r="L269" s="5" t="n">
        <v>-1.5</v>
      </c>
      <c r="M269" s="5" t="n">
        <v>-1</v>
      </c>
      <c r="N269" s="5" t="n">
        <v>-1</v>
      </c>
      <c r="O269" s="5" t="n">
        <v>0.2</v>
      </c>
      <c r="P269" s="5" t="n">
        <v>-2.7</v>
      </c>
      <c r="Q269" s="5" t="n">
        <v>-0.4</v>
      </c>
      <c r="R269" s="5" t="n">
        <v>-4</v>
      </c>
      <c r="S269" s="5" t="n">
        <v>-1.7</v>
      </c>
      <c r="T269" s="5" t="n">
        <v>-0.6</v>
      </c>
      <c r="U269" s="5" t="n">
        <v>-0.2</v>
      </c>
      <c r="V269" s="5"/>
      <c r="W269" s="6" t="n">
        <v>0.33</v>
      </c>
      <c r="X269" s="6" t="n">
        <v>0.34</v>
      </c>
      <c r="Y269" s="6" t="n">
        <v>0.33</v>
      </c>
      <c r="Z269" s="6" t="n">
        <v>0.38</v>
      </c>
      <c r="AA269" s="6" t="n">
        <v>0.3</v>
      </c>
      <c r="AB269" s="6" t="n">
        <v>0.32</v>
      </c>
      <c r="AC269" s="6" t="n">
        <v>0.35</v>
      </c>
      <c r="AD269" s="6" t="n">
        <v>0.44</v>
      </c>
      <c r="AE269" s="6" t="n">
        <v>0.26</v>
      </c>
      <c r="AF269" s="6" t="n">
        <v>0.29</v>
      </c>
      <c r="AG269" s="6" t="n">
        <v>0.05</v>
      </c>
      <c r="AH269" s="6" t="n">
        <v>0.22</v>
      </c>
      <c r="AI269" s="6" t="n">
        <v>0.32</v>
      </c>
      <c r="AJ269" s="6" t="n">
        <v>0.38</v>
      </c>
      <c r="AN269" s="0" t="s">
        <v>453</v>
      </c>
    </row>
    <row r="270" customFormat="false" ht="15" hidden="false" customHeight="false" outlineLevel="0" collapsed="false">
      <c r="A270" s="1" t="n">
        <v>12</v>
      </c>
      <c r="B270" s="1" t="n">
        <v>17333368</v>
      </c>
      <c r="C270" s="1" t="n">
        <v>17368954</v>
      </c>
      <c r="D270" s="1" t="n">
        <v>36</v>
      </c>
      <c r="E270" s="1" t="n">
        <v>1</v>
      </c>
      <c r="F270" s="1" t="n">
        <v>5</v>
      </c>
      <c r="H270" s="5" t="n">
        <v>-3.7</v>
      </c>
      <c r="I270" s="5" t="n">
        <v>-4.2</v>
      </c>
      <c r="J270" s="5" t="n">
        <v>-2.5</v>
      </c>
      <c r="K270" s="5" t="n">
        <v>-3</v>
      </c>
      <c r="L270" s="5" t="n">
        <v>-3.7</v>
      </c>
      <c r="M270" s="5" t="n">
        <v>-1.6</v>
      </c>
      <c r="N270" s="5" t="n">
        <v>-1.3</v>
      </c>
      <c r="O270" s="5" t="n">
        <v>-2.8</v>
      </c>
      <c r="P270" s="5" t="n">
        <v>-3</v>
      </c>
      <c r="Q270" s="5" t="n">
        <v>-1.9</v>
      </c>
      <c r="R270" s="5" t="n">
        <v>-2.5</v>
      </c>
      <c r="S270" s="5" t="n">
        <v>-1.7</v>
      </c>
      <c r="T270" s="5" t="n">
        <v>-0.9</v>
      </c>
      <c r="U270" s="5" t="n">
        <v>-1.5</v>
      </c>
      <c r="V270" s="5"/>
      <c r="W270" s="6" t="n">
        <v>0.25</v>
      </c>
      <c r="X270" s="6" t="n">
        <v>0.21</v>
      </c>
      <c r="Y270" s="6" t="n">
        <v>0.29</v>
      </c>
      <c r="Z270" s="6" t="n">
        <v>0.28</v>
      </c>
      <c r="AA270" s="6" t="n">
        <v>0.16</v>
      </c>
      <c r="AB270" s="6" t="n">
        <v>0.27</v>
      </c>
      <c r="AC270" s="6" t="n">
        <v>0.34</v>
      </c>
      <c r="AD270" s="6" t="n">
        <v>0.28</v>
      </c>
      <c r="AE270" s="6" t="n">
        <v>0.24</v>
      </c>
      <c r="AF270" s="6" t="n">
        <v>0.14</v>
      </c>
      <c r="AG270" s="6" t="n">
        <v>0.17</v>
      </c>
      <c r="AH270" s="6" t="n">
        <v>0.21</v>
      </c>
      <c r="AI270" s="6" t="n">
        <v>0.3</v>
      </c>
      <c r="AJ270" s="6" t="n">
        <v>0.29</v>
      </c>
      <c r="AN270" s="0" t="s">
        <v>454</v>
      </c>
    </row>
    <row r="271" customFormat="false" ht="15" hidden="false" customHeight="false" outlineLevel="0" collapsed="false">
      <c r="A271" s="1" t="n">
        <v>12</v>
      </c>
      <c r="B271" s="1" t="n">
        <v>20149599</v>
      </c>
      <c r="C271" s="1" t="n">
        <v>20289120</v>
      </c>
      <c r="D271" s="1" t="n">
        <v>140</v>
      </c>
      <c r="E271" s="1" t="n">
        <v>5</v>
      </c>
      <c r="F271" s="1" t="n">
        <v>9</v>
      </c>
      <c r="H271" s="5" t="n">
        <v>-3.8</v>
      </c>
      <c r="I271" s="5" t="n">
        <v>-5</v>
      </c>
      <c r="J271" s="5" t="n">
        <v>-1.9</v>
      </c>
      <c r="K271" s="5" t="n">
        <v>-4.4</v>
      </c>
      <c r="L271" s="5" t="n">
        <v>-3.9</v>
      </c>
      <c r="M271" s="5" t="n">
        <v>-3</v>
      </c>
      <c r="N271" s="5" t="n">
        <v>0.5</v>
      </c>
      <c r="O271" s="5" t="n">
        <v>-4.4</v>
      </c>
      <c r="P271" s="5" t="n">
        <v>-3.2</v>
      </c>
      <c r="Q271" s="5" t="n">
        <v>-2</v>
      </c>
      <c r="R271" s="5" t="n">
        <v>-2.9</v>
      </c>
      <c r="S271" s="5" t="n">
        <v>-2.6</v>
      </c>
      <c r="T271" s="5" t="n">
        <v>-3.3</v>
      </c>
      <c r="U271" s="5" t="n">
        <v>-4</v>
      </c>
      <c r="V271" s="5"/>
      <c r="W271" s="6" t="n">
        <v>0.25</v>
      </c>
      <c r="X271" s="6" t="n">
        <v>0.17</v>
      </c>
      <c r="Y271" s="6" t="n">
        <v>0.32</v>
      </c>
      <c r="Z271" s="6" t="n">
        <v>0.21</v>
      </c>
      <c r="AA271" s="6" t="n">
        <v>0.15</v>
      </c>
      <c r="AB271" s="6" t="n">
        <v>0.18</v>
      </c>
      <c r="AC271" s="6" t="n">
        <v>0.43</v>
      </c>
      <c r="AD271" s="6" t="n">
        <v>0.2</v>
      </c>
      <c r="AE271" s="6" t="n">
        <v>0.22</v>
      </c>
      <c r="AF271" s="6" t="n">
        <v>0.13</v>
      </c>
      <c r="AG271" s="6" t="n">
        <v>0.14</v>
      </c>
      <c r="AH271" s="6" t="n">
        <v>0.14</v>
      </c>
      <c r="AI271" s="6" t="n">
        <v>0.11</v>
      </c>
      <c r="AJ271" s="6" t="n">
        <v>0.13</v>
      </c>
      <c r="AN271" s="0" t="s">
        <v>455</v>
      </c>
      <c r="AO271" s="0" t="s">
        <v>456</v>
      </c>
      <c r="AP271" s="0" t="s">
        <v>457</v>
      </c>
      <c r="AQ271" s="0" t="s">
        <v>458</v>
      </c>
      <c r="AR271" s="0" t="s">
        <v>459</v>
      </c>
    </row>
    <row r="272" customFormat="false" ht="15" hidden="false" customHeight="false" outlineLevel="0" collapsed="false">
      <c r="A272" s="1" t="n">
        <v>12</v>
      </c>
      <c r="B272" s="1" t="n">
        <v>20428232</v>
      </c>
      <c r="C272" s="1" t="n">
        <v>20532753</v>
      </c>
      <c r="D272" s="1" t="n">
        <v>105</v>
      </c>
      <c r="E272" s="1" t="n">
        <v>2</v>
      </c>
      <c r="F272" s="1" t="n">
        <v>6</v>
      </c>
      <c r="H272" s="5" t="n">
        <v>-2.5</v>
      </c>
      <c r="I272" s="5" t="n">
        <v>-3.1</v>
      </c>
      <c r="J272" s="5" t="n">
        <v>-1.2</v>
      </c>
      <c r="K272" s="5" t="n">
        <v>-4.1</v>
      </c>
      <c r="L272" s="5" t="n">
        <v>-1.7</v>
      </c>
      <c r="M272" s="5" t="n">
        <v>-3</v>
      </c>
      <c r="N272" s="5" t="n">
        <v>-1.6</v>
      </c>
      <c r="O272" s="5" t="n">
        <v>-4.2</v>
      </c>
      <c r="P272" s="5" t="n">
        <v>-2.6</v>
      </c>
      <c r="Q272" s="5" t="n">
        <v>-0.5</v>
      </c>
      <c r="R272" s="5" t="n">
        <v>-1.1</v>
      </c>
      <c r="S272" s="5" t="n">
        <v>-2.3</v>
      </c>
      <c r="T272" s="5" t="n">
        <v>-2.9</v>
      </c>
      <c r="U272" s="5" t="n">
        <v>-2.2</v>
      </c>
      <c r="V272" s="5"/>
      <c r="W272" s="6" t="n">
        <v>0.31</v>
      </c>
      <c r="X272" s="6" t="n">
        <v>0.26</v>
      </c>
      <c r="Y272" s="6" t="n">
        <v>0.35</v>
      </c>
      <c r="Z272" s="6" t="n">
        <v>0.23</v>
      </c>
      <c r="AA272" s="6" t="n">
        <v>0.29</v>
      </c>
      <c r="AB272" s="6" t="n">
        <v>0.18</v>
      </c>
      <c r="AC272" s="6" t="n">
        <v>0.32</v>
      </c>
      <c r="AD272" s="6" t="n">
        <v>0.21</v>
      </c>
      <c r="AE272" s="6" t="n">
        <v>0.26</v>
      </c>
      <c r="AF272" s="6" t="n">
        <v>0.28</v>
      </c>
      <c r="AG272" s="6" t="n">
        <v>0.28</v>
      </c>
      <c r="AH272" s="6" t="n">
        <v>0.17</v>
      </c>
      <c r="AI272" s="6" t="n">
        <v>0.14</v>
      </c>
      <c r="AJ272" s="6" t="n">
        <v>0.25</v>
      </c>
      <c r="AN272" s="0" t="s">
        <v>460</v>
      </c>
    </row>
    <row r="273" customFormat="false" ht="15" hidden="false" customHeight="false" outlineLevel="0" collapsed="false">
      <c r="A273" s="1" t="n">
        <v>13</v>
      </c>
      <c r="B273" s="1" t="n">
        <v>2653291</v>
      </c>
      <c r="C273" s="1" t="n">
        <v>2696388</v>
      </c>
      <c r="D273" s="1" t="n">
        <v>43</v>
      </c>
      <c r="E273" s="1" t="n">
        <v>1</v>
      </c>
      <c r="F273" s="1" t="n">
        <v>5</v>
      </c>
      <c r="H273" s="5" t="n">
        <v>-2.8</v>
      </c>
      <c r="I273" s="5" t="n">
        <v>-2.9</v>
      </c>
      <c r="J273" s="5" t="n">
        <v>-2.3</v>
      </c>
      <c r="K273" s="5" t="n">
        <v>-0.2</v>
      </c>
      <c r="L273" s="5" t="n">
        <v>-3.7</v>
      </c>
      <c r="M273" s="5" t="n">
        <v>-0.8</v>
      </c>
      <c r="N273" s="5" t="n">
        <v>-5</v>
      </c>
      <c r="O273" s="5" t="n">
        <v>-0.4</v>
      </c>
      <c r="P273" s="5" t="n">
        <v>0.3</v>
      </c>
      <c r="Q273" s="5" t="n">
        <v>-1.7</v>
      </c>
      <c r="R273" s="5" t="n">
        <v>-2.6</v>
      </c>
      <c r="S273" s="5" t="n">
        <v>-0.3</v>
      </c>
      <c r="T273" s="5" t="n">
        <v>-0.8</v>
      </c>
      <c r="U273" s="5" t="n">
        <v>-1.4</v>
      </c>
      <c r="V273" s="5"/>
      <c r="W273" s="6" t="n">
        <v>0.29</v>
      </c>
      <c r="X273" s="6" t="n">
        <v>0.28</v>
      </c>
      <c r="Y273" s="6" t="n">
        <v>0.3</v>
      </c>
      <c r="Z273" s="6" t="n">
        <v>0.42</v>
      </c>
      <c r="AA273" s="6" t="n">
        <v>0.16</v>
      </c>
      <c r="AB273" s="6" t="n">
        <v>0.33</v>
      </c>
      <c r="AC273" s="6" t="n">
        <v>0.13</v>
      </c>
      <c r="AD273" s="6" t="n">
        <v>0.41</v>
      </c>
      <c r="AE273" s="6" t="n">
        <v>0.43</v>
      </c>
      <c r="AF273" s="6" t="n">
        <v>0.16</v>
      </c>
      <c r="AG273" s="6" t="n">
        <v>0.16</v>
      </c>
      <c r="AH273" s="6" t="n">
        <v>0.32</v>
      </c>
      <c r="AI273" s="6" t="n">
        <v>0.3</v>
      </c>
      <c r="AJ273" s="6" t="n">
        <v>0.29</v>
      </c>
    </row>
    <row r="274" customFormat="false" ht="15" hidden="false" customHeight="false" outlineLevel="0" collapsed="false">
      <c r="A274" s="1" t="n">
        <v>13</v>
      </c>
      <c r="B274" s="1" t="n">
        <v>3680176</v>
      </c>
      <c r="C274" s="1" t="n">
        <v>3801315</v>
      </c>
      <c r="D274" s="1" t="n">
        <v>121</v>
      </c>
      <c r="E274" s="1" t="n">
        <v>5</v>
      </c>
      <c r="F274" s="1" t="n">
        <v>9</v>
      </c>
      <c r="H274" s="5" t="n">
        <v>-3.8</v>
      </c>
      <c r="I274" s="5" t="n">
        <v>-4.2</v>
      </c>
      <c r="J274" s="5" t="n">
        <v>-2.5</v>
      </c>
      <c r="K274" s="5" t="n">
        <v>-2.8</v>
      </c>
      <c r="L274" s="5" t="n">
        <v>-4.9</v>
      </c>
      <c r="M274" s="5" t="n">
        <v>-1.4</v>
      </c>
      <c r="N274" s="5" t="n">
        <v>-2.3</v>
      </c>
      <c r="O274" s="5" t="n">
        <v>-3.7</v>
      </c>
      <c r="P274" s="5" t="n">
        <v>-0.8</v>
      </c>
      <c r="Q274" s="5" t="n">
        <v>-3.1</v>
      </c>
      <c r="R274" s="5" t="n">
        <v>-3</v>
      </c>
      <c r="S274" s="5" t="n">
        <v>-1.1</v>
      </c>
      <c r="T274" s="5" t="n">
        <v>-1.2</v>
      </c>
      <c r="U274" s="5" t="n">
        <v>-1.6</v>
      </c>
      <c r="V274" s="5"/>
      <c r="W274" s="6" t="n">
        <v>0.25</v>
      </c>
      <c r="X274" s="6" t="n">
        <v>0.21</v>
      </c>
      <c r="Y274" s="6" t="n">
        <v>0.29</v>
      </c>
      <c r="Z274" s="6" t="n">
        <v>0.29</v>
      </c>
      <c r="AA274" s="6" t="n">
        <v>0.08</v>
      </c>
      <c r="AB274" s="6" t="n">
        <v>0.29</v>
      </c>
      <c r="AC274" s="6" t="n">
        <v>0.28</v>
      </c>
      <c r="AD274" s="6" t="n">
        <v>0.23</v>
      </c>
      <c r="AE274" s="6" t="n">
        <v>0.36</v>
      </c>
      <c r="AF274" s="6" t="n">
        <v>0.02</v>
      </c>
      <c r="AG274" s="6" t="n">
        <v>0.13</v>
      </c>
      <c r="AH274" s="6" t="n">
        <v>0.26</v>
      </c>
      <c r="AI274" s="6" t="n">
        <v>0.27</v>
      </c>
      <c r="AJ274" s="6" t="n">
        <v>0.28</v>
      </c>
      <c r="AL274" s="1" t="n">
        <v>-5.7</v>
      </c>
      <c r="AN274" s="0" t="s">
        <v>461</v>
      </c>
      <c r="AO274" s="0" t="s">
        <v>462</v>
      </c>
      <c r="AP274" s="0" t="s">
        <v>463</v>
      </c>
    </row>
    <row r="275" customFormat="false" ht="15" hidden="false" customHeight="false" outlineLevel="0" collapsed="false">
      <c r="A275" s="1" t="n">
        <v>13</v>
      </c>
      <c r="B275" s="1" t="n">
        <v>3824297</v>
      </c>
      <c r="C275" s="1" t="n">
        <v>3932439</v>
      </c>
      <c r="D275" s="1" t="n">
        <v>108</v>
      </c>
      <c r="E275" s="1" t="n">
        <v>4</v>
      </c>
      <c r="F275" s="1" t="n">
        <v>8</v>
      </c>
      <c r="G275" s="1" t="s">
        <v>464</v>
      </c>
      <c r="H275" s="5" t="n">
        <v>-5.9</v>
      </c>
      <c r="I275" s="5" t="n">
        <v>-6</v>
      </c>
      <c r="J275" s="5" t="n">
        <v>-4.9</v>
      </c>
      <c r="K275" s="5" t="n">
        <v>-4</v>
      </c>
      <c r="L275" s="5" t="n">
        <v>-5.6</v>
      </c>
      <c r="M275" s="5" t="n">
        <v>-3.2</v>
      </c>
      <c r="N275" s="5" t="n">
        <v>-4.2</v>
      </c>
      <c r="O275" s="5" t="n">
        <v>-3.5</v>
      </c>
      <c r="P275" s="5" t="n">
        <v>-3.4</v>
      </c>
      <c r="Q275" s="5" t="n">
        <v>-3.1</v>
      </c>
      <c r="R275" s="5" t="n">
        <v>-3.8</v>
      </c>
      <c r="S275" s="5" t="n">
        <v>-2.5</v>
      </c>
      <c r="T275" s="5" t="n">
        <v>-2.1</v>
      </c>
      <c r="U275" s="5" t="n">
        <v>-3.5</v>
      </c>
      <c r="V275" s="5"/>
      <c r="W275" s="6" t="n">
        <v>0.15</v>
      </c>
      <c r="X275" s="6" t="n">
        <v>0.12</v>
      </c>
      <c r="Y275" s="6" t="n">
        <v>0.17</v>
      </c>
      <c r="Z275" s="6" t="n">
        <v>0.24</v>
      </c>
      <c r="AA275" s="6" t="n">
        <v>0.04</v>
      </c>
      <c r="AB275" s="6" t="n">
        <v>0.17</v>
      </c>
      <c r="AC275" s="6" t="n">
        <v>0.17</v>
      </c>
      <c r="AD275" s="6" t="n">
        <v>0.25</v>
      </c>
      <c r="AE275" s="6" t="n">
        <v>0.21</v>
      </c>
      <c r="AF275" s="6" t="n">
        <v>0.02</v>
      </c>
      <c r="AG275" s="6" t="n">
        <v>0.07</v>
      </c>
      <c r="AH275" s="6" t="n">
        <v>0.15</v>
      </c>
      <c r="AI275" s="6" t="n">
        <v>0.2</v>
      </c>
      <c r="AJ275" s="6" t="n">
        <v>0.16</v>
      </c>
      <c r="AL275" s="1" t="n">
        <v>-5.7</v>
      </c>
      <c r="AN275" s="0" t="s">
        <v>465</v>
      </c>
      <c r="AO275" s="0" t="s">
        <v>466</v>
      </c>
      <c r="AP275" s="0" t="s">
        <v>467</v>
      </c>
    </row>
    <row r="276" customFormat="false" ht="15" hidden="false" customHeight="false" outlineLevel="0" collapsed="false">
      <c r="A276" s="1" t="n">
        <v>13</v>
      </c>
      <c r="B276" s="1" t="n">
        <v>5087670</v>
      </c>
      <c r="C276" s="1" t="n">
        <v>5154844</v>
      </c>
      <c r="D276" s="1" t="n">
        <v>67</v>
      </c>
      <c r="E276" s="1" t="n">
        <v>2</v>
      </c>
      <c r="F276" s="1" t="n">
        <v>6</v>
      </c>
      <c r="H276" s="5" t="n">
        <v>-0.2</v>
      </c>
      <c r="I276" s="5" t="n">
        <v>-0.6</v>
      </c>
      <c r="J276" s="5" t="n">
        <v>0.3</v>
      </c>
      <c r="K276" s="5" t="n">
        <v>-4</v>
      </c>
      <c r="L276" s="5" t="n">
        <v>0.3</v>
      </c>
      <c r="M276" s="5" t="n">
        <v>0.5</v>
      </c>
      <c r="N276" s="5" t="n">
        <v>-2.3</v>
      </c>
      <c r="O276" s="5" t="n">
        <v>-3.2</v>
      </c>
      <c r="P276" s="5" t="n">
        <v>-4.1</v>
      </c>
      <c r="Q276" s="5" t="n">
        <v>0.4</v>
      </c>
      <c r="R276" s="5" t="n">
        <v>-1.7</v>
      </c>
      <c r="S276" s="5" t="n">
        <v>1</v>
      </c>
      <c r="T276" s="5" t="n">
        <v>0.1</v>
      </c>
      <c r="U276" s="5" t="n">
        <v>-0.1</v>
      </c>
      <c r="V276" s="5"/>
      <c r="W276" s="6" t="n">
        <v>0.41</v>
      </c>
      <c r="X276" s="6" t="n">
        <v>0.39</v>
      </c>
      <c r="Y276" s="6" t="n">
        <v>0.43</v>
      </c>
      <c r="Z276" s="6" t="n">
        <v>0.23</v>
      </c>
      <c r="AA276" s="6" t="n">
        <v>0.42</v>
      </c>
      <c r="AB276" s="6" t="n">
        <v>0.42</v>
      </c>
      <c r="AC276" s="6" t="n">
        <v>0.28</v>
      </c>
      <c r="AD276" s="6" t="n">
        <v>0.26</v>
      </c>
      <c r="AE276" s="6" t="n">
        <v>0.17</v>
      </c>
      <c r="AF276" s="6" t="n">
        <v>0.37</v>
      </c>
      <c r="AG276" s="6" t="n">
        <v>0.24</v>
      </c>
      <c r="AH276" s="6" t="n">
        <v>0.43</v>
      </c>
      <c r="AI276" s="6" t="n">
        <v>0.37</v>
      </c>
      <c r="AJ276" s="6" t="n">
        <v>0.38</v>
      </c>
    </row>
    <row r="277" customFormat="false" ht="15" hidden="false" customHeight="false" outlineLevel="0" collapsed="false">
      <c r="A277" s="1" t="n">
        <v>13</v>
      </c>
      <c r="B277" s="1" t="n">
        <v>5412161</v>
      </c>
      <c r="C277" s="1" t="n">
        <v>5460212</v>
      </c>
      <c r="D277" s="1" t="n">
        <v>48</v>
      </c>
      <c r="E277" s="1" t="n">
        <v>1</v>
      </c>
      <c r="F277" s="1" t="n">
        <v>5</v>
      </c>
      <c r="H277" s="5" t="n">
        <v>-1.8</v>
      </c>
      <c r="I277" s="5" t="n">
        <v>-2.4</v>
      </c>
      <c r="J277" s="5" t="n">
        <v>-0.7</v>
      </c>
      <c r="K277" s="5" t="n">
        <v>-3.7</v>
      </c>
      <c r="L277" s="5" t="n">
        <v>-1.7</v>
      </c>
      <c r="M277" s="5" t="n">
        <v>-0.3</v>
      </c>
      <c r="N277" s="5" t="n">
        <v>0</v>
      </c>
      <c r="O277" s="5" t="n">
        <v>-2.4</v>
      </c>
      <c r="P277" s="5" t="n">
        <v>-4.6</v>
      </c>
      <c r="Q277" s="5" t="n">
        <v>-1.1</v>
      </c>
      <c r="R277" s="5" t="n">
        <v>-0.7</v>
      </c>
      <c r="S277" s="5" t="n">
        <v>-0.2</v>
      </c>
      <c r="T277" s="5" t="n">
        <v>0.4</v>
      </c>
      <c r="U277" s="5" t="n">
        <v>-0.6</v>
      </c>
      <c r="V277" s="5"/>
      <c r="W277" s="6" t="n">
        <v>0.34</v>
      </c>
      <c r="X277" s="6" t="n">
        <v>0.3</v>
      </c>
      <c r="Y277" s="6" t="n">
        <v>0.38</v>
      </c>
      <c r="Z277" s="6" t="n">
        <v>0.25</v>
      </c>
      <c r="AA277" s="6" t="n">
        <v>0.29</v>
      </c>
      <c r="AB277" s="6" t="n">
        <v>0.36</v>
      </c>
      <c r="AC277" s="6" t="n">
        <v>0.41</v>
      </c>
      <c r="AD277" s="6" t="n">
        <v>0.3</v>
      </c>
      <c r="AE277" s="6" t="n">
        <v>0.14</v>
      </c>
      <c r="AF277" s="6" t="n">
        <v>0.22</v>
      </c>
      <c r="AG277" s="6" t="n">
        <v>0.32</v>
      </c>
      <c r="AH277" s="6" t="n">
        <v>0.33</v>
      </c>
      <c r="AI277" s="6" t="n">
        <v>0.39</v>
      </c>
      <c r="AJ277" s="6" t="n">
        <v>0.35</v>
      </c>
    </row>
    <row r="278" customFormat="false" ht="15" hidden="false" customHeight="false" outlineLevel="0" collapsed="false">
      <c r="A278" s="1" t="n">
        <v>13</v>
      </c>
      <c r="B278" s="1" t="n">
        <v>9136910</v>
      </c>
      <c r="C278" s="1" t="n">
        <v>9186635</v>
      </c>
      <c r="D278" s="1" t="n">
        <v>50</v>
      </c>
      <c r="E278" s="1" t="n">
        <v>1</v>
      </c>
      <c r="F278" s="1" t="n">
        <v>5</v>
      </c>
      <c r="H278" s="5" t="n">
        <v>0.3</v>
      </c>
      <c r="I278" s="5" t="n">
        <v>-0.3</v>
      </c>
      <c r="J278" s="5" t="n">
        <v>0.6</v>
      </c>
      <c r="K278" s="5" t="n">
        <v>-4.1</v>
      </c>
      <c r="L278" s="5" t="n">
        <v>0.2</v>
      </c>
      <c r="M278" s="5" t="n">
        <v>0.2</v>
      </c>
      <c r="N278" s="5" t="n">
        <v>-1.9</v>
      </c>
      <c r="O278" s="5" t="n">
        <v>-3.4</v>
      </c>
      <c r="P278" s="5" t="n">
        <v>-3.7</v>
      </c>
      <c r="Q278" s="5" t="n">
        <v>-1</v>
      </c>
      <c r="R278" s="5" t="n">
        <v>-0.3</v>
      </c>
      <c r="S278" s="5" t="n">
        <v>-1.2</v>
      </c>
      <c r="T278" s="5" t="n">
        <v>0.2</v>
      </c>
      <c r="U278" s="5" t="n">
        <v>1.2</v>
      </c>
      <c r="V278" s="5"/>
      <c r="W278" s="6" t="n">
        <v>0.44</v>
      </c>
      <c r="X278" s="6" t="n">
        <v>0.4</v>
      </c>
      <c r="Y278" s="6" t="n">
        <v>0.44</v>
      </c>
      <c r="Z278" s="6" t="n">
        <v>0.23</v>
      </c>
      <c r="AA278" s="6" t="n">
        <v>0.4</v>
      </c>
      <c r="AB278" s="6" t="n">
        <v>0.39</v>
      </c>
      <c r="AC278" s="6" t="n">
        <v>0.3</v>
      </c>
      <c r="AD278" s="6" t="n">
        <v>0.25</v>
      </c>
      <c r="AE278" s="6" t="n">
        <v>0.2</v>
      </c>
      <c r="AF278" s="6" t="n">
        <v>0.23</v>
      </c>
      <c r="AG278" s="6" t="n">
        <v>0.34</v>
      </c>
      <c r="AH278" s="6" t="n">
        <v>0.26</v>
      </c>
      <c r="AI278" s="6" t="n">
        <v>0.38</v>
      </c>
      <c r="AJ278" s="6" t="n">
        <v>0.46</v>
      </c>
      <c r="AK278" s="1" t="n">
        <v>-5.9</v>
      </c>
      <c r="AN278" s="0" t="s">
        <v>468</v>
      </c>
      <c r="AO278" s="0" t="s">
        <v>469</v>
      </c>
    </row>
    <row r="279" customFormat="false" ht="15" hidden="false" customHeight="false" outlineLevel="0" collapsed="false">
      <c r="A279" s="1" t="n">
        <v>13</v>
      </c>
      <c r="B279" s="1" t="n">
        <v>9642558</v>
      </c>
      <c r="C279" s="1" t="n">
        <v>9721151</v>
      </c>
      <c r="D279" s="1" t="n">
        <v>79</v>
      </c>
      <c r="E279" s="1" t="n">
        <v>2</v>
      </c>
      <c r="F279" s="1" t="n">
        <v>6</v>
      </c>
      <c r="H279" s="5" t="n">
        <v>-2.4</v>
      </c>
      <c r="I279" s="5" t="n">
        <v>-1.5</v>
      </c>
      <c r="J279" s="5" t="n">
        <v>-2.8</v>
      </c>
      <c r="K279" s="5" t="n">
        <v>-2.7</v>
      </c>
      <c r="L279" s="5" t="n">
        <v>-0.5</v>
      </c>
      <c r="M279" s="5" t="n">
        <v>-1</v>
      </c>
      <c r="N279" s="5" t="n">
        <v>-3.9</v>
      </c>
      <c r="O279" s="5" t="n">
        <v>-1.5</v>
      </c>
      <c r="P279" s="5" t="n">
        <v>-4.1</v>
      </c>
      <c r="Q279" s="5" t="n">
        <v>0.1</v>
      </c>
      <c r="R279" s="5" t="n">
        <v>-0.6</v>
      </c>
      <c r="S279" s="5" t="n">
        <v>-0.6</v>
      </c>
      <c r="T279" s="5" t="n">
        <v>-1</v>
      </c>
      <c r="U279" s="5" t="n">
        <v>-0.5</v>
      </c>
      <c r="V279" s="5"/>
      <c r="W279" s="6" t="n">
        <v>0.31</v>
      </c>
      <c r="X279" s="6" t="n">
        <v>0.35</v>
      </c>
      <c r="Y279" s="6" t="n">
        <v>0.27</v>
      </c>
      <c r="Z279" s="6" t="n">
        <v>0.3</v>
      </c>
      <c r="AA279" s="6" t="n">
        <v>0.37</v>
      </c>
      <c r="AB279" s="6" t="n">
        <v>0.31</v>
      </c>
      <c r="AC279" s="6" t="n">
        <v>0.19</v>
      </c>
      <c r="AD279" s="6" t="n">
        <v>0.35</v>
      </c>
      <c r="AE279" s="6" t="n">
        <v>0.17</v>
      </c>
      <c r="AF279" s="6" t="n">
        <v>0.34</v>
      </c>
      <c r="AG279" s="6" t="n">
        <v>0.32</v>
      </c>
      <c r="AH279" s="6" t="n">
        <v>0.3</v>
      </c>
      <c r="AI279" s="6" t="n">
        <v>0.29</v>
      </c>
      <c r="AJ279" s="6" t="n">
        <v>0.35</v>
      </c>
      <c r="AM279" s="1" t="n">
        <v>-4.6</v>
      </c>
    </row>
    <row r="280" customFormat="false" ht="15" hidden="false" customHeight="false" outlineLevel="0" collapsed="false">
      <c r="A280" s="1" t="n">
        <v>13</v>
      </c>
      <c r="B280" s="1" t="n">
        <v>10408146</v>
      </c>
      <c r="C280" s="1" t="n">
        <v>10453697</v>
      </c>
      <c r="D280" s="1" t="n">
        <v>46</v>
      </c>
      <c r="E280" s="1" t="n">
        <v>1</v>
      </c>
      <c r="F280" s="1" t="n">
        <v>5</v>
      </c>
      <c r="H280" s="5" t="n">
        <v>-2.9</v>
      </c>
      <c r="I280" s="5" t="n">
        <v>-2.8</v>
      </c>
      <c r="J280" s="5" t="n">
        <v>-2.4</v>
      </c>
      <c r="K280" s="5" t="n">
        <v>-4.5</v>
      </c>
      <c r="L280" s="5" t="n">
        <v>-1.2</v>
      </c>
      <c r="M280" s="5" t="n">
        <v>-2.2</v>
      </c>
      <c r="N280" s="5" t="n">
        <v>-0.4</v>
      </c>
      <c r="O280" s="5" t="n">
        <v>-4.2</v>
      </c>
      <c r="P280" s="5" t="n">
        <v>-3.6</v>
      </c>
      <c r="Q280" s="5" t="n">
        <v>0.3</v>
      </c>
      <c r="R280" s="5" t="n">
        <v>-1.2</v>
      </c>
      <c r="S280" s="5" t="n">
        <v>-1.2</v>
      </c>
      <c r="T280" s="5" t="n">
        <v>-1.1</v>
      </c>
      <c r="U280" s="5" t="n">
        <v>-3.8</v>
      </c>
      <c r="V280" s="5"/>
      <c r="W280" s="6" t="n">
        <v>0.29</v>
      </c>
      <c r="X280" s="6" t="n">
        <v>0.28</v>
      </c>
      <c r="Y280" s="6" t="n">
        <v>0.3</v>
      </c>
      <c r="Z280" s="6" t="n">
        <v>0.21</v>
      </c>
      <c r="AA280" s="6" t="n">
        <v>0.32</v>
      </c>
      <c r="AB280" s="6" t="n">
        <v>0.24</v>
      </c>
      <c r="AC280" s="6" t="n">
        <v>0.39</v>
      </c>
      <c r="AD280" s="6" t="n">
        <v>0.21</v>
      </c>
      <c r="AE280" s="6" t="n">
        <v>0.2</v>
      </c>
      <c r="AF280" s="6" t="n">
        <v>0.36</v>
      </c>
      <c r="AG280" s="6" t="n">
        <v>0.27</v>
      </c>
      <c r="AH280" s="6" t="n">
        <v>0.26</v>
      </c>
      <c r="AI280" s="6" t="n">
        <v>0.28</v>
      </c>
      <c r="AJ280" s="6" t="n">
        <v>0.14</v>
      </c>
      <c r="AN280" s="0" t="s">
        <v>470</v>
      </c>
      <c r="AO280" s="0" t="s">
        <v>471</v>
      </c>
      <c r="AP280" s="0" t="s">
        <v>472</v>
      </c>
    </row>
    <row r="281" customFormat="false" ht="15" hidden="false" customHeight="false" outlineLevel="0" collapsed="false">
      <c r="A281" s="1" t="n">
        <v>13</v>
      </c>
      <c r="B281" s="1" t="n">
        <v>12833386</v>
      </c>
      <c r="C281" s="1" t="n">
        <v>12894140</v>
      </c>
      <c r="D281" s="1" t="n">
        <v>61</v>
      </c>
      <c r="E281" s="1" t="n">
        <v>1</v>
      </c>
      <c r="F281" s="1" t="n">
        <v>5</v>
      </c>
      <c r="H281" s="5" t="n">
        <v>0.7</v>
      </c>
      <c r="I281" s="5" t="n">
        <v>0.9</v>
      </c>
      <c r="J281" s="5" t="n">
        <v>0.5</v>
      </c>
      <c r="K281" s="5" t="n">
        <v>0.9</v>
      </c>
      <c r="L281" s="5" t="n">
        <v>0.9</v>
      </c>
      <c r="M281" s="5" t="n">
        <v>1.2</v>
      </c>
      <c r="N281" s="5" t="n">
        <v>-4.3</v>
      </c>
      <c r="O281" s="5" t="n">
        <v>0.6</v>
      </c>
      <c r="P281" s="5" t="n">
        <v>-0.2</v>
      </c>
      <c r="Q281" s="5" t="n">
        <v>1</v>
      </c>
      <c r="R281" s="5" t="n">
        <v>-2</v>
      </c>
      <c r="S281" s="5" t="n">
        <v>1.1</v>
      </c>
      <c r="T281" s="5" t="n">
        <v>1.2</v>
      </c>
      <c r="U281" s="5" t="n">
        <v>1.2</v>
      </c>
      <c r="V281" s="5"/>
      <c r="W281" s="6" t="n">
        <v>0.46</v>
      </c>
      <c r="X281" s="6" t="n">
        <v>0.47</v>
      </c>
      <c r="Y281" s="6" t="n">
        <v>0.44</v>
      </c>
      <c r="Z281" s="6" t="n">
        <v>0.47</v>
      </c>
      <c r="AA281" s="6" t="n">
        <v>0.45</v>
      </c>
      <c r="AB281" s="6" t="n">
        <v>0.46</v>
      </c>
      <c r="AC281" s="6" t="n">
        <v>0.17</v>
      </c>
      <c r="AD281" s="6" t="n">
        <v>0.46</v>
      </c>
      <c r="AE281" s="6" t="n">
        <v>0.4</v>
      </c>
      <c r="AF281" s="6" t="n">
        <v>0.42</v>
      </c>
      <c r="AG281" s="6" t="n">
        <v>0.21</v>
      </c>
      <c r="AH281" s="6" t="n">
        <v>0.45</v>
      </c>
      <c r="AI281" s="6" t="n">
        <v>0.46</v>
      </c>
      <c r="AJ281" s="6" t="n">
        <v>0.46</v>
      </c>
      <c r="AM281" s="1" t="n">
        <v>-5.3</v>
      </c>
    </row>
    <row r="282" customFormat="false" ht="15" hidden="false" customHeight="false" outlineLevel="0" collapsed="false">
      <c r="A282" s="1" t="n">
        <v>13</v>
      </c>
      <c r="B282" s="1" t="n">
        <v>14652135</v>
      </c>
      <c r="C282" s="1" t="n">
        <v>14708962</v>
      </c>
      <c r="D282" s="1" t="n">
        <v>57</v>
      </c>
      <c r="E282" s="1" t="n">
        <v>1</v>
      </c>
      <c r="F282" s="1" t="n">
        <v>5</v>
      </c>
      <c r="H282" s="5" t="n">
        <v>-2.7</v>
      </c>
      <c r="I282" s="5" t="n">
        <v>-2.3</v>
      </c>
      <c r="J282" s="5" t="n">
        <v>-2.8</v>
      </c>
      <c r="K282" s="5" t="n">
        <v>-3.8</v>
      </c>
      <c r="L282" s="5" t="n">
        <v>-1.5</v>
      </c>
      <c r="M282" s="5" t="n">
        <v>-2.1</v>
      </c>
      <c r="N282" s="5" t="n">
        <v>-1.3</v>
      </c>
      <c r="O282" s="5" t="n">
        <v>-4</v>
      </c>
      <c r="P282" s="5" t="n">
        <v>-2.1</v>
      </c>
      <c r="Q282" s="5" t="n">
        <v>-1.9</v>
      </c>
      <c r="R282" s="5" t="n">
        <v>0.1</v>
      </c>
      <c r="S282" s="5" t="n">
        <v>-1.7</v>
      </c>
      <c r="T282" s="5" t="n">
        <v>-2.6</v>
      </c>
      <c r="U282" s="5" t="n">
        <v>-2.5</v>
      </c>
      <c r="V282" s="5"/>
      <c r="W282" s="6" t="n">
        <v>0.3</v>
      </c>
      <c r="X282" s="6" t="n">
        <v>0.31</v>
      </c>
      <c r="Y282" s="6" t="n">
        <v>0.28</v>
      </c>
      <c r="Z282" s="6" t="n">
        <v>0.24</v>
      </c>
      <c r="AA282" s="6" t="n">
        <v>0.3</v>
      </c>
      <c r="AB282" s="6" t="n">
        <v>0.24</v>
      </c>
      <c r="AC282" s="6" t="n">
        <v>0.33</v>
      </c>
      <c r="AD282" s="6" t="n">
        <v>0.22</v>
      </c>
      <c r="AE282" s="6" t="n">
        <v>0.29</v>
      </c>
      <c r="AF282" s="6" t="n">
        <v>0.14</v>
      </c>
      <c r="AG282" s="6" t="n">
        <v>0.38</v>
      </c>
      <c r="AH282" s="6" t="n">
        <v>0.21</v>
      </c>
      <c r="AI282" s="6" t="n">
        <v>0.16</v>
      </c>
      <c r="AJ282" s="6" t="n">
        <v>0.23</v>
      </c>
      <c r="AN282" s="0" t="s">
        <v>473</v>
      </c>
      <c r="AO282" s="0" t="s">
        <v>474</v>
      </c>
    </row>
    <row r="283" customFormat="false" ht="15" hidden="false" customHeight="false" outlineLevel="0" collapsed="false">
      <c r="A283" s="1" t="n">
        <v>13</v>
      </c>
      <c r="B283" s="1" t="n">
        <v>15573784</v>
      </c>
      <c r="C283" s="1" t="n">
        <v>15618328</v>
      </c>
      <c r="D283" s="1" t="n">
        <v>45</v>
      </c>
      <c r="E283" s="1" t="n">
        <v>1</v>
      </c>
      <c r="F283" s="1" t="n">
        <v>5</v>
      </c>
      <c r="H283" s="5" t="n">
        <v>-2</v>
      </c>
      <c r="I283" s="5" t="n">
        <v>-1</v>
      </c>
      <c r="J283" s="5" t="n">
        <v>-3.1</v>
      </c>
      <c r="K283" s="5" t="n">
        <v>-0.3</v>
      </c>
      <c r="L283" s="5" t="n">
        <v>-0.8</v>
      </c>
      <c r="M283" s="5" t="n">
        <v>-4.2</v>
      </c>
      <c r="N283" s="5" t="n">
        <v>0.7</v>
      </c>
      <c r="O283" s="5" t="n">
        <v>0.1</v>
      </c>
      <c r="P283" s="5" t="n">
        <v>-0.3</v>
      </c>
      <c r="Q283" s="5" t="n">
        <v>-1</v>
      </c>
      <c r="R283" s="5" t="n">
        <v>0</v>
      </c>
      <c r="S283" s="5" t="n">
        <v>-3</v>
      </c>
      <c r="T283" s="5" t="n">
        <v>-4.3</v>
      </c>
      <c r="U283" s="5" t="n">
        <v>-3.1</v>
      </c>
      <c r="V283" s="5"/>
      <c r="W283" s="6" t="n">
        <v>0.33</v>
      </c>
      <c r="X283" s="6" t="n">
        <v>0.37</v>
      </c>
      <c r="Y283" s="6" t="n">
        <v>0.26</v>
      </c>
      <c r="Z283" s="6" t="n">
        <v>0.42</v>
      </c>
      <c r="AA283" s="6" t="n">
        <v>0.34</v>
      </c>
      <c r="AB283" s="6" t="n">
        <v>0.1</v>
      </c>
      <c r="AC283" s="6" t="n">
        <v>0.45</v>
      </c>
      <c r="AD283" s="6" t="n">
        <v>0.43</v>
      </c>
      <c r="AE283" s="6" t="n">
        <v>0.39</v>
      </c>
      <c r="AF283" s="6" t="n">
        <v>0.23</v>
      </c>
      <c r="AG283" s="6" t="n">
        <v>0.37</v>
      </c>
      <c r="AH283" s="6" t="n">
        <v>0.11</v>
      </c>
      <c r="AI283" s="6" t="n">
        <v>0.04</v>
      </c>
      <c r="AJ283" s="6" t="n">
        <v>0.19</v>
      </c>
      <c r="AN283" s="0" t="s">
        <v>475</v>
      </c>
      <c r="AO283" s="0" t="s">
        <v>476</v>
      </c>
      <c r="AP283" s="0" t="s">
        <v>477</v>
      </c>
    </row>
    <row r="284" customFormat="false" ht="15" hidden="false" customHeight="false" outlineLevel="0" collapsed="false">
      <c r="A284" s="1" t="n">
        <v>13</v>
      </c>
      <c r="B284" s="1" t="n">
        <v>18108858</v>
      </c>
      <c r="C284" s="1" t="n">
        <v>18155715</v>
      </c>
      <c r="D284" s="1" t="n">
        <v>47</v>
      </c>
      <c r="E284" s="1" t="n">
        <v>1</v>
      </c>
      <c r="F284" s="1" t="n">
        <v>5</v>
      </c>
      <c r="H284" s="5" t="n">
        <v>-1.1</v>
      </c>
      <c r="I284" s="5" t="n">
        <v>-1.4</v>
      </c>
      <c r="J284" s="5" t="n">
        <v>-0.5</v>
      </c>
      <c r="K284" s="5" t="n">
        <v>-4.7</v>
      </c>
      <c r="L284" s="5" t="n">
        <v>0.3</v>
      </c>
      <c r="M284" s="5" t="n">
        <v>0.1</v>
      </c>
      <c r="N284" s="5" t="n">
        <v>0</v>
      </c>
      <c r="O284" s="5" t="n">
        <v>-4.2</v>
      </c>
      <c r="P284" s="5" t="n">
        <v>-4</v>
      </c>
      <c r="Q284" s="5" t="n">
        <v>0.6</v>
      </c>
      <c r="R284" s="5" t="n">
        <v>-0.3</v>
      </c>
      <c r="S284" s="5" t="n">
        <v>0.7</v>
      </c>
      <c r="T284" s="5" t="n">
        <v>0.1</v>
      </c>
      <c r="U284" s="5" t="n">
        <v>-1.4</v>
      </c>
      <c r="V284" s="5"/>
      <c r="W284" s="6" t="n">
        <v>0.37</v>
      </c>
      <c r="X284" s="6" t="n">
        <v>0.35</v>
      </c>
      <c r="Y284" s="6" t="n">
        <v>0.39</v>
      </c>
      <c r="Z284" s="6" t="n">
        <v>0.2</v>
      </c>
      <c r="AA284" s="6" t="n">
        <v>0.42</v>
      </c>
      <c r="AB284" s="6" t="n">
        <v>0.39</v>
      </c>
      <c r="AC284" s="6" t="n">
        <v>0.41</v>
      </c>
      <c r="AD284" s="6" t="n">
        <v>0.21</v>
      </c>
      <c r="AE284" s="6" t="n">
        <v>0.18</v>
      </c>
      <c r="AF284" s="6" t="n">
        <v>0.39</v>
      </c>
      <c r="AG284" s="6" t="n">
        <v>0.34</v>
      </c>
      <c r="AH284" s="6" t="n">
        <v>0.41</v>
      </c>
      <c r="AI284" s="6" t="n">
        <v>0.37</v>
      </c>
      <c r="AJ284" s="6" t="n">
        <v>0.3</v>
      </c>
      <c r="AK284" s="1" t="n">
        <v>-4.7</v>
      </c>
      <c r="AN284" s="0" t="s">
        <v>478</v>
      </c>
    </row>
    <row r="285" customFormat="false" ht="15" hidden="false" customHeight="false" outlineLevel="0" collapsed="false">
      <c r="A285" s="1" t="n">
        <v>14</v>
      </c>
      <c r="B285" s="1" t="n">
        <v>3941718</v>
      </c>
      <c r="C285" s="1" t="n">
        <v>3990571</v>
      </c>
      <c r="D285" s="1" t="n">
        <v>49</v>
      </c>
      <c r="E285" s="1" t="n">
        <v>1</v>
      </c>
      <c r="F285" s="1" t="n">
        <v>5</v>
      </c>
      <c r="H285" s="5" t="n">
        <v>-3.3</v>
      </c>
      <c r="I285" s="5" t="n">
        <v>-2.5</v>
      </c>
      <c r="J285" s="5" t="n">
        <v>-3.8</v>
      </c>
      <c r="K285" s="5" t="n">
        <v>-0.6</v>
      </c>
      <c r="L285" s="5" t="n">
        <v>-2.7</v>
      </c>
      <c r="M285" s="5" t="n">
        <v>-4.2</v>
      </c>
      <c r="N285" s="5" t="n">
        <v>-0.1</v>
      </c>
      <c r="O285" s="5" t="n">
        <v>0.2</v>
      </c>
      <c r="P285" s="5" t="n">
        <v>-1.4</v>
      </c>
      <c r="Q285" s="5" t="n">
        <v>-2.4</v>
      </c>
      <c r="R285" s="5" t="n">
        <v>-0.5</v>
      </c>
      <c r="S285" s="5" t="n">
        <v>-3.8</v>
      </c>
      <c r="T285" s="5" t="n">
        <v>-3</v>
      </c>
      <c r="U285" s="5" t="n">
        <v>-4.1</v>
      </c>
      <c r="V285" s="5"/>
      <c r="W285" s="6" t="n">
        <v>0.27</v>
      </c>
      <c r="X285" s="6" t="n">
        <v>0.3</v>
      </c>
      <c r="Y285" s="6" t="n">
        <v>0.23</v>
      </c>
      <c r="Z285" s="6" t="n">
        <v>0.4</v>
      </c>
      <c r="AA285" s="6" t="n">
        <v>0.22</v>
      </c>
      <c r="AB285" s="6" t="n">
        <v>0.1</v>
      </c>
      <c r="AC285" s="6" t="n">
        <v>0.4</v>
      </c>
      <c r="AD285" s="6" t="n">
        <v>0.44</v>
      </c>
      <c r="AE285" s="6" t="n">
        <v>0.33</v>
      </c>
      <c r="AF285" s="6" t="n">
        <v>0.09</v>
      </c>
      <c r="AG285" s="6" t="n">
        <v>0.33</v>
      </c>
      <c r="AH285" s="6" t="n">
        <v>0.04</v>
      </c>
      <c r="AI285" s="6" t="n">
        <v>0.14</v>
      </c>
      <c r="AJ285" s="6" t="n">
        <v>0.12</v>
      </c>
      <c r="AN285" s="0" t="s">
        <v>479</v>
      </c>
    </row>
    <row r="286" customFormat="false" ht="15" hidden="false" customHeight="false" outlineLevel="0" collapsed="false">
      <c r="A286" s="1" t="n">
        <v>14</v>
      </c>
      <c r="B286" s="1" t="n">
        <v>9062981</v>
      </c>
      <c r="C286" s="1" t="n">
        <v>9106502</v>
      </c>
      <c r="D286" s="1" t="n">
        <v>44</v>
      </c>
      <c r="E286" s="1" t="n">
        <v>1</v>
      </c>
      <c r="F286" s="1" t="n">
        <v>5</v>
      </c>
      <c r="H286" s="5" t="n">
        <v>-3.1</v>
      </c>
      <c r="I286" s="5" t="n">
        <v>-4.1</v>
      </c>
      <c r="J286" s="5" t="n">
        <v>-1.6</v>
      </c>
      <c r="K286" s="5" t="n">
        <v>-2.9</v>
      </c>
      <c r="L286" s="5" t="n">
        <v>-3.6</v>
      </c>
      <c r="M286" s="5" t="n">
        <v>-0.9</v>
      </c>
      <c r="N286" s="5" t="n">
        <v>-1</v>
      </c>
      <c r="O286" s="5" t="n">
        <v>-2.2</v>
      </c>
      <c r="P286" s="5" t="n">
        <v>-2.8</v>
      </c>
      <c r="Q286" s="5" t="n">
        <v>-2.1</v>
      </c>
      <c r="R286" s="5" t="n">
        <v>-2</v>
      </c>
      <c r="S286" s="5" t="n">
        <v>-0.6</v>
      </c>
      <c r="T286" s="5" t="n">
        <v>-0.5</v>
      </c>
      <c r="U286" s="5" t="n">
        <v>-1.6</v>
      </c>
      <c r="V286" s="5"/>
      <c r="W286" s="6" t="n">
        <v>0.28</v>
      </c>
      <c r="X286" s="6" t="n">
        <v>0.21</v>
      </c>
      <c r="Y286" s="6" t="n">
        <v>0.34</v>
      </c>
      <c r="Z286" s="6" t="n">
        <v>0.29</v>
      </c>
      <c r="AA286" s="6" t="n">
        <v>0.16</v>
      </c>
      <c r="AB286" s="6" t="n">
        <v>0.32</v>
      </c>
      <c r="AC286" s="6" t="n">
        <v>0.35</v>
      </c>
      <c r="AD286" s="6" t="n">
        <v>0.31</v>
      </c>
      <c r="AE286" s="6" t="n">
        <v>0.25</v>
      </c>
      <c r="AF286" s="6" t="n">
        <v>0.12</v>
      </c>
      <c r="AG286" s="6" t="n">
        <v>0.21</v>
      </c>
      <c r="AH286" s="6" t="n">
        <v>0.31</v>
      </c>
      <c r="AI286" s="6" t="n">
        <v>0.33</v>
      </c>
      <c r="AJ286" s="6" t="n">
        <v>0.28</v>
      </c>
      <c r="AK286" s="1" t="n">
        <v>-5.4</v>
      </c>
      <c r="AN286" s="0" t="s">
        <v>480</v>
      </c>
    </row>
    <row r="287" customFormat="false" ht="15" hidden="false" customHeight="false" outlineLevel="0" collapsed="false">
      <c r="A287" s="1" t="n">
        <v>14</v>
      </c>
      <c r="B287" s="1" t="n">
        <v>9189892</v>
      </c>
      <c r="C287" s="1" t="n">
        <v>9282003</v>
      </c>
      <c r="D287" s="1" t="n">
        <v>92</v>
      </c>
      <c r="E287" s="1" t="n">
        <v>4</v>
      </c>
      <c r="F287" s="1" t="n">
        <v>8</v>
      </c>
      <c r="H287" s="5" t="n">
        <v>-3.7</v>
      </c>
      <c r="I287" s="5" t="n">
        <v>-3</v>
      </c>
      <c r="J287" s="5" t="n">
        <v>-4</v>
      </c>
      <c r="K287" s="5" t="n">
        <v>-0.9</v>
      </c>
      <c r="L287" s="5" t="n">
        <v>-3.2</v>
      </c>
      <c r="M287" s="5" t="n">
        <v>-4.1</v>
      </c>
      <c r="N287" s="5" t="n">
        <v>-1</v>
      </c>
      <c r="O287" s="5" t="n">
        <v>-0.5</v>
      </c>
      <c r="P287" s="5" t="n">
        <v>-1.2</v>
      </c>
      <c r="Q287" s="5" t="n">
        <v>-1.1</v>
      </c>
      <c r="R287" s="5" t="n">
        <v>-2.6</v>
      </c>
      <c r="S287" s="5" t="n">
        <v>-3.3</v>
      </c>
      <c r="T287" s="5" t="n">
        <v>-4.2</v>
      </c>
      <c r="U287" s="5" t="n">
        <v>-4</v>
      </c>
      <c r="V287" s="5"/>
      <c r="W287" s="6" t="n">
        <v>0.25</v>
      </c>
      <c r="X287" s="6" t="n">
        <v>0.27</v>
      </c>
      <c r="Y287" s="6" t="n">
        <v>0.21</v>
      </c>
      <c r="Z287" s="6" t="n">
        <v>0.39</v>
      </c>
      <c r="AA287" s="6" t="n">
        <v>0.19</v>
      </c>
      <c r="AB287" s="6" t="n">
        <v>0.11</v>
      </c>
      <c r="AC287" s="6" t="n">
        <v>0.35</v>
      </c>
      <c r="AD287" s="6" t="n">
        <v>0.4</v>
      </c>
      <c r="AE287" s="6" t="n">
        <v>0.34</v>
      </c>
      <c r="AF287" s="6" t="n">
        <v>0.22</v>
      </c>
      <c r="AG287" s="6" t="n">
        <v>0.16</v>
      </c>
      <c r="AH287" s="6" t="n">
        <v>0.08</v>
      </c>
      <c r="AI287" s="6" t="n">
        <v>0.05</v>
      </c>
      <c r="AJ287" s="6" t="n">
        <v>0.13</v>
      </c>
      <c r="AN287" s="0" t="s">
        <v>481</v>
      </c>
      <c r="AO287" s="0" t="s">
        <v>482</v>
      </c>
    </row>
    <row r="288" customFormat="false" ht="15" hidden="false" customHeight="false" outlineLevel="0" collapsed="false">
      <c r="A288" s="1" t="n">
        <v>14</v>
      </c>
      <c r="B288" s="1" t="n">
        <v>9317469</v>
      </c>
      <c r="C288" s="1" t="n">
        <v>9382745</v>
      </c>
      <c r="D288" s="1" t="n">
        <v>65</v>
      </c>
      <c r="E288" s="1" t="n">
        <v>2</v>
      </c>
      <c r="F288" s="1" t="n">
        <v>6</v>
      </c>
      <c r="H288" s="5" t="n">
        <v>-4.1</v>
      </c>
      <c r="I288" s="5" t="n">
        <v>-3.9</v>
      </c>
      <c r="J288" s="5" t="n">
        <v>-3.8</v>
      </c>
      <c r="K288" s="5" t="n">
        <v>-3.8</v>
      </c>
      <c r="L288" s="5" t="n">
        <v>-3.1</v>
      </c>
      <c r="M288" s="5" t="n">
        <v>-2.2</v>
      </c>
      <c r="N288" s="5" t="n">
        <v>-3.9</v>
      </c>
      <c r="O288" s="5" t="n">
        <v>-4.1</v>
      </c>
      <c r="P288" s="5" t="n">
        <v>-3</v>
      </c>
      <c r="Q288" s="5" t="n">
        <v>-1.8</v>
      </c>
      <c r="R288" s="5" t="n">
        <v>-1.5</v>
      </c>
      <c r="S288" s="5" t="n">
        <v>-1.4</v>
      </c>
      <c r="T288" s="5" t="n">
        <v>-2.1</v>
      </c>
      <c r="U288" s="5" t="n">
        <v>-1.9</v>
      </c>
      <c r="V288" s="5"/>
      <c r="W288" s="6" t="n">
        <v>0.23</v>
      </c>
      <c r="X288" s="6" t="n">
        <v>0.23</v>
      </c>
      <c r="Y288" s="6" t="n">
        <v>0.23</v>
      </c>
      <c r="Z288" s="6" t="n">
        <v>0.24</v>
      </c>
      <c r="AA288" s="6" t="n">
        <v>0.2</v>
      </c>
      <c r="AB288" s="6" t="n">
        <v>0.24</v>
      </c>
      <c r="AC288" s="6" t="n">
        <v>0.19</v>
      </c>
      <c r="AD288" s="6" t="n">
        <v>0.21</v>
      </c>
      <c r="AE288" s="6" t="n">
        <v>0.24</v>
      </c>
      <c r="AF288" s="6" t="n">
        <v>0.15</v>
      </c>
      <c r="AG288" s="6" t="n">
        <v>0.25</v>
      </c>
      <c r="AH288" s="6" t="n">
        <v>0.24</v>
      </c>
      <c r="AI288" s="6" t="n">
        <v>0.2</v>
      </c>
      <c r="AJ288" s="6" t="n">
        <v>0.27</v>
      </c>
      <c r="AN288" s="0" t="s">
        <v>483</v>
      </c>
      <c r="AO288" s="0" t="s">
        <v>484</v>
      </c>
      <c r="AP288" s="0" t="s">
        <v>485</v>
      </c>
    </row>
    <row r="289" customFormat="false" ht="15" hidden="false" customHeight="false" outlineLevel="0" collapsed="false">
      <c r="A289" s="1" t="n">
        <v>14</v>
      </c>
      <c r="B289" s="1" t="n">
        <v>11267195</v>
      </c>
      <c r="C289" s="1" t="n">
        <v>11327580</v>
      </c>
      <c r="D289" s="1" t="n">
        <v>60</v>
      </c>
      <c r="E289" s="1" t="n">
        <v>1</v>
      </c>
      <c r="F289" s="1" t="n">
        <v>5</v>
      </c>
      <c r="H289" s="5" t="n">
        <v>-2.8</v>
      </c>
      <c r="I289" s="5" t="n">
        <v>-2.9</v>
      </c>
      <c r="J289" s="5" t="n">
        <v>-2.1</v>
      </c>
      <c r="K289" s="5" t="n">
        <v>-3.4</v>
      </c>
      <c r="L289" s="5" t="n">
        <v>-2.8</v>
      </c>
      <c r="M289" s="5" t="n">
        <v>-1.4</v>
      </c>
      <c r="N289" s="5" t="n">
        <v>-1.4</v>
      </c>
      <c r="O289" s="5" t="n">
        <v>-4.5</v>
      </c>
      <c r="P289" s="5" t="n">
        <v>-1</v>
      </c>
      <c r="Q289" s="5" t="n">
        <v>-2</v>
      </c>
      <c r="R289" s="5" t="n">
        <v>-1.2</v>
      </c>
      <c r="S289" s="5" t="n">
        <v>-1.8</v>
      </c>
      <c r="T289" s="5" t="n">
        <v>-0.4</v>
      </c>
      <c r="U289" s="5" t="n">
        <v>-1.7</v>
      </c>
      <c r="V289" s="5"/>
      <c r="W289" s="6" t="n">
        <v>0.29</v>
      </c>
      <c r="X289" s="6" t="n">
        <v>0.27</v>
      </c>
      <c r="Y289" s="6" t="n">
        <v>0.31</v>
      </c>
      <c r="Z289" s="6" t="n">
        <v>0.26</v>
      </c>
      <c r="AA289" s="6" t="n">
        <v>0.22</v>
      </c>
      <c r="AB289" s="6" t="n">
        <v>0.29</v>
      </c>
      <c r="AC289" s="6" t="n">
        <v>0.33</v>
      </c>
      <c r="AD289" s="6" t="n">
        <v>0.19</v>
      </c>
      <c r="AE289" s="6" t="n">
        <v>0.35</v>
      </c>
      <c r="AF289" s="6" t="n">
        <v>0.13</v>
      </c>
      <c r="AG289" s="6" t="n">
        <v>0.28</v>
      </c>
      <c r="AH289" s="6" t="n">
        <v>0.2</v>
      </c>
      <c r="AI289" s="6" t="n">
        <v>0.33</v>
      </c>
      <c r="AJ289" s="6" t="n">
        <v>0.27</v>
      </c>
      <c r="AN289" s="0" t="s">
        <v>486</v>
      </c>
    </row>
    <row r="290" customFormat="false" ht="15" hidden="false" customHeight="false" outlineLevel="0" collapsed="false">
      <c r="A290" s="1" t="n">
        <v>14</v>
      </c>
      <c r="B290" s="1" t="n">
        <v>11429614</v>
      </c>
      <c r="C290" s="1" t="n">
        <v>11554147</v>
      </c>
      <c r="D290" s="1" t="n">
        <v>125</v>
      </c>
      <c r="E290" s="1" t="n">
        <v>3</v>
      </c>
      <c r="F290" s="1" t="n">
        <v>7</v>
      </c>
      <c r="H290" s="5" t="n">
        <v>-5.5</v>
      </c>
      <c r="I290" s="5" t="n">
        <v>-5.6</v>
      </c>
      <c r="J290" s="5" t="n">
        <v>-4.6</v>
      </c>
      <c r="K290" s="5" t="n">
        <v>-4</v>
      </c>
      <c r="L290" s="5" t="n">
        <v>-5.3</v>
      </c>
      <c r="M290" s="5" t="n">
        <v>-2.6</v>
      </c>
      <c r="N290" s="5" t="n">
        <v>-4.5</v>
      </c>
      <c r="O290" s="5" t="n">
        <v>-3.1</v>
      </c>
      <c r="P290" s="5" t="n">
        <v>-4.2</v>
      </c>
      <c r="Q290" s="5" t="n">
        <v>-2.8</v>
      </c>
      <c r="R290" s="5" t="n">
        <v>-3.8</v>
      </c>
      <c r="S290" s="5" t="n">
        <v>-2.3</v>
      </c>
      <c r="T290" s="5" t="n">
        <v>-1.7</v>
      </c>
      <c r="U290" s="5" t="n">
        <v>-2.5</v>
      </c>
      <c r="V290" s="5"/>
      <c r="W290" s="6" t="n">
        <v>0.17</v>
      </c>
      <c r="X290" s="6" t="n">
        <v>0.14</v>
      </c>
      <c r="Y290" s="6" t="n">
        <v>0.19</v>
      </c>
      <c r="Z290" s="6" t="n">
        <v>0.24</v>
      </c>
      <c r="AA290" s="6" t="n">
        <v>0.06</v>
      </c>
      <c r="AB290" s="6" t="n">
        <v>0.21</v>
      </c>
      <c r="AC290" s="6" t="n">
        <v>0.16</v>
      </c>
      <c r="AD290" s="6" t="n">
        <v>0.26</v>
      </c>
      <c r="AE290" s="6" t="n">
        <v>0.16</v>
      </c>
      <c r="AF290" s="6" t="n">
        <v>0.05</v>
      </c>
      <c r="AG290" s="6" t="n">
        <v>0.07</v>
      </c>
      <c r="AH290" s="6" t="n">
        <v>0.17</v>
      </c>
      <c r="AI290" s="6" t="n">
        <v>0.24</v>
      </c>
      <c r="AJ290" s="6" t="n">
        <v>0.23</v>
      </c>
    </row>
    <row r="291" customFormat="false" ht="15" hidden="false" customHeight="false" outlineLevel="0" collapsed="false">
      <c r="A291" s="1" t="n">
        <v>14</v>
      </c>
      <c r="B291" s="1" t="n">
        <v>14827096</v>
      </c>
      <c r="C291" s="1" t="n">
        <v>14867585</v>
      </c>
      <c r="D291" s="1" t="n">
        <v>40</v>
      </c>
      <c r="E291" s="1" t="n">
        <v>1</v>
      </c>
      <c r="F291" s="1" t="n">
        <v>5</v>
      </c>
      <c r="H291" s="5" t="n">
        <v>-1.6</v>
      </c>
      <c r="I291" s="5" t="n">
        <v>-1.9</v>
      </c>
      <c r="J291" s="5" t="n">
        <v>-2</v>
      </c>
      <c r="K291" s="5" t="n">
        <v>-4.2</v>
      </c>
      <c r="L291" s="5" t="n">
        <v>-0.2</v>
      </c>
      <c r="M291" s="5" t="n">
        <v>-0.5</v>
      </c>
      <c r="N291" s="5" t="n">
        <v>-2.7</v>
      </c>
      <c r="O291" s="5" t="n">
        <v>-4.3</v>
      </c>
      <c r="P291" s="5" t="n">
        <v>-2.6</v>
      </c>
      <c r="Q291" s="5" t="n">
        <v>0.8</v>
      </c>
      <c r="R291" s="5" t="n">
        <v>-0.3</v>
      </c>
      <c r="S291" s="5" t="n">
        <v>-0.6</v>
      </c>
      <c r="T291" s="5" t="n">
        <v>-0.4</v>
      </c>
      <c r="U291" s="5" t="n">
        <v>-1.7</v>
      </c>
      <c r="V291" s="5"/>
      <c r="W291" s="6" t="n">
        <v>0.35</v>
      </c>
      <c r="X291" s="6" t="n">
        <v>0.33</v>
      </c>
      <c r="Y291" s="6" t="n">
        <v>0.32</v>
      </c>
      <c r="Z291" s="6" t="n">
        <v>0.22</v>
      </c>
      <c r="AA291" s="6" t="n">
        <v>0.38</v>
      </c>
      <c r="AB291" s="6" t="n">
        <v>0.35</v>
      </c>
      <c r="AC291" s="6" t="n">
        <v>0.26</v>
      </c>
      <c r="AD291" s="6" t="n">
        <v>0.2</v>
      </c>
      <c r="AE291" s="6" t="n">
        <v>0.26</v>
      </c>
      <c r="AF291" s="6" t="n">
        <v>0.41</v>
      </c>
      <c r="AG291" s="6" t="n">
        <v>0.35</v>
      </c>
      <c r="AH291" s="6" t="n">
        <v>0.3</v>
      </c>
      <c r="AI291" s="6" t="n">
        <v>0.34</v>
      </c>
      <c r="AJ291" s="6" t="n">
        <v>0.28</v>
      </c>
      <c r="AN291" s="0" t="s">
        <v>487</v>
      </c>
    </row>
    <row r="292" customFormat="false" ht="15" hidden="false" customHeight="false" outlineLevel="0" collapsed="false">
      <c r="A292" s="1" t="n">
        <v>15</v>
      </c>
      <c r="B292" s="1" t="n">
        <v>33266</v>
      </c>
      <c r="C292" s="1" t="n">
        <v>175685</v>
      </c>
      <c r="D292" s="1" t="n">
        <v>142</v>
      </c>
      <c r="E292" s="1" t="n">
        <v>3</v>
      </c>
      <c r="F292" s="1" t="n">
        <v>7</v>
      </c>
      <c r="H292" s="5" t="n">
        <v>-5.2</v>
      </c>
      <c r="I292" s="5" t="n">
        <v>-5.1</v>
      </c>
      <c r="J292" s="5" t="n">
        <v>-4.6</v>
      </c>
      <c r="K292" s="5" t="n">
        <v>-4.9</v>
      </c>
      <c r="L292" s="5" t="n">
        <v>-4.7</v>
      </c>
      <c r="M292" s="5" t="n">
        <v>-5</v>
      </c>
      <c r="N292" s="5" t="n">
        <v>-2.2</v>
      </c>
      <c r="O292" s="5" t="n">
        <v>-4.6</v>
      </c>
      <c r="P292" s="5" t="n">
        <v>-3.9</v>
      </c>
      <c r="Q292" s="5" t="n">
        <v>-2.4</v>
      </c>
      <c r="R292" s="5" t="n">
        <v>-3.3</v>
      </c>
      <c r="S292" s="5" t="n">
        <v>-3.7</v>
      </c>
      <c r="T292" s="5" t="n">
        <v>-4.2</v>
      </c>
      <c r="U292" s="5" t="n">
        <v>-5.2</v>
      </c>
      <c r="V292" s="5"/>
      <c r="W292" s="6" t="n">
        <v>0.18</v>
      </c>
      <c r="X292" s="6" t="n">
        <v>0.17</v>
      </c>
      <c r="Y292" s="6" t="n">
        <v>0.18</v>
      </c>
      <c r="Z292" s="6" t="n">
        <v>0.19</v>
      </c>
      <c r="AA292" s="6" t="n">
        <v>0.09</v>
      </c>
      <c r="AB292" s="6" t="n">
        <v>0.05</v>
      </c>
      <c r="AC292" s="6" t="n">
        <v>0.28</v>
      </c>
      <c r="AD292" s="6" t="n">
        <v>0.19</v>
      </c>
      <c r="AE292" s="6" t="n">
        <v>0.18</v>
      </c>
      <c r="AF292" s="6" t="n">
        <v>0.09</v>
      </c>
      <c r="AG292" s="6" t="n">
        <v>0.1</v>
      </c>
      <c r="AH292" s="6" t="n">
        <v>0.05</v>
      </c>
      <c r="AI292" s="6" t="n">
        <v>0.05</v>
      </c>
      <c r="AJ292" s="6" t="n">
        <v>0.05</v>
      </c>
      <c r="AN292" s="0" t="s">
        <v>488</v>
      </c>
      <c r="AO292" s="0" t="s">
        <v>489</v>
      </c>
      <c r="AP292" s="0" t="s">
        <v>490</v>
      </c>
      <c r="AQ292" s="0" t="s">
        <v>491</v>
      </c>
      <c r="AR292" s="0" t="s">
        <v>492</v>
      </c>
      <c r="AS292" s="0" t="s">
        <v>493</v>
      </c>
    </row>
    <row r="293" customFormat="false" ht="15" hidden="false" customHeight="false" outlineLevel="0" collapsed="false">
      <c r="A293" s="1" t="n">
        <v>15</v>
      </c>
      <c r="B293" s="1" t="n">
        <v>253807</v>
      </c>
      <c r="C293" s="1" t="n">
        <v>304386</v>
      </c>
      <c r="D293" s="1" t="n">
        <v>51</v>
      </c>
      <c r="E293" s="1" t="n">
        <v>1</v>
      </c>
      <c r="F293" s="1" t="n">
        <v>5</v>
      </c>
      <c r="H293" s="5" t="n">
        <v>-2.3</v>
      </c>
      <c r="I293" s="5" t="n">
        <v>-2.1</v>
      </c>
      <c r="J293" s="5" t="n">
        <v>-2</v>
      </c>
      <c r="K293" s="5" t="n">
        <v>0.2</v>
      </c>
      <c r="L293" s="5" t="n">
        <v>-2.8</v>
      </c>
      <c r="M293" s="5" t="n">
        <v>-3.7</v>
      </c>
      <c r="N293" s="5" t="n">
        <v>1</v>
      </c>
      <c r="O293" s="5" t="n">
        <v>-0.4</v>
      </c>
      <c r="P293" s="5" t="n">
        <v>1</v>
      </c>
      <c r="Q293" s="5" t="n">
        <v>-0.7</v>
      </c>
      <c r="R293" s="5" t="n">
        <v>-2.4</v>
      </c>
      <c r="S293" s="5" t="n">
        <v>-3.4</v>
      </c>
      <c r="T293" s="5" t="n">
        <v>-2</v>
      </c>
      <c r="U293" s="5" t="n">
        <v>-4.4</v>
      </c>
      <c r="V293" s="5"/>
      <c r="W293" s="6" t="n">
        <v>0.32</v>
      </c>
      <c r="X293" s="6" t="n">
        <v>0.32</v>
      </c>
      <c r="Y293" s="6" t="n">
        <v>0.32</v>
      </c>
      <c r="Z293" s="6" t="n">
        <v>0.44</v>
      </c>
      <c r="AA293" s="6" t="n">
        <v>0.22</v>
      </c>
      <c r="AB293" s="6" t="n">
        <v>0.13</v>
      </c>
      <c r="AC293" s="6" t="n">
        <v>0.46</v>
      </c>
      <c r="AD293" s="6" t="n">
        <v>0.41</v>
      </c>
      <c r="AE293" s="6" t="n">
        <v>0.47</v>
      </c>
      <c r="AF293" s="6" t="n">
        <v>0.26</v>
      </c>
      <c r="AG293" s="6" t="n">
        <v>0.18</v>
      </c>
      <c r="AH293" s="6" t="n">
        <v>0.07</v>
      </c>
      <c r="AI293" s="6" t="n">
        <v>0.21</v>
      </c>
      <c r="AJ293" s="6" t="n">
        <v>0.1</v>
      </c>
      <c r="AN293" s="0" t="s">
        <v>494</v>
      </c>
    </row>
    <row r="294" customFormat="false" ht="15" hidden="false" customHeight="false" outlineLevel="0" collapsed="false">
      <c r="A294" s="1" t="n">
        <v>15</v>
      </c>
      <c r="B294" s="1" t="n">
        <v>1201531</v>
      </c>
      <c r="C294" s="1" t="n">
        <v>1274715</v>
      </c>
      <c r="D294" s="1" t="n">
        <v>73</v>
      </c>
      <c r="E294" s="1" t="n">
        <v>2</v>
      </c>
      <c r="F294" s="1" t="n">
        <v>6</v>
      </c>
      <c r="H294" s="5" t="n">
        <v>-3.5</v>
      </c>
      <c r="I294" s="5" t="n">
        <v>-3.1</v>
      </c>
      <c r="J294" s="5" t="n">
        <v>-3.7</v>
      </c>
      <c r="K294" s="5" t="n">
        <v>-0.5</v>
      </c>
      <c r="L294" s="5" t="n">
        <v>-4.1</v>
      </c>
      <c r="M294" s="5" t="n">
        <v>-3.3</v>
      </c>
      <c r="N294" s="5" t="n">
        <v>-1.5</v>
      </c>
      <c r="O294" s="5" t="n">
        <v>-0.4</v>
      </c>
      <c r="P294" s="5" t="n">
        <v>-0.7</v>
      </c>
      <c r="Q294" s="5" t="n">
        <v>-1.9</v>
      </c>
      <c r="R294" s="5" t="n">
        <v>-3.4</v>
      </c>
      <c r="S294" s="5" t="n">
        <v>-2.8</v>
      </c>
      <c r="T294" s="5" t="n">
        <v>-1.5</v>
      </c>
      <c r="U294" s="5" t="n">
        <v>-4.3</v>
      </c>
      <c r="V294" s="5"/>
      <c r="W294" s="6" t="n">
        <v>0.26</v>
      </c>
      <c r="X294" s="6" t="n">
        <v>0.27</v>
      </c>
      <c r="Y294" s="6" t="n">
        <v>0.23</v>
      </c>
      <c r="Z294" s="6" t="n">
        <v>0.4</v>
      </c>
      <c r="AA294" s="6" t="n">
        <v>0.13</v>
      </c>
      <c r="AB294" s="6" t="n">
        <v>0.16</v>
      </c>
      <c r="AC294" s="6" t="n">
        <v>0.32</v>
      </c>
      <c r="AD294" s="6" t="n">
        <v>0.4</v>
      </c>
      <c r="AE294" s="6" t="n">
        <v>0.37</v>
      </c>
      <c r="AF294" s="6" t="n">
        <v>0.14</v>
      </c>
      <c r="AG294" s="6" t="n">
        <v>0.1</v>
      </c>
      <c r="AH294" s="6" t="n">
        <v>0.12</v>
      </c>
      <c r="AI294" s="6" t="n">
        <v>0.25</v>
      </c>
      <c r="AJ294" s="6" t="n">
        <v>0.11</v>
      </c>
      <c r="AN294" s="0" t="s">
        <v>495</v>
      </c>
      <c r="AO294" s="0" t="s">
        <v>496</v>
      </c>
    </row>
    <row r="295" customFormat="false" ht="15" hidden="false" customHeight="false" outlineLevel="0" collapsed="false">
      <c r="A295" s="1" t="n">
        <v>15</v>
      </c>
      <c r="B295" s="1" t="n">
        <v>7419381</v>
      </c>
      <c r="C295" s="1" t="n">
        <v>7484260</v>
      </c>
      <c r="D295" s="1" t="n">
        <v>65</v>
      </c>
      <c r="E295" s="1" t="n">
        <v>2</v>
      </c>
      <c r="F295" s="1" t="n">
        <v>6</v>
      </c>
      <c r="H295" s="5" t="n">
        <v>-2.2</v>
      </c>
      <c r="I295" s="5" t="n">
        <v>-1.9</v>
      </c>
      <c r="J295" s="5" t="n">
        <v>-2</v>
      </c>
      <c r="K295" s="5" t="n">
        <v>-1.4</v>
      </c>
      <c r="L295" s="5" t="n">
        <v>-1.4</v>
      </c>
      <c r="M295" s="5" t="n">
        <v>-1.9</v>
      </c>
      <c r="N295" s="5" t="n">
        <v>-2.7</v>
      </c>
      <c r="O295" s="5" t="n">
        <v>-1.2</v>
      </c>
      <c r="P295" s="5" t="n">
        <v>-0.9</v>
      </c>
      <c r="Q295" s="5" t="n">
        <v>0.1</v>
      </c>
      <c r="R295" s="5" t="n">
        <v>-3.2</v>
      </c>
      <c r="S295" s="5" t="n">
        <v>-0.9</v>
      </c>
      <c r="T295" s="5" t="n">
        <v>-0.5</v>
      </c>
      <c r="U295" s="5" t="n">
        <v>-4.4</v>
      </c>
      <c r="V295" s="5"/>
      <c r="W295" s="6" t="n">
        <v>0.32</v>
      </c>
      <c r="X295" s="6" t="n">
        <v>0.33</v>
      </c>
      <c r="Y295" s="6" t="n">
        <v>0.32</v>
      </c>
      <c r="Z295" s="6" t="n">
        <v>0.36</v>
      </c>
      <c r="AA295" s="6" t="n">
        <v>0.31</v>
      </c>
      <c r="AB295" s="6" t="n">
        <v>0.26</v>
      </c>
      <c r="AC295" s="6" t="n">
        <v>0.26</v>
      </c>
      <c r="AD295" s="6" t="n">
        <v>0.36</v>
      </c>
      <c r="AE295" s="6" t="n">
        <v>0.36</v>
      </c>
      <c r="AF295" s="6" t="n">
        <v>0.33</v>
      </c>
      <c r="AG295" s="6" t="n">
        <v>0.12</v>
      </c>
      <c r="AH295" s="6" t="n">
        <v>0.28</v>
      </c>
      <c r="AI295" s="6" t="n">
        <v>0.32</v>
      </c>
      <c r="AJ295" s="6" t="n">
        <v>0.11</v>
      </c>
    </row>
    <row r="296" customFormat="false" ht="15" hidden="false" customHeight="false" outlineLevel="0" collapsed="false">
      <c r="A296" s="1" t="n">
        <v>15</v>
      </c>
      <c r="B296" s="1" t="n">
        <v>8175263</v>
      </c>
      <c r="C296" s="1" t="n">
        <v>8260045</v>
      </c>
      <c r="D296" s="1" t="n">
        <v>85</v>
      </c>
      <c r="E296" s="1" t="n">
        <v>2</v>
      </c>
      <c r="F296" s="1" t="n">
        <v>6</v>
      </c>
      <c r="H296" s="5" t="n">
        <v>-1.9</v>
      </c>
      <c r="I296" s="5" t="n">
        <v>-1.5</v>
      </c>
      <c r="J296" s="5" t="n">
        <v>-2.5</v>
      </c>
      <c r="K296" s="5" t="n">
        <v>-3.8</v>
      </c>
      <c r="L296" s="5" t="n">
        <v>-0.2</v>
      </c>
      <c r="M296" s="5" t="n">
        <v>-0.4</v>
      </c>
      <c r="N296" s="5" t="n">
        <v>-4.7</v>
      </c>
      <c r="O296" s="5" t="n">
        <v>-2.6</v>
      </c>
      <c r="P296" s="5" t="n">
        <v>-4.5</v>
      </c>
      <c r="Q296" s="5" t="n">
        <v>0.8</v>
      </c>
      <c r="R296" s="5" t="n">
        <v>-2.3</v>
      </c>
      <c r="S296" s="5" t="n">
        <v>-0.1</v>
      </c>
      <c r="T296" s="5" t="n">
        <v>-0.2</v>
      </c>
      <c r="U296" s="5" t="n">
        <v>0</v>
      </c>
      <c r="V296" s="5"/>
      <c r="W296" s="6" t="n">
        <v>0.33</v>
      </c>
      <c r="X296" s="6" t="n">
        <v>0.35</v>
      </c>
      <c r="Y296" s="6" t="n">
        <v>0.29</v>
      </c>
      <c r="Z296" s="6" t="n">
        <v>0.24</v>
      </c>
      <c r="AA296" s="6" t="n">
        <v>0.38</v>
      </c>
      <c r="AB296" s="6" t="n">
        <v>0.36</v>
      </c>
      <c r="AC296" s="6" t="n">
        <v>0.14</v>
      </c>
      <c r="AD296" s="6" t="n">
        <v>0.29</v>
      </c>
      <c r="AE296" s="6" t="n">
        <v>0.15</v>
      </c>
      <c r="AF296" s="6" t="n">
        <v>0.41</v>
      </c>
      <c r="AG296" s="6" t="n">
        <v>0.18</v>
      </c>
      <c r="AH296" s="6" t="n">
        <v>0.34</v>
      </c>
      <c r="AI296" s="6" t="n">
        <v>0.35</v>
      </c>
      <c r="AJ296" s="6" t="n">
        <v>0.39</v>
      </c>
      <c r="AN296" s="0" t="s">
        <v>497</v>
      </c>
      <c r="AO296" s="0" t="s">
        <v>498</v>
      </c>
      <c r="AP296" s="0" t="s">
        <v>499</v>
      </c>
      <c r="AQ296" s="0" t="s">
        <v>500</v>
      </c>
      <c r="AR296" s="0" t="s">
        <v>501</v>
      </c>
      <c r="AS296" s="0" t="s">
        <v>502</v>
      </c>
      <c r="AT296" s="0" t="s">
        <v>503</v>
      </c>
      <c r="AU296" s="0" t="s">
        <v>504</v>
      </c>
      <c r="AV296" s="0" t="s">
        <v>505</v>
      </c>
      <c r="AW296" s="0" t="s">
        <v>506</v>
      </c>
      <c r="AX296" s="0" t="s">
        <v>507</v>
      </c>
      <c r="AY296" s="0" t="s">
        <v>508</v>
      </c>
      <c r="AZ296" s="0" t="s">
        <v>509</v>
      </c>
      <c r="BA296" s="0" t="s">
        <v>510</v>
      </c>
      <c r="BB296" s="0" t="s">
        <v>511</v>
      </c>
      <c r="BC296" s="0" t="s">
        <v>512</v>
      </c>
    </row>
    <row r="297" customFormat="false" ht="15" hidden="false" customHeight="false" outlineLevel="0" collapsed="false">
      <c r="A297" s="1" t="n">
        <v>15</v>
      </c>
      <c r="B297" s="1" t="n">
        <v>10077425</v>
      </c>
      <c r="C297" s="1" t="n">
        <v>10109346</v>
      </c>
      <c r="D297" s="1" t="n">
        <v>32</v>
      </c>
      <c r="E297" s="1" t="n">
        <v>1</v>
      </c>
      <c r="F297" s="1" t="n">
        <v>5</v>
      </c>
      <c r="H297" s="5" t="n">
        <v>-4.4</v>
      </c>
      <c r="I297" s="5" t="n">
        <v>-4.5</v>
      </c>
      <c r="J297" s="5" t="n">
        <v>-3.7</v>
      </c>
      <c r="K297" s="5" t="n">
        <v>-3.6</v>
      </c>
      <c r="L297" s="5" t="n">
        <v>-3.7</v>
      </c>
      <c r="M297" s="5" t="n">
        <v>-3.7</v>
      </c>
      <c r="N297" s="5" t="n">
        <v>-0.6</v>
      </c>
      <c r="O297" s="5" t="n">
        <v>-2.7</v>
      </c>
      <c r="P297" s="5" t="n">
        <v>-3.8</v>
      </c>
      <c r="Q297" s="5" t="n">
        <v>-2.6</v>
      </c>
      <c r="R297" s="5" t="n">
        <v>-1.6</v>
      </c>
      <c r="S297" s="5" t="n">
        <v>-2.5</v>
      </c>
      <c r="T297" s="5" t="n">
        <v>-3.2</v>
      </c>
      <c r="U297" s="5" t="n">
        <v>-3.9</v>
      </c>
      <c r="V297" s="5"/>
      <c r="W297" s="6" t="n">
        <v>0.21</v>
      </c>
      <c r="X297" s="6" t="n">
        <v>0.2</v>
      </c>
      <c r="Y297" s="6" t="n">
        <v>0.23</v>
      </c>
      <c r="Z297" s="6" t="n">
        <v>0.25</v>
      </c>
      <c r="AA297" s="6" t="n">
        <v>0.16</v>
      </c>
      <c r="AB297" s="6" t="n">
        <v>0.14</v>
      </c>
      <c r="AC297" s="6" t="n">
        <v>0.38</v>
      </c>
      <c r="AD297" s="6" t="n">
        <v>0.29</v>
      </c>
      <c r="AE297" s="6" t="n">
        <v>0.19</v>
      </c>
      <c r="AF297" s="6" t="n">
        <v>0.07</v>
      </c>
      <c r="AG297" s="6" t="n">
        <v>0.24</v>
      </c>
      <c r="AH297" s="6" t="n">
        <v>0.15</v>
      </c>
      <c r="AI297" s="6" t="n">
        <v>0.12</v>
      </c>
      <c r="AJ297" s="6" t="n">
        <v>0.14</v>
      </c>
      <c r="AN297" s="0" t="s">
        <v>513</v>
      </c>
      <c r="AO297" s="0" t="s">
        <v>514</v>
      </c>
    </row>
    <row r="298" customFormat="false" ht="15" hidden="false" customHeight="false" outlineLevel="0" collapsed="false">
      <c r="A298" s="1" t="n">
        <v>15</v>
      </c>
      <c r="B298" s="1" t="n">
        <v>10955512</v>
      </c>
      <c r="C298" s="1" t="n">
        <v>10990982</v>
      </c>
      <c r="D298" s="1" t="n">
        <v>35</v>
      </c>
      <c r="E298" s="1" t="n">
        <v>1</v>
      </c>
      <c r="F298" s="1" t="n">
        <v>5</v>
      </c>
      <c r="H298" s="5" t="n">
        <v>-3.9</v>
      </c>
      <c r="I298" s="5" t="n">
        <v>-3.5</v>
      </c>
      <c r="J298" s="5" t="n">
        <v>-3.6</v>
      </c>
      <c r="K298" s="5" t="n">
        <v>-3</v>
      </c>
      <c r="L298" s="5" t="n">
        <v>-2.8</v>
      </c>
      <c r="M298" s="5" t="n">
        <v>-1.6</v>
      </c>
      <c r="N298" s="5" t="n">
        <v>-4.4</v>
      </c>
      <c r="O298" s="5" t="n">
        <v>-2.9</v>
      </c>
      <c r="P298" s="5" t="n">
        <v>-1.9</v>
      </c>
      <c r="Q298" s="5" t="n">
        <v>-2.9</v>
      </c>
      <c r="R298" s="5" t="n">
        <v>-0.7</v>
      </c>
      <c r="S298" s="5" t="n">
        <v>-2</v>
      </c>
      <c r="T298" s="5" t="n">
        <v>-1</v>
      </c>
      <c r="U298" s="5" t="n">
        <v>-0.7</v>
      </c>
      <c r="V298" s="5"/>
      <c r="W298" s="6" t="n">
        <v>0.24</v>
      </c>
      <c r="X298" s="6" t="n">
        <v>0.24</v>
      </c>
      <c r="Y298" s="6" t="n">
        <v>0.24</v>
      </c>
      <c r="Z298" s="6" t="n">
        <v>0.28</v>
      </c>
      <c r="AA298" s="6" t="n">
        <v>0.21</v>
      </c>
      <c r="AB298" s="6" t="n">
        <v>0.27</v>
      </c>
      <c r="AC298" s="6" t="n">
        <v>0.16</v>
      </c>
      <c r="AD298" s="6" t="n">
        <v>0.27</v>
      </c>
      <c r="AE298" s="6" t="n">
        <v>0.3</v>
      </c>
      <c r="AF298" s="6" t="n">
        <v>0.04</v>
      </c>
      <c r="AG298" s="6" t="n">
        <v>0.32</v>
      </c>
      <c r="AH298" s="6" t="n">
        <v>0.19</v>
      </c>
      <c r="AI298" s="6" t="n">
        <v>0.29</v>
      </c>
      <c r="AJ298" s="6" t="n">
        <v>0.34</v>
      </c>
      <c r="AN298" s="0" t="s">
        <v>515</v>
      </c>
    </row>
    <row r="299" customFormat="false" ht="15" hidden="false" customHeight="false" outlineLevel="0" collapsed="false">
      <c r="A299" s="1" t="n">
        <v>15</v>
      </c>
      <c r="B299" s="1" t="n">
        <v>11834853</v>
      </c>
      <c r="C299" s="1" t="n">
        <v>11879991</v>
      </c>
      <c r="D299" s="1" t="n">
        <v>45</v>
      </c>
      <c r="E299" s="1" t="n">
        <v>1</v>
      </c>
      <c r="F299" s="1" t="n">
        <v>5</v>
      </c>
      <c r="H299" s="5" t="n">
        <v>-3.7</v>
      </c>
      <c r="I299" s="5" t="n">
        <v>-4.2</v>
      </c>
      <c r="J299" s="5" t="n">
        <v>-2.4</v>
      </c>
      <c r="K299" s="5" t="n">
        <v>-2.3</v>
      </c>
      <c r="L299" s="5" t="n">
        <v>-4.1</v>
      </c>
      <c r="M299" s="5" t="n">
        <v>-1.3</v>
      </c>
      <c r="N299" s="5" t="n">
        <v>-1.9</v>
      </c>
      <c r="O299" s="5" t="n">
        <v>-2.2</v>
      </c>
      <c r="P299" s="5" t="n">
        <v>-1.5</v>
      </c>
      <c r="Q299" s="5" t="n">
        <v>-2.7</v>
      </c>
      <c r="R299" s="5" t="n">
        <v>-2.3</v>
      </c>
      <c r="S299" s="5" t="n">
        <v>-1.5</v>
      </c>
      <c r="T299" s="5" t="n">
        <v>-0.9</v>
      </c>
      <c r="U299" s="5" t="n">
        <v>-0.4</v>
      </c>
      <c r="V299" s="5"/>
      <c r="W299" s="6" t="n">
        <v>0.25</v>
      </c>
      <c r="X299" s="6" t="n">
        <v>0.21</v>
      </c>
      <c r="Y299" s="6" t="n">
        <v>0.3</v>
      </c>
      <c r="Z299" s="6" t="n">
        <v>0.32</v>
      </c>
      <c r="AA299" s="6" t="n">
        <v>0.13</v>
      </c>
      <c r="AB299" s="6" t="n">
        <v>0.29</v>
      </c>
      <c r="AC299" s="6" t="n">
        <v>0.3</v>
      </c>
      <c r="AD299" s="6" t="n">
        <v>0.31</v>
      </c>
      <c r="AE299" s="6" t="n">
        <v>0.32</v>
      </c>
      <c r="AF299" s="6" t="n">
        <v>0.06</v>
      </c>
      <c r="AG299" s="6" t="n">
        <v>0.19</v>
      </c>
      <c r="AH299" s="6" t="n">
        <v>0.23</v>
      </c>
      <c r="AI299" s="6" t="n">
        <v>0.3</v>
      </c>
      <c r="AJ299" s="6" t="n">
        <v>0.36</v>
      </c>
    </row>
    <row r="300" customFormat="false" ht="15" hidden="false" customHeight="false" outlineLevel="0" collapsed="false">
      <c r="A300" s="1" t="n">
        <v>15</v>
      </c>
      <c r="B300" s="1" t="n">
        <v>12333848</v>
      </c>
      <c r="C300" s="1" t="n">
        <v>12371840</v>
      </c>
      <c r="D300" s="1" t="n">
        <v>38</v>
      </c>
      <c r="E300" s="1" t="n">
        <v>1</v>
      </c>
      <c r="F300" s="1" t="n">
        <v>5</v>
      </c>
      <c r="H300" s="5" t="n">
        <v>-4.1</v>
      </c>
      <c r="I300" s="5" t="n">
        <v>-5.5</v>
      </c>
      <c r="J300" s="5" t="n">
        <v>-1.9</v>
      </c>
      <c r="K300" s="5" t="n">
        <v>-5.6</v>
      </c>
      <c r="L300" s="5" t="n">
        <v>-4</v>
      </c>
      <c r="M300" s="5" t="n">
        <v>-1.1</v>
      </c>
      <c r="N300" s="5" t="n">
        <v>-1.3</v>
      </c>
      <c r="O300" s="5" t="n">
        <v>-5.3</v>
      </c>
      <c r="P300" s="5" t="n">
        <v>-4.6</v>
      </c>
      <c r="Q300" s="5" t="n">
        <v>-1.5</v>
      </c>
      <c r="R300" s="5" t="n">
        <v>-3.4</v>
      </c>
      <c r="S300" s="5" t="n">
        <v>0</v>
      </c>
      <c r="T300" s="5" t="n">
        <v>-1.9</v>
      </c>
      <c r="U300" s="5" t="n">
        <v>-0.4</v>
      </c>
      <c r="V300" s="5"/>
      <c r="W300" s="6" t="n">
        <v>0.23</v>
      </c>
      <c r="X300" s="6" t="n">
        <v>0.14</v>
      </c>
      <c r="Y300" s="6" t="n">
        <v>0.32</v>
      </c>
      <c r="Z300" s="6" t="n">
        <v>0.15</v>
      </c>
      <c r="AA300" s="6" t="n">
        <v>0.14</v>
      </c>
      <c r="AB300" s="6" t="n">
        <v>0.31</v>
      </c>
      <c r="AC300" s="6" t="n">
        <v>0.34</v>
      </c>
      <c r="AD300" s="6" t="n">
        <v>0.15</v>
      </c>
      <c r="AE300" s="6" t="n">
        <v>0.14</v>
      </c>
      <c r="AF300" s="6" t="n">
        <v>0.18</v>
      </c>
      <c r="AG300" s="6" t="n">
        <v>0.1</v>
      </c>
      <c r="AH300" s="6" t="n">
        <v>0.35</v>
      </c>
      <c r="AI300" s="6" t="n">
        <v>0.22</v>
      </c>
      <c r="AJ300" s="6" t="n">
        <v>0.36</v>
      </c>
    </row>
    <row r="301" customFormat="false" ht="15" hidden="false" customHeight="false" outlineLevel="0" collapsed="false">
      <c r="A301" s="1" t="n">
        <v>15</v>
      </c>
      <c r="B301" s="1" t="n">
        <v>12577828</v>
      </c>
      <c r="C301" s="1" t="n">
        <v>12616150</v>
      </c>
      <c r="D301" s="1" t="n">
        <v>38</v>
      </c>
      <c r="E301" s="1" t="n">
        <v>1</v>
      </c>
      <c r="F301" s="1" t="n">
        <v>5</v>
      </c>
      <c r="H301" s="5" t="n">
        <v>-3.2</v>
      </c>
      <c r="I301" s="5" t="n">
        <v>-2.3</v>
      </c>
      <c r="J301" s="5" t="n">
        <v>-4</v>
      </c>
      <c r="K301" s="5" t="n">
        <v>-3.3</v>
      </c>
      <c r="L301" s="5" t="n">
        <v>-1</v>
      </c>
      <c r="M301" s="5" t="n">
        <v>-2.2</v>
      </c>
      <c r="N301" s="5" t="n">
        <v>-4</v>
      </c>
      <c r="O301" s="5" t="n">
        <v>-2.2</v>
      </c>
      <c r="P301" s="5" t="n">
        <v>-3.9</v>
      </c>
      <c r="Q301" s="5" t="n">
        <v>1</v>
      </c>
      <c r="R301" s="5" t="n">
        <v>-2.5</v>
      </c>
      <c r="S301" s="5" t="n">
        <v>-1.5</v>
      </c>
      <c r="T301" s="5" t="n">
        <v>-1.9</v>
      </c>
      <c r="U301" s="5" t="n">
        <v>-1.9</v>
      </c>
      <c r="V301" s="5"/>
      <c r="W301" s="6" t="n">
        <v>0.27</v>
      </c>
      <c r="X301" s="6" t="n">
        <v>0.31</v>
      </c>
      <c r="Y301" s="6" t="n">
        <v>0.22</v>
      </c>
      <c r="Z301" s="6" t="n">
        <v>0.27</v>
      </c>
      <c r="AA301" s="6" t="n">
        <v>0.33</v>
      </c>
      <c r="AB301" s="6" t="n">
        <v>0.24</v>
      </c>
      <c r="AC301" s="6" t="n">
        <v>0.18</v>
      </c>
      <c r="AD301" s="6" t="n">
        <v>0.31</v>
      </c>
      <c r="AE301" s="6" t="n">
        <v>0.18</v>
      </c>
      <c r="AF301" s="6" t="n">
        <v>0.42</v>
      </c>
      <c r="AG301" s="6" t="n">
        <v>0.17</v>
      </c>
      <c r="AH301" s="6" t="n">
        <v>0.23</v>
      </c>
      <c r="AI301" s="6" t="n">
        <v>0.22</v>
      </c>
      <c r="AJ301" s="6" t="n">
        <v>0.27</v>
      </c>
      <c r="AN301" s="0" t="s">
        <v>516</v>
      </c>
    </row>
    <row r="302" customFormat="false" ht="15" hidden="false" customHeight="false" outlineLevel="0" collapsed="false">
      <c r="A302" s="1" t="n">
        <v>17</v>
      </c>
      <c r="B302" s="1" t="n">
        <v>4647554</v>
      </c>
      <c r="C302" s="1" t="n">
        <v>4692725</v>
      </c>
      <c r="D302" s="1" t="n">
        <v>45</v>
      </c>
      <c r="E302" s="1" t="n">
        <v>1</v>
      </c>
      <c r="F302" s="1" t="n">
        <v>5</v>
      </c>
      <c r="H302" s="5" t="n">
        <v>-1.4</v>
      </c>
      <c r="I302" s="5" t="n">
        <v>-1.8</v>
      </c>
      <c r="J302" s="5" t="n">
        <v>-0.5</v>
      </c>
      <c r="K302" s="5" t="n">
        <v>-4.4</v>
      </c>
      <c r="L302" s="5" t="n">
        <v>-0.2</v>
      </c>
      <c r="M302" s="5" t="n">
        <v>0.1</v>
      </c>
      <c r="N302" s="5" t="n">
        <v>-0.7</v>
      </c>
      <c r="O302" s="5" t="n">
        <v>-4.6</v>
      </c>
      <c r="P302" s="5" t="n">
        <v>-2.5</v>
      </c>
      <c r="Q302" s="5" t="n">
        <v>-0.4</v>
      </c>
      <c r="R302" s="5" t="n">
        <v>1</v>
      </c>
      <c r="S302" s="5" t="n">
        <v>1</v>
      </c>
      <c r="T302" s="5" t="n">
        <v>0.6</v>
      </c>
      <c r="U302" s="5" t="n">
        <v>-1.5</v>
      </c>
      <c r="V302" s="5"/>
      <c r="W302" s="6" t="n">
        <v>0.36</v>
      </c>
      <c r="X302" s="6" t="n">
        <v>0.33</v>
      </c>
      <c r="Y302" s="6" t="n">
        <v>0.39</v>
      </c>
      <c r="Z302" s="6" t="n">
        <v>0.21</v>
      </c>
      <c r="AA302" s="6" t="n">
        <v>0.38</v>
      </c>
      <c r="AB302" s="6" t="n">
        <v>0.39</v>
      </c>
      <c r="AC302" s="6" t="n">
        <v>0.37</v>
      </c>
      <c r="AD302" s="6" t="n">
        <v>0.19</v>
      </c>
      <c r="AE302" s="6" t="n">
        <v>0.26</v>
      </c>
      <c r="AF302" s="6" t="n">
        <v>0.28</v>
      </c>
      <c r="AG302" s="6" t="n">
        <v>0.45</v>
      </c>
      <c r="AH302" s="6" t="n">
        <v>0.43</v>
      </c>
      <c r="AI302" s="6" t="n">
        <v>0.41</v>
      </c>
      <c r="AJ302" s="6" t="n">
        <v>0.29</v>
      </c>
    </row>
    <row r="303" customFormat="false" ht="15" hidden="false" customHeight="false" outlineLevel="0" collapsed="false">
      <c r="A303" s="1" t="n">
        <v>17</v>
      </c>
      <c r="B303" s="1" t="n">
        <v>9922093</v>
      </c>
      <c r="C303" s="1" t="n">
        <v>9964054</v>
      </c>
      <c r="D303" s="1" t="n">
        <v>42</v>
      </c>
      <c r="E303" s="1" t="n">
        <v>2</v>
      </c>
      <c r="F303" s="1" t="n">
        <v>6</v>
      </c>
      <c r="H303" s="5" t="n">
        <v>-2.6</v>
      </c>
      <c r="I303" s="5" t="n">
        <v>-3.3</v>
      </c>
      <c r="J303" s="5" t="n">
        <v>-1.4</v>
      </c>
      <c r="K303" s="5" t="n">
        <v>-3.8</v>
      </c>
      <c r="L303" s="5" t="n">
        <v>-1.9</v>
      </c>
      <c r="M303" s="5" t="n">
        <v>-2</v>
      </c>
      <c r="N303" s="5" t="n">
        <v>-0.3</v>
      </c>
      <c r="O303" s="5" t="n">
        <v>-4.6</v>
      </c>
      <c r="P303" s="5" t="n">
        <v>-1.8</v>
      </c>
      <c r="Q303" s="5" t="n">
        <v>-3</v>
      </c>
      <c r="R303" s="5" t="n">
        <v>-0.2</v>
      </c>
      <c r="S303" s="5" t="n">
        <v>-2.1</v>
      </c>
      <c r="T303" s="5" t="n">
        <v>-1.4</v>
      </c>
      <c r="U303" s="5" t="n">
        <v>-1.5</v>
      </c>
      <c r="V303" s="5"/>
      <c r="W303" s="6" t="n">
        <v>0.3</v>
      </c>
      <c r="X303" s="6" t="n">
        <v>0.26</v>
      </c>
      <c r="Y303" s="6" t="n">
        <v>0.35</v>
      </c>
      <c r="Z303" s="6" t="n">
        <v>0.24</v>
      </c>
      <c r="AA303" s="6" t="n">
        <v>0.27</v>
      </c>
      <c r="AB303" s="6" t="n">
        <v>0.25</v>
      </c>
      <c r="AC303" s="6" t="n">
        <v>0.39</v>
      </c>
      <c r="AD303" s="6" t="n">
        <v>0.19</v>
      </c>
      <c r="AE303" s="6" t="n">
        <v>0.31</v>
      </c>
      <c r="AF303" s="6" t="n">
        <v>0.03</v>
      </c>
      <c r="AG303" s="6" t="n">
        <v>0.36</v>
      </c>
      <c r="AH303" s="6" t="n">
        <v>0.18</v>
      </c>
      <c r="AI303" s="6" t="n">
        <v>0.26</v>
      </c>
      <c r="AJ303" s="6" t="n">
        <v>0.29</v>
      </c>
      <c r="AN303" s="0" t="s">
        <v>517</v>
      </c>
    </row>
    <row r="304" customFormat="false" ht="15" hidden="false" customHeight="false" outlineLevel="0" collapsed="false">
      <c r="A304" s="1" t="n">
        <v>18</v>
      </c>
      <c r="B304" s="1" t="n">
        <v>41338</v>
      </c>
      <c r="C304" s="1" t="n">
        <v>240840</v>
      </c>
      <c r="D304" s="1" t="n">
        <v>200</v>
      </c>
      <c r="E304" s="1" t="n">
        <v>6</v>
      </c>
      <c r="F304" s="1" t="n">
        <v>10</v>
      </c>
      <c r="H304" s="5" t="n">
        <v>-5.7</v>
      </c>
      <c r="I304" s="5" t="n">
        <v>-5.6</v>
      </c>
      <c r="J304" s="5" t="n">
        <v>-5.5</v>
      </c>
      <c r="K304" s="5" t="n">
        <v>-5</v>
      </c>
      <c r="L304" s="5" t="n">
        <v>-4.5</v>
      </c>
      <c r="M304" s="5" t="n">
        <v>-3.5</v>
      </c>
      <c r="N304" s="5" t="n">
        <v>-5.6</v>
      </c>
      <c r="O304" s="5" t="n">
        <v>-4.3</v>
      </c>
      <c r="P304" s="5" t="n">
        <v>-5.1</v>
      </c>
      <c r="Q304" s="5" t="n">
        <v>-1.5</v>
      </c>
      <c r="R304" s="5" t="n">
        <v>-4.5</v>
      </c>
      <c r="S304" s="5" t="n">
        <v>-3.1</v>
      </c>
      <c r="T304" s="5" t="n">
        <v>-2</v>
      </c>
      <c r="U304" s="5" t="n">
        <v>-4.7</v>
      </c>
      <c r="V304" s="5"/>
      <c r="W304" s="6" t="n">
        <v>0.15</v>
      </c>
      <c r="X304" s="6" t="n">
        <v>0.14</v>
      </c>
      <c r="Y304" s="6" t="n">
        <v>0.14</v>
      </c>
      <c r="Z304" s="6" t="n">
        <v>0.18</v>
      </c>
      <c r="AA304" s="6" t="n">
        <v>0.11</v>
      </c>
      <c r="AB304" s="6" t="n">
        <v>0.15</v>
      </c>
      <c r="AC304" s="6" t="n">
        <v>0.09</v>
      </c>
      <c r="AD304" s="6" t="n">
        <v>0.2</v>
      </c>
      <c r="AE304" s="6" t="n">
        <v>0.11</v>
      </c>
      <c r="AF304" s="6" t="n">
        <v>0.18</v>
      </c>
      <c r="AG304" s="6" t="n">
        <v>0.01</v>
      </c>
      <c r="AH304" s="6" t="n">
        <v>0.1</v>
      </c>
      <c r="AI304" s="6" t="n">
        <v>0.21</v>
      </c>
      <c r="AJ304" s="6" t="n">
        <v>0.08</v>
      </c>
      <c r="AM304" s="1" t="n">
        <v>-4.8</v>
      </c>
      <c r="AN304" s="0" t="s">
        <v>518</v>
      </c>
      <c r="AO304" s="0" t="s">
        <v>519</v>
      </c>
      <c r="AP304" s="0" t="s">
        <v>520</v>
      </c>
      <c r="AQ304" s="0" t="s">
        <v>521</v>
      </c>
      <c r="AR304" s="0" t="s">
        <v>522</v>
      </c>
    </row>
    <row r="305" customFormat="false" ht="15" hidden="false" customHeight="false" outlineLevel="0" collapsed="false">
      <c r="A305" s="1" t="n">
        <v>18</v>
      </c>
      <c r="B305" s="1" t="n">
        <v>465378</v>
      </c>
      <c r="C305" s="1" t="n">
        <v>542344</v>
      </c>
      <c r="D305" s="1" t="n">
        <v>77</v>
      </c>
      <c r="E305" s="1" t="n">
        <v>3</v>
      </c>
      <c r="F305" s="1" t="n">
        <v>7</v>
      </c>
      <c r="H305" s="5" t="n">
        <v>-2.7</v>
      </c>
      <c r="I305" s="5" t="n">
        <v>-3.8</v>
      </c>
      <c r="J305" s="5" t="n">
        <v>-1.8</v>
      </c>
      <c r="K305" s="5" t="n">
        <v>-4.9</v>
      </c>
      <c r="L305" s="5" t="n">
        <v>-2.3</v>
      </c>
      <c r="M305" s="5" t="n">
        <v>-1.1</v>
      </c>
      <c r="N305" s="5" t="n">
        <v>-1.3</v>
      </c>
      <c r="O305" s="5" t="n">
        <v>-5.3</v>
      </c>
      <c r="P305" s="5" t="n">
        <v>-2.8</v>
      </c>
      <c r="Q305" s="5" t="n">
        <v>-0.2</v>
      </c>
      <c r="R305" s="5" t="n">
        <v>-2.7</v>
      </c>
      <c r="S305" s="5" t="n">
        <v>-1</v>
      </c>
      <c r="T305" s="5" t="n">
        <v>-0.2</v>
      </c>
      <c r="U305" s="5" t="n">
        <v>-2.3</v>
      </c>
      <c r="V305" s="5"/>
      <c r="W305" s="6" t="n">
        <v>0.3</v>
      </c>
      <c r="X305" s="6" t="n">
        <v>0.23</v>
      </c>
      <c r="Y305" s="6" t="n">
        <v>0.33</v>
      </c>
      <c r="Z305" s="6" t="n">
        <v>0.19</v>
      </c>
      <c r="AA305" s="6" t="n">
        <v>0.25</v>
      </c>
      <c r="AB305" s="6" t="n">
        <v>0.31</v>
      </c>
      <c r="AC305" s="6" t="n">
        <v>0.34</v>
      </c>
      <c r="AD305" s="6" t="n">
        <v>0.15</v>
      </c>
      <c r="AE305" s="6" t="n">
        <v>0.25</v>
      </c>
      <c r="AF305" s="6" t="n">
        <v>0.31</v>
      </c>
      <c r="AG305" s="6" t="n">
        <v>0.15</v>
      </c>
      <c r="AH305" s="6" t="n">
        <v>0.27</v>
      </c>
      <c r="AI305" s="6" t="n">
        <v>0.35</v>
      </c>
      <c r="AJ305" s="6" t="n">
        <v>0.24</v>
      </c>
      <c r="AN305" s="0" t="s">
        <v>523</v>
      </c>
    </row>
    <row r="306" customFormat="false" ht="15" hidden="false" customHeight="false" outlineLevel="0" collapsed="false">
      <c r="A306" s="1" t="n">
        <v>18</v>
      </c>
      <c r="B306" s="1" t="n">
        <v>578906</v>
      </c>
      <c r="C306" s="1" t="n">
        <v>615438</v>
      </c>
      <c r="D306" s="1" t="n">
        <v>37</v>
      </c>
      <c r="E306" s="1" t="n">
        <v>1</v>
      </c>
      <c r="F306" s="1" t="n">
        <v>5</v>
      </c>
      <c r="H306" s="5" t="n">
        <v>-2.5</v>
      </c>
      <c r="I306" s="5" t="n">
        <v>-3.3</v>
      </c>
      <c r="J306" s="5" t="n">
        <v>-1</v>
      </c>
      <c r="K306" s="5" t="n">
        <v>-4.1</v>
      </c>
      <c r="L306" s="5" t="n">
        <v>-1.9</v>
      </c>
      <c r="M306" s="5" t="n">
        <v>-1.3</v>
      </c>
      <c r="N306" s="5" t="n">
        <v>-0.3</v>
      </c>
      <c r="O306" s="5" t="n">
        <v>-4</v>
      </c>
      <c r="P306" s="5" t="n">
        <v>-3</v>
      </c>
      <c r="Q306" s="5" t="n">
        <v>0.5</v>
      </c>
      <c r="R306" s="5" t="n">
        <v>-3</v>
      </c>
      <c r="S306" s="5" t="n">
        <v>-0.1</v>
      </c>
      <c r="T306" s="5" t="n">
        <v>-0.6</v>
      </c>
      <c r="U306" s="5" t="n">
        <v>-3.3</v>
      </c>
      <c r="V306" s="5"/>
      <c r="W306" s="6" t="n">
        <v>0.31</v>
      </c>
      <c r="X306" s="6" t="n">
        <v>0.26</v>
      </c>
      <c r="Y306" s="6" t="n">
        <v>0.36</v>
      </c>
      <c r="Z306" s="6" t="n">
        <v>0.23</v>
      </c>
      <c r="AA306" s="6" t="n">
        <v>0.27</v>
      </c>
      <c r="AB306" s="6" t="n">
        <v>0.3</v>
      </c>
      <c r="AC306" s="6" t="n">
        <v>0.39</v>
      </c>
      <c r="AD306" s="6" t="n">
        <v>0.22</v>
      </c>
      <c r="AE306" s="6" t="n">
        <v>0.24</v>
      </c>
      <c r="AF306" s="6" t="n">
        <v>0.38</v>
      </c>
      <c r="AG306" s="6" t="n">
        <v>0.13</v>
      </c>
      <c r="AH306" s="6" t="n">
        <v>0.35</v>
      </c>
      <c r="AI306" s="6" t="n">
        <v>0.32</v>
      </c>
      <c r="AJ306" s="6" t="n">
        <v>0.18</v>
      </c>
      <c r="AN306" s="0" t="s">
        <v>524</v>
      </c>
    </row>
    <row r="307" customFormat="false" ht="15" hidden="false" customHeight="false" outlineLevel="0" collapsed="false">
      <c r="A307" s="1" t="n">
        <v>18</v>
      </c>
      <c r="B307" s="1" t="n">
        <v>6429396</v>
      </c>
      <c r="C307" s="1" t="n">
        <v>6464558</v>
      </c>
      <c r="D307" s="1" t="n">
        <v>35</v>
      </c>
      <c r="E307" s="1" t="n">
        <v>1</v>
      </c>
      <c r="F307" s="1" t="n">
        <v>5</v>
      </c>
      <c r="H307" s="5" t="n">
        <v>-2.2</v>
      </c>
      <c r="I307" s="5" t="n">
        <v>-2.1</v>
      </c>
      <c r="J307" s="5" t="n">
        <v>-2</v>
      </c>
      <c r="K307" s="5" t="n">
        <v>-4.3</v>
      </c>
      <c r="L307" s="5" t="n">
        <v>-0.5</v>
      </c>
      <c r="M307" s="5" t="n">
        <v>-0.4</v>
      </c>
      <c r="N307" s="5" t="n">
        <v>-3</v>
      </c>
      <c r="O307" s="5" t="n">
        <v>-4.2</v>
      </c>
      <c r="P307" s="5" t="n">
        <v>-3.1</v>
      </c>
      <c r="Q307" s="5" t="n">
        <v>1.4</v>
      </c>
      <c r="R307" s="5" t="n">
        <v>-3.8</v>
      </c>
      <c r="S307" s="5" t="n">
        <v>0.7</v>
      </c>
      <c r="T307" s="5" t="n">
        <v>0.5</v>
      </c>
      <c r="U307" s="5" t="n">
        <v>-3.6</v>
      </c>
      <c r="V307" s="5"/>
      <c r="W307" s="6" t="n">
        <v>0.32</v>
      </c>
      <c r="X307" s="6" t="n">
        <v>0.32</v>
      </c>
      <c r="Y307" s="6" t="n">
        <v>0.32</v>
      </c>
      <c r="Z307" s="6" t="n">
        <v>0.22</v>
      </c>
      <c r="AA307" s="6" t="n">
        <v>0.37</v>
      </c>
      <c r="AB307" s="6" t="n">
        <v>0.35</v>
      </c>
      <c r="AC307" s="6" t="n">
        <v>0.24</v>
      </c>
      <c r="AD307" s="6" t="n">
        <v>0.21</v>
      </c>
      <c r="AE307" s="6" t="n">
        <v>0.23</v>
      </c>
      <c r="AF307" s="6" t="n">
        <v>0.46</v>
      </c>
      <c r="AG307" s="6" t="n">
        <v>0.07</v>
      </c>
      <c r="AH307" s="6" t="n">
        <v>0.41</v>
      </c>
      <c r="AI307" s="6" t="n">
        <v>0.4</v>
      </c>
      <c r="AJ307" s="6" t="n">
        <v>0.16</v>
      </c>
      <c r="AN307" s="0" t="s">
        <v>525</v>
      </c>
    </row>
    <row r="308" customFormat="false" ht="15" hidden="false" customHeight="false" outlineLevel="0" collapsed="false">
      <c r="A308" s="1" t="n">
        <v>18</v>
      </c>
      <c r="B308" s="1" t="n">
        <v>6840142</v>
      </c>
      <c r="C308" s="1" t="n">
        <v>6944629</v>
      </c>
      <c r="D308" s="1" t="n">
        <v>104</v>
      </c>
      <c r="E308" s="1" t="n">
        <v>8</v>
      </c>
      <c r="F308" s="1" t="n">
        <v>12</v>
      </c>
      <c r="H308" s="5" t="n">
        <v>-3</v>
      </c>
      <c r="I308" s="5" t="n">
        <v>-2.4</v>
      </c>
      <c r="J308" s="5" t="n">
        <v>-3.1</v>
      </c>
      <c r="K308" s="5" t="n">
        <v>-4.7</v>
      </c>
      <c r="L308" s="5" t="n">
        <v>-1</v>
      </c>
      <c r="M308" s="5" t="n">
        <v>-2.2</v>
      </c>
      <c r="N308" s="5" t="n">
        <v>-2.6</v>
      </c>
      <c r="O308" s="5" t="n">
        <v>-3.3</v>
      </c>
      <c r="P308" s="5" t="n">
        <v>-5.2</v>
      </c>
      <c r="Q308" s="5" t="n">
        <v>-0.9</v>
      </c>
      <c r="R308" s="5" t="n">
        <v>-3.3</v>
      </c>
      <c r="S308" s="5" t="n">
        <v>-1.8</v>
      </c>
      <c r="T308" s="5" t="n">
        <v>-2.7</v>
      </c>
      <c r="U308" s="5" t="n">
        <v>-1.2</v>
      </c>
      <c r="V308" s="5"/>
      <c r="W308" s="6" t="n">
        <v>0.28</v>
      </c>
      <c r="X308" s="6" t="n">
        <v>0.3</v>
      </c>
      <c r="Y308" s="6" t="n">
        <v>0.26</v>
      </c>
      <c r="Z308" s="6" t="n">
        <v>0.2</v>
      </c>
      <c r="AA308" s="6" t="n">
        <v>0.33</v>
      </c>
      <c r="AB308" s="6" t="n">
        <v>0.24</v>
      </c>
      <c r="AC308" s="6" t="n">
        <v>0.26</v>
      </c>
      <c r="AD308" s="6" t="n">
        <v>0.26</v>
      </c>
      <c r="AE308" s="6" t="n">
        <v>0.11</v>
      </c>
      <c r="AF308" s="6" t="n">
        <v>0.24</v>
      </c>
      <c r="AG308" s="6" t="n">
        <v>0.11</v>
      </c>
      <c r="AH308" s="6" t="n">
        <v>0.21</v>
      </c>
      <c r="AI308" s="6" t="n">
        <v>0.16</v>
      </c>
      <c r="AJ308" s="6" t="n">
        <v>0.31</v>
      </c>
      <c r="AN308" s="0" t="s">
        <v>526</v>
      </c>
      <c r="AO308" s="0" t="s">
        <v>527</v>
      </c>
      <c r="AP308" s="0" t="s">
        <v>528</v>
      </c>
      <c r="AQ308" s="0" t="s">
        <v>529</v>
      </c>
      <c r="AR308" s="0" t="s">
        <v>530</v>
      </c>
      <c r="AS308" s="0" t="s">
        <v>531</v>
      </c>
    </row>
    <row r="309" customFormat="false" ht="15" hidden="false" customHeight="false" outlineLevel="0" collapsed="false">
      <c r="A309" s="1" t="n">
        <v>18</v>
      </c>
      <c r="B309" s="1" t="n">
        <v>7571116</v>
      </c>
      <c r="C309" s="1" t="n">
        <v>7646946</v>
      </c>
      <c r="D309" s="1" t="n">
        <v>76</v>
      </c>
      <c r="E309" s="1" t="n">
        <v>3</v>
      </c>
      <c r="F309" s="1" t="n">
        <v>7</v>
      </c>
      <c r="H309" s="5" t="n">
        <v>-0.8</v>
      </c>
      <c r="I309" s="5" t="n">
        <v>-0.8</v>
      </c>
      <c r="J309" s="5" t="n">
        <v>-1.4</v>
      </c>
      <c r="K309" s="5" t="n">
        <v>0.9</v>
      </c>
      <c r="L309" s="5" t="n">
        <v>-2.2</v>
      </c>
      <c r="M309" s="5" t="n">
        <v>-1.5</v>
      </c>
      <c r="N309" s="5" t="n">
        <v>0.4</v>
      </c>
      <c r="O309" s="5" t="n">
        <v>0.7</v>
      </c>
      <c r="P309" s="5" t="n">
        <v>0.2</v>
      </c>
      <c r="Q309" s="5" t="n">
        <v>-0.9</v>
      </c>
      <c r="R309" s="5" t="n">
        <v>-4.4</v>
      </c>
      <c r="S309" s="5" t="n">
        <v>-1</v>
      </c>
      <c r="T309" s="5" t="n">
        <v>-2.6</v>
      </c>
      <c r="U309" s="5" t="n">
        <v>-0.4</v>
      </c>
      <c r="V309" s="5"/>
      <c r="W309" s="6" t="n">
        <v>0.39</v>
      </c>
      <c r="X309" s="6" t="n">
        <v>0.38</v>
      </c>
      <c r="Y309" s="6" t="n">
        <v>0.35</v>
      </c>
      <c r="Z309" s="6" t="n">
        <v>0.48</v>
      </c>
      <c r="AA309" s="6" t="n">
        <v>0.26</v>
      </c>
      <c r="AB309" s="6" t="n">
        <v>0.28</v>
      </c>
      <c r="AC309" s="6" t="n">
        <v>0.43</v>
      </c>
      <c r="AD309" s="6" t="n">
        <v>0.46</v>
      </c>
      <c r="AE309" s="6" t="n">
        <v>0.42</v>
      </c>
      <c r="AF309" s="6" t="n">
        <v>0.24</v>
      </c>
      <c r="AG309" s="6" t="n">
        <v>0.02</v>
      </c>
      <c r="AH309" s="6" t="n">
        <v>0.27</v>
      </c>
      <c r="AI309" s="6" t="n">
        <v>0.17</v>
      </c>
      <c r="AJ309" s="6" t="n">
        <v>0.36</v>
      </c>
      <c r="AN309" s="0" t="s">
        <v>532</v>
      </c>
      <c r="AO309" s="0" t="s">
        <v>533</v>
      </c>
    </row>
    <row r="310" customFormat="false" ht="15" hidden="false" customHeight="false" outlineLevel="0" collapsed="false">
      <c r="A310" s="1" t="n">
        <v>18</v>
      </c>
      <c r="B310" s="1" t="n">
        <v>10656244</v>
      </c>
      <c r="C310" s="1" t="n">
        <v>10883025</v>
      </c>
      <c r="D310" s="1" t="n">
        <v>227</v>
      </c>
      <c r="E310" s="1" t="n">
        <v>7</v>
      </c>
      <c r="F310" s="1" t="n">
        <v>11</v>
      </c>
      <c r="H310" s="5" t="n">
        <v>-3.4</v>
      </c>
      <c r="I310" s="5" t="n">
        <v>-3.6</v>
      </c>
      <c r="J310" s="5" t="n">
        <v>-2.6</v>
      </c>
      <c r="K310" s="5" t="n">
        <v>-4</v>
      </c>
      <c r="L310" s="5" t="n">
        <v>-2.9</v>
      </c>
      <c r="M310" s="5" t="n">
        <v>-2.3</v>
      </c>
      <c r="N310" s="5" t="n">
        <v>-1.7</v>
      </c>
      <c r="O310" s="5" t="n">
        <v>-5.6</v>
      </c>
      <c r="P310" s="5" t="n">
        <v>-3.4</v>
      </c>
      <c r="Q310" s="5" t="n">
        <v>-1.3</v>
      </c>
      <c r="R310" s="5" t="n">
        <v>-2</v>
      </c>
      <c r="S310" s="5" t="n">
        <v>-2.3</v>
      </c>
      <c r="T310" s="5" t="n">
        <v>-2</v>
      </c>
      <c r="U310" s="5" t="n">
        <v>-2.3</v>
      </c>
      <c r="V310" s="5"/>
      <c r="W310" s="6" t="n">
        <v>0.26</v>
      </c>
      <c r="X310" s="6" t="n">
        <v>0.24</v>
      </c>
      <c r="Y310" s="6" t="n">
        <v>0.28</v>
      </c>
      <c r="Z310" s="6" t="n">
        <v>0.23</v>
      </c>
      <c r="AA310" s="6" t="n">
        <v>0.21</v>
      </c>
      <c r="AB310" s="6" t="n">
        <v>0.23</v>
      </c>
      <c r="AC310" s="6" t="n">
        <v>0.32</v>
      </c>
      <c r="AD310" s="6" t="n">
        <v>0.13</v>
      </c>
      <c r="AE310" s="6" t="n">
        <v>0.21</v>
      </c>
      <c r="AF310" s="6" t="n">
        <v>0.2</v>
      </c>
      <c r="AG310" s="6" t="n">
        <v>0.21</v>
      </c>
      <c r="AH310" s="6" t="n">
        <v>0.16</v>
      </c>
      <c r="AI310" s="6" t="n">
        <v>0.21</v>
      </c>
      <c r="AJ310" s="6" t="n">
        <v>0.24</v>
      </c>
      <c r="AN310" s="0" t="s">
        <v>534</v>
      </c>
      <c r="AO310" s="0" t="s">
        <v>535</v>
      </c>
      <c r="AP310" s="0" t="s">
        <v>536</v>
      </c>
      <c r="AQ310" s="0" t="s">
        <v>537</v>
      </c>
      <c r="AR310" s="0" t="s">
        <v>538</v>
      </c>
      <c r="AS310" s="0" t="s">
        <v>539</v>
      </c>
      <c r="AT310" s="0" t="s">
        <v>540</v>
      </c>
      <c r="AU310" s="0" t="s">
        <v>541</v>
      </c>
      <c r="AV310" s="0" t="s">
        <v>542</v>
      </c>
      <c r="AW310" s="0" t="s">
        <v>543</v>
      </c>
      <c r="AX310" s="0" t="s">
        <v>544</v>
      </c>
      <c r="AY310" s="0" t="s">
        <v>545</v>
      </c>
    </row>
    <row r="311" customFormat="false" ht="15" hidden="false" customHeight="false" outlineLevel="0" collapsed="false">
      <c r="A311" s="1" t="n">
        <v>19</v>
      </c>
      <c r="B311" s="1" t="n">
        <v>544253</v>
      </c>
      <c r="C311" s="1" t="n">
        <v>582266</v>
      </c>
      <c r="D311" s="1" t="n">
        <v>38</v>
      </c>
      <c r="E311" s="1" t="n">
        <v>1</v>
      </c>
      <c r="F311" s="1" t="n">
        <v>5</v>
      </c>
      <c r="H311" s="5" t="n">
        <v>-3.8</v>
      </c>
      <c r="I311" s="5" t="n">
        <v>-3.4</v>
      </c>
      <c r="J311" s="5" t="n">
        <v>-3.3</v>
      </c>
      <c r="K311" s="5" t="n">
        <v>-4.9</v>
      </c>
      <c r="L311" s="5" t="n">
        <v>-1.8</v>
      </c>
      <c r="M311" s="5" t="n">
        <v>-1.9</v>
      </c>
      <c r="N311" s="5" t="n">
        <v>-4.1</v>
      </c>
      <c r="O311" s="5" t="n">
        <v>-4.5</v>
      </c>
      <c r="P311" s="5" t="n">
        <v>-3.7</v>
      </c>
      <c r="Q311" s="5" t="n">
        <v>-1.1</v>
      </c>
      <c r="R311" s="5" t="n">
        <v>-3.3</v>
      </c>
      <c r="S311" s="5" t="n">
        <v>-1.8</v>
      </c>
      <c r="T311" s="5" t="n">
        <v>-1.3</v>
      </c>
      <c r="U311" s="5" t="n">
        <v>-2.5</v>
      </c>
      <c r="V311" s="5"/>
      <c r="W311" s="6" t="n">
        <v>0.25</v>
      </c>
      <c r="X311" s="6" t="n">
        <v>0.25</v>
      </c>
      <c r="Y311" s="6" t="n">
        <v>0.25</v>
      </c>
      <c r="Z311" s="6" t="n">
        <v>0.19</v>
      </c>
      <c r="AA311" s="6" t="n">
        <v>0.28</v>
      </c>
      <c r="AB311" s="6" t="n">
        <v>0.25</v>
      </c>
      <c r="AC311" s="6" t="n">
        <v>0.18</v>
      </c>
      <c r="AD311" s="6" t="n">
        <v>0.19</v>
      </c>
      <c r="AE311" s="6" t="n">
        <v>0.19</v>
      </c>
      <c r="AF311" s="6" t="n">
        <v>0.22</v>
      </c>
      <c r="AG311" s="6" t="n">
        <v>0.11</v>
      </c>
      <c r="AH311" s="6" t="n">
        <v>0.2</v>
      </c>
      <c r="AI311" s="6" t="n">
        <v>0.27</v>
      </c>
      <c r="AJ311" s="6" t="n">
        <v>0.22</v>
      </c>
      <c r="AN311" s="0" t="s">
        <v>546</v>
      </c>
      <c r="AO311" s="0" t="s">
        <v>547</v>
      </c>
    </row>
    <row r="312" customFormat="false" ht="15" hidden="false" customHeight="false" outlineLevel="0" collapsed="false">
      <c r="A312" s="1" t="n">
        <v>19</v>
      </c>
      <c r="B312" s="1" t="n">
        <v>2032036</v>
      </c>
      <c r="C312" s="1" t="n">
        <v>2073748</v>
      </c>
      <c r="D312" s="1" t="n">
        <v>42</v>
      </c>
      <c r="E312" s="1" t="n">
        <v>1</v>
      </c>
      <c r="F312" s="1" t="n">
        <v>5</v>
      </c>
      <c r="H312" s="5" t="n">
        <v>-2.5</v>
      </c>
      <c r="I312" s="5" t="n">
        <v>-2</v>
      </c>
      <c r="J312" s="5" t="n">
        <v>-2.6</v>
      </c>
      <c r="K312" s="5" t="n">
        <v>-2.8</v>
      </c>
      <c r="L312" s="5" t="n">
        <v>-1</v>
      </c>
      <c r="M312" s="5" t="n">
        <v>-3.7</v>
      </c>
      <c r="N312" s="5" t="n">
        <v>-0.2</v>
      </c>
      <c r="O312" s="5" t="n">
        <v>-2.8</v>
      </c>
      <c r="P312" s="5" t="n">
        <v>-1.7</v>
      </c>
      <c r="Q312" s="5" t="n">
        <v>-1.3</v>
      </c>
      <c r="R312" s="5" t="n">
        <v>0.2</v>
      </c>
      <c r="S312" s="5" t="n">
        <v>-2.6</v>
      </c>
      <c r="T312" s="5" t="n">
        <v>-4.2</v>
      </c>
      <c r="U312" s="5" t="n">
        <v>-2.5</v>
      </c>
      <c r="V312" s="5"/>
      <c r="W312" s="6" t="n">
        <v>0.31</v>
      </c>
      <c r="X312" s="6" t="n">
        <v>0.32</v>
      </c>
      <c r="Y312" s="6" t="n">
        <v>0.29</v>
      </c>
      <c r="Z312" s="6" t="n">
        <v>0.29</v>
      </c>
      <c r="AA312" s="6" t="n">
        <v>0.33</v>
      </c>
      <c r="AB312" s="6" t="n">
        <v>0.13</v>
      </c>
      <c r="AC312" s="6" t="n">
        <v>0.4</v>
      </c>
      <c r="AD312" s="6" t="n">
        <v>0.28</v>
      </c>
      <c r="AE312" s="6" t="n">
        <v>0.31</v>
      </c>
      <c r="AF312" s="6" t="n">
        <v>0.2</v>
      </c>
      <c r="AG312" s="6" t="n">
        <v>0.39</v>
      </c>
      <c r="AH312" s="6" t="n">
        <v>0.14</v>
      </c>
      <c r="AI312" s="6" t="n">
        <v>0.05</v>
      </c>
      <c r="AJ312" s="6" t="n">
        <v>0.22</v>
      </c>
    </row>
    <row r="313" customFormat="false" ht="15" hidden="false" customHeight="false" outlineLevel="0" collapsed="false">
      <c r="A313" s="1" t="n">
        <v>19</v>
      </c>
      <c r="B313" s="1" t="n">
        <v>3899329</v>
      </c>
      <c r="C313" s="1" t="n">
        <v>3951296</v>
      </c>
      <c r="D313" s="1" t="n">
        <v>52</v>
      </c>
      <c r="E313" s="1" t="n">
        <v>2</v>
      </c>
      <c r="F313" s="1" t="n">
        <v>6</v>
      </c>
      <c r="H313" s="5" t="n">
        <v>-2.8</v>
      </c>
      <c r="I313" s="5" t="n">
        <v>-3</v>
      </c>
      <c r="J313" s="5" t="n">
        <v>-2.5</v>
      </c>
      <c r="K313" s="5" t="n">
        <v>-3.6</v>
      </c>
      <c r="L313" s="5" t="n">
        <v>-2.6</v>
      </c>
      <c r="M313" s="5" t="n">
        <v>-1.6</v>
      </c>
      <c r="N313" s="5" t="n">
        <v>-1.7</v>
      </c>
      <c r="O313" s="5" t="n">
        <v>-4.2</v>
      </c>
      <c r="P313" s="5" t="n">
        <v>-2.4</v>
      </c>
      <c r="Q313" s="5" t="n">
        <v>-1.5</v>
      </c>
      <c r="R313" s="5" t="n">
        <v>-2.7</v>
      </c>
      <c r="S313" s="5" t="n">
        <v>-2.2</v>
      </c>
      <c r="T313" s="5" t="n">
        <v>-1.4</v>
      </c>
      <c r="U313" s="5" t="n">
        <v>-0.8</v>
      </c>
      <c r="V313" s="5"/>
      <c r="W313" s="6" t="n">
        <v>0.29</v>
      </c>
      <c r="X313" s="6" t="n">
        <v>0.27</v>
      </c>
      <c r="Y313" s="6" t="n">
        <v>0.29</v>
      </c>
      <c r="Z313" s="6" t="n">
        <v>0.26</v>
      </c>
      <c r="AA313" s="6" t="n">
        <v>0.23</v>
      </c>
      <c r="AB313" s="6" t="n">
        <v>0.28</v>
      </c>
      <c r="AC313" s="6" t="n">
        <v>0.31</v>
      </c>
      <c r="AD313" s="6" t="n">
        <v>0.21</v>
      </c>
      <c r="AE313" s="6" t="n">
        <v>0.27</v>
      </c>
      <c r="AF313" s="6" t="n">
        <v>0.18</v>
      </c>
      <c r="AG313" s="6" t="n">
        <v>0.15</v>
      </c>
      <c r="AH313" s="6" t="n">
        <v>0.17</v>
      </c>
      <c r="AI313" s="6" t="n">
        <v>0.26</v>
      </c>
      <c r="AJ313" s="6" t="n">
        <v>0.33</v>
      </c>
      <c r="AN313" s="0" t="s">
        <v>548</v>
      </c>
    </row>
    <row r="314" customFormat="false" ht="15" hidden="false" customHeight="false" outlineLevel="0" collapsed="false">
      <c r="A314" s="1" t="n">
        <v>19</v>
      </c>
      <c r="B314" s="1" t="n">
        <v>4743391</v>
      </c>
      <c r="C314" s="1" t="n">
        <v>4807455</v>
      </c>
      <c r="D314" s="1" t="n">
        <v>64</v>
      </c>
      <c r="E314" s="1" t="n">
        <v>3</v>
      </c>
      <c r="F314" s="1" t="n">
        <v>7</v>
      </c>
      <c r="H314" s="5" t="n">
        <v>-2.4</v>
      </c>
      <c r="I314" s="5" t="n">
        <v>-2.8</v>
      </c>
      <c r="J314" s="5" t="n">
        <v>-2.2</v>
      </c>
      <c r="K314" s="5" t="n">
        <v>-4.7</v>
      </c>
      <c r="L314" s="5" t="n">
        <v>-1.2</v>
      </c>
      <c r="M314" s="5" t="n">
        <v>-1.9</v>
      </c>
      <c r="N314" s="5" t="n">
        <v>-0.6</v>
      </c>
      <c r="O314" s="5" t="n">
        <v>-4.1</v>
      </c>
      <c r="P314" s="5" t="n">
        <v>-4.2</v>
      </c>
      <c r="Q314" s="5" t="n">
        <v>0.4</v>
      </c>
      <c r="R314" s="5" t="n">
        <v>-1.5</v>
      </c>
      <c r="S314" s="5" t="n">
        <v>-1.7</v>
      </c>
      <c r="T314" s="5" t="n">
        <v>-2.1</v>
      </c>
      <c r="U314" s="5" t="n">
        <v>-0.4</v>
      </c>
      <c r="V314" s="5"/>
      <c r="W314" s="6" t="n">
        <v>0.31</v>
      </c>
      <c r="X314" s="6" t="n">
        <v>0.28</v>
      </c>
      <c r="Y314" s="6" t="n">
        <v>0.31</v>
      </c>
      <c r="Z314" s="6" t="n">
        <v>0.2</v>
      </c>
      <c r="AA314" s="6" t="n">
        <v>0.32</v>
      </c>
      <c r="AB314" s="6" t="n">
        <v>0.26</v>
      </c>
      <c r="AC314" s="6" t="n">
        <v>0.38</v>
      </c>
      <c r="AD314" s="6" t="n">
        <v>0.21</v>
      </c>
      <c r="AE314" s="6" t="n">
        <v>0.16</v>
      </c>
      <c r="AF314" s="6" t="n">
        <v>0.37</v>
      </c>
      <c r="AG314" s="6" t="n">
        <v>0.25</v>
      </c>
      <c r="AH314" s="6" t="n">
        <v>0.21</v>
      </c>
      <c r="AI314" s="6" t="n">
        <v>0.21</v>
      </c>
      <c r="AJ314" s="6" t="n">
        <v>0.36</v>
      </c>
      <c r="AN314" s="0" t="s">
        <v>549</v>
      </c>
      <c r="AO314" s="0" t="s">
        <v>550</v>
      </c>
      <c r="AP314" s="0" t="s">
        <v>551</v>
      </c>
      <c r="AQ314" s="0" t="s">
        <v>552</v>
      </c>
      <c r="AR314" s="0" t="s">
        <v>553</v>
      </c>
      <c r="AS314" s="0" t="s">
        <v>554</v>
      </c>
      <c r="AT314" s="0" t="s">
        <v>555</v>
      </c>
      <c r="AU314" s="0" t="s">
        <v>556</v>
      </c>
    </row>
    <row r="315" customFormat="false" ht="15" hidden="false" customHeight="false" outlineLevel="0" collapsed="false">
      <c r="A315" s="1" t="n">
        <v>19</v>
      </c>
      <c r="B315" s="1" t="n">
        <v>6322814</v>
      </c>
      <c r="C315" s="1" t="n">
        <v>6390405</v>
      </c>
      <c r="D315" s="1" t="n">
        <v>68</v>
      </c>
      <c r="E315" s="1" t="n">
        <v>1</v>
      </c>
      <c r="F315" s="1" t="n">
        <v>5</v>
      </c>
      <c r="H315" s="5" t="n">
        <v>-4</v>
      </c>
      <c r="I315" s="5" t="n">
        <v>-3.9</v>
      </c>
      <c r="J315" s="5" t="n">
        <v>-3.3</v>
      </c>
      <c r="K315" s="5" t="n">
        <v>-3.3</v>
      </c>
      <c r="L315" s="5" t="n">
        <v>-3.2</v>
      </c>
      <c r="M315" s="5" t="n">
        <v>-2.6</v>
      </c>
      <c r="N315" s="5" t="n">
        <v>-1.6</v>
      </c>
      <c r="O315" s="5" t="n">
        <v>-3.7</v>
      </c>
      <c r="P315" s="5" t="n">
        <v>-1.5</v>
      </c>
      <c r="Q315" s="5" t="n">
        <v>-2.2</v>
      </c>
      <c r="R315" s="5" t="n">
        <v>-1.4</v>
      </c>
      <c r="S315" s="5" t="n">
        <v>-2.4</v>
      </c>
      <c r="T315" s="5" t="n">
        <v>-3</v>
      </c>
      <c r="U315" s="5" t="n">
        <v>-0.6</v>
      </c>
      <c r="V315" s="5"/>
      <c r="W315" s="6" t="n">
        <v>0.24</v>
      </c>
      <c r="X315" s="6" t="n">
        <v>0.22</v>
      </c>
      <c r="Y315" s="6" t="n">
        <v>0.25</v>
      </c>
      <c r="Z315" s="6" t="n">
        <v>0.27</v>
      </c>
      <c r="AA315" s="6" t="n">
        <v>0.19</v>
      </c>
      <c r="AB315" s="6" t="n">
        <v>0.21</v>
      </c>
      <c r="AC315" s="6" t="n">
        <v>0.32</v>
      </c>
      <c r="AD315" s="6" t="n">
        <v>0.23</v>
      </c>
      <c r="AE315" s="6" t="n">
        <v>0.32</v>
      </c>
      <c r="AF315" s="6" t="n">
        <v>0.11</v>
      </c>
      <c r="AG315" s="6" t="n">
        <v>0.26</v>
      </c>
      <c r="AH315" s="6" t="n">
        <v>0.16</v>
      </c>
      <c r="AI315" s="6" t="n">
        <v>0.14</v>
      </c>
      <c r="AJ315" s="6" t="n">
        <v>0.35</v>
      </c>
      <c r="AN315" s="0" t="s">
        <v>557</v>
      </c>
      <c r="AO315" s="0" t="s">
        <v>558</v>
      </c>
    </row>
    <row r="316" customFormat="false" ht="15" hidden="false" customHeight="false" outlineLevel="0" collapsed="false">
      <c r="A316" s="1" t="n">
        <v>19</v>
      </c>
      <c r="B316" s="1" t="n">
        <v>6419935</v>
      </c>
      <c r="C316" s="1" t="n">
        <v>6456997</v>
      </c>
      <c r="D316" s="1" t="n">
        <v>37</v>
      </c>
      <c r="E316" s="1" t="n">
        <v>1</v>
      </c>
      <c r="F316" s="1" t="n">
        <v>5</v>
      </c>
      <c r="H316" s="5" t="n">
        <v>-1.9</v>
      </c>
      <c r="I316" s="5" t="n">
        <v>-2.4</v>
      </c>
      <c r="J316" s="5" t="n">
        <v>-1.1</v>
      </c>
      <c r="K316" s="5" t="n">
        <v>-3.1</v>
      </c>
      <c r="L316" s="5" t="n">
        <v>-1.3</v>
      </c>
      <c r="M316" s="5" t="n">
        <v>-1.3</v>
      </c>
      <c r="N316" s="5" t="n">
        <v>-1.1</v>
      </c>
      <c r="O316" s="5" t="n">
        <v>-4</v>
      </c>
      <c r="P316" s="5" t="n">
        <v>-0.9</v>
      </c>
      <c r="Q316" s="5" t="n">
        <v>1.1</v>
      </c>
      <c r="R316" s="5" t="n">
        <v>-3.4</v>
      </c>
      <c r="S316" s="5" t="n">
        <v>-1.1</v>
      </c>
      <c r="T316" s="5" t="n">
        <v>-0.9</v>
      </c>
      <c r="U316" s="5" t="n">
        <v>-1.4</v>
      </c>
      <c r="V316" s="5"/>
      <c r="W316" s="6" t="n">
        <v>0.33</v>
      </c>
      <c r="X316" s="6" t="n">
        <v>0.3</v>
      </c>
      <c r="Y316" s="6" t="n">
        <v>0.36</v>
      </c>
      <c r="Z316" s="6" t="n">
        <v>0.28</v>
      </c>
      <c r="AA316" s="6" t="n">
        <v>0.31</v>
      </c>
      <c r="AB316" s="6" t="n">
        <v>0.3</v>
      </c>
      <c r="AC316" s="6" t="n">
        <v>0.35</v>
      </c>
      <c r="AD316" s="6" t="n">
        <v>0.22</v>
      </c>
      <c r="AE316" s="6" t="n">
        <v>0.36</v>
      </c>
      <c r="AF316" s="6" t="n">
        <v>0.44</v>
      </c>
      <c r="AG316" s="6" t="n">
        <v>0.1</v>
      </c>
      <c r="AH316" s="6" t="n">
        <v>0.26</v>
      </c>
      <c r="AI316" s="6" t="n">
        <v>0.3</v>
      </c>
      <c r="AJ316" s="6" t="n">
        <v>0.29</v>
      </c>
      <c r="AN316" s="0" t="s">
        <v>559</v>
      </c>
    </row>
    <row r="317" customFormat="false" ht="15" hidden="false" customHeight="false" outlineLevel="0" collapsed="false">
      <c r="A317" s="1" t="n">
        <v>19</v>
      </c>
      <c r="B317" s="1" t="n">
        <v>6830349</v>
      </c>
      <c r="C317" s="1" t="n">
        <v>6866200</v>
      </c>
      <c r="D317" s="1" t="n">
        <v>36</v>
      </c>
      <c r="E317" s="1" t="n">
        <v>1</v>
      </c>
      <c r="F317" s="1" t="n">
        <v>5</v>
      </c>
      <c r="H317" s="5" t="n">
        <v>-1.8</v>
      </c>
      <c r="I317" s="5" t="n">
        <v>-1.4</v>
      </c>
      <c r="J317" s="5" t="n">
        <v>-1.8</v>
      </c>
      <c r="K317" s="5" t="n">
        <v>-3.3</v>
      </c>
      <c r="L317" s="5" t="n">
        <v>-0.2</v>
      </c>
      <c r="M317" s="5" t="n">
        <v>-0.9</v>
      </c>
      <c r="N317" s="5" t="n">
        <v>-1.4</v>
      </c>
      <c r="O317" s="5" t="n">
        <v>-4.1</v>
      </c>
      <c r="P317" s="5" t="n">
        <v>-1.3</v>
      </c>
      <c r="Q317" s="5" t="n">
        <v>-0.9</v>
      </c>
      <c r="R317" s="5" t="n">
        <v>-0.9</v>
      </c>
      <c r="S317" s="5" t="n">
        <v>0</v>
      </c>
      <c r="T317" s="5" t="n">
        <v>-1.5</v>
      </c>
      <c r="U317" s="5" t="n">
        <v>-1.9</v>
      </c>
      <c r="V317" s="5"/>
      <c r="W317" s="6" t="n">
        <v>0.34</v>
      </c>
      <c r="X317" s="6" t="n">
        <v>0.35</v>
      </c>
      <c r="Y317" s="6" t="n">
        <v>0.33</v>
      </c>
      <c r="Z317" s="6" t="n">
        <v>0.27</v>
      </c>
      <c r="AA317" s="6" t="n">
        <v>0.38</v>
      </c>
      <c r="AB317" s="6" t="n">
        <v>0.32</v>
      </c>
      <c r="AC317" s="6" t="n">
        <v>0.33</v>
      </c>
      <c r="AD317" s="6" t="n">
        <v>0.21</v>
      </c>
      <c r="AE317" s="6" t="n">
        <v>0.33</v>
      </c>
      <c r="AF317" s="6" t="n">
        <v>0.24</v>
      </c>
      <c r="AG317" s="6" t="n">
        <v>0.3</v>
      </c>
      <c r="AH317" s="6" t="n">
        <v>0.35</v>
      </c>
      <c r="AI317" s="6" t="n">
        <v>0.25</v>
      </c>
      <c r="AJ317" s="6" t="n">
        <v>0.26</v>
      </c>
      <c r="AN317" s="0" t="s">
        <v>560</v>
      </c>
    </row>
    <row r="318" customFormat="false" ht="15" hidden="false" customHeight="false" outlineLevel="0" collapsed="false">
      <c r="A318" s="1" t="n">
        <v>19</v>
      </c>
      <c r="B318" s="1" t="n">
        <v>8490443</v>
      </c>
      <c r="C318" s="1" t="n">
        <v>8525043</v>
      </c>
      <c r="D318" s="1" t="n">
        <v>35</v>
      </c>
      <c r="E318" s="1" t="n">
        <v>1</v>
      </c>
      <c r="F318" s="1" t="n">
        <v>5</v>
      </c>
      <c r="H318" s="5" t="n">
        <v>-1.2</v>
      </c>
      <c r="I318" s="5" t="n">
        <v>-1</v>
      </c>
      <c r="J318" s="5" t="n">
        <v>-1.6</v>
      </c>
      <c r="K318" s="5" t="n">
        <v>0.1</v>
      </c>
      <c r="L318" s="5" t="n">
        <v>-1.1</v>
      </c>
      <c r="M318" s="5" t="n">
        <v>-3.5</v>
      </c>
      <c r="N318" s="5" t="n">
        <v>1.2</v>
      </c>
      <c r="O318" s="5" t="n">
        <v>0.2</v>
      </c>
      <c r="P318" s="5" t="n">
        <v>0.2</v>
      </c>
      <c r="Q318" s="5" t="n">
        <v>-0.9</v>
      </c>
      <c r="R318" s="5" t="n">
        <v>-1.3</v>
      </c>
      <c r="S318" s="5" t="n">
        <v>-3.2</v>
      </c>
      <c r="T318" s="5" t="n">
        <v>-4</v>
      </c>
      <c r="U318" s="5" t="n">
        <v>-1</v>
      </c>
      <c r="V318" s="5"/>
      <c r="W318" s="6" t="n">
        <v>0.37</v>
      </c>
      <c r="X318" s="6" t="n">
        <v>0.37</v>
      </c>
      <c r="Y318" s="6" t="n">
        <v>0.34</v>
      </c>
      <c r="Z318" s="6" t="n">
        <v>0.43</v>
      </c>
      <c r="AA318" s="6" t="n">
        <v>0.32</v>
      </c>
      <c r="AB318" s="6" t="n">
        <v>0.15</v>
      </c>
      <c r="AC318" s="6" t="n">
        <v>0.48</v>
      </c>
      <c r="AD318" s="6" t="n">
        <v>0.44</v>
      </c>
      <c r="AE318" s="6" t="n">
        <v>0.42</v>
      </c>
      <c r="AF318" s="6" t="n">
        <v>0.24</v>
      </c>
      <c r="AG318" s="6" t="n">
        <v>0.27</v>
      </c>
      <c r="AH318" s="6" t="n">
        <v>0.09</v>
      </c>
      <c r="AI318" s="6" t="n">
        <v>0.06</v>
      </c>
      <c r="AJ318" s="6" t="n">
        <v>0.32</v>
      </c>
      <c r="AN318" s="0" t="s">
        <v>561</v>
      </c>
      <c r="AO318" s="0" t="s">
        <v>562</v>
      </c>
      <c r="AP318" s="0" t="s">
        <v>563</v>
      </c>
    </row>
    <row r="319" customFormat="false" ht="15" hidden="false" customHeight="false" outlineLevel="0" collapsed="false">
      <c r="A319" s="1" t="n">
        <v>19</v>
      </c>
      <c r="B319" s="1" t="n">
        <v>8922668</v>
      </c>
      <c r="C319" s="1" t="n">
        <v>9017143</v>
      </c>
      <c r="D319" s="1" t="n">
        <v>94</v>
      </c>
      <c r="E319" s="1" t="n">
        <v>5</v>
      </c>
      <c r="F319" s="1" t="n">
        <v>9</v>
      </c>
      <c r="H319" s="5" t="n">
        <v>-0.5</v>
      </c>
      <c r="I319" s="5" t="n">
        <v>-1.8</v>
      </c>
      <c r="J319" s="5" t="n">
        <v>0.7</v>
      </c>
      <c r="K319" s="5" t="n">
        <v>-0.9</v>
      </c>
      <c r="L319" s="5" t="n">
        <v>-2</v>
      </c>
      <c r="M319" s="5" t="n">
        <v>0.8</v>
      </c>
      <c r="N319" s="5" t="n">
        <v>-5.6</v>
      </c>
      <c r="O319" s="5" t="n">
        <v>-1.1</v>
      </c>
      <c r="P319" s="5" t="n">
        <v>-0.6</v>
      </c>
      <c r="Q319" s="5" t="n">
        <v>0.9</v>
      </c>
      <c r="R319" s="5" t="n">
        <v>-4.4</v>
      </c>
      <c r="S319" s="5" t="n">
        <v>0.2</v>
      </c>
      <c r="T319" s="5" t="n">
        <v>0.9</v>
      </c>
      <c r="U319" s="5" t="n">
        <v>-0.8</v>
      </c>
      <c r="V319" s="5"/>
      <c r="W319" s="6" t="n">
        <v>0.4</v>
      </c>
      <c r="X319" s="6" t="n">
        <v>0.33</v>
      </c>
      <c r="Y319" s="6" t="n">
        <v>0.45</v>
      </c>
      <c r="Z319" s="6" t="n">
        <v>0.39</v>
      </c>
      <c r="AA319" s="6" t="n">
        <v>0.27</v>
      </c>
      <c r="AB319" s="6" t="n">
        <v>0.44</v>
      </c>
      <c r="AC319" s="6" t="n">
        <v>0.09</v>
      </c>
      <c r="AD319" s="6" t="n">
        <v>0.37</v>
      </c>
      <c r="AE319" s="6" t="n">
        <v>0.38</v>
      </c>
      <c r="AF319" s="6" t="n">
        <v>0.42</v>
      </c>
      <c r="AG319" s="6" t="n">
        <v>0.02</v>
      </c>
      <c r="AH319" s="6" t="n">
        <v>0.37</v>
      </c>
      <c r="AI319" s="6" t="n">
        <v>0.43</v>
      </c>
      <c r="AJ319" s="6" t="n">
        <v>0.33</v>
      </c>
      <c r="AN319" s="0" t="s">
        <v>564</v>
      </c>
      <c r="AO319" s="0" t="s">
        <v>565</v>
      </c>
      <c r="AP319" s="0" t="s">
        <v>566</v>
      </c>
      <c r="AQ319" s="0" t="s">
        <v>567</v>
      </c>
      <c r="AR319" s="0" t="s">
        <v>568</v>
      </c>
      <c r="AS319" s="0" t="s">
        <v>569</v>
      </c>
    </row>
    <row r="320" customFormat="false" ht="15" hidden="false" customHeight="false" outlineLevel="0" collapsed="false">
      <c r="A320" s="1" t="n">
        <v>19</v>
      </c>
      <c r="B320" s="1" t="n">
        <v>9652495</v>
      </c>
      <c r="C320" s="1" t="n">
        <v>9762375</v>
      </c>
      <c r="D320" s="1" t="n">
        <v>110</v>
      </c>
      <c r="E320" s="1" t="n">
        <v>4</v>
      </c>
      <c r="F320" s="1" t="n">
        <v>8</v>
      </c>
      <c r="H320" s="5" t="n">
        <v>-4.3</v>
      </c>
      <c r="I320" s="5" t="n">
        <v>-4.7</v>
      </c>
      <c r="J320" s="5" t="n">
        <v>-3</v>
      </c>
      <c r="K320" s="5" t="n">
        <v>-4.8</v>
      </c>
      <c r="L320" s="5" t="n">
        <v>-3.4</v>
      </c>
      <c r="M320" s="5" t="n">
        <v>-1.9</v>
      </c>
      <c r="N320" s="5" t="n">
        <v>-2.9</v>
      </c>
      <c r="O320" s="5" t="n">
        <v>-4.6</v>
      </c>
      <c r="P320" s="5" t="n">
        <v>-3.5</v>
      </c>
      <c r="Q320" s="5" t="n">
        <v>-0.4</v>
      </c>
      <c r="R320" s="5" t="n">
        <v>-4.3</v>
      </c>
      <c r="S320" s="5" t="n">
        <v>-1.4</v>
      </c>
      <c r="T320" s="5" t="n">
        <v>-1.2</v>
      </c>
      <c r="U320" s="5" t="n">
        <v>-2.8</v>
      </c>
      <c r="V320" s="5"/>
      <c r="W320" s="6" t="n">
        <v>0.22</v>
      </c>
      <c r="X320" s="6" t="n">
        <v>0.19</v>
      </c>
      <c r="Y320" s="6" t="n">
        <v>0.26</v>
      </c>
      <c r="Z320" s="6" t="n">
        <v>0.19</v>
      </c>
      <c r="AA320" s="6" t="n">
        <v>0.18</v>
      </c>
      <c r="AB320" s="6" t="n">
        <v>0.26</v>
      </c>
      <c r="AC320" s="6" t="n">
        <v>0.24</v>
      </c>
      <c r="AD320" s="6" t="n">
        <v>0.19</v>
      </c>
      <c r="AE320" s="6" t="n">
        <v>0.21</v>
      </c>
      <c r="AF320" s="6" t="n">
        <v>0.29</v>
      </c>
      <c r="AG320" s="6" t="n">
        <v>0.03</v>
      </c>
      <c r="AH320" s="6" t="n">
        <v>0.24</v>
      </c>
      <c r="AI320" s="6" t="n">
        <v>0.27</v>
      </c>
      <c r="AJ320" s="6" t="n">
        <v>0.21</v>
      </c>
      <c r="AN320" s="0" t="s">
        <v>570</v>
      </c>
      <c r="AO320" s="0" t="s">
        <v>571</v>
      </c>
    </row>
    <row r="321" customFormat="false" ht="15" hidden="false" customHeight="false" outlineLevel="0" collapsed="false">
      <c r="A321" s="1" t="n">
        <v>19</v>
      </c>
      <c r="B321" s="1" t="n">
        <v>9805581</v>
      </c>
      <c r="C321" s="1" t="n">
        <v>9921982</v>
      </c>
      <c r="D321" s="1" t="n">
        <v>116</v>
      </c>
      <c r="E321" s="1" t="n">
        <v>2</v>
      </c>
      <c r="F321" s="1" t="n">
        <v>6</v>
      </c>
      <c r="G321" s="1" t="s">
        <v>572</v>
      </c>
      <c r="H321" s="5" t="n">
        <v>-2.8</v>
      </c>
      <c r="I321" s="5" t="n">
        <v>-4.5</v>
      </c>
      <c r="J321" s="5" t="n">
        <v>-1.1</v>
      </c>
      <c r="K321" s="5" t="n">
        <v>-7</v>
      </c>
      <c r="L321" s="5" t="n">
        <v>-2.2</v>
      </c>
      <c r="M321" s="5" t="n">
        <v>0.6</v>
      </c>
      <c r="N321" s="5" t="n">
        <v>-5.3</v>
      </c>
      <c r="O321" s="5" t="n">
        <v>-7.1</v>
      </c>
      <c r="P321" s="5" t="n">
        <v>-4.8</v>
      </c>
      <c r="Q321" s="5" t="n">
        <v>0.6</v>
      </c>
      <c r="R321" s="5" t="n">
        <v>-4.5</v>
      </c>
      <c r="S321" s="5" t="n">
        <v>0.4</v>
      </c>
      <c r="T321" s="5" t="n">
        <v>0.1</v>
      </c>
      <c r="U321" s="5" t="n">
        <v>-1.7</v>
      </c>
      <c r="V321" s="5"/>
      <c r="W321" s="6" t="n">
        <v>0.29</v>
      </c>
      <c r="X321" s="6" t="n">
        <v>0.2</v>
      </c>
      <c r="Y321" s="6" t="n">
        <v>0.36</v>
      </c>
      <c r="Z321" s="6" t="n">
        <v>0.08</v>
      </c>
      <c r="AA321" s="6" t="n">
        <v>0.26</v>
      </c>
      <c r="AB321" s="6" t="n">
        <v>0.42</v>
      </c>
      <c r="AC321" s="6" t="n">
        <v>0.11</v>
      </c>
      <c r="AD321" s="6" t="n">
        <v>0.06</v>
      </c>
      <c r="AE321" s="6" t="n">
        <v>0.13</v>
      </c>
      <c r="AF321" s="6" t="n">
        <v>0.39</v>
      </c>
      <c r="AG321" s="6" t="n">
        <v>0.01</v>
      </c>
      <c r="AH321" s="6" t="n">
        <v>0.38</v>
      </c>
      <c r="AI321" s="6" t="n">
        <v>0.37</v>
      </c>
      <c r="AJ321" s="6" t="n">
        <v>0.28</v>
      </c>
      <c r="AN321" s="0" t="s">
        <v>573</v>
      </c>
      <c r="AO321" s="0" t="s">
        <v>574</v>
      </c>
      <c r="AP321" s="0" t="s">
        <v>575</v>
      </c>
      <c r="AQ321" s="0" t="s">
        <v>576</v>
      </c>
      <c r="AR321" s="0" t="s">
        <v>577</v>
      </c>
      <c r="AS321" s="0" t="s">
        <v>578</v>
      </c>
    </row>
    <row r="322" customFormat="false" ht="15" hidden="false" customHeight="false" outlineLevel="0" collapsed="false">
      <c r="A322" s="1" t="n">
        <v>20</v>
      </c>
      <c r="B322" s="1" t="n">
        <v>105179</v>
      </c>
      <c r="C322" s="1" t="n">
        <v>144811</v>
      </c>
      <c r="D322" s="1" t="n">
        <v>40</v>
      </c>
      <c r="E322" s="1" t="n">
        <v>1</v>
      </c>
      <c r="F322" s="1" t="n">
        <v>5</v>
      </c>
      <c r="H322" s="5" t="n">
        <v>-1</v>
      </c>
      <c r="I322" s="5" t="n">
        <v>-1.2</v>
      </c>
      <c r="J322" s="5" t="n">
        <v>-0.6</v>
      </c>
      <c r="K322" s="5" t="n">
        <v>-1.2</v>
      </c>
      <c r="L322" s="5" t="n">
        <v>-0.7</v>
      </c>
      <c r="M322" s="5" t="n">
        <v>0.1</v>
      </c>
      <c r="N322" s="5" t="n">
        <v>-2.8</v>
      </c>
      <c r="O322" s="5" t="n">
        <v>-0.9</v>
      </c>
      <c r="P322" s="5" t="n">
        <v>-1</v>
      </c>
      <c r="Q322" s="5" t="n">
        <v>-0.3</v>
      </c>
      <c r="R322" s="5" t="n">
        <v>-4.2</v>
      </c>
      <c r="S322" s="5" t="n">
        <v>0.2</v>
      </c>
      <c r="T322" s="5" t="n">
        <v>-0.8</v>
      </c>
      <c r="U322" s="5" t="n">
        <v>-0.6</v>
      </c>
      <c r="V322" s="5"/>
      <c r="W322" s="6" t="n">
        <v>0.38</v>
      </c>
      <c r="X322" s="6" t="n">
        <v>0.36</v>
      </c>
      <c r="Y322" s="6" t="n">
        <v>0.39</v>
      </c>
      <c r="Z322" s="6" t="n">
        <v>0.37</v>
      </c>
      <c r="AA322" s="6" t="n">
        <v>0.35</v>
      </c>
      <c r="AB322" s="6" t="n">
        <v>0.39</v>
      </c>
      <c r="AC322" s="6" t="n">
        <v>0.25</v>
      </c>
      <c r="AD322" s="6" t="n">
        <v>0.38</v>
      </c>
      <c r="AE322" s="6" t="n">
        <v>0.35</v>
      </c>
      <c r="AF322" s="6" t="n">
        <v>0.3</v>
      </c>
      <c r="AG322" s="6" t="n">
        <v>0.03</v>
      </c>
      <c r="AH322" s="6" t="n">
        <v>0.37</v>
      </c>
      <c r="AI322" s="6" t="n">
        <v>0.31</v>
      </c>
      <c r="AJ322" s="6" t="n">
        <v>0.35</v>
      </c>
    </row>
    <row r="323" customFormat="false" ht="15" hidden="false" customHeight="false" outlineLevel="0" collapsed="false">
      <c r="A323" s="1" t="n">
        <v>20</v>
      </c>
      <c r="B323" s="1" t="n">
        <v>377026</v>
      </c>
      <c r="C323" s="1" t="n">
        <v>416131</v>
      </c>
      <c r="D323" s="1" t="n">
        <v>39</v>
      </c>
      <c r="E323" s="1" t="n">
        <v>2</v>
      </c>
      <c r="F323" s="1" t="n">
        <v>6</v>
      </c>
      <c r="H323" s="5" t="n">
        <v>-3.1</v>
      </c>
      <c r="I323" s="5" t="n">
        <v>-2.6</v>
      </c>
      <c r="J323" s="5" t="n">
        <v>-3.1</v>
      </c>
      <c r="K323" s="5" t="n">
        <v>-2.6</v>
      </c>
      <c r="L323" s="5" t="n">
        <v>-1.7</v>
      </c>
      <c r="M323" s="5" t="n">
        <v>-3.7</v>
      </c>
      <c r="N323" s="5" t="n">
        <v>0.4</v>
      </c>
      <c r="O323" s="5" t="n">
        <v>-2.1</v>
      </c>
      <c r="P323" s="5" t="n">
        <v>-2.6</v>
      </c>
      <c r="Q323" s="5" t="n">
        <v>-1.7</v>
      </c>
      <c r="R323" s="5" t="n">
        <v>-0.1</v>
      </c>
      <c r="S323" s="5" t="n">
        <v>-2</v>
      </c>
      <c r="T323" s="5" t="n">
        <v>-4.2</v>
      </c>
      <c r="U323" s="5" t="n">
        <v>-3.4</v>
      </c>
      <c r="V323" s="5"/>
      <c r="W323" s="6" t="n">
        <v>0.28</v>
      </c>
      <c r="X323" s="6" t="n">
        <v>0.29</v>
      </c>
      <c r="Y323" s="6" t="n">
        <v>0.26</v>
      </c>
      <c r="Z323" s="6" t="n">
        <v>0.3</v>
      </c>
      <c r="AA323" s="6" t="n">
        <v>0.29</v>
      </c>
      <c r="AB323" s="6" t="n">
        <v>0.13</v>
      </c>
      <c r="AC323" s="6" t="n">
        <v>0.43</v>
      </c>
      <c r="AD323" s="6" t="n">
        <v>0.32</v>
      </c>
      <c r="AE323" s="6" t="n">
        <v>0.26</v>
      </c>
      <c r="AF323" s="6" t="n">
        <v>0.16</v>
      </c>
      <c r="AG323" s="6" t="n">
        <v>0.36</v>
      </c>
      <c r="AH323" s="6" t="n">
        <v>0.19</v>
      </c>
      <c r="AI323" s="6" t="n">
        <v>0.04</v>
      </c>
      <c r="AJ323" s="6" t="n">
        <v>0.17</v>
      </c>
      <c r="AM323" s="1" t="n">
        <v>-4.1</v>
      </c>
      <c r="AN323" s="0" t="s">
        <v>579</v>
      </c>
    </row>
    <row r="324" customFormat="false" ht="15" hidden="false" customHeight="false" outlineLevel="0" collapsed="false">
      <c r="A324" s="1" t="n">
        <v>20</v>
      </c>
      <c r="B324" s="1" t="n">
        <v>692290</v>
      </c>
      <c r="C324" s="1" t="n">
        <v>717600</v>
      </c>
      <c r="D324" s="1" t="n">
        <v>25</v>
      </c>
      <c r="E324" s="1" t="n">
        <v>1</v>
      </c>
      <c r="F324" s="1" t="n">
        <v>5</v>
      </c>
      <c r="H324" s="5" t="n">
        <v>-3.5</v>
      </c>
      <c r="I324" s="5" t="n">
        <v>-4.6</v>
      </c>
      <c r="J324" s="5" t="n">
        <v>-1.9</v>
      </c>
      <c r="K324" s="5" t="n">
        <v>-3</v>
      </c>
      <c r="L324" s="5" t="n">
        <v>-4.2</v>
      </c>
      <c r="M324" s="5" t="n">
        <v>-0.4</v>
      </c>
      <c r="N324" s="5" t="n">
        <v>-2.6</v>
      </c>
      <c r="O324" s="5" t="n">
        <v>-3.1</v>
      </c>
      <c r="P324" s="5" t="n">
        <v>-1.8</v>
      </c>
      <c r="Q324" s="5" t="n">
        <v>-1.2</v>
      </c>
      <c r="R324" s="5" t="n">
        <v>-4</v>
      </c>
      <c r="S324" s="5" t="n">
        <v>-0.3</v>
      </c>
      <c r="T324" s="5" t="n">
        <v>-0.3</v>
      </c>
      <c r="U324" s="5" t="n">
        <v>-0.5</v>
      </c>
      <c r="V324" s="5"/>
      <c r="W324" s="6" t="n">
        <v>0.26</v>
      </c>
      <c r="X324" s="6" t="n">
        <v>0.19</v>
      </c>
      <c r="Y324" s="6" t="n">
        <v>0.32</v>
      </c>
      <c r="Z324" s="6" t="n">
        <v>0.28</v>
      </c>
      <c r="AA324" s="6" t="n">
        <v>0.13</v>
      </c>
      <c r="AB324" s="6" t="n">
        <v>0.35</v>
      </c>
      <c r="AC324" s="6" t="n">
        <v>0.26</v>
      </c>
      <c r="AD324" s="6" t="n">
        <v>0.26</v>
      </c>
      <c r="AE324" s="6" t="n">
        <v>0.31</v>
      </c>
      <c r="AF324" s="6" t="n">
        <v>0.21</v>
      </c>
      <c r="AG324" s="6" t="n">
        <v>0.05</v>
      </c>
      <c r="AH324" s="6" t="n">
        <v>0.33</v>
      </c>
      <c r="AI324" s="6" t="n">
        <v>0.34</v>
      </c>
      <c r="AJ324" s="6" t="n">
        <v>0.35</v>
      </c>
    </row>
    <row r="325" customFormat="false" ht="15" hidden="false" customHeight="false" outlineLevel="0" collapsed="false">
      <c r="A325" s="1" t="n">
        <v>20</v>
      </c>
      <c r="B325" s="1" t="n">
        <v>1303022</v>
      </c>
      <c r="C325" s="1" t="n">
        <v>1326535</v>
      </c>
      <c r="D325" s="1" t="n">
        <v>24</v>
      </c>
      <c r="E325" s="1" t="n">
        <v>1</v>
      </c>
      <c r="F325" s="1" t="n">
        <v>5</v>
      </c>
      <c r="H325" s="5" t="n">
        <v>-1.6</v>
      </c>
      <c r="I325" s="5" t="n">
        <v>-0.9</v>
      </c>
      <c r="J325" s="5" t="n">
        <v>-2</v>
      </c>
      <c r="K325" s="5" t="n">
        <v>-0.7</v>
      </c>
      <c r="L325" s="5" t="n">
        <v>-0.9</v>
      </c>
      <c r="M325" s="5" t="n">
        <v>-0.6</v>
      </c>
      <c r="N325" s="5" t="n">
        <v>-3.1</v>
      </c>
      <c r="O325" s="5" t="n">
        <v>-1</v>
      </c>
      <c r="P325" s="5" t="n">
        <v>-0.5</v>
      </c>
      <c r="Q325" s="5" t="n">
        <v>1.3</v>
      </c>
      <c r="R325" s="5" t="n">
        <v>-4</v>
      </c>
      <c r="S325" s="5" t="n">
        <v>0.1</v>
      </c>
      <c r="T325" s="5" t="n">
        <v>-0.1</v>
      </c>
      <c r="U325" s="5" t="n">
        <v>-1.7</v>
      </c>
      <c r="V325" s="5"/>
      <c r="W325" s="6" t="n">
        <v>0.35</v>
      </c>
      <c r="X325" s="6" t="n">
        <v>0.37</v>
      </c>
      <c r="Y325" s="6" t="n">
        <v>0.32</v>
      </c>
      <c r="Z325" s="6" t="n">
        <v>0.39</v>
      </c>
      <c r="AA325" s="6" t="n">
        <v>0.34</v>
      </c>
      <c r="AB325" s="6" t="n">
        <v>0.34</v>
      </c>
      <c r="AC325" s="6" t="n">
        <v>0.24</v>
      </c>
      <c r="AD325" s="6" t="n">
        <v>0.38</v>
      </c>
      <c r="AE325" s="6" t="n">
        <v>0.38</v>
      </c>
      <c r="AF325" s="6" t="n">
        <v>0.46</v>
      </c>
      <c r="AG325" s="6" t="n">
        <v>0.05</v>
      </c>
      <c r="AH325" s="6" t="n">
        <v>0.36</v>
      </c>
      <c r="AI325" s="6" t="n">
        <v>0.36</v>
      </c>
      <c r="AJ325" s="6" t="n">
        <v>0.27</v>
      </c>
      <c r="AN325" s="0" t="s">
        <v>580</v>
      </c>
    </row>
    <row r="326" customFormat="false" ht="15" hidden="false" customHeight="false" outlineLevel="0" collapsed="false">
      <c r="A326" s="1" t="n">
        <v>20</v>
      </c>
      <c r="B326" s="1" t="n">
        <v>1486914</v>
      </c>
      <c r="C326" s="1" t="n">
        <v>1512901</v>
      </c>
      <c r="D326" s="1" t="n">
        <v>26</v>
      </c>
      <c r="E326" s="1" t="n">
        <v>1</v>
      </c>
      <c r="F326" s="1" t="n">
        <v>5</v>
      </c>
      <c r="H326" s="5" t="n">
        <v>0</v>
      </c>
      <c r="I326" s="5" t="n">
        <v>-1.2</v>
      </c>
      <c r="J326" s="5" t="n">
        <v>0.9</v>
      </c>
      <c r="K326" s="5" t="n">
        <v>-2.3</v>
      </c>
      <c r="L326" s="5" t="n">
        <v>-0.3</v>
      </c>
      <c r="M326" s="5" t="n">
        <v>1.2</v>
      </c>
      <c r="N326" s="5" t="n">
        <v>-1.3</v>
      </c>
      <c r="O326" s="5" t="n">
        <v>-4.2</v>
      </c>
      <c r="P326" s="5" t="n">
        <v>0.5</v>
      </c>
      <c r="Q326" s="5" t="n">
        <v>1.1</v>
      </c>
      <c r="R326" s="5" t="n">
        <v>-3.9</v>
      </c>
      <c r="S326" s="5" t="n">
        <v>1.2</v>
      </c>
      <c r="T326" s="5" t="n">
        <v>1.4</v>
      </c>
      <c r="U326" s="5" t="n">
        <v>0.7</v>
      </c>
      <c r="V326" s="5"/>
      <c r="W326" s="6" t="n">
        <v>0.42</v>
      </c>
      <c r="X326" s="6" t="n">
        <v>0.36</v>
      </c>
      <c r="Y326" s="6" t="n">
        <v>0.46</v>
      </c>
      <c r="Z326" s="6" t="n">
        <v>0.32</v>
      </c>
      <c r="AA326" s="6" t="n">
        <v>0.38</v>
      </c>
      <c r="AB326" s="6" t="n">
        <v>0.46</v>
      </c>
      <c r="AC326" s="6" t="n">
        <v>0.33</v>
      </c>
      <c r="AD326" s="6" t="n">
        <v>0.21</v>
      </c>
      <c r="AE326" s="6" t="n">
        <v>0.44</v>
      </c>
      <c r="AF326" s="6" t="n">
        <v>0.44</v>
      </c>
      <c r="AG326" s="6" t="n">
        <v>0.05</v>
      </c>
      <c r="AH326" s="6" t="n">
        <v>0.45</v>
      </c>
      <c r="AI326" s="6" t="n">
        <v>0.47</v>
      </c>
      <c r="AJ326" s="6" t="n">
        <v>0.43</v>
      </c>
    </row>
    <row r="327" customFormat="false" ht="15" hidden="false" customHeight="false" outlineLevel="0" collapsed="false">
      <c r="A327" s="1" t="n">
        <v>20</v>
      </c>
      <c r="B327" s="1" t="n">
        <v>5362025</v>
      </c>
      <c r="C327" s="1" t="n">
        <v>5396286</v>
      </c>
      <c r="D327" s="1" t="n">
        <v>34</v>
      </c>
      <c r="E327" s="1" t="n">
        <v>1</v>
      </c>
      <c r="F327" s="1" t="n">
        <v>5</v>
      </c>
      <c r="H327" s="5" t="n">
        <v>-1.7</v>
      </c>
      <c r="I327" s="5" t="n">
        <v>-1.3</v>
      </c>
      <c r="J327" s="5" t="n">
        <v>-1.9</v>
      </c>
      <c r="K327" s="5" t="n">
        <v>-3.1</v>
      </c>
      <c r="L327" s="5" t="n">
        <v>-0.3</v>
      </c>
      <c r="M327" s="5" t="n">
        <v>-2.2</v>
      </c>
      <c r="N327" s="5" t="n">
        <v>0.4</v>
      </c>
      <c r="O327" s="5" t="n">
        <v>-1.9</v>
      </c>
      <c r="P327" s="5" t="n">
        <v>-4.1</v>
      </c>
      <c r="Q327" s="5" t="n">
        <v>-0.2</v>
      </c>
      <c r="R327" s="5" t="n">
        <v>0.3</v>
      </c>
      <c r="S327" s="5" t="n">
        <v>-1.3</v>
      </c>
      <c r="T327" s="5" t="n">
        <v>-2</v>
      </c>
      <c r="U327" s="5" t="n">
        <v>-1.8</v>
      </c>
      <c r="V327" s="5"/>
      <c r="W327" s="6" t="n">
        <v>0.35</v>
      </c>
      <c r="X327" s="6" t="n">
        <v>0.36</v>
      </c>
      <c r="Y327" s="6" t="n">
        <v>0.32</v>
      </c>
      <c r="Z327" s="6" t="n">
        <v>0.28</v>
      </c>
      <c r="AA327" s="6" t="n">
        <v>0.38</v>
      </c>
      <c r="AB327" s="6" t="n">
        <v>0.24</v>
      </c>
      <c r="AC327" s="6" t="n">
        <v>0.43</v>
      </c>
      <c r="AD327" s="6" t="n">
        <v>0.33</v>
      </c>
      <c r="AE327" s="6" t="n">
        <v>0.17</v>
      </c>
      <c r="AF327" s="6" t="n">
        <v>0.31</v>
      </c>
      <c r="AG327" s="6" t="n">
        <v>0.4</v>
      </c>
      <c r="AH327" s="6" t="n">
        <v>0.25</v>
      </c>
      <c r="AI327" s="6" t="n">
        <v>0.21</v>
      </c>
      <c r="AJ327" s="6" t="n">
        <v>0.27</v>
      </c>
      <c r="AN327" s="0" t="s">
        <v>581</v>
      </c>
      <c r="AO327" s="0" t="s">
        <v>582</v>
      </c>
      <c r="AP327" s="0" t="s">
        <v>583</v>
      </c>
    </row>
    <row r="328" customFormat="false" ht="15" hidden="false" customHeight="false" outlineLevel="0" collapsed="false">
      <c r="A328" s="1" t="n">
        <v>20</v>
      </c>
      <c r="B328" s="1" t="n">
        <v>5554378</v>
      </c>
      <c r="C328" s="1" t="n">
        <v>5651810</v>
      </c>
      <c r="D328" s="1" t="n">
        <v>97</v>
      </c>
      <c r="E328" s="1" t="n">
        <v>9</v>
      </c>
      <c r="F328" s="1" t="n">
        <v>13</v>
      </c>
      <c r="H328" s="5" t="n">
        <v>-3.3</v>
      </c>
      <c r="I328" s="5" t="n">
        <v>-3.8</v>
      </c>
      <c r="J328" s="5" t="n">
        <v>-2.1</v>
      </c>
      <c r="K328" s="5" t="n">
        <v>-4.1</v>
      </c>
      <c r="L328" s="5" t="n">
        <v>-3.4</v>
      </c>
      <c r="M328" s="5" t="n">
        <v>-0.9</v>
      </c>
      <c r="N328" s="5" t="n">
        <v>-3.5</v>
      </c>
      <c r="O328" s="5" t="n">
        <v>-2.9</v>
      </c>
      <c r="P328" s="5" t="n">
        <v>-4.7</v>
      </c>
      <c r="Q328" s="5" t="n">
        <v>-3.2</v>
      </c>
      <c r="R328" s="5" t="n">
        <v>-3.3</v>
      </c>
      <c r="S328" s="5" t="n">
        <v>-0.3</v>
      </c>
      <c r="T328" s="5" t="n">
        <v>-0.4</v>
      </c>
      <c r="U328" s="5" t="n">
        <v>-3.5</v>
      </c>
      <c r="V328" s="5"/>
      <c r="W328" s="6" t="n">
        <v>0.27</v>
      </c>
      <c r="X328" s="6" t="n">
        <v>0.23</v>
      </c>
      <c r="Y328" s="6" t="n">
        <v>0.31</v>
      </c>
      <c r="Z328" s="6" t="n">
        <v>0.23</v>
      </c>
      <c r="AA328" s="6" t="n">
        <v>0.18</v>
      </c>
      <c r="AB328" s="6" t="n">
        <v>0.32</v>
      </c>
      <c r="AC328" s="6" t="n">
        <v>0.21</v>
      </c>
      <c r="AD328" s="6" t="n">
        <v>0.27</v>
      </c>
      <c r="AE328" s="6" t="n">
        <v>0.14</v>
      </c>
      <c r="AF328" s="6" t="n">
        <v>0.01</v>
      </c>
      <c r="AG328" s="6" t="n">
        <v>0.1</v>
      </c>
      <c r="AH328" s="6" t="n">
        <v>0.33</v>
      </c>
      <c r="AI328" s="6" t="n">
        <v>0.33</v>
      </c>
      <c r="AJ328" s="6" t="n">
        <v>0.16</v>
      </c>
      <c r="AK328" s="1" t="n">
        <v>-4.1</v>
      </c>
      <c r="AN328" s="0" t="s">
        <v>584</v>
      </c>
    </row>
    <row r="329" customFormat="false" ht="15" hidden="false" customHeight="false" outlineLevel="0" collapsed="false">
      <c r="A329" s="1" t="n">
        <v>20</v>
      </c>
      <c r="B329" s="1" t="n">
        <v>6124633</v>
      </c>
      <c r="C329" s="1" t="n">
        <v>6155948</v>
      </c>
      <c r="D329" s="1" t="n">
        <v>31</v>
      </c>
      <c r="E329" s="1" t="n">
        <v>1</v>
      </c>
      <c r="F329" s="1" t="n">
        <v>5</v>
      </c>
      <c r="H329" s="5" t="n">
        <v>-3.2</v>
      </c>
      <c r="I329" s="5" t="n">
        <v>-3.3</v>
      </c>
      <c r="J329" s="5" t="n">
        <v>-2.5</v>
      </c>
      <c r="K329" s="5" t="n">
        <v>-2.3</v>
      </c>
      <c r="L329" s="5" t="n">
        <v>-3</v>
      </c>
      <c r="M329" s="5" t="n">
        <v>-2.1</v>
      </c>
      <c r="N329" s="5" t="n">
        <v>-1.2</v>
      </c>
      <c r="O329" s="5" t="n">
        <v>-0.9</v>
      </c>
      <c r="P329" s="5" t="n">
        <v>-4.2</v>
      </c>
      <c r="Q329" s="5" t="n">
        <v>-3.1</v>
      </c>
      <c r="R329" s="5" t="n">
        <v>-0.8</v>
      </c>
      <c r="S329" s="5" t="n">
        <v>-1.4</v>
      </c>
      <c r="T329" s="5" t="n">
        <v>-2.2</v>
      </c>
      <c r="U329" s="5" t="n">
        <v>-1.5</v>
      </c>
      <c r="V329" s="5"/>
      <c r="W329" s="6" t="n">
        <v>0.27</v>
      </c>
      <c r="X329" s="6" t="n">
        <v>0.26</v>
      </c>
      <c r="Y329" s="6" t="n">
        <v>0.29</v>
      </c>
      <c r="Z329" s="6" t="n">
        <v>0.32</v>
      </c>
      <c r="AA329" s="6" t="n">
        <v>0.2</v>
      </c>
      <c r="AB329" s="6" t="n">
        <v>0.24</v>
      </c>
      <c r="AC329" s="6" t="n">
        <v>0.34</v>
      </c>
      <c r="AD329" s="6" t="n">
        <v>0.38</v>
      </c>
      <c r="AE329" s="6" t="n">
        <v>0.17</v>
      </c>
      <c r="AF329" s="6" t="n">
        <v>0.02</v>
      </c>
      <c r="AG329" s="6" t="n">
        <v>0.31</v>
      </c>
      <c r="AH329" s="6" t="n">
        <v>0.24</v>
      </c>
      <c r="AI329" s="6" t="n">
        <v>0.2</v>
      </c>
      <c r="AJ329" s="6" t="n">
        <v>0.29</v>
      </c>
      <c r="AN329" s="0" t="s">
        <v>585</v>
      </c>
    </row>
    <row r="330" customFormat="false" ht="15" hidden="false" customHeight="false" outlineLevel="0" collapsed="false">
      <c r="A330" s="1" t="n">
        <v>20</v>
      </c>
      <c r="B330" s="1" t="n">
        <v>6762446</v>
      </c>
      <c r="C330" s="1" t="n">
        <v>6791705</v>
      </c>
      <c r="D330" s="1" t="n">
        <v>29</v>
      </c>
      <c r="E330" s="1" t="n">
        <v>2</v>
      </c>
      <c r="F330" s="1" t="n">
        <v>6</v>
      </c>
      <c r="H330" s="5" t="n">
        <v>-1.9</v>
      </c>
      <c r="I330" s="5" t="n">
        <v>-2.7</v>
      </c>
      <c r="J330" s="5" t="n">
        <v>-0.9</v>
      </c>
      <c r="K330" s="5" t="n">
        <v>-2.3</v>
      </c>
      <c r="L330" s="5" t="n">
        <v>-2.5</v>
      </c>
      <c r="M330" s="5" t="n">
        <v>-0.3</v>
      </c>
      <c r="N330" s="5" t="n">
        <v>-1.5</v>
      </c>
      <c r="O330" s="5" t="n">
        <v>-0.7</v>
      </c>
      <c r="P330" s="5" t="n">
        <v>-4.4</v>
      </c>
      <c r="Q330" s="5" t="n">
        <v>-2.6</v>
      </c>
      <c r="R330" s="5" t="n">
        <v>-2.6</v>
      </c>
      <c r="S330" s="5" t="n">
        <v>0.1</v>
      </c>
      <c r="T330" s="5" t="n">
        <v>0</v>
      </c>
      <c r="U330" s="5" t="n">
        <v>-0.6</v>
      </c>
      <c r="V330" s="5"/>
      <c r="W330" s="6" t="n">
        <v>0.33</v>
      </c>
      <c r="X330" s="6" t="n">
        <v>0.28</v>
      </c>
      <c r="Y330" s="6" t="n">
        <v>0.37</v>
      </c>
      <c r="Z330" s="6" t="n">
        <v>0.32</v>
      </c>
      <c r="AA330" s="6" t="n">
        <v>0.24</v>
      </c>
      <c r="AB330" s="6" t="n">
        <v>0.36</v>
      </c>
      <c r="AC330" s="6" t="n">
        <v>0.32</v>
      </c>
      <c r="AD330" s="6" t="n">
        <v>0.39</v>
      </c>
      <c r="AE330" s="6" t="n">
        <v>0.15</v>
      </c>
      <c r="AF330" s="6" t="n">
        <v>0.07</v>
      </c>
      <c r="AG330" s="6" t="n">
        <v>0.16</v>
      </c>
      <c r="AH330" s="6" t="n">
        <v>0.36</v>
      </c>
      <c r="AI330" s="6" t="n">
        <v>0.36</v>
      </c>
      <c r="AJ330" s="6" t="n">
        <v>0.35</v>
      </c>
      <c r="AN330" s="0" t="s">
        <v>586</v>
      </c>
    </row>
    <row r="331" customFormat="false" ht="15" hidden="false" customHeight="false" outlineLevel="0" collapsed="false">
      <c r="A331" s="1" t="n">
        <v>20</v>
      </c>
      <c r="B331" s="1" t="n">
        <v>6935653</v>
      </c>
      <c r="C331" s="1" t="n">
        <v>6995614</v>
      </c>
      <c r="D331" s="1" t="n">
        <v>60</v>
      </c>
      <c r="E331" s="1" t="n">
        <v>3</v>
      </c>
      <c r="F331" s="1" t="n">
        <v>7</v>
      </c>
      <c r="H331" s="5" t="n">
        <v>-2.6</v>
      </c>
      <c r="I331" s="5" t="n">
        <v>-4.6</v>
      </c>
      <c r="J331" s="5" t="n">
        <v>-0.4</v>
      </c>
      <c r="K331" s="5" t="n">
        <v>-4</v>
      </c>
      <c r="L331" s="5" t="n">
        <v>-4.4</v>
      </c>
      <c r="M331" s="5" t="n">
        <v>1.1</v>
      </c>
      <c r="N331" s="5" t="n">
        <v>-3.3</v>
      </c>
      <c r="O331" s="5" t="n">
        <v>-3.9</v>
      </c>
      <c r="P331" s="5" t="n">
        <v>-2.9</v>
      </c>
      <c r="Q331" s="5" t="n">
        <v>-2.9</v>
      </c>
      <c r="R331" s="5" t="n">
        <v>-2.3</v>
      </c>
      <c r="S331" s="5" t="n">
        <v>0.3</v>
      </c>
      <c r="T331" s="5" t="n">
        <v>1.2</v>
      </c>
      <c r="U331" s="5" t="n">
        <v>-0.3</v>
      </c>
      <c r="V331" s="5"/>
      <c r="W331" s="6" t="n">
        <v>0.3</v>
      </c>
      <c r="X331" s="6" t="n">
        <v>0.19</v>
      </c>
      <c r="Y331" s="6" t="n">
        <v>0.4</v>
      </c>
      <c r="Z331" s="6" t="n">
        <v>0.24</v>
      </c>
      <c r="AA331" s="6" t="n">
        <v>0.11</v>
      </c>
      <c r="AB331" s="6" t="n">
        <v>0.45</v>
      </c>
      <c r="AC331" s="6" t="n">
        <v>0.22</v>
      </c>
      <c r="AD331" s="6" t="n">
        <v>0.22</v>
      </c>
      <c r="AE331" s="6" t="n">
        <v>0.24</v>
      </c>
      <c r="AF331" s="6" t="n">
        <v>0.04</v>
      </c>
      <c r="AG331" s="6" t="n">
        <v>0.19</v>
      </c>
      <c r="AH331" s="6" t="n">
        <v>0.38</v>
      </c>
      <c r="AI331" s="6" t="n">
        <v>0.46</v>
      </c>
      <c r="AJ331" s="6" t="n">
        <v>0.37</v>
      </c>
      <c r="AK331" s="1" t="n">
        <v>-4.3</v>
      </c>
      <c r="AN331" s="0" t="s">
        <v>587</v>
      </c>
    </row>
    <row r="332" customFormat="false" ht="15" hidden="false" customHeight="false" outlineLevel="0" collapsed="false">
      <c r="A332" s="1" t="n">
        <v>20</v>
      </c>
      <c r="B332" s="1" t="n">
        <v>7477604</v>
      </c>
      <c r="C332" s="1" t="n">
        <v>7500385</v>
      </c>
      <c r="D332" s="1" t="n">
        <v>23</v>
      </c>
      <c r="E332" s="1" t="n">
        <v>1</v>
      </c>
      <c r="F332" s="1" t="n">
        <v>5</v>
      </c>
      <c r="H332" s="5" t="n">
        <v>-1.9</v>
      </c>
      <c r="I332" s="5" t="n">
        <v>-1.1</v>
      </c>
      <c r="J332" s="5" t="n">
        <v>-2.5</v>
      </c>
      <c r="K332" s="5" t="n">
        <v>-1.6</v>
      </c>
      <c r="L332" s="5" t="n">
        <v>-0.3</v>
      </c>
      <c r="M332" s="5" t="n">
        <v>-1.4</v>
      </c>
      <c r="N332" s="5" t="n">
        <v>-4.6</v>
      </c>
      <c r="O332" s="5" t="n">
        <v>-0.7</v>
      </c>
      <c r="P332" s="5" t="n">
        <v>-2.5</v>
      </c>
      <c r="Q332" s="5" t="n">
        <v>-1.2</v>
      </c>
      <c r="R332" s="5" t="n">
        <v>-4.1</v>
      </c>
      <c r="S332" s="5" t="n">
        <v>-0.6</v>
      </c>
      <c r="T332" s="5" t="n">
        <v>-0.5</v>
      </c>
      <c r="U332" s="5" t="n">
        <v>-3</v>
      </c>
      <c r="V332" s="5"/>
      <c r="W332" s="6" t="n">
        <v>0.33</v>
      </c>
      <c r="X332" s="6" t="n">
        <v>0.37</v>
      </c>
      <c r="Y332" s="6" t="n">
        <v>0.29</v>
      </c>
      <c r="Z332" s="6" t="n">
        <v>0.35</v>
      </c>
      <c r="AA332" s="6" t="n">
        <v>0.38</v>
      </c>
      <c r="AB332" s="6" t="n">
        <v>0.29</v>
      </c>
      <c r="AC332" s="6" t="n">
        <v>0.15</v>
      </c>
      <c r="AD332" s="6" t="n">
        <v>0.39</v>
      </c>
      <c r="AE332" s="6" t="n">
        <v>0.26</v>
      </c>
      <c r="AF332" s="6" t="n">
        <v>0.21</v>
      </c>
      <c r="AG332" s="6" t="n">
        <v>0.04</v>
      </c>
      <c r="AH332" s="6" t="n">
        <v>0.31</v>
      </c>
      <c r="AI332" s="6" t="n">
        <v>0.32</v>
      </c>
      <c r="AJ332" s="6" t="n">
        <v>0.2</v>
      </c>
      <c r="AN332" s="0" t="s">
        <v>588</v>
      </c>
    </row>
    <row r="333" customFormat="false" ht="15" hidden="false" customHeight="false" outlineLevel="0" collapsed="false">
      <c r="A333" s="1" t="n">
        <v>20</v>
      </c>
      <c r="B333" s="1" t="n">
        <v>8499696</v>
      </c>
      <c r="C333" s="1" t="n">
        <v>8530470</v>
      </c>
      <c r="D333" s="1" t="n">
        <v>31</v>
      </c>
      <c r="E333" s="1" t="n">
        <v>1</v>
      </c>
      <c r="F333" s="1" t="n">
        <v>5</v>
      </c>
      <c r="H333" s="5" t="n">
        <v>-2.9</v>
      </c>
      <c r="I333" s="5" t="n">
        <v>-1.7</v>
      </c>
      <c r="J333" s="5" t="n">
        <v>-4.1</v>
      </c>
      <c r="K333" s="5" t="n">
        <v>-2.8</v>
      </c>
      <c r="L333" s="5" t="n">
        <v>-0.5</v>
      </c>
      <c r="M333" s="5" t="n">
        <v>-3</v>
      </c>
      <c r="N333" s="5" t="n">
        <v>-2.6</v>
      </c>
      <c r="O333" s="5" t="n">
        <v>-2.2</v>
      </c>
      <c r="P333" s="5" t="n">
        <v>-2.8</v>
      </c>
      <c r="Q333" s="5" t="n">
        <v>0.6</v>
      </c>
      <c r="R333" s="5" t="n">
        <v>-0.4</v>
      </c>
      <c r="S333" s="5" t="n">
        <v>-2.1</v>
      </c>
      <c r="T333" s="5" t="n">
        <v>-2.5</v>
      </c>
      <c r="U333" s="5" t="n">
        <v>-3</v>
      </c>
      <c r="V333" s="5"/>
      <c r="W333" s="6" t="n">
        <v>0.28</v>
      </c>
      <c r="X333" s="6" t="n">
        <v>0.34</v>
      </c>
      <c r="Y333" s="6" t="n">
        <v>0.21</v>
      </c>
      <c r="Z333" s="6" t="n">
        <v>0.29</v>
      </c>
      <c r="AA333" s="6" t="n">
        <v>0.37</v>
      </c>
      <c r="AB333" s="6" t="n">
        <v>0.18</v>
      </c>
      <c r="AC333" s="6" t="n">
        <v>0.26</v>
      </c>
      <c r="AD333" s="6" t="n">
        <v>0.31</v>
      </c>
      <c r="AE333" s="6" t="n">
        <v>0.25</v>
      </c>
      <c r="AF333" s="6" t="n">
        <v>0.39</v>
      </c>
      <c r="AG333" s="6" t="n">
        <v>0.34</v>
      </c>
      <c r="AH333" s="6" t="n">
        <v>0.18</v>
      </c>
      <c r="AI333" s="6" t="n">
        <v>0.17</v>
      </c>
      <c r="AJ333" s="6" t="n">
        <v>0.2</v>
      </c>
    </row>
    <row r="334" customFormat="false" ht="15" hidden="false" customHeight="false" outlineLevel="0" collapsed="false">
      <c r="A334" s="1" t="n">
        <v>20</v>
      </c>
      <c r="B334" s="1" t="n">
        <v>9759708</v>
      </c>
      <c r="C334" s="1" t="n">
        <v>9805917</v>
      </c>
      <c r="D334" s="1" t="n">
        <v>46</v>
      </c>
      <c r="E334" s="1" t="n">
        <v>2</v>
      </c>
      <c r="F334" s="1" t="n">
        <v>6</v>
      </c>
      <c r="H334" s="5" t="n">
        <v>-0.2</v>
      </c>
      <c r="I334" s="5" t="n">
        <v>-0.3</v>
      </c>
      <c r="J334" s="5" t="n">
        <v>-0.2</v>
      </c>
      <c r="K334" s="5" t="n">
        <v>-3.5</v>
      </c>
      <c r="L334" s="5" t="n">
        <v>0.5</v>
      </c>
      <c r="M334" s="5" t="n">
        <v>-0.3</v>
      </c>
      <c r="N334" s="5" t="n">
        <v>-0.7</v>
      </c>
      <c r="O334" s="5" t="n">
        <v>-1.9</v>
      </c>
      <c r="P334" s="5" t="n">
        <v>-5</v>
      </c>
      <c r="Q334" s="5" t="n">
        <v>0.6</v>
      </c>
      <c r="R334" s="5" t="n">
        <v>-0.7</v>
      </c>
      <c r="S334" s="5" t="n">
        <v>0.8</v>
      </c>
      <c r="T334" s="5" t="n">
        <v>-0.6</v>
      </c>
      <c r="U334" s="5" t="n">
        <v>-1</v>
      </c>
      <c r="V334" s="5"/>
      <c r="W334" s="6" t="n">
        <v>0.41</v>
      </c>
      <c r="X334" s="6" t="n">
        <v>0.4</v>
      </c>
      <c r="Y334" s="6" t="n">
        <v>0.41</v>
      </c>
      <c r="Z334" s="6" t="n">
        <v>0.26</v>
      </c>
      <c r="AA334" s="6" t="n">
        <v>0.43</v>
      </c>
      <c r="AB334" s="6" t="n">
        <v>0.36</v>
      </c>
      <c r="AC334" s="6" t="n">
        <v>0.37</v>
      </c>
      <c r="AD334" s="6" t="n">
        <v>0.33</v>
      </c>
      <c r="AE334" s="6" t="n">
        <v>0.12</v>
      </c>
      <c r="AF334" s="6" t="n">
        <v>0.39</v>
      </c>
      <c r="AG334" s="6" t="n">
        <v>0.31</v>
      </c>
      <c r="AH334" s="6" t="n">
        <v>0.42</v>
      </c>
      <c r="AI334" s="6" t="n">
        <v>0.32</v>
      </c>
      <c r="AJ334" s="6" t="n">
        <v>0.32</v>
      </c>
      <c r="AN334" s="0" t="s">
        <v>589</v>
      </c>
      <c r="AO334" s="0" t="s">
        <v>590</v>
      </c>
      <c r="AP334" s="0" t="s">
        <v>591</v>
      </c>
      <c r="AQ334" s="0" t="s">
        <v>592</v>
      </c>
    </row>
    <row r="335" customFormat="false" ht="15" hidden="false" customHeight="false" outlineLevel="0" collapsed="false">
      <c r="A335" s="1" t="n">
        <v>20</v>
      </c>
      <c r="B335" s="1" t="n">
        <v>10477381</v>
      </c>
      <c r="C335" s="1" t="n">
        <v>10503725</v>
      </c>
      <c r="D335" s="1" t="n">
        <v>26</v>
      </c>
      <c r="E335" s="1" t="n">
        <v>1</v>
      </c>
      <c r="F335" s="1" t="n">
        <v>5</v>
      </c>
      <c r="H335" s="5" t="n">
        <v>-3.2</v>
      </c>
      <c r="I335" s="5" t="n">
        <v>-4.2</v>
      </c>
      <c r="J335" s="5" t="n">
        <v>-1.6</v>
      </c>
      <c r="K335" s="5" t="n">
        <v>-1.9</v>
      </c>
      <c r="L335" s="5" t="n">
        <v>-4.2</v>
      </c>
      <c r="M335" s="5" t="n">
        <v>-0.7</v>
      </c>
      <c r="N335" s="5" t="n">
        <v>-1.1</v>
      </c>
      <c r="O335" s="5" t="n">
        <v>-1.7</v>
      </c>
      <c r="P335" s="5" t="n">
        <v>-1.5</v>
      </c>
      <c r="Q335" s="5" t="n">
        <v>-1.3</v>
      </c>
      <c r="R335" s="5" t="n">
        <v>-4.2</v>
      </c>
      <c r="S335" s="5" t="n">
        <v>-0.2</v>
      </c>
      <c r="T335" s="5" t="n">
        <v>-0.6</v>
      </c>
      <c r="U335" s="5" t="n">
        <v>-0.7</v>
      </c>
      <c r="V335" s="5"/>
      <c r="W335" s="6" t="n">
        <v>0.27</v>
      </c>
      <c r="X335" s="6" t="n">
        <v>0.21</v>
      </c>
      <c r="Y335" s="6" t="n">
        <v>0.34</v>
      </c>
      <c r="Z335" s="6" t="n">
        <v>0.33</v>
      </c>
      <c r="AA335" s="6" t="n">
        <v>0.12</v>
      </c>
      <c r="AB335" s="6" t="n">
        <v>0.33</v>
      </c>
      <c r="AC335" s="6" t="n">
        <v>0.35</v>
      </c>
      <c r="AD335" s="6" t="n">
        <v>0.34</v>
      </c>
      <c r="AE335" s="6" t="n">
        <v>0.32</v>
      </c>
      <c r="AF335" s="6" t="n">
        <v>0.2</v>
      </c>
      <c r="AG335" s="6" t="n">
        <v>0.03</v>
      </c>
      <c r="AH335" s="6" t="n">
        <v>0.34</v>
      </c>
      <c r="AI335" s="6" t="n">
        <v>0.32</v>
      </c>
      <c r="AJ335" s="6" t="n">
        <v>0.34</v>
      </c>
      <c r="AN335" s="0" t="s">
        <v>593</v>
      </c>
      <c r="AO335" s="0" t="s">
        <v>594</v>
      </c>
      <c r="AP335" s="0" t="s">
        <v>595</v>
      </c>
      <c r="AQ335" s="0" t="s">
        <v>596</v>
      </c>
      <c r="AR335" s="0" t="s">
        <v>597</v>
      </c>
      <c r="AS335" s="0" t="s">
        <v>598</v>
      </c>
    </row>
    <row r="336" customFormat="false" ht="15" hidden="false" customHeight="false" outlineLevel="0" collapsed="false">
      <c r="A336" s="1" t="n">
        <v>20</v>
      </c>
      <c r="B336" s="1" t="n">
        <v>11141608</v>
      </c>
      <c r="C336" s="1" t="n">
        <v>11172358</v>
      </c>
      <c r="D336" s="1" t="n">
        <v>31</v>
      </c>
      <c r="E336" s="1" t="n">
        <v>1</v>
      </c>
      <c r="F336" s="1" t="n">
        <v>5</v>
      </c>
      <c r="H336" s="5" t="n">
        <v>-1.5</v>
      </c>
      <c r="I336" s="5" t="n">
        <v>-2.6</v>
      </c>
      <c r="J336" s="5" t="n">
        <v>-0.5</v>
      </c>
      <c r="K336" s="5" t="n">
        <v>-1.2</v>
      </c>
      <c r="L336" s="5" t="n">
        <v>-2.8</v>
      </c>
      <c r="M336" s="5" t="n">
        <v>-0.2</v>
      </c>
      <c r="N336" s="5" t="n">
        <v>0.4</v>
      </c>
      <c r="O336" s="5" t="n">
        <v>-1.3</v>
      </c>
      <c r="P336" s="5" t="n">
        <v>-0.9</v>
      </c>
      <c r="Q336" s="5" t="n">
        <v>-0.1</v>
      </c>
      <c r="R336" s="5" t="n">
        <v>-4</v>
      </c>
      <c r="S336" s="5" t="n">
        <v>-0.3</v>
      </c>
      <c r="T336" s="5" t="n">
        <v>0</v>
      </c>
      <c r="U336" s="5" t="n">
        <v>-1</v>
      </c>
      <c r="V336" s="5"/>
      <c r="W336" s="6" t="n">
        <v>0.35</v>
      </c>
      <c r="X336" s="6" t="n">
        <v>0.29</v>
      </c>
      <c r="Y336" s="6" t="n">
        <v>0.39</v>
      </c>
      <c r="Z336" s="6" t="n">
        <v>0.37</v>
      </c>
      <c r="AA336" s="6" t="n">
        <v>0.22</v>
      </c>
      <c r="AB336" s="6" t="n">
        <v>0.37</v>
      </c>
      <c r="AC336" s="6" t="n">
        <v>0.43</v>
      </c>
      <c r="AD336" s="6" t="n">
        <v>0.36</v>
      </c>
      <c r="AE336" s="6" t="n">
        <v>0.36</v>
      </c>
      <c r="AF336" s="6" t="n">
        <v>0.32</v>
      </c>
      <c r="AG336" s="6" t="n">
        <v>0.05</v>
      </c>
      <c r="AH336" s="6" t="n">
        <v>0.33</v>
      </c>
      <c r="AI336" s="6" t="n">
        <v>0.36</v>
      </c>
      <c r="AJ336" s="6" t="n">
        <v>0.32</v>
      </c>
      <c r="AN336" s="0" t="s">
        <v>599</v>
      </c>
      <c r="AO336" s="0" t="s">
        <v>600</v>
      </c>
    </row>
    <row r="337" customFormat="false" ht="15" hidden="false" customHeight="false" outlineLevel="0" collapsed="false">
      <c r="A337" s="1" t="n">
        <v>20</v>
      </c>
      <c r="B337" s="1" t="n">
        <v>12103960</v>
      </c>
      <c r="C337" s="1" t="n">
        <v>12139244</v>
      </c>
      <c r="D337" s="1" t="n">
        <v>35</v>
      </c>
      <c r="E337" s="1" t="n">
        <v>1</v>
      </c>
      <c r="F337" s="1" t="n">
        <v>5</v>
      </c>
      <c r="H337" s="5" t="n">
        <v>-3.2</v>
      </c>
      <c r="I337" s="5" t="n">
        <v>-3.5</v>
      </c>
      <c r="J337" s="5" t="n">
        <v>-2.3</v>
      </c>
      <c r="K337" s="5" t="n">
        <v>-3.9</v>
      </c>
      <c r="L337" s="5" t="n">
        <v>-2.2</v>
      </c>
      <c r="M337" s="5" t="n">
        <v>-2.5</v>
      </c>
      <c r="N337" s="5" t="n">
        <v>0.2</v>
      </c>
      <c r="O337" s="5" t="n">
        <v>-4</v>
      </c>
      <c r="P337" s="5" t="n">
        <v>-2.6</v>
      </c>
      <c r="Q337" s="5" t="n">
        <v>-1.9</v>
      </c>
      <c r="R337" s="5" t="n">
        <v>-0.4</v>
      </c>
      <c r="S337" s="5" t="n">
        <v>-1.8</v>
      </c>
      <c r="T337" s="5" t="n">
        <v>-3.3</v>
      </c>
      <c r="U337" s="5" t="n">
        <v>-0.7</v>
      </c>
      <c r="V337" s="5"/>
      <c r="W337" s="6" t="n">
        <v>0.27</v>
      </c>
      <c r="X337" s="6" t="n">
        <v>0.24</v>
      </c>
      <c r="Y337" s="6" t="n">
        <v>0.3</v>
      </c>
      <c r="Z337" s="6" t="n">
        <v>0.24</v>
      </c>
      <c r="AA337" s="6" t="n">
        <v>0.25</v>
      </c>
      <c r="AB337" s="6" t="n">
        <v>0.21</v>
      </c>
      <c r="AC337" s="6" t="n">
        <v>0.42</v>
      </c>
      <c r="AD337" s="6" t="n">
        <v>0.22</v>
      </c>
      <c r="AE337" s="6" t="n">
        <v>0.26</v>
      </c>
      <c r="AF337" s="6" t="n">
        <v>0.14</v>
      </c>
      <c r="AG337" s="6" t="n">
        <v>0.34</v>
      </c>
      <c r="AH337" s="6" t="n">
        <v>0.21</v>
      </c>
      <c r="AI337" s="6" t="n">
        <v>0.11</v>
      </c>
      <c r="AJ337" s="6" t="n">
        <v>0.34</v>
      </c>
      <c r="AN337" s="0" t="s">
        <v>601</v>
      </c>
    </row>
    <row r="338" customFormat="false" ht="15" hidden="false" customHeight="false" outlineLevel="0" collapsed="false">
      <c r="A338" s="1" t="n">
        <v>20</v>
      </c>
      <c r="B338" s="1" t="n">
        <v>12513808</v>
      </c>
      <c r="C338" s="1" t="n">
        <v>12552126</v>
      </c>
      <c r="D338" s="1" t="n">
        <v>38</v>
      </c>
      <c r="E338" s="1" t="n">
        <v>1</v>
      </c>
      <c r="F338" s="1" t="n">
        <v>5</v>
      </c>
      <c r="H338" s="5" t="n">
        <v>-3.2</v>
      </c>
      <c r="I338" s="5" t="n">
        <v>-3.4</v>
      </c>
      <c r="J338" s="5" t="n">
        <v>-2.2</v>
      </c>
      <c r="K338" s="5" t="n">
        <v>-3.3</v>
      </c>
      <c r="L338" s="5" t="n">
        <v>-2.5</v>
      </c>
      <c r="M338" s="5" t="n">
        <v>-0.8</v>
      </c>
      <c r="N338" s="5" t="n">
        <v>-4.4</v>
      </c>
      <c r="O338" s="5" t="n">
        <v>-2.8</v>
      </c>
      <c r="P338" s="5" t="n">
        <v>-2.7</v>
      </c>
      <c r="Q338" s="5" t="n">
        <v>-0.7</v>
      </c>
      <c r="R338" s="5" t="n">
        <v>-2.9</v>
      </c>
      <c r="S338" s="5" t="n">
        <v>-0.1</v>
      </c>
      <c r="T338" s="5" t="n">
        <v>-0.9</v>
      </c>
      <c r="U338" s="5" t="n">
        <v>-1.2</v>
      </c>
      <c r="V338" s="5"/>
      <c r="W338" s="6" t="n">
        <v>0.27</v>
      </c>
      <c r="X338" s="6" t="n">
        <v>0.25</v>
      </c>
      <c r="Y338" s="6" t="n">
        <v>0.31</v>
      </c>
      <c r="Z338" s="6" t="n">
        <v>0.27</v>
      </c>
      <c r="AA338" s="6" t="n">
        <v>0.24</v>
      </c>
      <c r="AB338" s="6" t="n">
        <v>0.33</v>
      </c>
      <c r="AC338" s="6" t="n">
        <v>0.16</v>
      </c>
      <c r="AD338" s="6" t="n">
        <v>0.28</v>
      </c>
      <c r="AE338" s="6" t="n">
        <v>0.26</v>
      </c>
      <c r="AF338" s="6" t="n">
        <v>0.26</v>
      </c>
      <c r="AG338" s="6" t="n">
        <v>0.14</v>
      </c>
      <c r="AH338" s="6" t="n">
        <v>0.34</v>
      </c>
      <c r="AI338" s="6" t="n">
        <v>0.29</v>
      </c>
      <c r="AJ338" s="6" t="n">
        <v>0.31</v>
      </c>
      <c r="AN338" s="0" t="s">
        <v>602</v>
      </c>
    </row>
    <row r="339" customFormat="false" ht="15" hidden="false" customHeight="false" outlineLevel="0" collapsed="false">
      <c r="A339" s="1" t="n">
        <v>20</v>
      </c>
      <c r="B339" s="1" t="n">
        <v>12814337</v>
      </c>
      <c r="C339" s="1" t="n">
        <v>12864858</v>
      </c>
      <c r="D339" s="1" t="n">
        <v>51</v>
      </c>
      <c r="E339" s="1" t="n">
        <v>1</v>
      </c>
      <c r="F339" s="1" t="n">
        <v>5</v>
      </c>
      <c r="H339" s="5" t="n">
        <v>-1</v>
      </c>
      <c r="I339" s="5" t="n">
        <v>0</v>
      </c>
      <c r="J339" s="5" t="n">
        <v>-2</v>
      </c>
      <c r="K339" s="5" t="n">
        <v>1.1</v>
      </c>
      <c r="L339" s="5" t="n">
        <v>-0.6</v>
      </c>
      <c r="M339" s="5" t="n">
        <v>-3.7</v>
      </c>
      <c r="N339" s="5" t="n">
        <v>1.4</v>
      </c>
      <c r="O339" s="5" t="n">
        <v>1</v>
      </c>
      <c r="P339" s="5" t="n">
        <v>1.4</v>
      </c>
      <c r="Q339" s="5" t="n">
        <v>-2.3</v>
      </c>
      <c r="R339" s="5" t="n">
        <v>1.4</v>
      </c>
      <c r="S339" s="5" t="n">
        <v>-2.5</v>
      </c>
      <c r="T339" s="5" t="n">
        <v>-4.3</v>
      </c>
      <c r="U339" s="5" t="n">
        <v>-2.1</v>
      </c>
      <c r="V339" s="5"/>
      <c r="W339" s="6" t="n">
        <v>0.38</v>
      </c>
      <c r="X339" s="6" t="n">
        <v>0.42</v>
      </c>
      <c r="Y339" s="6" t="n">
        <v>0.32</v>
      </c>
      <c r="Z339" s="6" t="n">
        <v>0.49</v>
      </c>
      <c r="AA339" s="6" t="n">
        <v>0.36</v>
      </c>
      <c r="AB339" s="6" t="n">
        <v>0.14</v>
      </c>
      <c r="AC339" s="6" t="n">
        <v>0.49</v>
      </c>
      <c r="AD339" s="6" t="n">
        <v>0.48</v>
      </c>
      <c r="AE339" s="6" t="n">
        <v>0.49</v>
      </c>
      <c r="AF339" s="6" t="n">
        <v>0.1</v>
      </c>
      <c r="AG339" s="6" t="n">
        <v>0.49</v>
      </c>
      <c r="AH339" s="6" t="n">
        <v>0.15</v>
      </c>
      <c r="AI339" s="6" t="n">
        <v>0.04</v>
      </c>
      <c r="AJ339" s="6" t="n">
        <v>0.25</v>
      </c>
      <c r="AN339" s="0" t="s">
        <v>603</v>
      </c>
    </row>
    <row r="340" customFormat="false" ht="15" hidden="false" customHeight="false" outlineLevel="0" collapsed="false">
      <c r="A340" s="1" t="n">
        <v>21</v>
      </c>
      <c r="B340" s="1" t="n">
        <v>456073</v>
      </c>
      <c r="C340" s="1" t="n">
        <v>497165</v>
      </c>
      <c r="D340" s="1" t="n">
        <v>41</v>
      </c>
      <c r="E340" s="1" t="n">
        <v>2</v>
      </c>
      <c r="F340" s="1" t="n">
        <v>6</v>
      </c>
      <c r="H340" s="5" t="n">
        <v>0.2</v>
      </c>
      <c r="I340" s="5" t="n">
        <v>0.4</v>
      </c>
      <c r="J340" s="5" t="n">
        <v>0</v>
      </c>
      <c r="K340" s="5" t="n">
        <v>-3.3</v>
      </c>
      <c r="L340" s="5" t="n">
        <v>1.1</v>
      </c>
      <c r="M340" s="5" t="n">
        <v>0.5</v>
      </c>
      <c r="N340" s="5" t="n">
        <v>-0.2</v>
      </c>
      <c r="O340" s="5" t="n">
        <v>-1.7</v>
      </c>
      <c r="P340" s="5" t="n">
        <v>-4.7</v>
      </c>
      <c r="Q340" s="5" t="n">
        <v>1.2</v>
      </c>
      <c r="R340" s="5" t="n">
        <v>0.3</v>
      </c>
      <c r="S340" s="5" t="n">
        <v>0.9</v>
      </c>
      <c r="T340" s="5" t="n">
        <v>0.9</v>
      </c>
      <c r="U340" s="5" t="n">
        <v>-0.3</v>
      </c>
      <c r="V340" s="5"/>
      <c r="W340" s="6" t="n">
        <v>0.43</v>
      </c>
      <c r="X340" s="6" t="n">
        <v>0.44</v>
      </c>
      <c r="Y340" s="6" t="n">
        <v>0.42</v>
      </c>
      <c r="Z340" s="6" t="n">
        <v>0.27</v>
      </c>
      <c r="AA340" s="6" t="n">
        <v>0.47</v>
      </c>
      <c r="AB340" s="6" t="n">
        <v>0.42</v>
      </c>
      <c r="AC340" s="6" t="n">
        <v>0.4</v>
      </c>
      <c r="AD340" s="6" t="n">
        <v>0.34</v>
      </c>
      <c r="AE340" s="6" t="n">
        <v>0.13</v>
      </c>
      <c r="AF340" s="6" t="n">
        <v>0.44</v>
      </c>
      <c r="AG340" s="6" t="n">
        <v>0.39</v>
      </c>
      <c r="AH340" s="6" t="n">
        <v>0.42</v>
      </c>
      <c r="AI340" s="6" t="n">
        <v>0.44</v>
      </c>
      <c r="AJ340" s="6" t="n">
        <v>0.36</v>
      </c>
      <c r="AN340" s="0" t="s">
        <v>604</v>
      </c>
    </row>
    <row r="341" customFormat="false" ht="15" hidden="false" customHeight="false" outlineLevel="0" collapsed="false">
      <c r="A341" s="1" t="n">
        <v>21</v>
      </c>
      <c r="B341" s="1" t="n">
        <v>1397496</v>
      </c>
      <c r="C341" s="1" t="n">
        <v>1424871</v>
      </c>
      <c r="D341" s="1" t="n">
        <v>27</v>
      </c>
      <c r="E341" s="1" t="n">
        <v>1</v>
      </c>
      <c r="F341" s="1" t="n">
        <v>5</v>
      </c>
      <c r="H341" s="5" t="n">
        <v>-2.7</v>
      </c>
      <c r="I341" s="5" t="n">
        <v>-4.4</v>
      </c>
      <c r="J341" s="5" t="n">
        <v>-0.7</v>
      </c>
      <c r="K341" s="5" t="n">
        <v>-3.6</v>
      </c>
      <c r="L341" s="5" t="n">
        <v>-3.5</v>
      </c>
      <c r="M341" s="5" t="n">
        <v>-0.5</v>
      </c>
      <c r="N341" s="5" t="n">
        <v>0.2</v>
      </c>
      <c r="O341" s="5" t="n">
        <v>-4</v>
      </c>
      <c r="P341" s="5" t="n">
        <v>-1.9</v>
      </c>
      <c r="Q341" s="5" t="n">
        <v>-2.1</v>
      </c>
      <c r="R341" s="5" t="n">
        <v>-1.9</v>
      </c>
      <c r="S341" s="5" t="n">
        <v>-0.8</v>
      </c>
      <c r="T341" s="5" t="n">
        <v>0.2</v>
      </c>
      <c r="U341" s="5" t="n">
        <v>-0.4</v>
      </c>
      <c r="V341" s="5"/>
      <c r="W341" s="6" t="n">
        <v>0.3</v>
      </c>
      <c r="X341" s="6" t="n">
        <v>0.2</v>
      </c>
      <c r="Y341" s="6" t="n">
        <v>0.38</v>
      </c>
      <c r="Z341" s="6" t="n">
        <v>0.26</v>
      </c>
      <c r="AA341" s="6" t="n">
        <v>0.17</v>
      </c>
      <c r="AB341" s="6" t="n">
        <v>0.35</v>
      </c>
      <c r="AC341" s="6" t="n">
        <v>0.42</v>
      </c>
      <c r="AD341" s="6" t="n">
        <v>0.22</v>
      </c>
      <c r="AE341" s="6" t="n">
        <v>0.3</v>
      </c>
      <c r="AF341" s="6" t="n">
        <v>0.12</v>
      </c>
      <c r="AG341" s="6" t="n">
        <v>0.22</v>
      </c>
      <c r="AH341" s="6" t="n">
        <v>0.29</v>
      </c>
      <c r="AI341" s="6" t="n">
        <v>0.38</v>
      </c>
      <c r="AJ341" s="6" t="n">
        <v>0.36</v>
      </c>
      <c r="AN341" s="0" t="s">
        <v>605</v>
      </c>
      <c r="AO341" s="0" t="s">
        <v>606</v>
      </c>
      <c r="AP341" s="0" t="s">
        <v>607</v>
      </c>
    </row>
    <row r="342" customFormat="false" ht="15" hidden="false" customHeight="false" outlineLevel="0" collapsed="false">
      <c r="A342" s="1" t="n">
        <v>21</v>
      </c>
      <c r="B342" s="1" t="n">
        <v>3633197</v>
      </c>
      <c r="C342" s="1" t="n">
        <v>3693887</v>
      </c>
      <c r="D342" s="1" t="n">
        <v>61</v>
      </c>
      <c r="E342" s="1" t="n">
        <v>3</v>
      </c>
      <c r="F342" s="1" t="n">
        <v>7</v>
      </c>
      <c r="H342" s="5" t="n">
        <v>0.7</v>
      </c>
      <c r="I342" s="5" t="n">
        <v>-0.4</v>
      </c>
      <c r="J342" s="5" t="n">
        <v>1.4</v>
      </c>
      <c r="K342" s="5" t="n">
        <v>-5.3</v>
      </c>
      <c r="L342" s="5" t="n">
        <v>1</v>
      </c>
      <c r="M342" s="5" t="n">
        <v>1.5</v>
      </c>
      <c r="N342" s="5" t="n">
        <v>0.6</v>
      </c>
      <c r="O342" s="5" t="n">
        <v>-4.3</v>
      </c>
      <c r="P342" s="5" t="n">
        <v>-5</v>
      </c>
      <c r="Q342" s="5" t="n">
        <v>1.2</v>
      </c>
      <c r="R342" s="5" t="n">
        <v>-1.4</v>
      </c>
      <c r="S342" s="5" t="n">
        <v>1.3</v>
      </c>
      <c r="T342" s="5" t="n">
        <v>1.1</v>
      </c>
      <c r="U342" s="5" t="n">
        <v>-0.5</v>
      </c>
      <c r="V342" s="5"/>
      <c r="W342" s="6" t="n">
        <v>0.45</v>
      </c>
      <c r="X342" s="6" t="n">
        <v>0.4</v>
      </c>
      <c r="Y342" s="6" t="n">
        <v>0.48</v>
      </c>
      <c r="Z342" s="6" t="n">
        <v>0.17</v>
      </c>
      <c r="AA342" s="6" t="n">
        <v>0.46</v>
      </c>
      <c r="AB342" s="6" t="n">
        <v>0.48</v>
      </c>
      <c r="AC342" s="6" t="n">
        <v>0.44</v>
      </c>
      <c r="AD342" s="6" t="n">
        <v>0.21</v>
      </c>
      <c r="AE342" s="6" t="n">
        <v>0.12</v>
      </c>
      <c r="AF342" s="6" t="n">
        <v>0.44</v>
      </c>
      <c r="AG342" s="6" t="n">
        <v>0.26</v>
      </c>
      <c r="AH342" s="6" t="n">
        <v>0.46</v>
      </c>
      <c r="AI342" s="6" t="n">
        <v>0.45</v>
      </c>
      <c r="AJ342" s="6" t="n">
        <v>0.35</v>
      </c>
      <c r="AK342" s="1" t="n">
        <v>-4.1</v>
      </c>
      <c r="AN342" s="0" t="s">
        <v>608</v>
      </c>
    </row>
    <row r="343" customFormat="false" ht="15" hidden="false" customHeight="false" outlineLevel="0" collapsed="false">
      <c r="A343" s="1" t="n">
        <v>21</v>
      </c>
      <c r="B343" s="1" t="n">
        <v>4460015</v>
      </c>
      <c r="C343" s="1" t="n">
        <v>4503821</v>
      </c>
      <c r="D343" s="1" t="n">
        <v>44</v>
      </c>
      <c r="E343" s="1" t="n">
        <v>2</v>
      </c>
      <c r="F343" s="1" t="n">
        <v>6</v>
      </c>
      <c r="H343" s="5" t="n">
        <v>-4.1</v>
      </c>
      <c r="I343" s="5" t="n">
        <v>-3.5</v>
      </c>
      <c r="J343" s="5" t="n">
        <v>-4</v>
      </c>
      <c r="K343" s="5" t="n">
        <v>-3.1</v>
      </c>
      <c r="L343" s="5" t="n">
        <v>-2.7</v>
      </c>
      <c r="M343" s="5" t="n">
        <v>-2.9</v>
      </c>
      <c r="N343" s="5" t="n">
        <v>-2.6</v>
      </c>
      <c r="O343" s="5" t="n">
        <v>-2.4</v>
      </c>
      <c r="P343" s="5" t="n">
        <v>-2.9</v>
      </c>
      <c r="Q343" s="5" t="n">
        <v>-1.2</v>
      </c>
      <c r="R343" s="5" t="n">
        <v>-1.7</v>
      </c>
      <c r="S343" s="5" t="n">
        <v>-1.8</v>
      </c>
      <c r="T343" s="5" t="n">
        <v>-2.8</v>
      </c>
      <c r="U343" s="5" t="n">
        <v>-4.1</v>
      </c>
      <c r="V343" s="5"/>
      <c r="W343" s="6" t="n">
        <v>0.23</v>
      </c>
      <c r="X343" s="6" t="n">
        <v>0.24</v>
      </c>
      <c r="Y343" s="6" t="n">
        <v>0.22</v>
      </c>
      <c r="Z343" s="6" t="n">
        <v>0.28</v>
      </c>
      <c r="AA343" s="6" t="n">
        <v>0.22</v>
      </c>
      <c r="AB343" s="6" t="n">
        <v>0.19</v>
      </c>
      <c r="AC343" s="6" t="n">
        <v>0.26</v>
      </c>
      <c r="AD343" s="6" t="n">
        <v>0.3</v>
      </c>
      <c r="AE343" s="6" t="n">
        <v>0.24</v>
      </c>
      <c r="AF343" s="6" t="n">
        <v>0.21</v>
      </c>
      <c r="AG343" s="6" t="n">
        <v>0.24</v>
      </c>
      <c r="AH343" s="6" t="n">
        <v>0.21</v>
      </c>
      <c r="AI343" s="6" t="n">
        <v>0.15</v>
      </c>
      <c r="AJ343" s="6" t="n">
        <v>0.12</v>
      </c>
      <c r="AN343" s="0" t="s">
        <v>609</v>
      </c>
    </row>
    <row r="344" customFormat="false" ht="15" hidden="false" customHeight="false" outlineLevel="0" collapsed="false">
      <c r="A344" s="1" t="n">
        <v>21</v>
      </c>
      <c r="B344" s="1" t="n">
        <v>4548848</v>
      </c>
      <c r="C344" s="1" t="n">
        <v>4576345</v>
      </c>
      <c r="D344" s="1" t="n">
        <v>27</v>
      </c>
      <c r="E344" s="1" t="n">
        <v>1</v>
      </c>
      <c r="F344" s="1" t="n">
        <v>5</v>
      </c>
      <c r="H344" s="5" t="n">
        <v>-3.2</v>
      </c>
      <c r="I344" s="5" t="n">
        <v>-3.8</v>
      </c>
      <c r="J344" s="5" t="n">
        <v>-2.4</v>
      </c>
      <c r="K344" s="5" t="n">
        <v>-4.4</v>
      </c>
      <c r="L344" s="5" t="n">
        <v>-2.4</v>
      </c>
      <c r="M344" s="5" t="n">
        <v>-1.9</v>
      </c>
      <c r="N344" s="5" t="n">
        <v>-0.7</v>
      </c>
      <c r="O344" s="5" t="n">
        <v>-3.7</v>
      </c>
      <c r="P344" s="5" t="n">
        <v>-4</v>
      </c>
      <c r="Q344" s="5" t="n">
        <v>-2</v>
      </c>
      <c r="R344" s="5" t="n">
        <v>-1.6</v>
      </c>
      <c r="S344" s="5" t="n">
        <v>-2.3</v>
      </c>
      <c r="T344" s="5" t="n">
        <v>-0.8</v>
      </c>
      <c r="U344" s="5" t="n">
        <v>-1.8</v>
      </c>
      <c r="V344" s="5"/>
      <c r="W344" s="6" t="n">
        <v>0.27</v>
      </c>
      <c r="X344" s="6" t="n">
        <v>0.23</v>
      </c>
      <c r="Y344" s="6" t="n">
        <v>0.3</v>
      </c>
      <c r="Z344" s="6" t="n">
        <v>0.21</v>
      </c>
      <c r="AA344" s="6" t="n">
        <v>0.24</v>
      </c>
      <c r="AB344" s="6" t="n">
        <v>0.26</v>
      </c>
      <c r="AC344" s="6" t="n">
        <v>0.37</v>
      </c>
      <c r="AD344" s="6" t="n">
        <v>0.23</v>
      </c>
      <c r="AE344" s="6" t="n">
        <v>0.18</v>
      </c>
      <c r="AF344" s="6" t="n">
        <v>0.13</v>
      </c>
      <c r="AG344" s="6" t="n">
        <v>0.24</v>
      </c>
      <c r="AH344" s="6" t="n">
        <v>0.16</v>
      </c>
      <c r="AI344" s="6" t="n">
        <v>0.3</v>
      </c>
      <c r="AJ344" s="6" t="n">
        <v>0.27</v>
      </c>
      <c r="AN344" s="0" t="s">
        <v>610</v>
      </c>
    </row>
    <row r="345" customFormat="false" ht="15" hidden="false" customHeight="false" outlineLevel="0" collapsed="false">
      <c r="A345" s="1" t="n">
        <v>22</v>
      </c>
      <c r="B345" s="1" t="n">
        <v>187666</v>
      </c>
      <c r="C345" s="1" t="n">
        <v>217495</v>
      </c>
      <c r="D345" s="1" t="n">
        <v>30</v>
      </c>
      <c r="E345" s="1" t="n">
        <v>1</v>
      </c>
      <c r="F345" s="1" t="n">
        <v>5</v>
      </c>
      <c r="H345" s="5" t="n">
        <v>-4.7</v>
      </c>
      <c r="I345" s="5" t="n">
        <v>-3.9</v>
      </c>
      <c r="J345" s="5" t="n">
        <v>-4.9</v>
      </c>
      <c r="K345" s="5" t="n">
        <v>-2.5</v>
      </c>
      <c r="L345" s="5" t="n">
        <v>-3.5</v>
      </c>
      <c r="M345" s="5" t="n">
        <v>-3.4</v>
      </c>
      <c r="N345" s="5" t="n">
        <v>-3.6</v>
      </c>
      <c r="O345" s="5" t="n">
        <v>-2.6</v>
      </c>
      <c r="P345" s="5" t="n">
        <v>-1.5</v>
      </c>
      <c r="Q345" s="5" t="n">
        <v>-2</v>
      </c>
      <c r="R345" s="5" t="n">
        <v>-2.2</v>
      </c>
      <c r="S345" s="5" t="n">
        <v>-3.3</v>
      </c>
      <c r="T345" s="5" t="n">
        <v>-1.5</v>
      </c>
      <c r="U345" s="5" t="n">
        <v>-4.4</v>
      </c>
      <c r="V345" s="5"/>
      <c r="W345" s="6" t="n">
        <v>0.2</v>
      </c>
      <c r="X345" s="6" t="n">
        <v>0.23</v>
      </c>
      <c r="Y345" s="6" t="n">
        <v>0.17</v>
      </c>
      <c r="Z345" s="6" t="n">
        <v>0.31</v>
      </c>
      <c r="AA345" s="6" t="n">
        <v>0.17</v>
      </c>
      <c r="AB345" s="6" t="n">
        <v>0.15</v>
      </c>
      <c r="AC345" s="6" t="n">
        <v>0.21</v>
      </c>
      <c r="AD345" s="6" t="n">
        <v>0.29</v>
      </c>
      <c r="AE345" s="6" t="n">
        <v>0.32</v>
      </c>
      <c r="AF345" s="6" t="n">
        <v>0.13</v>
      </c>
      <c r="AG345" s="6" t="n">
        <v>0.2</v>
      </c>
      <c r="AH345" s="6" t="n">
        <v>0.08</v>
      </c>
      <c r="AI345" s="6" t="n">
        <v>0.25</v>
      </c>
      <c r="AJ345" s="6" t="n">
        <v>0.1</v>
      </c>
      <c r="AN345" s="0" t="s">
        <v>611</v>
      </c>
    </row>
    <row r="346" customFormat="false" ht="15" hidden="false" customHeight="false" outlineLevel="0" collapsed="false">
      <c r="A346" s="1" t="n">
        <v>22</v>
      </c>
      <c r="B346" s="1" t="n">
        <v>247824</v>
      </c>
      <c r="C346" s="1" t="n">
        <v>436997</v>
      </c>
      <c r="D346" s="1" t="n">
        <v>189</v>
      </c>
      <c r="E346" s="1" t="n">
        <v>8</v>
      </c>
      <c r="F346" s="1" t="n">
        <v>12</v>
      </c>
      <c r="H346" s="5" t="n">
        <v>-5.2</v>
      </c>
      <c r="I346" s="5" t="n">
        <v>-5.4</v>
      </c>
      <c r="J346" s="5" t="n">
        <v>-4.1</v>
      </c>
      <c r="K346" s="5" t="n">
        <v>-4.1</v>
      </c>
      <c r="L346" s="5" t="n">
        <v>-4.7</v>
      </c>
      <c r="M346" s="5" t="n">
        <v>-1.9</v>
      </c>
      <c r="N346" s="5" t="n">
        <v>-5.2</v>
      </c>
      <c r="O346" s="5" t="n">
        <v>-4.2</v>
      </c>
      <c r="P346" s="5" t="n">
        <v>-2.7</v>
      </c>
      <c r="Q346" s="5" t="n">
        <v>-2.3</v>
      </c>
      <c r="R346" s="5" t="n">
        <v>-4.1</v>
      </c>
      <c r="S346" s="5" t="n">
        <v>-1.5</v>
      </c>
      <c r="T346" s="5" t="n">
        <v>-1.6</v>
      </c>
      <c r="U346" s="5" t="n">
        <v>-2.5</v>
      </c>
      <c r="V346" s="5"/>
      <c r="W346" s="6" t="n">
        <v>0.18</v>
      </c>
      <c r="X346" s="6" t="n">
        <v>0.15</v>
      </c>
      <c r="Y346" s="6" t="n">
        <v>0.21</v>
      </c>
      <c r="Z346" s="6" t="n">
        <v>0.23</v>
      </c>
      <c r="AA346" s="6" t="n">
        <v>0.1</v>
      </c>
      <c r="AB346" s="6" t="n">
        <v>0.26</v>
      </c>
      <c r="AC346" s="6" t="n">
        <v>0.12</v>
      </c>
      <c r="AD346" s="6" t="n">
        <v>0.21</v>
      </c>
      <c r="AE346" s="6" t="n">
        <v>0.26</v>
      </c>
      <c r="AF346" s="6" t="n">
        <v>0.1</v>
      </c>
      <c r="AG346" s="6" t="n">
        <v>0.04</v>
      </c>
      <c r="AH346" s="6" t="n">
        <v>0.23</v>
      </c>
      <c r="AI346" s="6" t="n">
        <v>0.24</v>
      </c>
      <c r="AJ346" s="6" t="n">
        <v>0.22</v>
      </c>
      <c r="AM346" s="1" t="n">
        <v>-4.3</v>
      </c>
      <c r="AN346" s="0" t="s">
        <v>612</v>
      </c>
      <c r="AO346" s="0" t="s">
        <v>613</v>
      </c>
      <c r="AP346" s="0" t="s">
        <v>614</v>
      </c>
      <c r="AQ346" s="0" t="s">
        <v>615</v>
      </c>
      <c r="AR346" s="0" t="s">
        <v>616</v>
      </c>
      <c r="AS346" s="0" t="s">
        <v>617</v>
      </c>
      <c r="AT346" s="0" t="s">
        <v>618</v>
      </c>
      <c r="AU346" s="0" t="s">
        <v>619</v>
      </c>
      <c r="AV346" s="0" t="s">
        <v>620</v>
      </c>
      <c r="AW346" s="0" t="s">
        <v>621</v>
      </c>
    </row>
    <row r="347" customFormat="false" ht="15" hidden="false" customHeight="false" outlineLevel="0" collapsed="false">
      <c r="A347" s="1" t="n">
        <v>22</v>
      </c>
      <c r="B347" s="1" t="n">
        <v>491034</v>
      </c>
      <c r="C347" s="1" t="n">
        <v>557110</v>
      </c>
      <c r="D347" s="1" t="n">
        <v>66</v>
      </c>
      <c r="E347" s="1" t="n">
        <v>3</v>
      </c>
      <c r="F347" s="1" t="n">
        <v>7</v>
      </c>
      <c r="H347" s="5" t="n">
        <v>-4.8</v>
      </c>
      <c r="I347" s="5" t="n">
        <v>-4.2</v>
      </c>
      <c r="J347" s="5" t="n">
        <v>-5</v>
      </c>
      <c r="K347" s="5" t="n">
        <v>-1.5</v>
      </c>
      <c r="L347" s="5" t="n">
        <v>-4.9</v>
      </c>
      <c r="M347" s="5" t="n">
        <v>-4.2</v>
      </c>
      <c r="N347" s="5" t="n">
        <v>-2.4</v>
      </c>
      <c r="O347" s="5" t="n">
        <v>-1.8</v>
      </c>
      <c r="P347" s="5" t="n">
        <v>-0.6</v>
      </c>
      <c r="Q347" s="5" t="n">
        <v>-3.1</v>
      </c>
      <c r="R347" s="5" t="n">
        <v>-3.1</v>
      </c>
      <c r="S347" s="5" t="n">
        <v>-3.5</v>
      </c>
      <c r="T347" s="5" t="n">
        <v>-3.8</v>
      </c>
      <c r="U347" s="5" t="n">
        <v>-3.3</v>
      </c>
      <c r="V347" s="5"/>
      <c r="W347" s="6" t="n">
        <v>0.2</v>
      </c>
      <c r="X347" s="6" t="n">
        <v>0.21</v>
      </c>
      <c r="Y347" s="6" t="n">
        <v>0.16</v>
      </c>
      <c r="Z347" s="6" t="n">
        <v>0.36</v>
      </c>
      <c r="AA347" s="6" t="n">
        <v>0.08</v>
      </c>
      <c r="AB347" s="6" t="n">
        <v>0.1</v>
      </c>
      <c r="AC347" s="6" t="n">
        <v>0.27</v>
      </c>
      <c r="AD347" s="6" t="n">
        <v>0.33</v>
      </c>
      <c r="AE347" s="6" t="n">
        <v>0.38</v>
      </c>
      <c r="AF347" s="6" t="n">
        <v>0.02</v>
      </c>
      <c r="AG347" s="6" t="n">
        <v>0.12</v>
      </c>
      <c r="AH347" s="6" t="n">
        <v>0.07</v>
      </c>
      <c r="AI347" s="6" t="n">
        <v>0.07</v>
      </c>
      <c r="AJ347" s="6" t="n">
        <v>0.18</v>
      </c>
      <c r="AN347" s="0" t="s">
        <v>622</v>
      </c>
      <c r="AO347" s="0" t="s">
        <v>623</v>
      </c>
      <c r="AP347" s="0" t="s">
        <v>624</v>
      </c>
    </row>
    <row r="348" customFormat="false" ht="15" hidden="false" customHeight="false" outlineLevel="0" collapsed="false">
      <c r="A348" s="1" t="n">
        <v>22</v>
      </c>
      <c r="B348" s="1" t="n">
        <v>624983</v>
      </c>
      <c r="C348" s="1" t="n">
        <v>746031</v>
      </c>
      <c r="D348" s="1" t="n">
        <v>121</v>
      </c>
      <c r="E348" s="1" t="n">
        <v>2</v>
      </c>
      <c r="F348" s="1" t="n">
        <v>6</v>
      </c>
      <c r="H348" s="5" t="n">
        <v>-3.3</v>
      </c>
      <c r="I348" s="5" t="n">
        <v>-2.9</v>
      </c>
      <c r="J348" s="5" t="n">
        <v>-4.3</v>
      </c>
      <c r="K348" s="5" t="n">
        <v>-0.4</v>
      </c>
      <c r="L348" s="5" t="n">
        <v>-3.6</v>
      </c>
      <c r="M348" s="5" t="n">
        <v>-4</v>
      </c>
      <c r="N348" s="5" t="n">
        <v>-1.4</v>
      </c>
      <c r="O348" s="5" t="n">
        <v>-0.6</v>
      </c>
      <c r="P348" s="5" t="n">
        <v>-0.3</v>
      </c>
      <c r="Q348" s="5" t="n">
        <v>-3</v>
      </c>
      <c r="R348" s="5" t="n">
        <v>-1.3</v>
      </c>
      <c r="S348" s="5" t="n">
        <v>-2.9</v>
      </c>
      <c r="T348" s="5" t="n">
        <v>-3.5</v>
      </c>
      <c r="U348" s="5" t="n">
        <v>-4.4</v>
      </c>
      <c r="V348" s="5"/>
      <c r="W348" s="6" t="n">
        <v>0.27</v>
      </c>
      <c r="X348" s="6" t="n">
        <v>0.28</v>
      </c>
      <c r="Y348" s="6" t="n">
        <v>0.2</v>
      </c>
      <c r="Z348" s="6" t="n">
        <v>0.41</v>
      </c>
      <c r="AA348" s="6" t="n">
        <v>0.17</v>
      </c>
      <c r="AB348" s="6" t="n">
        <v>0.12</v>
      </c>
      <c r="AC348" s="6" t="n">
        <v>0.33</v>
      </c>
      <c r="AD348" s="6" t="n">
        <v>0.39</v>
      </c>
      <c r="AE348" s="6" t="n">
        <v>0.4</v>
      </c>
      <c r="AF348" s="6" t="n">
        <v>0.03</v>
      </c>
      <c r="AG348" s="6" t="n">
        <v>0.27</v>
      </c>
      <c r="AH348" s="6" t="n">
        <v>0.12</v>
      </c>
      <c r="AI348" s="6" t="n">
        <v>0.1</v>
      </c>
      <c r="AJ348" s="6" t="n">
        <v>0.1</v>
      </c>
      <c r="AN348" s="0" t="s">
        <v>625</v>
      </c>
    </row>
    <row r="349" customFormat="false" ht="15" hidden="false" customHeight="false" outlineLevel="0" collapsed="false">
      <c r="A349" s="1" t="n">
        <v>22</v>
      </c>
      <c r="B349" s="1" t="n">
        <v>807083</v>
      </c>
      <c r="C349" s="1" t="n">
        <v>899276</v>
      </c>
      <c r="D349" s="1" t="n">
        <v>92</v>
      </c>
      <c r="E349" s="1" t="n">
        <v>2</v>
      </c>
      <c r="F349" s="1" t="n">
        <v>6</v>
      </c>
      <c r="H349" s="5" t="n">
        <v>-4.1</v>
      </c>
      <c r="I349" s="5" t="n">
        <v>-3.4</v>
      </c>
      <c r="J349" s="5" t="n">
        <v>-4.1</v>
      </c>
      <c r="K349" s="5" t="n">
        <v>-3.1</v>
      </c>
      <c r="L349" s="5" t="n">
        <v>-2.6</v>
      </c>
      <c r="M349" s="5" t="n">
        <v>-2.6</v>
      </c>
      <c r="N349" s="5" t="n">
        <v>-3.7</v>
      </c>
      <c r="O349" s="5" t="n">
        <v>-2.9</v>
      </c>
      <c r="P349" s="5" t="n">
        <v>-2.3</v>
      </c>
      <c r="Q349" s="5" t="n">
        <v>-2.1</v>
      </c>
      <c r="R349" s="5" t="n">
        <v>-2.6</v>
      </c>
      <c r="S349" s="5" t="n">
        <v>-1.4</v>
      </c>
      <c r="T349" s="5" t="n">
        <v>-1.8</v>
      </c>
      <c r="U349" s="5" t="n">
        <v>-4.1</v>
      </c>
      <c r="V349" s="5"/>
      <c r="W349" s="6" t="n">
        <v>0.23</v>
      </c>
      <c r="X349" s="6" t="n">
        <v>0.25</v>
      </c>
      <c r="Y349" s="6" t="n">
        <v>0.21</v>
      </c>
      <c r="Z349" s="6" t="n">
        <v>0.28</v>
      </c>
      <c r="AA349" s="6" t="n">
        <v>0.23</v>
      </c>
      <c r="AB349" s="6" t="n">
        <v>0.21</v>
      </c>
      <c r="AC349" s="6" t="n">
        <v>0.2</v>
      </c>
      <c r="AD349" s="6" t="n">
        <v>0.27</v>
      </c>
      <c r="AE349" s="6" t="n">
        <v>0.28</v>
      </c>
      <c r="AF349" s="6" t="n">
        <v>0.12</v>
      </c>
      <c r="AG349" s="6" t="n">
        <v>0.16</v>
      </c>
      <c r="AH349" s="6" t="n">
        <v>0.24</v>
      </c>
      <c r="AI349" s="6" t="n">
        <v>0.23</v>
      </c>
      <c r="AJ349" s="6" t="n">
        <v>0.12</v>
      </c>
      <c r="AM349" s="1" t="n">
        <v>-4.6</v>
      </c>
      <c r="AN349" s="0" t="s">
        <v>626</v>
      </c>
      <c r="AO349" s="0" t="s">
        <v>627</v>
      </c>
      <c r="AP349" s="0" t="s">
        <v>628</v>
      </c>
      <c r="AQ349" s="0" t="s">
        <v>629</v>
      </c>
    </row>
    <row r="350" customFormat="false" ht="15" hidden="false" customHeight="false" outlineLevel="0" collapsed="false">
      <c r="A350" s="1" t="n">
        <v>22</v>
      </c>
      <c r="B350" s="1" t="n">
        <v>1052842</v>
      </c>
      <c r="C350" s="1" t="n">
        <v>1109853</v>
      </c>
      <c r="D350" s="1" t="n">
        <v>57</v>
      </c>
      <c r="E350" s="1" t="n">
        <v>2</v>
      </c>
      <c r="F350" s="1" t="n">
        <v>6</v>
      </c>
      <c r="H350" s="5" t="n">
        <v>-3.7</v>
      </c>
      <c r="I350" s="5" t="n">
        <v>-2.9</v>
      </c>
      <c r="J350" s="5" t="n">
        <v>-4.6</v>
      </c>
      <c r="K350" s="5" t="n">
        <v>-4.8</v>
      </c>
      <c r="L350" s="5" t="n">
        <v>-1.5</v>
      </c>
      <c r="M350" s="5" t="n">
        <v>-4.5</v>
      </c>
      <c r="N350" s="5" t="n">
        <v>-2.7</v>
      </c>
      <c r="O350" s="5" t="n">
        <v>-4.5</v>
      </c>
      <c r="P350" s="5" t="n">
        <v>-3.5</v>
      </c>
      <c r="Q350" s="5" t="n">
        <v>-3.2</v>
      </c>
      <c r="R350" s="5" t="n">
        <v>-1.5</v>
      </c>
      <c r="S350" s="5" t="n">
        <v>-3.5</v>
      </c>
      <c r="T350" s="5" t="n">
        <v>-3.5</v>
      </c>
      <c r="U350" s="5" t="n">
        <v>-4.6</v>
      </c>
      <c r="V350" s="5"/>
      <c r="W350" s="6" t="n">
        <v>0.25</v>
      </c>
      <c r="X350" s="6" t="n">
        <v>0.27</v>
      </c>
      <c r="Y350" s="6" t="n">
        <v>0.19</v>
      </c>
      <c r="Z350" s="6" t="n">
        <v>0.2</v>
      </c>
      <c r="AA350" s="6" t="n">
        <v>0.3</v>
      </c>
      <c r="AB350" s="6" t="n">
        <v>0.08</v>
      </c>
      <c r="AC350" s="6" t="n">
        <v>0.26</v>
      </c>
      <c r="AD350" s="6" t="n">
        <v>0.19</v>
      </c>
      <c r="AE350" s="6" t="n">
        <v>0.21</v>
      </c>
      <c r="AF350" s="6" t="n">
        <v>0.01</v>
      </c>
      <c r="AG350" s="6" t="n">
        <v>0.25</v>
      </c>
      <c r="AH350" s="6" t="n">
        <v>0.06</v>
      </c>
      <c r="AI350" s="6" t="n">
        <v>0.1</v>
      </c>
      <c r="AJ350" s="6" t="n">
        <v>0.09</v>
      </c>
      <c r="AM350" s="1" t="n">
        <v>-5.3</v>
      </c>
      <c r="AN350" s="0" t="s">
        <v>630</v>
      </c>
    </row>
    <row r="351" customFormat="false" ht="15" hidden="false" customHeight="false" outlineLevel="0" collapsed="false">
      <c r="A351" s="1" t="n">
        <v>22</v>
      </c>
      <c r="B351" s="1" t="n">
        <v>1252886</v>
      </c>
      <c r="C351" s="1" t="n">
        <v>1299167</v>
      </c>
      <c r="D351" s="1" t="n">
        <v>46</v>
      </c>
      <c r="E351" s="1" t="n">
        <v>1</v>
      </c>
      <c r="F351" s="1" t="n">
        <v>5</v>
      </c>
      <c r="H351" s="5" t="n">
        <v>-0.6</v>
      </c>
      <c r="I351" s="5" t="n">
        <v>-0.8</v>
      </c>
      <c r="J351" s="5" t="n">
        <v>-0.7</v>
      </c>
      <c r="K351" s="5" t="n">
        <v>-2.3</v>
      </c>
      <c r="L351" s="5" t="n">
        <v>0.3</v>
      </c>
      <c r="M351" s="5" t="n">
        <v>0.1</v>
      </c>
      <c r="N351" s="5" t="n">
        <v>-3.9</v>
      </c>
      <c r="O351" s="5" t="n">
        <v>-1.2</v>
      </c>
      <c r="P351" s="5" t="n">
        <v>-3.1</v>
      </c>
      <c r="Q351" s="5" t="n">
        <v>-0.4</v>
      </c>
      <c r="R351" s="5" t="n">
        <v>-4.3</v>
      </c>
      <c r="S351" s="5" t="n">
        <v>-0.2</v>
      </c>
      <c r="T351" s="5" t="n">
        <v>0.9</v>
      </c>
      <c r="U351" s="5" t="n">
        <v>-2.1</v>
      </c>
      <c r="V351" s="5"/>
      <c r="W351" s="6" t="n">
        <v>0.4</v>
      </c>
      <c r="X351" s="6" t="n">
        <v>0.38</v>
      </c>
      <c r="Y351" s="6" t="n">
        <v>0.38</v>
      </c>
      <c r="Z351" s="6" t="n">
        <v>0.32</v>
      </c>
      <c r="AA351" s="6" t="n">
        <v>0.41</v>
      </c>
      <c r="AB351" s="6" t="n">
        <v>0.39</v>
      </c>
      <c r="AC351" s="6" t="n">
        <v>0.19</v>
      </c>
      <c r="AD351" s="6" t="n">
        <v>0.36</v>
      </c>
      <c r="AE351" s="6" t="n">
        <v>0.23</v>
      </c>
      <c r="AF351" s="6" t="n">
        <v>0.28</v>
      </c>
      <c r="AG351" s="6" t="n">
        <v>0.03</v>
      </c>
      <c r="AH351" s="6" t="n">
        <v>0.34</v>
      </c>
      <c r="AI351" s="6" t="n">
        <v>0.43</v>
      </c>
      <c r="AJ351" s="6" t="n">
        <v>0.25</v>
      </c>
      <c r="AN351" s="0" t="s">
        <v>631</v>
      </c>
      <c r="AO351" s="0" t="s">
        <v>632</v>
      </c>
      <c r="AP351" s="0" t="s">
        <v>633</v>
      </c>
      <c r="AQ351" s="0" t="s">
        <v>634</v>
      </c>
    </row>
    <row r="352" customFormat="false" ht="15" hidden="false" customHeight="false" outlineLevel="0" collapsed="false">
      <c r="A352" s="1" t="n">
        <v>22</v>
      </c>
      <c r="B352" s="1" t="n">
        <v>1424430</v>
      </c>
      <c r="C352" s="1" t="n">
        <v>1481650</v>
      </c>
      <c r="D352" s="1" t="n">
        <v>57</v>
      </c>
      <c r="E352" s="1" t="n">
        <v>4</v>
      </c>
      <c r="F352" s="1" t="n">
        <v>8</v>
      </c>
      <c r="H352" s="5" t="n">
        <v>-1.2</v>
      </c>
      <c r="I352" s="5" t="n">
        <v>-0.4</v>
      </c>
      <c r="J352" s="5" t="n">
        <v>-2.1</v>
      </c>
      <c r="K352" s="5" t="n">
        <v>-0.9</v>
      </c>
      <c r="L352" s="5" t="n">
        <v>0.2</v>
      </c>
      <c r="M352" s="5" t="n">
        <v>-0.1</v>
      </c>
      <c r="N352" s="5" t="n">
        <v>-5.2</v>
      </c>
      <c r="O352" s="5" t="n">
        <v>-1.1</v>
      </c>
      <c r="P352" s="5" t="n">
        <v>-0.3</v>
      </c>
      <c r="Q352" s="5" t="n">
        <v>0.3</v>
      </c>
      <c r="R352" s="5" t="n">
        <v>-2.6</v>
      </c>
      <c r="S352" s="5" t="n">
        <v>0.4</v>
      </c>
      <c r="T352" s="5" t="n">
        <v>-0.4</v>
      </c>
      <c r="U352" s="5" t="n">
        <v>-0.4</v>
      </c>
      <c r="V352" s="5"/>
      <c r="W352" s="6" t="n">
        <v>0.36</v>
      </c>
      <c r="X352" s="6" t="n">
        <v>0.4</v>
      </c>
      <c r="Y352" s="6" t="n">
        <v>0.31</v>
      </c>
      <c r="Z352" s="6" t="n">
        <v>0.39</v>
      </c>
      <c r="AA352" s="6" t="n">
        <v>0.41</v>
      </c>
      <c r="AB352" s="6" t="n">
        <v>0.38</v>
      </c>
      <c r="AC352" s="6" t="n">
        <v>0.12</v>
      </c>
      <c r="AD352" s="6" t="n">
        <v>0.37</v>
      </c>
      <c r="AE352" s="6" t="n">
        <v>0.39</v>
      </c>
      <c r="AF352" s="6" t="n">
        <v>0.36</v>
      </c>
      <c r="AG352" s="6" t="n">
        <v>0.16</v>
      </c>
      <c r="AH352" s="6" t="n">
        <v>0.38</v>
      </c>
      <c r="AI352" s="6" t="n">
        <v>0.34</v>
      </c>
      <c r="AJ352" s="6" t="n">
        <v>0.36</v>
      </c>
    </row>
    <row r="353" customFormat="false" ht="15" hidden="false" customHeight="false" outlineLevel="0" collapsed="false">
      <c r="A353" s="1" t="n">
        <v>22</v>
      </c>
      <c r="B353" s="1" t="n">
        <v>1534825</v>
      </c>
      <c r="C353" s="1" t="n">
        <v>1580637</v>
      </c>
      <c r="D353" s="1" t="n">
        <v>46</v>
      </c>
      <c r="E353" s="1" t="n">
        <v>2</v>
      </c>
      <c r="F353" s="1" t="n">
        <v>6</v>
      </c>
      <c r="H353" s="5" t="n">
        <v>-3.7</v>
      </c>
      <c r="I353" s="5" t="n">
        <v>-4.4</v>
      </c>
      <c r="J353" s="5" t="n">
        <v>-2.5</v>
      </c>
      <c r="K353" s="5" t="n">
        <v>-4</v>
      </c>
      <c r="L353" s="5" t="n">
        <v>-3.5</v>
      </c>
      <c r="M353" s="5" t="n">
        <v>-1.9</v>
      </c>
      <c r="N353" s="5" t="n">
        <v>-1.3</v>
      </c>
      <c r="O353" s="5" t="n">
        <v>-3.3</v>
      </c>
      <c r="P353" s="5" t="n">
        <v>-3.6</v>
      </c>
      <c r="Q353" s="5" t="n">
        <v>-2.9</v>
      </c>
      <c r="R353" s="5" t="n">
        <v>-1.2</v>
      </c>
      <c r="S353" s="5" t="n">
        <v>-1.6</v>
      </c>
      <c r="T353" s="5" t="n">
        <v>-1.2</v>
      </c>
      <c r="U353" s="5" t="n">
        <v>-1.9</v>
      </c>
      <c r="V353" s="5"/>
      <c r="W353" s="6" t="n">
        <v>0.25</v>
      </c>
      <c r="X353" s="6" t="n">
        <v>0.2</v>
      </c>
      <c r="Y353" s="6" t="n">
        <v>0.29</v>
      </c>
      <c r="Z353" s="6" t="n">
        <v>0.24</v>
      </c>
      <c r="AA353" s="6" t="n">
        <v>0.17</v>
      </c>
      <c r="AB353" s="6" t="n">
        <v>0.25</v>
      </c>
      <c r="AC353" s="6" t="n">
        <v>0.34</v>
      </c>
      <c r="AD353" s="6" t="n">
        <v>0.26</v>
      </c>
      <c r="AE353" s="6" t="n">
        <v>0.2</v>
      </c>
      <c r="AF353" s="6" t="n">
        <v>0.04</v>
      </c>
      <c r="AG353" s="6" t="n">
        <v>0.28</v>
      </c>
      <c r="AH353" s="6" t="n">
        <v>0.22</v>
      </c>
      <c r="AI353" s="6" t="n">
        <v>0.27</v>
      </c>
      <c r="AJ353" s="6" t="n">
        <v>0.27</v>
      </c>
      <c r="AN353" s="0" t="s">
        <v>635</v>
      </c>
      <c r="AO353" s="0" t="s">
        <v>636</v>
      </c>
    </row>
    <row r="354" customFormat="false" ht="15" hidden="false" customHeight="false" outlineLevel="0" collapsed="false">
      <c r="A354" s="1" t="n">
        <v>22</v>
      </c>
      <c r="B354" s="1" t="n">
        <v>1582608</v>
      </c>
      <c r="C354" s="1" t="n">
        <v>1631725</v>
      </c>
      <c r="D354" s="1" t="n">
        <v>49</v>
      </c>
      <c r="E354" s="1" t="n">
        <v>1</v>
      </c>
      <c r="F354" s="1" t="n">
        <v>5</v>
      </c>
      <c r="H354" s="5" t="n">
        <v>-1.9</v>
      </c>
      <c r="I354" s="5" t="n">
        <v>-1.9</v>
      </c>
      <c r="J354" s="5" t="n">
        <v>-1.5</v>
      </c>
      <c r="K354" s="5" t="n">
        <v>-2.1</v>
      </c>
      <c r="L354" s="5" t="n">
        <v>-1.1</v>
      </c>
      <c r="M354" s="5" t="n">
        <v>-0.5</v>
      </c>
      <c r="N354" s="5" t="n">
        <v>-4.1</v>
      </c>
      <c r="O354" s="5" t="n">
        <v>-1.9</v>
      </c>
      <c r="P354" s="5" t="n">
        <v>-1.4</v>
      </c>
      <c r="Q354" s="5" t="n">
        <v>0.2</v>
      </c>
      <c r="R354" s="5" t="n">
        <v>-3.9</v>
      </c>
      <c r="S354" s="5" t="n">
        <v>-0.3</v>
      </c>
      <c r="T354" s="5" t="n">
        <v>-0.3</v>
      </c>
      <c r="U354" s="5" t="n">
        <v>-0.1</v>
      </c>
      <c r="V354" s="5"/>
      <c r="W354" s="6" t="n">
        <v>0.33</v>
      </c>
      <c r="X354" s="6" t="n">
        <v>0.33</v>
      </c>
      <c r="Y354" s="6" t="n">
        <v>0.34</v>
      </c>
      <c r="Z354" s="6" t="n">
        <v>0.33</v>
      </c>
      <c r="AA354" s="6" t="n">
        <v>0.33</v>
      </c>
      <c r="AB354" s="6" t="n">
        <v>0.35</v>
      </c>
      <c r="AC354" s="6" t="n">
        <v>0.18</v>
      </c>
      <c r="AD354" s="6" t="n">
        <v>0.33</v>
      </c>
      <c r="AE354" s="6" t="n">
        <v>0.33</v>
      </c>
      <c r="AF354" s="6" t="n">
        <v>0.34</v>
      </c>
      <c r="AG354" s="6" t="n">
        <v>0.05</v>
      </c>
      <c r="AH354" s="6" t="n">
        <v>0.32</v>
      </c>
      <c r="AI354" s="6" t="n">
        <v>0.34</v>
      </c>
      <c r="AJ354" s="6" t="n">
        <v>0.38</v>
      </c>
      <c r="AN354" s="0" t="s">
        <v>637</v>
      </c>
      <c r="AO354" s="0" t="s">
        <v>638</v>
      </c>
      <c r="AP354" s="0" t="s">
        <v>639</v>
      </c>
      <c r="AQ354" s="0" t="s">
        <v>640</v>
      </c>
      <c r="AR354" s="0" t="s">
        <v>641</v>
      </c>
      <c r="AS354" s="0" t="s">
        <v>642</v>
      </c>
    </row>
    <row r="355" customFormat="false" ht="15" hidden="false" customHeight="false" outlineLevel="0" collapsed="false">
      <c r="A355" s="1" t="n">
        <v>22</v>
      </c>
      <c r="B355" s="1" t="n">
        <v>1950438</v>
      </c>
      <c r="C355" s="1" t="n">
        <v>2005360</v>
      </c>
      <c r="D355" s="1" t="n">
        <v>55</v>
      </c>
      <c r="E355" s="1" t="n">
        <v>4</v>
      </c>
      <c r="F355" s="1" t="n">
        <v>8</v>
      </c>
      <c r="G355" s="1" t="s">
        <v>643</v>
      </c>
      <c r="H355" s="5" t="n">
        <v>-5.7</v>
      </c>
      <c r="I355" s="5" t="n">
        <v>-6.3</v>
      </c>
      <c r="J355" s="5" t="n">
        <v>-3.8</v>
      </c>
      <c r="K355" s="5" t="n">
        <v>-6.3</v>
      </c>
      <c r="L355" s="5" t="n">
        <v>-4.7</v>
      </c>
      <c r="M355" s="5" t="n">
        <v>-1.7</v>
      </c>
      <c r="N355" s="5" t="n">
        <v>-5</v>
      </c>
      <c r="O355" s="5" t="n">
        <v>-5.6</v>
      </c>
      <c r="P355" s="5" t="n">
        <v>-5.4</v>
      </c>
      <c r="Q355" s="5" t="n">
        <v>-2.4</v>
      </c>
      <c r="R355" s="5" t="n">
        <v>-3.5</v>
      </c>
      <c r="S355" s="5" t="n">
        <v>-1</v>
      </c>
      <c r="T355" s="5" t="n">
        <v>-1</v>
      </c>
      <c r="U355" s="5" t="n">
        <v>-2.4</v>
      </c>
      <c r="V355" s="5"/>
      <c r="W355" s="6" t="n">
        <v>0.16</v>
      </c>
      <c r="X355" s="6" t="n">
        <v>0.11</v>
      </c>
      <c r="Y355" s="6" t="n">
        <v>0.22</v>
      </c>
      <c r="Z355" s="6" t="n">
        <v>0.12</v>
      </c>
      <c r="AA355" s="6" t="n">
        <v>0.09</v>
      </c>
      <c r="AB355" s="6" t="n">
        <v>0.27</v>
      </c>
      <c r="AC355" s="6" t="n">
        <v>0.13</v>
      </c>
      <c r="AD355" s="6" t="n">
        <v>0.13</v>
      </c>
      <c r="AE355" s="6" t="n">
        <v>0.1</v>
      </c>
      <c r="AF355" s="6" t="n">
        <v>0.09</v>
      </c>
      <c r="AG355" s="6" t="n">
        <v>0.09</v>
      </c>
      <c r="AH355" s="6" t="n">
        <v>0.27</v>
      </c>
      <c r="AI355" s="6" t="n">
        <v>0.28</v>
      </c>
      <c r="AJ355" s="6" t="n">
        <v>0.23</v>
      </c>
      <c r="AN355" s="0" t="s">
        <v>644</v>
      </c>
    </row>
    <row r="356" customFormat="false" ht="15" hidden="false" customHeight="false" outlineLevel="0" collapsed="false">
      <c r="A356" s="1" t="n">
        <v>22</v>
      </c>
      <c r="B356" s="1" t="n">
        <v>2112886</v>
      </c>
      <c r="C356" s="1" t="n">
        <v>2145071</v>
      </c>
      <c r="D356" s="1" t="n">
        <v>32</v>
      </c>
      <c r="E356" s="1" t="n">
        <v>1</v>
      </c>
      <c r="F356" s="1" t="n">
        <v>5</v>
      </c>
      <c r="H356" s="5" t="n">
        <v>-2.2</v>
      </c>
      <c r="I356" s="5" t="n">
        <v>-1.9</v>
      </c>
      <c r="J356" s="5" t="n">
        <v>-2.2</v>
      </c>
      <c r="K356" s="5" t="n">
        <v>-2.7</v>
      </c>
      <c r="L356" s="5" t="n">
        <v>-0.8</v>
      </c>
      <c r="M356" s="5" t="n">
        <v>-0.4</v>
      </c>
      <c r="N356" s="5" t="n">
        <v>-4.1</v>
      </c>
      <c r="O356" s="5" t="n">
        <v>-2.7</v>
      </c>
      <c r="P356" s="5" t="n">
        <v>-1.9</v>
      </c>
      <c r="Q356" s="5" t="n">
        <v>0</v>
      </c>
      <c r="R356" s="5" t="n">
        <v>-2.1</v>
      </c>
      <c r="S356" s="5" t="n">
        <v>0.1</v>
      </c>
      <c r="T356" s="5" t="n">
        <v>-0.2</v>
      </c>
      <c r="U356" s="5" t="n">
        <v>-0.2</v>
      </c>
      <c r="V356" s="5"/>
      <c r="W356" s="6" t="n">
        <v>0.32</v>
      </c>
      <c r="X356" s="6" t="n">
        <v>0.33</v>
      </c>
      <c r="Y356" s="6" t="n">
        <v>0.31</v>
      </c>
      <c r="Z356" s="6" t="n">
        <v>0.3</v>
      </c>
      <c r="AA356" s="6" t="n">
        <v>0.35</v>
      </c>
      <c r="AB356" s="6" t="n">
        <v>0.36</v>
      </c>
      <c r="AC356" s="6" t="n">
        <v>0.18</v>
      </c>
      <c r="AD356" s="6" t="n">
        <v>0.28</v>
      </c>
      <c r="AE356" s="6" t="n">
        <v>0.3</v>
      </c>
      <c r="AF356" s="6" t="n">
        <v>0.32</v>
      </c>
      <c r="AG356" s="6" t="n">
        <v>0.2</v>
      </c>
      <c r="AH356" s="6" t="n">
        <v>0.36</v>
      </c>
      <c r="AI356" s="6" t="n">
        <v>0.35</v>
      </c>
      <c r="AJ356" s="6" t="n">
        <v>0.37</v>
      </c>
    </row>
    <row r="357" customFormat="false" ht="15" hidden="false" customHeight="false" outlineLevel="0" collapsed="false">
      <c r="A357" s="1" t="n">
        <v>22</v>
      </c>
      <c r="B357" s="1" t="n">
        <v>2151658</v>
      </c>
      <c r="C357" s="1" t="n">
        <v>2224434</v>
      </c>
      <c r="D357" s="1" t="n">
        <v>73</v>
      </c>
      <c r="E357" s="1" t="n">
        <v>3</v>
      </c>
      <c r="F357" s="1" t="n">
        <v>7</v>
      </c>
      <c r="G357" s="1" t="s">
        <v>645</v>
      </c>
      <c r="H357" s="5" t="n">
        <v>-6.2</v>
      </c>
      <c r="I357" s="5" t="n">
        <v>-6.1</v>
      </c>
      <c r="J357" s="5" t="n">
        <v>-5</v>
      </c>
      <c r="K357" s="5" t="n">
        <v>-6.9</v>
      </c>
      <c r="L357" s="5" t="n">
        <v>-4.2</v>
      </c>
      <c r="M357" s="5" t="n">
        <v>-3.6</v>
      </c>
      <c r="N357" s="5" t="n">
        <v>-4.1</v>
      </c>
      <c r="O357" s="5" t="n">
        <v>-6.6</v>
      </c>
      <c r="P357" s="5" t="n">
        <v>-5.3</v>
      </c>
      <c r="Q357" s="5" t="n">
        <v>-2.6</v>
      </c>
      <c r="R357" s="5" t="n">
        <v>-2.3</v>
      </c>
      <c r="S357" s="5" t="n">
        <v>-2.6</v>
      </c>
      <c r="T357" s="5" t="n">
        <v>-2.5</v>
      </c>
      <c r="U357" s="5" t="n">
        <v>-4.8</v>
      </c>
      <c r="V357" s="5"/>
      <c r="W357" s="6" t="n">
        <v>0.13</v>
      </c>
      <c r="X357" s="6" t="n">
        <v>0.12</v>
      </c>
      <c r="Y357" s="6" t="n">
        <v>0.17</v>
      </c>
      <c r="Z357" s="6" t="n">
        <v>0.09</v>
      </c>
      <c r="AA357" s="6" t="n">
        <v>0.13</v>
      </c>
      <c r="AB357" s="6" t="n">
        <v>0.14</v>
      </c>
      <c r="AC357" s="6" t="n">
        <v>0.18</v>
      </c>
      <c r="AD357" s="6" t="n">
        <v>0.08</v>
      </c>
      <c r="AE357" s="6" t="n">
        <v>0.1</v>
      </c>
      <c r="AF357" s="6" t="n">
        <v>0.07</v>
      </c>
      <c r="AG357" s="6" t="n">
        <v>0.18</v>
      </c>
      <c r="AH357" s="6" t="n">
        <v>0.14</v>
      </c>
      <c r="AI357" s="6" t="n">
        <v>0.17</v>
      </c>
      <c r="AJ357" s="6" t="n">
        <v>0.08</v>
      </c>
      <c r="AN357" s="0" t="s">
        <v>646</v>
      </c>
    </row>
    <row r="358" customFormat="false" ht="15" hidden="false" customHeight="false" outlineLevel="0" collapsed="false">
      <c r="A358" s="1" t="n">
        <v>22</v>
      </c>
      <c r="B358" s="1" t="n">
        <v>2308247</v>
      </c>
      <c r="C358" s="1" t="n">
        <v>2416881</v>
      </c>
      <c r="D358" s="1" t="n">
        <v>109</v>
      </c>
      <c r="E358" s="1" t="n">
        <v>5</v>
      </c>
      <c r="F358" s="1" t="n">
        <v>9</v>
      </c>
      <c r="H358" s="5" t="n">
        <v>-3.9</v>
      </c>
      <c r="I358" s="5" t="n">
        <v>-2.5</v>
      </c>
      <c r="J358" s="5" t="n">
        <v>-5.2</v>
      </c>
      <c r="K358" s="5" t="n">
        <v>-5.5</v>
      </c>
      <c r="L358" s="5" t="n">
        <v>-0.5</v>
      </c>
      <c r="M358" s="5" t="n">
        <v>-3.1</v>
      </c>
      <c r="N358" s="5" t="n">
        <v>-5.3</v>
      </c>
      <c r="O358" s="5" t="n">
        <v>-4.7</v>
      </c>
      <c r="P358" s="5" t="n">
        <v>-4.8</v>
      </c>
      <c r="Q358" s="5" t="n">
        <v>0.7</v>
      </c>
      <c r="R358" s="5" t="n">
        <v>-3.3</v>
      </c>
      <c r="S358" s="5" t="n">
        <v>-2.1</v>
      </c>
      <c r="T358" s="5" t="n">
        <v>-2.8</v>
      </c>
      <c r="U358" s="5" t="n">
        <v>-3.2</v>
      </c>
      <c r="V358" s="5"/>
      <c r="W358" s="6" t="n">
        <v>0.24</v>
      </c>
      <c r="X358" s="6" t="n">
        <v>0.3</v>
      </c>
      <c r="Y358" s="6" t="n">
        <v>0.15</v>
      </c>
      <c r="Z358" s="6" t="n">
        <v>0.16</v>
      </c>
      <c r="AA358" s="6" t="n">
        <v>0.36</v>
      </c>
      <c r="AB358" s="6" t="n">
        <v>0.17</v>
      </c>
      <c r="AC358" s="6" t="n">
        <v>0.11</v>
      </c>
      <c r="AD358" s="6" t="n">
        <v>0.18</v>
      </c>
      <c r="AE358" s="6" t="n">
        <v>0.13</v>
      </c>
      <c r="AF358" s="6" t="n">
        <v>0.4</v>
      </c>
      <c r="AG358" s="6" t="n">
        <v>0.11</v>
      </c>
      <c r="AH358" s="6" t="n">
        <v>0.18</v>
      </c>
      <c r="AI358" s="6" t="n">
        <v>0.15</v>
      </c>
      <c r="AJ358" s="6" t="n">
        <v>0.18</v>
      </c>
      <c r="AN358" s="0" t="s">
        <v>647</v>
      </c>
      <c r="AO358" s="0" t="s">
        <v>648</v>
      </c>
      <c r="AP358" s="0" t="s">
        <v>649</v>
      </c>
      <c r="AQ358" s="0" t="s">
        <v>650</v>
      </c>
      <c r="AR358" s="0" t="s">
        <v>651</v>
      </c>
      <c r="AS358" s="0" t="s">
        <v>652</v>
      </c>
      <c r="AT358" s="0" t="s">
        <v>653</v>
      </c>
      <c r="AU358" s="0" t="s">
        <v>654</v>
      </c>
    </row>
    <row r="359" customFormat="false" ht="15" hidden="false" customHeight="false" outlineLevel="0" collapsed="false">
      <c r="A359" s="1" t="n">
        <v>22</v>
      </c>
      <c r="B359" s="1" t="n">
        <v>2438562</v>
      </c>
      <c r="C359" s="1" t="n">
        <v>2534359</v>
      </c>
      <c r="D359" s="1" t="n">
        <v>96</v>
      </c>
      <c r="E359" s="1" t="n">
        <v>5</v>
      </c>
      <c r="F359" s="1" t="n">
        <v>9</v>
      </c>
      <c r="H359" s="5" t="n">
        <v>-4.5</v>
      </c>
      <c r="I359" s="5" t="n">
        <v>-3.6</v>
      </c>
      <c r="J359" s="5" t="n">
        <v>-4.9</v>
      </c>
      <c r="K359" s="5" t="n">
        <v>-3.7</v>
      </c>
      <c r="L359" s="5" t="n">
        <v>-2.7</v>
      </c>
      <c r="M359" s="5" t="n">
        <v>-3.5</v>
      </c>
      <c r="N359" s="5" t="n">
        <v>-5.2</v>
      </c>
      <c r="O359" s="5" t="n">
        <v>-3.2</v>
      </c>
      <c r="P359" s="5" t="n">
        <v>-3.4</v>
      </c>
      <c r="Q359" s="5" t="n">
        <v>-1.9</v>
      </c>
      <c r="R359" s="5" t="n">
        <v>-1.5</v>
      </c>
      <c r="S359" s="5" t="n">
        <v>-2.5</v>
      </c>
      <c r="T359" s="5" t="n">
        <v>-3.6</v>
      </c>
      <c r="U359" s="5" t="n">
        <v>-2.5</v>
      </c>
      <c r="V359" s="5"/>
      <c r="W359" s="6" t="n">
        <v>0.21</v>
      </c>
      <c r="X359" s="6" t="n">
        <v>0.24</v>
      </c>
      <c r="Y359" s="6" t="n">
        <v>0.17</v>
      </c>
      <c r="Z359" s="6" t="n">
        <v>0.25</v>
      </c>
      <c r="AA359" s="6" t="n">
        <v>0.22</v>
      </c>
      <c r="AB359" s="6" t="n">
        <v>0.15</v>
      </c>
      <c r="AC359" s="6" t="n">
        <v>0.12</v>
      </c>
      <c r="AD359" s="6" t="n">
        <v>0.26</v>
      </c>
      <c r="AE359" s="6" t="n">
        <v>0.21</v>
      </c>
      <c r="AF359" s="6" t="n">
        <v>0.14</v>
      </c>
      <c r="AG359" s="6" t="n">
        <v>0.25</v>
      </c>
      <c r="AH359" s="6" t="n">
        <v>0.15</v>
      </c>
      <c r="AI359" s="6" t="n">
        <v>0.09</v>
      </c>
      <c r="AJ359" s="6" t="n">
        <v>0.22</v>
      </c>
      <c r="AN359" s="0" t="s">
        <v>655</v>
      </c>
      <c r="AO359" s="0" t="s">
        <v>656</v>
      </c>
      <c r="AP359" s="0" t="s">
        <v>657</v>
      </c>
      <c r="AQ359" s="0" t="s">
        <v>658</v>
      </c>
      <c r="AR359" s="0" t="s">
        <v>659</v>
      </c>
      <c r="AS359" s="0" t="s">
        <v>660</v>
      </c>
      <c r="AT359" s="0" t="s">
        <v>661</v>
      </c>
      <c r="AU359" s="0" t="s">
        <v>662</v>
      </c>
    </row>
    <row r="360" customFormat="false" ht="15" hidden="false" customHeight="false" outlineLevel="0" collapsed="false">
      <c r="A360" s="1" t="n">
        <v>22</v>
      </c>
      <c r="B360" s="1" t="n">
        <v>2640989</v>
      </c>
      <c r="C360" s="1" t="n">
        <v>2764807</v>
      </c>
      <c r="D360" s="1" t="n">
        <v>124</v>
      </c>
      <c r="E360" s="1" t="n">
        <v>4</v>
      </c>
      <c r="F360" s="1" t="n">
        <v>8</v>
      </c>
      <c r="H360" s="5" t="n">
        <v>-1.9</v>
      </c>
      <c r="I360" s="5" t="n">
        <v>-2.5</v>
      </c>
      <c r="J360" s="5" t="n">
        <v>-0.9</v>
      </c>
      <c r="K360" s="5" t="n">
        <v>-4.2</v>
      </c>
      <c r="L360" s="5" t="n">
        <v>-1.9</v>
      </c>
      <c r="M360" s="5" t="n">
        <v>0.1</v>
      </c>
      <c r="N360" s="5" t="n">
        <v>-5.6</v>
      </c>
      <c r="O360" s="5" t="n">
        <v>-4.9</v>
      </c>
      <c r="P360" s="5" t="n">
        <v>-3.6</v>
      </c>
      <c r="Q360" s="5" t="n">
        <v>-0.7</v>
      </c>
      <c r="R360" s="5" t="n">
        <v>-1.6</v>
      </c>
      <c r="S360" s="5" t="n">
        <v>0.2</v>
      </c>
      <c r="T360" s="5" t="n">
        <v>0</v>
      </c>
      <c r="U360" s="5" t="n">
        <v>-0.1</v>
      </c>
      <c r="V360" s="5"/>
      <c r="W360" s="6" t="n">
        <v>0.33</v>
      </c>
      <c r="X360" s="6" t="n">
        <v>0.3</v>
      </c>
      <c r="Y360" s="6" t="n">
        <v>0.37</v>
      </c>
      <c r="Z360" s="6" t="n">
        <v>0.22</v>
      </c>
      <c r="AA360" s="6" t="n">
        <v>0.27</v>
      </c>
      <c r="AB360" s="6" t="n">
        <v>0.38</v>
      </c>
      <c r="AC360" s="6" t="n">
        <v>0.09</v>
      </c>
      <c r="AD360" s="6" t="n">
        <v>0.17</v>
      </c>
      <c r="AE360" s="6" t="n">
        <v>0.2</v>
      </c>
      <c r="AF360" s="6" t="n">
        <v>0.26</v>
      </c>
      <c r="AG360" s="6" t="n">
        <v>0.24</v>
      </c>
      <c r="AH360" s="6" t="n">
        <v>0.36</v>
      </c>
      <c r="AI360" s="6" t="n">
        <v>0.36</v>
      </c>
      <c r="AJ360" s="6" t="n">
        <v>0.38</v>
      </c>
      <c r="AM360" s="1" t="n">
        <v>-5.2</v>
      </c>
      <c r="AN360" s="0" t="s">
        <v>663</v>
      </c>
      <c r="AO360" s="0" t="s">
        <v>664</v>
      </c>
      <c r="AP360" s="0" t="s">
        <v>665</v>
      </c>
      <c r="AQ360" s="0" t="s">
        <v>666</v>
      </c>
      <c r="AR360" s="0" t="s">
        <v>667</v>
      </c>
      <c r="AS360" s="0" t="s">
        <v>668</v>
      </c>
      <c r="AT360" s="0" t="s">
        <v>669</v>
      </c>
      <c r="AU360" s="0" t="s">
        <v>670</v>
      </c>
      <c r="AV360" s="0" t="s">
        <v>671</v>
      </c>
    </row>
    <row r="361" customFormat="false" ht="15" hidden="false" customHeight="false" outlineLevel="0" collapsed="false">
      <c r="A361" s="1" t="n">
        <v>23</v>
      </c>
      <c r="B361" s="1" t="n">
        <v>2841741</v>
      </c>
      <c r="C361" s="1" t="n">
        <v>2865404</v>
      </c>
      <c r="D361" s="1" t="n">
        <v>24</v>
      </c>
      <c r="E361" s="1" t="n">
        <v>1</v>
      </c>
      <c r="F361" s="1" t="n">
        <v>5</v>
      </c>
      <c r="H361" s="5" t="n">
        <v>-2.7</v>
      </c>
      <c r="I361" s="5" t="n">
        <v>-2.9</v>
      </c>
      <c r="J361" s="5" t="n">
        <v>-2</v>
      </c>
      <c r="K361" s="5" t="n">
        <v>-3</v>
      </c>
      <c r="L361" s="5" t="n">
        <v>-1.9</v>
      </c>
      <c r="M361" s="5" t="n">
        <v>-0.1</v>
      </c>
      <c r="N361" s="5" t="n">
        <v>-4.5</v>
      </c>
      <c r="O361" s="5" t="n">
        <v>-1.8</v>
      </c>
      <c r="P361" s="5" t="n">
        <v>-3.8</v>
      </c>
      <c r="Q361" s="5" t="n">
        <v>-0.2</v>
      </c>
      <c r="R361" s="5" t="n">
        <v>-3.3</v>
      </c>
      <c r="S361" s="5" t="n">
        <v>0</v>
      </c>
      <c r="T361" s="5" t="n">
        <v>0</v>
      </c>
      <c r="U361" s="5" t="n">
        <v>-1.3</v>
      </c>
      <c r="V361" s="5"/>
      <c r="W361" s="6" t="n">
        <v>0.3</v>
      </c>
      <c r="X361" s="6" t="n">
        <v>0.28</v>
      </c>
      <c r="Y361" s="6" t="n">
        <v>0.32</v>
      </c>
      <c r="Z361" s="6" t="n">
        <v>0.28</v>
      </c>
      <c r="AA361" s="6" t="n">
        <v>0.28</v>
      </c>
      <c r="AB361" s="6" t="n">
        <v>0.38</v>
      </c>
      <c r="AC361" s="6" t="n">
        <v>0.16</v>
      </c>
      <c r="AD361" s="6" t="n">
        <v>0.33</v>
      </c>
      <c r="AE361" s="6" t="n">
        <v>0.19</v>
      </c>
      <c r="AF361" s="6" t="n">
        <v>0.31</v>
      </c>
      <c r="AG361" s="6" t="n">
        <v>0.11</v>
      </c>
      <c r="AH361" s="6" t="n">
        <v>0.36</v>
      </c>
      <c r="AI361" s="6" t="n">
        <v>0.36</v>
      </c>
      <c r="AJ361" s="6" t="n">
        <v>0.3</v>
      </c>
      <c r="AN361" s="0" t="s">
        <v>672</v>
      </c>
      <c r="AO361" s="0" t="s">
        <v>673</v>
      </c>
      <c r="AP361" s="0" t="s">
        <v>674</v>
      </c>
    </row>
    <row r="362" customFormat="false" ht="15" hidden="false" customHeight="false" outlineLevel="0" collapsed="false">
      <c r="A362" s="1" t="n">
        <v>23</v>
      </c>
      <c r="B362" s="1" t="n">
        <v>4717238</v>
      </c>
      <c r="C362" s="1" t="n">
        <v>4744892</v>
      </c>
      <c r="D362" s="1" t="n">
        <v>28</v>
      </c>
      <c r="E362" s="1" t="n">
        <v>1</v>
      </c>
      <c r="F362" s="1" t="n">
        <v>5</v>
      </c>
      <c r="H362" s="5" t="n">
        <v>-2.1</v>
      </c>
      <c r="I362" s="5" t="n">
        <v>-1.7</v>
      </c>
      <c r="J362" s="5" t="n">
        <v>-2.1</v>
      </c>
      <c r="K362" s="5" t="n">
        <v>-3.3</v>
      </c>
      <c r="L362" s="5" t="n">
        <v>-0.5</v>
      </c>
      <c r="M362" s="5" t="n">
        <v>-0.9</v>
      </c>
      <c r="N362" s="5" t="n">
        <v>-2</v>
      </c>
      <c r="O362" s="5" t="n">
        <v>-2</v>
      </c>
      <c r="P362" s="5" t="n">
        <v>-4.4</v>
      </c>
      <c r="Q362" s="5" t="n">
        <v>0.7</v>
      </c>
      <c r="R362" s="5" t="n">
        <v>-1.5</v>
      </c>
      <c r="S362" s="5" t="n">
        <v>0</v>
      </c>
      <c r="T362" s="5" t="n">
        <v>-1.1</v>
      </c>
      <c r="U362" s="5" t="n">
        <v>-2.6</v>
      </c>
      <c r="V362" s="5"/>
      <c r="W362" s="6" t="n">
        <v>0.32</v>
      </c>
      <c r="X362" s="6" t="n">
        <v>0.33</v>
      </c>
      <c r="Y362" s="6" t="n">
        <v>0.31</v>
      </c>
      <c r="Z362" s="6" t="n">
        <v>0.27</v>
      </c>
      <c r="AA362" s="6" t="n">
        <v>0.37</v>
      </c>
      <c r="AB362" s="6" t="n">
        <v>0.32</v>
      </c>
      <c r="AC362" s="6" t="n">
        <v>0.3</v>
      </c>
      <c r="AD362" s="6" t="n">
        <v>0.32</v>
      </c>
      <c r="AE362" s="6" t="n">
        <v>0.15</v>
      </c>
      <c r="AF362" s="6" t="n">
        <v>0.39</v>
      </c>
      <c r="AG362" s="6" t="n">
        <v>0.25</v>
      </c>
      <c r="AH362" s="6" t="n">
        <v>0.36</v>
      </c>
      <c r="AI362" s="6" t="n">
        <v>0.28</v>
      </c>
      <c r="AJ362" s="6" t="n">
        <v>0.22</v>
      </c>
      <c r="AN362" s="0" t="s">
        <v>675</v>
      </c>
      <c r="AO362" s="0" t="s">
        <v>676</v>
      </c>
      <c r="AP362" s="0" t="s">
        <v>677</v>
      </c>
      <c r="AQ362" s="0" t="s">
        <v>678</v>
      </c>
    </row>
    <row r="363" customFormat="false" ht="15" hidden="false" customHeight="false" outlineLevel="0" collapsed="false">
      <c r="A363" s="1" t="n">
        <v>23</v>
      </c>
      <c r="B363" s="1" t="n">
        <v>5730198</v>
      </c>
      <c r="C363" s="1" t="n">
        <v>5794986</v>
      </c>
      <c r="D363" s="1" t="n">
        <v>65</v>
      </c>
      <c r="E363" s="1" t="n">
        <v>2</v>
      </c>
      <c r="F363" s="1" t="n">
        <v>6</v>
      </c>
      <c r="H363" s="5" t="n">
        <v>-4.6</v>
      </c>
      <c r="I363" s="5" t="n">
        <v>-4.1</v>
      </c>
      <c r="J363" s="5" t="n">
        <v>-4.3</v>
      </c>
      <c r="K363" s="5" t="n">
        <v>-4.1</v>
      </c>
      <c r="L363" s="5" t="n">
        <v>-3.1</v>
      </c>
      <c r="M363" s="5" t="n">
        <v>-3.4</v>
      </c>
      <c r="N363" s="5" t="n">
        <v>-2.2</v>
      </c>
      <c r="O363" s="5" t="n">
        <v>-4.4</v>
      </c>
      <c r="P363" s="5" t="n">
        <v>-2.3</v>
      </c>
      <c r="Q363" s="5" t="n">
        <v>-2</v>
      </c>
      <c r="R363" s="5" t="n">
        <v>-1.3</v>
      </c>
      <c r="S363" s="5" t="n">
        <v>-2.9</v>
      </c>
      <c r="T363" s="5" t="n">
        <v>-3.3</v>
      </c>
      <c r="U363" s="5" t="n">
        <v>-2.4</v>
      </c>
      <c r="V363" s="5"/>
      <c r="W363" s="6" t="n">
        <v>0.21</v>
      </c>
      <c r="X363" s="6" t="n">
        <v>0.21</v>
      </c>
      <c r="Y363" s="6" t="n">
        <v>0.2</v>
      </c>
      <c r="Z363" s="6" t="n">
        <v>0.23</v>
      </c>
      <c r="AA363" s="6" t="n">
        <v>0.2</v>
      </c>
      <c r="AB363" s="6" t="n">
        <v>0.16</v>
      </c>
      <c r="AC363" s="6" t="n">
        <v>0.28</v>
      </c>
      <c r="AD363" s="6" t="n">
        <v>0.2</v>
      </c>
      <c r="AE363" s="6" t="n">
        <v>0.27</v>
      </c>
      <c r="AF363" s="6" t="n">
        <v>0.13</v>
      </c>
      <c r="AG363" s="6" t="n">
        <v>0.27</v>
      </c>
      <c r="AH363" s="6" t="n">
        <v>0.11</v>
      </c>
      <c r="AI363" s="6" t="n">
        <v>0.11</v>
      </c>
      <c r="AJ363" s="6" t="n">
        <v>0.23</v>
      </c>
      <c r="AL363" s="1" t="n">
        <v>-4.6</v>
      </c>
      <c r="AN363" s="0" t="s">
        <v>679</v>
      </c>
      <c r="AO363" s="0" t="s">
        <v>680</v>
      </c>
      <c r="AP363" s="0" t="s">
        <v>681</v>
      </c>
      <c r="AQ363" s="0" t="s">
        <v>682</v>
      </c>
      <c r="AR363" s="0" t="s">
        <v>683</v>
      </c>
      <c r="AS363" s="0" t="s">
        <v>684</v>
      </c>
      <c r="AT363" s="0" t="s">
        <v>685</v>
      </c>
    </row>
    <row r="364" customFormat="false" ht="15" hidden="false" customHeight="false" outlineLevel="0" collapsed="false">
      <c r="A364" s="1" t="n">
        <v>23</v>
      </c>
      <c r="B364" s="1" t="n">
        <v>5825960</v>
      </c>
      <c r="C364" s="1" t="n">
        <v>5869156</v>
      </c>
      <c r="D364" s="1" t="n">
        <v>43</v>
      </c>
      <c r="E364" s="1" t="n">
        <v>2</v>
      </c>
      <c r="F364" s="1" t="n">
        <v>6</v>
      </c>
      <c r="H364" s="5" t="n">
        <v>-4</v>
      </c>
      <c r="I364" s="5" t="n">
        <v>-3</v>
      </c>
      <c r="J364" s="5" t="n">
        <v>-4.7</v>
      </c>
      <c r="K364" s="5" t="n">
        <v>-3.1</v>
      </c>
      <c r="L364" s="5" t="n">
        <v>-2.1</v>
      </c>
      <c r="M364" s="5" t="n">
        <v>-3.1</v>
      </c>
      <c r="N364" s="5" t="n">
        <v>-3.7</v>
      </c>
      <c r="O364" s="5" t="n">
        <v>-2.8</v>
      </c>
      <c r="P364" s="5" t="n">
        <v>-2.3</v>
      </c>
      <c r="Q364" s="5" t="n">
        <v>0.4</v>
      </c>
      <c r="R364" s="5" t="n">
        <v>-2.9</v>
      </c>
      <c r="S364" s="5" t="n">
        <v>-2.1</v>
      </c>
      <c r="T364" s="5" t="n">
        <v>-4.1</v>
      </c>
      <c r="U364" s="5" t="n">
        <v>-1.4</v>
      </c>
      <c r="V364" s="5"/>
      <c r="W364" s="6" t="n">
        <v>0.24</v>
      </c>
      <c r="X364" s="6" t="n">
        <v>0.27</v>
      </c>
      <c r="Y364" s="6" t="n">
        <v>0.18</v>
      </c>
      <c r="Z364" s="6" t="n">
        <v>0.28</v>
      </c>
      <c r="AA364" s="6" t="n">
        <v>0.26</v>
      </c>
      <c r="AB364" s="6" t="n">
        <v>0.17</v>
      </c>
      <c r="AC364" s="6" t="n">
        <v>0.2</v>
      </c>
      <c r="AD364" s="6" t="n">
        <v>0.28</v>
      </c>
      <c r="AE364" s="6" t="n">
        <v>0.28</v>
      </c>
      <c r="AF364" s="6" t="n">
        <v>0.37</v>
      </c>
      <c r="AG364" s="6" t="n">
        <v>0.14</v>
      </c>
      <c r="AH364" s="6" t="n">
        <v>0.18</v>
      </c>
      <c r="AI364" s="6" t="n">
        <v>0.05</v>
      </c>
      <c r="AJ364" s="6" t="n">
        <v>0.29</v>
      </c>
      <c r="AN364" s="0" t="s">
        <v>686</v>
      </c>
      <c r="AO364" s="0" t="s">
        <v>687</v>
      </c>
      <c r="AP364" s="0" t="s">
        <v>688</v>
      </c>
      <c r="AQ364" s="0" t="s">
        <v>689</v>
      </c>
      <c r="AR364" s="0" t="s">
        <v>690</v>
      </c>
      <c r="AS364" s="0" t="s">
        <v>691</v>
      </c>
      <c r="AT364" s="0" t="s">
        <v>692</v>
      </c>
      <c r="AU364" s="0" t="s">
        <v>693</v>
      </c>
    </row>
    <row r="365" customFormat="false" ht="15" hidden="false" customHeight="false" outlineLevel="0" collapsed="false">
      <c r="A365" s="1" t="n">
        <v>23</v>
      </c>
      <c r="B365" s="1" t="n">
        <v>5982268</v>
      </c>
      <c r="C365" s="1" t="n">
        <v>6038354</v>
      </c>
      <c r="D365" s="1" t="n">
        <v>56</v>
      </c>
      <c r="E365" s="1" t="n">
        <v>1</v>
      </c>
      <c r="F365" s="1" t="n">
        <v>5</v>
      </c>
      <c r="H365" s="5" t="n">
        <v>-4.3</v>
      </c>
      <c r="I365" s="5" t="n">
        <v>-4.6</v>
      </c>
      <c r="J365" s="5" t="n">
        <v>-3.2</v>
      </c>
      <c r="K365" s="5" t="n">
        <v>-4.8</v>
      </c>
      <c r="L365" s="5" t="n">
        <v>-3.2</v>
      </c>
      <c r="M365" s="5" t="n">
        <v>-3.1</v>
      </c>
      <c r="N365" s="5" t="n">
        <v>-0.5</v>
      </c>
      <c r="O365" s="5" t="n">
        <v>-4.4</v>
      </c>
      <c r="P365" s="5" t="n">
        <v>-3.6</v>
      </c>
      <c r="Q365" s="5" t="n">
        <v>-1.1</v>
      </c>
      <c r="R365" s="5" t="n">
        <v>-2.5</v>
      </c>
      <c r="S365" s="5" t="n">
        <v>-3.1</v>
      </c>
      <c r="T365" s="5" t="n">
        <v>-4.6</v>
      </c>
      <c r="U365" s="5" t="n">
        <v>0.1</v>
      </c>
      <c r="V365" s="5"/>
      <c r="W365" s="6" t="n">
        <v>0.22</v>
      </c>
      <c r="X365" s="6" t="n">
        <v>0.19</v>
      </c>
      <c r="Y365" s="6" t="n">
        <v>0.26</v>
      </c>
      <c r="Z365" s="6" t="n">
        <v>0.2</v>
      </c>
      <c r="AA365" s="6" t="n">
        <v>0.19</v>
      </c>
      <c r="AB365" s="6" t="n">
        <v>0.18</v>
      </c>
      <c r="AC365" s="6" t="n">
        <v>0.38</v>
      </c>
      <c r="AD365" s="6" t="n">
        <v>0.2</v>
      </c>
      <c r="AE365" s="6" t="n">
        <v>0.2</v>
      </c>
      <c r="AF365" s="6" t="n">
        <v>0.22</v>
      </c>
      <c r="AG365" s="6" t="n">
        <v>0.17</v>
      </c>
      <c r="AH365" s="6" t="n">
        <v>0.1</v>
      </c>
      <c r="AI365" s="6" t="n">
        <v>0.01</v>
      </c>
      <c r="AJ365" s="6" t="n">
        <v>0.39</v>
      </c>
      <c r="AN365" s="0" t="s">
        <v>694</v>
      </c>
      <c r="AO365" s="0" t="s">
        <v>695</v>
      </c>
      <c r="AP365" s="0" t="s">
        <v>696</v>
      </c>
    </row>
    <row r="366" customFormat="false" ht="15" hidden="false" customHeight="false" outlineLevel="0" collapsed="false">
      <c r="A366" s="1" t="n">
        <v>24</v>
      </c>
      <c r="B366" s="1" t="n">
        <v>38256</v>
      </c>
      <c r="C366" s="1" t="n">
        <v>79759</v>
      </c>
      <c r="D366" s="1" t="n">
        <v>42</v>
      </c>
      <c r="E366" s="1" t="n">
        <v>1</v>
      </c>
      <c r="F366" s="1" t="n">
        <v>5</v>
      </c>
      <c r="H366" s="5" t="n">
        <v>-1.6</v>
      </c>
      <c r="I366" s="5" t="n">
        <v>-1.7</v>
      </c>
      <c r="J366" s="5" t="n">
        <v>-1</v>
      </c>
      <c r="K366" s="5" t="n">
        <v>-4.2</v>
      </c>
      <c r="L366" s="5" t="n">
        <v>-0.2</v>
      </c>
      <c r="M366" s="5" t="n">
        <v>-1.1</v>
      </c>
      <c r="N366" s="5" t="n">
        <v>-0.9</v>
      </c>
      <c r="O366" s="5" t="n">
        <v>-3.3</v>
      </c>
      <c r="P366" s="5" t="n">
        <v>-3.8</v>
      </c>
      <c r="Q366" s="5" t="n">
        <v>0.9</v>
      </c>
      <c r="R366" s="5" t="n">
        <v>-0.5</v>
      </c>
      <c r="S366" s="5" t="n">
        <v>-1.4</v>
      </c>
      <c r="T366" s="5" t="n">
        <v>0.4</v>
      </c>
      <c r="U366" s="5" t="n">
        <v>-2.1</v>
      </c>
      <c r="V366" s="5"/>
      <c r="W366" s="6" t="n">
        <v>0.35</v>
      </c>
      <c r="X366" s="6" t="n">
        <v>0.34</v>
      </c>
      <c r="Y366" s="6" t="n">
        <v>0.36</v>
      </c>
      <c r="Z366" s="6" t="n">
        <v>0.22</v>
      </c>
      <c r="AA366" s="6" t="n">
        <v>0.38</v>
      </c>
      <c r="AB366" s="6" t="n">
        <v>0.31</v>
      </c>
      <c r="AC366" s="6" t="n">
        <v>0.36</v>
      </c>
      <c r="AD366" s="6" t="n">
        <v>0.26</v>
      </c>
      <c r="AE366" s="6" t="n">
        <v>0.19</v>
      </c>
      <c r="AF366" s="6" t="n">
        <v>0.42</v>
      </c>
      <c r="AG366" s="6" t="n">
        <v>0.33</v>
      </c>
      <c r="AH366" s="6" t="n">
        <v>0.24</v>
      </c>
      <c r="AI366" s="6" t="n">
        <v>0.39</v>
      </c>
      <c r="AJ366" s="6" t="n">
        <v>0.25</v>
      </c>
      <c r="AN366" s="0" t="s">
        <v>697</v>
      </c>
      <c r="AO366" s="0" t="s">
        <v>698</v>
      </c>
      <c r="AP366" s="0" t="s">
        <v>699</v>
      </c>
    </row>
    <row r="367" customFormat="false" ht="15" hidden="false" customHeight="false" outlineLevel="0" collapsed="false">
      <c r="A367" s="1" t="n">
        <v>24</v>
      </c>
      <c r="B367" s="1" t="n">
        <v>159101</v>
      </c>
      <c r="C367" s="1" t="n">
        <v>190412</v>
      </c>
      <c r="D367" s="1" t="n">
        <v>31</v>
      </c>
      <c r="E367" s="1" t="n">
        <v>2</v>
      </c>
      <c r="F367" s="1" t="n">
        <v>6</v>
      </c>
      <c r="H367" s="5" t="n">
        <v>-1.3</v>
      </c>
      <c r="I367" s="5" t="n">
        <v>-1.7</v>
      </c>
      <c r="J367" s="5" t="n">
        <v>-0.5</v>
      </c>
      <c r="K367" s="5" t="n">
        <v>-5</v>
      </c>
      <c r="L367" s="5" t="n">
        <v>0.1</v>
      </c>
      <c r="M367" s="5" t="n">
        <v>-0.3</v>
      </c>
      <c r="N367" s="5" t="n">
        <v>-0.3</v>
      </c>
      <c r="O367" s="5" t="n">
        <v>-3.9</v>
      </c>
      <c r="P367" s="5" t="n">
        <v>-5.3</v>
      </c>
      <c r="Q367" s="5" t="n">
        <v>1.2</v>
      </c>
      <c r="R367" s="5" t="n">
        <v>-0.6</v>
      </c>
      <c r="S367" s="5" t="n">
        <v>-0.4</v>
      </c>
      <c r="T367" s="5" t="n">
        <v>0.4</v>
      </c>
      <c r="U367" s="5" t="n">
        <v>-2.1</v>
      </c>
      <c r="V367" s="5"/>
      <c r="W367" s="6" t="n">
        <v>0.36</v>
      </c>
      <c r="X367" s="6" t="n">
        <v>0.34</v>
      </c>
      <c r="Y367" s="6" t="n">
        <v>0.39</v>
      </c>
      <c r="Z367" s="6" t="n">
        <v>0.18</v>
      </c>
      <c r="AA367" s="6" t="n">
        <v>0.4</v>
      </c>
      <c r="AB367" s="6" t="n">
        <v>0.36</v>
      </c>
      <c r="AC367" s="6" t="n">
        <v>0.39</v>
      </c>
      <c r="AD367" s="6" t="n">
        <v>0.23</v>
      </c>
      <c r="AE367" s="6" t="n">
        <v>0.1</v>
      </c>
      <c r="AF367" s="6" t="n">
        <v>0.45</v>
      </c>
      <c r="AG367" s="6" t="n">
        <v>0.32</v>
      </c>
      <c r="AH367" s="6" t="n">
        <v>0.32</v>
      </c>
      <c r="AI367" s="6" t="n">
        <v>0.4</v>
      </c>
      <c r="AJ367" s="6" t="n">
        <v>0.25</v>
      </c>
      <c r="AN367" s="0" t="s">
        <v>700</v>
      </c>
    </row>
    <row r="368" customFormat="false" ht="15" hidden="false" customHeight="false" outlineLevel="0" collapsed="false">
      <c r="A368" s="1" t="n">
        <v>24</v>
      </c>
      <c r="B368" s="1" t="n">
        <v>461628</v>
      </c>
      <c r="C368" s="1" t="n">
        <v>500437</v>
      </c>
      <c r="D368" s="1" t="n">
        <v>39</v>
      </c>
      <c r="E368" s="1" t="n">
        <v>1</v>
      </c>
      <c r="F368" s="1" t="n">
        <v>5</v>
      </c>
      <c r="H368" s="5" t="n">
        <v>-3.5</v>
      </c>
      <c r="I368" s="5" t="n">
        <v>-3.4</v>
      </c>
      <c r="J368" s="5" t="n">
        <v>-2.8</v>
      </c>
      <c r="K368" s="5" t="n">
        <v>-4.6</v>
      </c>
      <c r="L368" s="5" t="n">
        <v>-2</v>
      </c>
      <c r="M368" s="5" t="n">
        <v>-2.5</v>
      </c>
      <c r="N368" s="5" t="n">
        <v>-0.7</v>
      </c>
      <c r="O368" s="5" t="n">
        <v>-3.5</v>
      </c>
      <c r="P368" s="5" t="n">
        <v>-4.6</v>
      </c>
      <c r="Q368" s="5" t="n">
        <v>-0.3</v>
      </c>
      <c r="R368" s="5" t="n">
        <v>-1.8</v>
      </c>
      <c r="S368" s="5" t="n">
        <v>-2</v>
      </c>
      <c r="T368" s="5" t="n">
        <v>-0.9</v>
      </c>
      <c r="U368" s="5" t="n">
        <v>-3.7</v>
      </c>
      <c r="V368" s="5"/>
      <c r="W368" s="6" t="n">
        <v>0.26</v>
      </c>
      <c r="X368" s="6" t="n">
        <v>0.25</v>
      </c>
      <c r="Y368" s="6" t="n">
        <v>0.28</v>
      </c>
      <c r="Z368" s="6" t="n">
        <v>0.21</v>
      </c>
      <c r="AA368" s="6" t="n">
        <v>0.27</v>
      </c>
      <c r="AB368" s="6" t="n">
        <v>0.22</v>
      </c>
      <c r="AC368" s="6" t="n">
        <v>0.37</v>
      </c>
      <c r="AD368" s="6" t="n">
        <v>0.25</v>
      </c>
      <c r="AE368" s="6" t="n">
        <v>0.14</v>
      </c>
      <c r="AF368" s="6" t="n">
        <v>0.3</v>
      </c>
      <c r="AG368" s="6" t="n">
        <v>0.23</v>
      </c>
      <c r="AH368" s="6" t="n">
        <v>0.19</v>
      </c>
      <c r="AI368" s="6" t="n">
        <v>0.29</v>
      </c>
      <c r="AJ368" s="6" t="n">
        <v>0.15</v>
      </c>
      <c r="AN368" s="0" t="s">
        <v>701</v>
      </c>
      <c r="AO368" s="0" t="s">
        <v>702</v>
      </c>
      <c r="AP368" s="0" t="s">
        <v>703</v>
      </c>
    </row>
    <row r="369" customFormat="false" ht="15" hidden="false" customHeight="false" outlineLevel="0" collapsed="false">
      <c r="A369" s="1" t="n">
        <v>24</v>
      </c>
      <c r="B369" s="1" t="n">
        <v>2562858</v>
      </c>
      <c r="C369" s="1" t="n">
        <v>2585229</v>
      </c>
      <c r="D369" s="1" t="n">
        <v>22</v>
      </c>
      <c r="E369" s="1" t="n">
        <v>1</v>
      </c>
      <c r="F369" s="1" t="n">
        <v>5</v>
      </c>
      <c r="H369" s="5" t="n">
        <v>-2.8</v>
      </c>
      <c r="I369" s="5" t="n">
        <v>-2.4</v>
      </c>
      <c r="J369" s="5" t="n">
        <v>-2.9</v>
      </c>
      <c r="K369" s="5" t="n">
        <v>-3.8</v>
      </c>
      <c r="L369" s="5" t="n">
        <v>-0.9</v>
      </c>
      <c r="M369" s="5" t="n">
        <v>-1.3</v>
      </c>
      <c r="N369" s="5" t="n">
        <v>-3</v>
      </c>
      <c r="O369" s="5" t="n">
        <v>-2.7</v>
      </c>
      <c r="P369" s="5" t="n">
        <v>-4.1</v>
      </c>
      <c r="Q369" s="5" t="n">
        <v>0.2</v>
      </c>
      <c r="R369" s="5" t="n">
        <v>-0.9</v>
      </c>
      <c r="S369" s="5" t="n">
        <v>-1.2</v>
      </c>
      <c r="T369" s="5" t="n">
        <v>-0.4</v>
      </c>
      <c r="U369" s="5" t="n">
        <v>-1.9</v>
      </c>
      <c r="V369" s="5"/>
      <c r="W369" s="6" t="n">
        <v>0.29</v>
      </c>
      <c r="X369" s="6" t="n">
        <v>0.3</v>
      </c>
      <c r="Y369" s="6" t="n">
        <v>0.27</v>
      </c>
      <c r="Z369" s="6" t="n">
        <v>0.24</v>
      </c>
      <c r="AA369" s="6" t="n">
        <v>0.34</v>
      </c>
      <c r="AB369" s="6" t="n">
        <v>0.29</v>
      </c>
      <c r="AC369" s="6" t="n">
        <v>0.24</v>
      </c>
      <c r="AD369" s="6" t="n">
        <v>0.28</v>
      </c>
      <c r="AE369" s="6" t="n">
        <v>0.17</v>
      </c>
      <c r="AF369" s="6" t="n">
        <v>0.34</v>
      </c>
      <c r="AG369" s="6" t="n">
        <v>0.3</v>
      </c>
      <c r="AH369" s="6" t="n">
        <v>0.26</v>
      </c>
      <c r="AI369" s="6" t="n">
        <v>0.33</v>
      </c>
      <c r="AJ369" s="6" t="n">
        <v>0.27</v>
      </c>
      <c r="AN369" s="0" t="s">
        <v>704</v>
      </c>
      <c r="AO369" s="0" t="s">
        <v>705</v>
      </c>
    </row>
    <row r="370" customFormat="false" ht="15" hidden="false" customHeight="false" outlineLevel="0" collapsed="false">
      <c r="A370" s="1" t="n">
        <v>24</v>
      </c>
      <c r="B370" s="1" t="n">
        <v>3983776</v>
      </c>
      <c r="C370" s="1" t="n">
        <v>4010942</v>
      </c>
      <c r="D370" s="1" t="n">
        <v>27</v>
      </c>
      <c r="E370" s="1" t="n">
        <v>1</v>
      </c>
      <c r="F370" s="1" t="n">
        <v>5</v>
      </c>
      <c r="H370" s="5" t="n">
        <v>-4.7</v>
      </c>
      <c r="I370" s="5" t="n">
        <v>-4.2</v>
      </c>
      <c r="J370" s="5" t="n">
        <v>-4.6</v>
      </c>
      <c r="K370" s="5" t="n">
        <v>-2.2</v>
      </c>
      <c r="L370" s="5" t="n">
        <v>-4.2</v>
      </c>
      <c r="M370" s="5" t="n">
        <v>-3.3</v>
      </c>
      <c r="N370" s="5" t="n">
        <v>-3</v>
      </c>
      <c r="O370" s="5" t="n">
        <v>-1</v>
      </c>
      <c r="P370" s="5" t="n">
        <v>-3.2</v>
      </c>
      <c r="Q370" s="5" t="n">
        <v>-3.2</v>
      </c>
      <c r="R370" s="5" t="n">
        <v>-1.8</v>
      </c>
      <c r="S370" s="5" t="n">
        <v>-3.1</v>
      </c>
      <c r="T370" s="5" t="n">
        <v>-3</v>
      </c>
      <c r="U370" s="5" t="n">
        <v>-2.1</v>
      </c>
      <c r="V370" s="5"/>
      <c r="W370" s="6" t="n">
        <v>0.2</v>
      </c>
      <c r="X370" s="6" t="n">
        <v>0.21</v>
      </c>
      <c r="Y370" s="6" t="n">
        <v>0.19</v>
      </c>
      <c r="Z370" s="6" t="n">
        <v>0.32</v>
      </c>
      <c r="AA370" s="6" t="n">
        <v>0.13</v>
      </c>
      <c r="AB370" s="6" t="n">
        <v>0.16</v>
      </c>
      <c r="AC370" s="6" t="n">
        <v>0.24</v>
      </c>
      <c r="AD370" s="6" t="n">
        <v>0.38</v>
      </c>
      <c r="AE370" s="6" t="n">
        <v>0.22</v>
      </c>
      <c r="AF370" s="6" t="n">
        <v>0.01</v>
      </c>
      <c r="AG370" s="6" t="n">
        <v>0.23</v>
      </c>
      <c r="AH370" s="6" t="n">
        <v>0.1</v>
      </c>
      <c r="AI370" s="6" t="n">
        <v>0.14</v>
      </c>
      <c r="AJ370" s="6" t="n">
        <v>0.25</v>
      </c>
    </row>
    <row r="371" customFormat="false" ht="15" hidden="false" customHeight="false" outlineLevel="0" collapsed="false">
      <c r="A371" s="1" t="n">
        <v>24</v>
      </c>
      <c r="B371" s="1" t="n">
        <v>4527463</v>
      </c>
      <c r="C371" s="1" t="n">
        <v>4574329</v>
      </c>
      <c r="D371" s="1" t="n">
        <v>47</v>
      </c>
      <c r="E371" s="1" t="n">
        <v>4</v>
      </c>
      <c r="F371" s="1" t="n">
        <v>8</v>
      </c>
      <c r="H371" s="5" t="n">
        <v>-5.2</v>
      </c>
      <c r="I371" s="5" t="n">
        <v>-4.2</v>
      </c>
      <c r="J371" s="5" t="n">
        <v>-5.4</v>
      </c>
      <c r="K371" s="5" t="n">
        <v>-5.5</v>
      </c>
      <c r="L371" s="5" t="n">
        <v>-2.9</v>
      </c>
      <c r="M371" s="5" t="n">
        <v>-4.3</v>
      </c>
      <c r="N371" s="5" t="n">
        <v>-3.5</v>
      </c>
      <c r="O371" s="5" t="n">
        <v>-4.6</v>
      </c>
      <c r="P371" s="5" t="n">
        <v>-5.1</v>
      </c>
      <c r="Q371" s="5" t="n">
        <v>-1.9</v>
      </c>
      <c r="R371" s="5" t="n">
        <v>-1.6</v>
      </c>
      <c r="S371" s="5" t="n">
        <v>-3</v>
      </c>
      <c r="T371" s="5" t="n">
        <v>-3.3</v>
      </c>
      <c r="U371" s="5" t="n">
        <v>-4.9</v>
      </c>
      <c r="V371" s="5"/>
      <c r="W371" s="6" t="n">
        <v>0.18</v>
      </c>
      <c r="X371" s="6" t="n">
        <v>0.21</v>
      </c>
      <c r="Y371" s="6" t="n">
        <v>0.14</v>
      </c>
      <c r="Z371" s="6" t="n">
        <v>0.16</v>
      </c>
      <c r="AA371" s="6" t="n">
        <v>0.21</v>
      </c>
      <c r="AB371" s="6" t="n">
        <v>0.1</v>
      </c>
      <c r="AC371" s="6" t="n">
        <v>0.21</v>
      </c>
      <c r="AD371" s="6" t="n">
        <v>0.19</v>
      </c>
      <c r="AE371" s="6" t="n">
        <v>0.11</v>
      </c>
      <c r="AF371" s="6" t="n">
        <v>0.14</v>
      </c>
      <c r="AG371" s="6" t="n">
        <v>0.24</v>
      </c>
      <c r="AH371" s="6" t="n">
        <v>0.11</v>
      </c>
      <c r="AI371" s="6" t="n">
        <v>0.11</v>
      </c>
      <c r="AJ371" s="6" t="n">
        <v>0.07</v>
      </c>
      <c r="AN371" s="0" t="s">
        <v>706</v>
      </c>
    </row>
    <row r="372" customFormat="false" ht="15" hidden="false" customHeight="false" outlineLevel="0" collapsed="false">
      <c r="A372" s="1" t="n">
        <v>24</v>
      </c>
      <c r="B372" s="1" t="n">
        <v>6253673</v>
      </c>
      <c r="C372" s="1" t="n">
        <v>6308478</v>
      </c>
      <c r="D372" s="1" t="n">
        <v>55</v>
      </c>
      <c r="E372" s="1" t="n">
        <v>5</v>
      </c>
      <c r="F372" s="1" t="n">
        <v>9</v>
      </c>
      <c r="G372" s="1" t="s">
        <v>707</v>
      </c>
      <c r="H372" s="5" t="n">
        <v>-1.6</v>
      </c>
      <c r="I372" s="5" t="n">
        <v>-6.2</v>
      </c>
      <c r="J372" s="5" t="n">
        <v>0.3</v>
      </c>
      <c r="K372" s="5" t="n">
        <v>-7.8</v>
      </c>
      <c r="L372" s="5" t="n">
        <v>-3.9</v>
      </c>
      <c r="M372" s="5" t="n">
        <v>0.5</v>
      </c>
      <c r="N372" s="5" t="n">
        <v>-2</v>
      </c>
      <c r="O372" s="5" t="n">
        <v>-7.5</v>
      </c>
      <c r="P372" s="5" t="n">
        <v>-5.9</v>
      </c>
      <c r="Q372" s="5" t="n">
        <v>-0.9</v>
      </c>
      <c r="R372" s="5" t="n">
        <v>-4.2</v>
      </c>
      <c r="S372" s="5" t="n">
        <v>-1.1</v>
      </c>
      <c r="T372" s="5" t="n">
        <v>-2.2</v>
      </c>
      <c r="U372" s="5" t="n">
        <v>-2.6</v>
      </c>
      <c r="V372" s="5"/>
      <c r="W372" s="6" t="n">
        <v>0.35</v>
      </c>
      <c r="X372" s="6" t="n">
        <v>0.11</v>
      </c>
      <c r="Y372" s="6" t="n">
        <v>0.43</v>
      </c>
      <c r="Z372" s="6" t="n">
        <v>0.05</v>
      </c>
      <c r="AA372" s="6" t="n">
        <v>0.14</v>
      </c>
      <c r="AB372" s="6" t="n">
        <v>0.41</v>
      </c>
      <c r="AC372" s="6" t="n">
        <v>0.3</v>
      </c>
      <c r="AD372" s="6" t="n">
        <v>0.04</v>
      </c>
      <c r="AE372" s="6" t="n">
        <v>0.07</v>
      </c>
      <c r="AF372" s="6" t="n">
        <v>0.24</v>
      </c>
      <c r="AG372" s="6" t="n">
        <v>0.03</v>
      </c>
      <c r="AH372" s="6" t="n">
        <v>0.27</v>
      </c>
      <c r="AI372" s="6" t="n">
        <v>0.2</v>
      </c>
      <c r="AJ372" s="6" t="n">
        <v>0.22</v>
      </c>
      <c r="AM372" s="1" t="n">
        <v>-8.3</v>
      </c>
      <c r="AN372" s="0" t="s">
        <v>708</v>
      </c>
      <c r="AO372" s="0" t="s">
        <v>709</v>
      </c>
      <c r="AP372" s="0" t="s">
        <v>710</v>
      </c>
      <c r="AQ372" s="0" t="s">
        <v>711</v>
      </c>
      <c r="AR372" s="0" t="s">
        <v>712</v>
      </c>
      <c r="AS372" s="0" t="s">
        <v>713</v>
      </c>
    </row>
    <row r="373" customFormat="false" ht="15" hidden="false" customHeight="false" outlineLevel="0" collapsed="false">
      <c r="A373" s="1" t="n">
        <v>24</v>
      </c>
      <c r="B373" s="1" t="n">
        <v>6377518</v>
      </c>
      <c r="C373" s="1" t="n">
        <v>6399526</v>
      </c>
      <c r="D373" s="1" t="n">
        <v>22</v>
      </c>
      <c r="E373" s="1" t="n">
        <v>1</v>
      </c>
      <c r="F373" s="1" t="n">
        <v>5</v>
      </c>
      <c r="H373" s="5" t="n">
        <v>-2.1</v>
      </c>
      <c r="I373" s="5" t="n">
        <v>-1.2</v>
      </c>
      <c r="J373" s="5" t="n">
        <v>-2.8</v>
      </c>
      <c r="K373" s="5" t="n">
        <v>0.1</v>
      </c>
      <c r="L373" s="5" t="n">
        <v>-1.4</v>
      </c>
      <c r="M373" s="5" t="n">
        <v>-3.8</v>
      </c>
      <c r="N373" s="5" t="n">
        <v>0.5</v>
      </c>
      <c r="O373" s="5" t="n">
        <v>-0.7</v>
      </c>
      <c r="P373" s="5" t="n">
        <v>0.7</v>
      </c>
      <c r="Q373" s="5" t="n">
        <v>-1.8</v>
      </c>
      <c r="R373" s="5" t="n">
        <v>0.6</v>
      </c>
      <c r="S373" s="5" t="n">
        <v>-4.1</v>
      </c>
      <c r="T373" s="5" t="n">
        <v>-4.4</v>
      </c>
      <c r="U373" s="5" t="n">
        <v>-0.5</v>
      </c>
      <c r="V373" s="5"/>
      <c r="W373" s="6" t="n">
        <v>0.32</v>
      </c>
      <c r="X373" s="6" t="n">
        <v>0.36</v>
      </c>
      <c r="Y373" s="6" t="n">
        <v>0.28</v>
      </c>
      <c r="Z373" s="6" t="n">
        <v>0.43</v>
      </c>
      <c r="AA373" s="6" t="n">
        <v>0.31</v>
      </c>
      <c r="AB373" s="6" t="n">
        <v>0.13</v>
      </c>
      <c r="AC373" s="6" t="n">
        <v>0.44</v>
      </c>
      <c r="AD373" s="6" t="n">
        <v>0.39</v>
      </c>
      <c r="AE373" s="6" t="n">
        <v>0.45</v>
      </c>
      <c r="AF373" s="6" t="n">
        <v>0.15</v>
      </c>
      <c r="AG373" s="6" t="n">
        <v>0.42</v>
      </c>
      <c r="AH373" s="6" t="n">
        <v>0.02</v>
      </c>
      <c r="AI373" s="6" t="n">
        <v>0.03</v>
      </c>
      <c r="AJ373" s="6" t="n">
        <v>0.35</v>
      </c>
      <c r="AN373" s="0" t="s">
        <v>714</v>
      </c>
      <c r="AO373" s="0" t="s">
        <v>715</v>
      </c>
    </row>
    <row r="374" customFormat="false" ht="15" hidden="false" customHeight="false" outlineLevel="0" collapsed="false">
      <c r="A374" s="1" t="n">
        <v>25</v>
      </c>
      <c r="B374" s="1" t="n">
        <v>977530</v>
      </c>
      <c r="C374" s="1" t="n">
        <v>1009986</v>
      </c>
      <c r="D374" s="1" t="n">
        <v>32</v>
      </c>
      <c r="E374" s="1" t="n">
        <v>2</v>
      </c>
      <c r="F374" s="1" t="n">
        <v>6</v>
      </c>
      <c r="H374" s="5" t="n">
        <v>-3.8</v>
      </c>
      <c r="I374" s="5" t="n">
        <v>-3.8</v>
      </c>
      <c r="J374" s="5" t="n">
        <v>-3.2</v>
      </c>
      <c r="K374" s="5" t="n">
        <v>-3.6</v>
      </c>
      <c r="L374" s="5" t="n">
        <v>-2.8</v>
      </c>
      <c r="M374" s="5" t="n">
        <v>-1.4</v>
      </c>
      <c r="N374" s="5" t="n">
        <v>-4.1</v>
      </c>
      <c r="O374" s="5" t="n">
        <v>-3.3</v>
      </c>
      <c r="P374" s="5" t="n">
        <v>-2.7</v>
      </c>
      <c r="Q374" s="5" t="n">
        <v>-1.8</v>
      </c>
      <c r="R374" s="5" t="n">
        <v>-1.1</v>
      </c>
      <c r="S374" s="5" t="n">
        <v>-0.3</v>
      </c>
      <c r="T374" s="5" t="n">
        <v>-2.2</v>
      </c>
      <c r="U374" s="5" t="n">
        <v>-1.6</v>
      </c>
      <c r="V374" s="5"/>
      <c r="W374" s="6" t="n">
        <v>0.24</v>
      </c>
      <c r="X374" s="6" t="n">
        <v>0.23</v>
      </c>
      <c r="Y374" s="6" t="n">
        <v>0.26</v>
      </c>
      <c r="Z374" s="6" t="n">
        <v>0.26</v>
      </c>
      <c r="AA374" s="6" t="n">
        <v>0.22</v>
      </c>
      <c r="AB374" s="6" t="n">
        <v>0.29</v>
      </c>
      <c r="AC374" s="6" t="n">
        <v>0.18</v>
      </c>
      <c r="AD374" s="6" t="n">
        <v>0.26</v>
      </c>
      <c r="AE374" s="6" t="n">
        <v>0.26</v>
      </c>
      <c r="AF374" s="6" t="n">
        <v>0.15</v>
      </c>
      <c r="AG374" s="6" t="n">
        <v>0.28</v>
      </c>
      <c r="AH374" s="6" t="n">
        <v>0.33</v>
      </c>
      <c r="AI374" s="6" t="n">
        <v>0.2</v>
      </c>
      <c r="AJ374" s="6" t="n">
        <v>0.28</v>
      </c>
      <c r="AN374" s="0" t="s">
        <v>716</v>
      </c>
      <c r="AO374" s="0" t="s">
        <v>717</v>
      </c>
    </row>
    <row r="375" customFormat="false" ht="15" hidden="false" customHeight="false" outlineLevel="0" collapsed="false">
      <c r="A375" s="1" t="n">
        <v>25</v>
      </c>
      <c r="B375" s="1" t="n">
        <v>1559052</v>
      </c>
      <c r="C375" s="1" t="n">
        <v>1581422</v>
      </c>
      <c r="D375" s="1" t="n">
        <v>22</v>
      </c>
      <c r="E375" s="1" t="n">
        <v>1</v>
      </c>
      <c r="F375" s="1" t="n">
        <v>5</v>
      </c>
      <c r="H375" s="5" t="n">
        <v>-4.8</v>
      </c>
      <c r="I375" s="5" t="n">
        <v>-4.1</v>
      </c>
      <c r="J375" s="5" t="n">
        <v>-5</v>
      </c>
      <c r="K375" s="5" t="n">
        <v>-3.7</v>
      </c>
      <c r="L375" s="5" t="n">
        <v>-3</v>
      </c>
      <c r="M375" s="5" t="n">
        <v>-4</v>
      </c>
      <c r="N375" s="5" t="n">
        <v>-2.7</v>
      </c>
      <c r="O375" s="5" t="n">
        <v>-3.7</v>
      </c>
      <c r="P375" s="5" t="n">
        <v>-2.5</v>
      </c>
      <c r="Q375" s="5" t="n">
        <v>-1.2</v>
      </c>
      <c r="R375" s="5" t="n">
        <v>-2.4</v>
      </c>
      <c r="S375" s="5" t="n">
        <v>-3.8</v>
      </c>
      <c r="T375" s="5" t="n">
        <v>-3</v>
      </c>
      <c r="U375" s="5" t="n">
        <v>-3.2</v>
      </c>
      <c r="V375" s="5"/>
      <c r="W375" s="6" t="n">
        <v>0.2</v>
      </c>
      <c r="X375" s="6" t="n">
        <v>0.22</v>
      </c>
      <c r="Y375" s="6" t="n">
        <v>0.16</v>
      </c>
      <c r="Z375" s="6" t="n">
        <v>0.25</v>
      </c>
      <c r="AA375" s="6" t="n">
        <v>0.2</v>
      </c>
      <c r="AB375" s="6" t="n">
        <v>0.11</v>
      </c>
      <c r="AC375" s="6" t="n">
        <v>0.26</v>
      </c>
      <c r="AD375" s="6" t="n">
        <v>0.24</v>
      </c>
      <c r="AE375" s="6" t="n">
        <v>0.27</v>
      </c>
      <c r="AF375" s="6" t="n">
        <v>0.21</v>
      </c>
      <c r="AG375" s="6" t="n">
        <v>0.18</v>
      </c>
      <c r="AH375" s="6" t="n">
        <v>0.04</v>
      </c>
      <c r="AI375" s="6" t="n">
        <v>0.13</v>
      </c>
      <c r="AJ375" s="6" t="n">
        <v>0.18</v>
      </c>
      <c r="AN375" s="0" t="s">
        <v>718</v>
      </c>
      <c r="AO375" s="0" t="s">
        <v>719</v>
      </c>
      <c r="AP375" s="0" t="s">
        <v>720</v>
      </c>
    </row>
    <row r="376" customFormat="false" ht="15" hidden="false" customHeight="false" outlineLevel="0" collapsed="false">
      <c r="A376" s="1" t="n">
        <v>26</v>
      </c>
      <c r="B376" s="1" t="n">
        <v>327206</v>
      </c>
      <c r="C376" s="1" t="n">
        <v>359090</v>
      </c>
      <c r="D376" s="1" t="n">
        <v>32</v>
      </c>
      <c r="E376" s="1" t="n">
        <v>3</v>
      </c>
      <c r="F376" s="1" t="n">
        <v>7</v>
      </c>
      <c r="H376" s="5" t="n">
        <v>0</v>
      </c>
      <c r="I376" s="5" t="n">
        <v>-0.3</v>
      </c>
      <c r="J376" s="5" t="n">
        <v>-0.3</v>
      </c>
      <c r="K376" s="5" t="n">
        <v>-4.8</v>
      </c>
      <c r="L376" s="5" t="n">
        <v>0.9</v>
      </c>
      <c r="M376" s="5" t="n">
        <v>-0.5</v>
      </c>
      <c r="N376" s="5" t="n">
        <v>-0.4</v>
      </c>
      <c r="O376" s="5" t="n">
        <v>-5.1</v>
      </c>
      <c r="P376" s="5" t="n">
        <v>-3</v>
      </c>
      <c r="Q376" s="5" t="n">
        <v>0.9</v>
      </c>
      <c r="R376" s="5" t="n">
        <v>1.3</v>
      </c>
      <c r="S376" s="5" t="n">
        <v>-1</v>
      </c>
      <c r="T376" s="5" t="n">
        <v>-1.1</v>
      </c>
      <c r="U376" s="5" t="n">
        <v>-0.8</v>
      </c>
      <c r="V376" s="5"/>
      <c r="W376" s="6" t="n">
        <v>0.42</v>
      </c>
      <c r="X376" s="6" t="n">
        <v>0.41</v>
      </c>
      <c r="Y376" s="6" t="n">
        <v>0.4</v>
      </c>
      <c r="Z376" s="6" t="n">
        <v>0.19</v>
      </c>
      <c r="AA376" s="6" t="n">
        <v>0.45</v>
      </c>
      <c r="AB376" s="6" t="n">
        <v>0.35</v>
      </c>
      <c r="AC376" s="6" t="n">
        <v>0.38</v>
      </c>
      <c r="AD376" s="6" t="n">
        <v>0.16</v>
      </c>
      <c r="AE376" s="6" t="n">
        <v>0.24</v>
      </c>
      <c r="AF376" s="6" t="n">
        <v>0.41</v>
      </c>
      <c r="AG376" s="6" t="n">
        <v>0.47</v>
      </c>
      <c r="AH376" s="6" t="n">
        <v>0.27</v>
      </c>
      <c r="AI376" s="6" t="n">
        <v>0.28</v>
      </c>
      <c r="AJ376" s="6" t="n">
        <v>0.33</v>
      </c>
      <c r="AN376" s="0" t="s">
        <v>721</v>
      </c>
      <c r="AO376" s="0" t="s">
        <v>722</v>
      </c>
    </row>
    <row r="377" customFormat="false" ht="15" hidden="false" customHeight="false" outlineLevel="0" collapsed="false">
      <c r="A377" s="1" t="n">
        <v>26</v>
      </c>
      <c r="B377" s="1" t="n">
        <v>438546</v>
      </c>
      <c r="C377" s="1" t="n">
        <v>460121</v>
      </c>
      <c r="D377" s="1" t="n">
        <v>22</v>
      </c>
      <c r="E377" s="1" t="n">
        <v>1</v>
      </c>
      <c r="F377" s="1" t="n">
        <v>5</v>
      </c>
      <c r="H377" s="5" t="n">
        <v>-4.8</v>
      </c>
      <c r="I377" s="5" t="n">
        <v>-4.1</v>
      </c>
      <c r="J377" s="5" t="n">
        <v>-4.8</v>
      </c>
      <c r="K377" s="5" t="n">
        <v>-4.1</v>
      </c>
      <c r="L377" s="5" t="n">
        <v>-3</v>
      </c>
      <c r="M377" s="5" t="n">
        <v>-4.3</v>
      </c>
      <c r="N377" s="5" t="n">
        <v>-1.9</v>
      </c>
      <c r="O377" s="5" t="n">
        <v>-2.9</v>
      </c>
      <c r="P377" s="5" t="n">
        <v>-4.7</v>
      </c>
      <c r="Q377" s="5" t="n">
        <v>-1.4</v>
      </c>
      <c r="R377" s="5" t="n">
        <v>-1.9</v>
      </c>
      <c r="S377" s="5" t="n">
        <v>-3.5</v>
      </c>
      <c r="T377" s="5" t="n">
        <v>-3.2</v>
      </c>
      <c r="U377" s="5" t="n">
        <v>-4.6</v>
      </c>
      <c r="V377" s="5"/>
      <c r="W377" s="6" t="n">
        <v>0.2</v>
      </c>
      <c r="X377" s="6" t="n">
        <v>0.21</v>
      </c>
      <c r="Y377" s="6" t="n">
        <v>0.18</v>
      </c>
      <c r="Z377" s="6" t="n">
        <v>0.23</v>
      </c>
      <c r="AA377" s="6" t="n">
        <v>0.21</v>
      </c>
      <c r="AB377" s="6" t="n">
        <v>0.1</v>
      </c>
      <c r="AC377" s="6" t="n">
        <v>0.3</v>
      </c>
      <c r="AD377" s="6" t="n">
        <v>0.27</v>
      </c>
      <c r="AE377" s="6" t="n">
        <v>0.14</v>
      </c>
      <c r="AF377" s="6" t="n">
        <v>0.19</v>
      </c>
      <c r="AG377" s="6" t="n">
        <v>0.22</v>
      </c>
      <c r="AH377" s="6" t="n">
        <v>0.07</v>
      </c>
      <c r="AI377" s="6" t="n">
        <v>0.12</v>
      </c>
      <c r="AJ377" s="6" t="n">
        <v>0.09</v>
      </c>
      <c r="AN377" s="0" t="s">
        <v>723</v>
      </c>
    </row>
    <row r="378" customFormat="false" ht="15" hidden="false" customHeight="false" outlineLevel="0" collapsed="false">
      <c r="A378" s="1" t="n">
        <v>26</v>
      </c>
      <c r="B378" s="1" t="n">
        <v>2179955</v>
      </c>
      <c r="C378" s="1" t="n">
        <v>2207274</v>
      </c>
      <c r="D378" s="1" t="n">
        <v>27</v>
      </c>
      <c r="E378" s="1" t="n">
        <v>2</v>
      </c>
      <c r="F378" s="1" t="n">
        <v>6</v>
      </c>
      <c r="H378" s="5" t="n">
        <v>-2.5</v>
      </c>
      <c r="I378" s="5" t="n">
        <v>-2.3</v>
      </c>
      <c r="J378" s="5" t="n">
        <v>-2.3</v>
      </c>
      <c r="K378" s="5" t="n">
        <v>-4.1</v>
      </c>
      <c r="L378" s="5" t="n">
        <v>-0.7</v>
      </c>
      <c r="M378" s="5" t="n">
        <v>-1.7</v>
      </c>
      <c r="N378" s="5" t="n">
        <v>-1.3</v>
      </c>
      <c r="O378" s="5" t="n">
        <v>-3.7</v>
      </c>
      <c r="P378" s="5" t="n">
        <v>-4.1</v>
      </c>
      <c r="Q378" s="5" t="n">
        <v>-0.3</v>
      </c>
      <c r="R378" s="5" t="n">
        <v>-0.2</v>
      </c>
      <c r="S378" s="5" t="n">
        <v>-1.2</v>
      </c>
      <c r="T378" s="5" t="n">
        <v>-0.7</v>
      </c>
      <c r="U378" s="5" t="n">
        <v>-2.5</v>
      </c>
      <c r="V378" s="5"/>
      <c r="W378" s="6" t="n">
        <v>0.31</v>
      </c>
      <c r="X378" s="6" t="n">
        <v>0.31</v>
      </c>
      <c r="Y378" s="6" t="n">
        <v>0.3</v>
      </c>
      <c r="Z378" s="6" t="n">
        <v>0.23</v>
      </c>
      <c r="AA378" s="6" t="n">
        <v>0.35</v>
      </c>
      <c r="AB378" s="6" t="n">
        <v>0.27</v>
      </c>
      <c r="AC378" s="6" t="n">
        <v>0.33</v>
      </c>
      <c r="AD378" s="6" t="n">
        <v>0.23</v>
      </c>
      <c r="AE378" s="6" t="n">
        <v>0.17</v>
      </c>
      <c r="AF378" s="6" t="n">
        <v>0.3</v>
      </c>
      <c r="AG378" s="6" t="n">
        <v>0.35</v>
      </c>
      <c r="AH378" s="6" t="n">
        <v>0.25</v>
      </c>
      <c r="AI378" s="6" t="n">
        <v>0.31</v>
      </c>
      <c r="AJ378" s="6" t="n">
        <v>0.22</v>
      </c>
      <c r="AN378" s="0" t="s">
        <v>724</v>
      </c>
      <c r="AO378" s="0" t="s">
        <v>725</v>
      </c>
      <c r="AP378" s="0" t="s">
        <v>726</v>
      </c>
    </row>
    <row r="379" customFormat="false" ht="15" hidden="false" customHeight="false" outlineLevel="0" collapsed="false">
      <c r="A379" s="1" t="n">
        <v>26</v>
      </c>
      <c r="B379" s="1" t="n">
        <v>4720066</v>
      </c>
      <c r="C379" s="1" t="n">
        <v>4748587</v>
      </c>
      <c r="D379" s="1" t="n">
        <v>29</v>
      </c>
      <c r="E379" s="1" t="n">
        <v>1</v>
      </c>
      <c r="F379" s="1" t="n">
        <v>5</v>
      </c>
      <c r="H379" s="5" t="n">
        <v>-2.3</v>
      </c>
      <c r="I379" s="5" t="n">
        <v>-2.2</v>
      </c>
      <c r="J379" s="5" t="n">
        <v>-2</v>
      </c>
      <c r="K379" s="5" t="n">
        <v>-3</v>
      </c>
      <c r="L379" s="5" t="n">
        <v>-1</v>
      </c>
      <c r="M379" s="5" t="n">
        <v>-1.5</v>
      </c>
      <c r="N379" s="5" t="n">
        <v>-2.2</v>
      </c>
      <c r="O379" s="5" t="n">
        <v>-2.3</v>
      </c>
      <c r="P379" s="5" t="n">
        <v>-4.1</v>
      </c>
      <c r="Q379" s="5" t="n">
        <v>0.6</v>
      </c>
      <c r="R379" s="5" t="n">
        <v>-3.2</v>
      </c>
      <c r="S379" s="5" t="n">
        <v>-0.8</v>
      </c>
      <c r="T379" s="5" t="n">
        <v>-0.9</v>
      </c>
      <c r="U379" s="5" t="n">
        <v>-2.1</v>
      </c>
      <c r="V379" s="5"/>
      <c r="W379" s="6" t="n">
        <v>0.32</v>
      </c>
      <c r="X379" s="6" t="n">
        <v>0.31</v>
      </c>
      <c r="Y379" s="6" t="n">
        <v>0.32</v>
      </c>
      <c r="Z379" s="6" t="n">
        <v>0.28</v>
      </c>
      <c r="AA379" s="6" t="n">
        <v>0.33</v>
      </c>
      <c r="AB379" s="6" t="n">
        <v>0.28</v>
      </c>
      <c r="AC379" s="6" t="n">
        <v>0.29</v>
      </c>
      <c r="AD379" s="6" t="n">
        <v>0.31</v>
      </c>
      <c r="AE379" s="6" t="n">
        <v>0.17</v>
      </c>
      <c r="AF379" s="6" t="n">
        <v>0.39</v>
      </c>
      <c r="AG379" s="6" t="n">
        <v>0.12</v>
      </c>
      <c r="AH379" s="6" t="n">
        <v>0.29</v>
      </c>
      <c r="AI379" s="6" t="n">
        <v>0.3</v>
      </c>
      <c r="AJ379" s="6" t="n">
        <v>0.25</v>
      </c>
      <c r="AN379" s="0" t="s">
        <v>727</v>
      </c>
    </row>
    <row r="380" customFormat="false" ht="15" hidden="false" customHeight="false" outlineLevel="0" collapsed="false">
      <c r="A380" s="1" t="n">
        <v>26</v>
      </c>
      <c r="B380" s="1" t="n">
        <v>5011651</v>
      </c>
      <c r="C380" s="1" t="n">
        <v>5087713</v>
      </c>
      <c r="D380" s="1" t="n">
        <v>76</v>
      </c>
      <c r="E380" s="1" t="n">
        <v>1</v>
      </c>
      <c r="F380" s="1" t="n">
        <v>5</v>
      </c>
      <c r="G380" s="1" t="s">
        <v>728</v>
      </c>
      <c r="H380" s="5" t="n">
        <v>-5.5</v>
      </c>
      <c r="I380" s="5" t="n">
        <v>-4.2</v>
      </c>
      <c r="J380" s="5" t="n">
        <v>-6.3</v>
      </c>
      <c r="K380" s="5" t="n">
        <v>-3.8</v>
      </c>
      <c r="L380" s="5" t="n">
        <v>-3.1</v>
      </c>
      <c r="M380" s="5" t="n">
        <v>-5.4</v>
      </c>
      <c r="N380" s="5" t="n">
        <v>-3.2</v>
      </c>
      <c r="O380" s="5" t="n">
        <v>-2.9</v>
      </c>
      <c r="P380" s="5" t="n">
        <v>-3.9</v>
      </c>
      <c r="Q380" s="5" t="n">
        <v>-0.9</v>
      </c>
      <c r="R380" s="5" t="n">
        <v>-2.7</v>
      </c>
      <c r="S380" s="5" t="n">
        <v>-4.1</v>
      </c>
      <c r="T380" s="5" t="n">
        <v>-4.5</v>
      </c>
      <c r="U380" s="5" t="n">
        <v>-5.6</v>
      </c>
      <c r="V380" s="5"/>
      <c r="W380" s="6" t="n">
        <v>0.16</v>
      </c>
      <c r="X380" s="6" t="n">
        <v>0.21</v>
      </c>
      <c r="Y380" s="6" t="n">
        <v>0.1</v>
      </c>
      <c r="Z380" s="6" t="n">
        <v>0.24</v>
      </c>
      <c r="AA380" s="6" t="n">
        <v>0.2</v>
      </c>
      <c r="AB380" s="6" t="n">
        <v>0.02</v>
      </c>
      <c r="AC380" s="6" t="n">
        <v>0.23</v>
      </c>
      <c r="AD380" s="6" t="n">
        <v>0.27</v>
      </c>
      <c r="AE380" s="6" t="n">
        <v>0.18</v>
      </c>
      <c r="AF380" s="6" t="n">
        <v>0.24</v>
      </c>
      <c r="AG380" s="6" t="n">
        <v>0.15</v>
      </c>
      <c r="AH380" s="6" t="n">
        <v>0.02</v>
      </c>
      <c r="AI380" s="6" t="n">
        <v>0.02</v>
      </c>
      <c r="AJ380" s="6" t="n">
        <v>0.03</v>
      </c>
      <c r="AN380" s="0" t="s">
        <v>729</v>
      </c>
      <c r="AO380" s="0" t="s">
        <v>730</v>
      </c>
    </row>
    <row r="381" customFormat="false" ht="15" hidden="false" customHeight="false" outlineLevel="0" collapsed="false">
      <c r="A381" s="1" t="n">
        <v>27</v>
      </c>
      <c r="B381" s="1" t="n">
        <v>24802</v>
      </c>
      <c r="C381" s="1" t="n">
        <v>62686</v>
      </c>
      <c r="D381" s="1" t="n">
        <v>38</v>
      </c>
      <c r="E381" s="1" t="n">
        <v>1</v>
      </c>
      <c r="F381" s="1" t="n">
        <v>5</v>
      </c>
      <c r="H381" s="5" t="n">
        <v>-2.4</v>
      </c>
      <c r="I381" s="5" t="n">
        <v>-2.1</v>
      </c>
      <c r="J381" s="5" t="n">
        <v>-2.2</v>
      </c>
      <c r="K381" s="5" t="n">
        <v>-1.2</v>
      </c>
      <c r="L381" s="5" t="n">
        <v>-1.6</v>
      </c>
      <c r="M381" s="5" t="n">
        <v>-2.6</v>
      </c>
      <c r="N381" s="5" t="n">
        <v>0.5</v>
      </c>
      <c r="O381" s="5" t="n">
        <v>-0.7</v>
      </c>
      <c r="P381" s="5" t="n">
        <v>-1.5</v>
      </c>
      <c r="Q381" s="5" t="n">
        <v>-0.1</v>
      </c>
      <c r="R381" s="5" t="n">
        <v>-1.4</v>
      </c>
      <c r="S381" s="5" t="n">
        <v>-0.8</v>
      </c>
      <c r="T381" s="5" t="n">
        <v>-4.3</v>
      </c>
      <c r="U381" s="5" t="n">
        <v>-1.4</v>
      </c>
      <c r="V381" s="5"/>
      <c r="W381" s="6" t="n">
        <v>0.31</v>
      </c>
      <c r="X381" s="6" t="n">
        <v>0.32</v>
      </c>
      <c r="Y381" s="6" t="n">
        <v>0.31</v>
      </c>
      <c r="Z381" s="6" t="n">
        <v>0.37</v>
      </c>
      <c r="AA381" s="6" t="n">
        <v>0.29</v>
      </c>
      <c r="AB381" s="6" t="n">
        <v>0.21</v>
      </c>
      <c r="AC381" s="6" t="n">
        <v>0.44</v>
      </c>
      <c r="AD381" s="6" t="n">
        <v>0.39</v>
      </c>
      <c r="AE381" s="6" t="n">
        <v>0.32</v>
      </c>
      <c r="AF381" s="6" t="n">
        <v>0.32</v>
      </c>
      <c r="AG381" s="6" t="n">
        <v>0.26</v>
      </c>
      <c r="AH381" s="6" t="n">
        <v>0.28</v>
      </c>
      <c r="AI381" s="6" t="n">
        <v>0.04</v>
      </c>
      <c r="AJ381" s="6" t="n">
        <v>0.3</v>
      </c>
      <c r="AN381" s="0" t="s">
        <v>731</v>
      </c>
      <c r="AO381" s="0" t="s">
        <v>732</v>
      </c>
    </row>
    <row r="382" customFormat="false" ht="15" hidden="false" customHeight="false" outlineLevel="0" collapsed="false">
      <c r="A382" s="1" t="n">
        <v>27</v>
      </c>
      <c r="B382" s="1" t="n">
        <v>1164883</v>
      </c>
      <c r="C382" s="1" t="n">
        <v>1194296</v>
      </c>
      <c r="D382" s="1" t="n">
        <v>29</v>
      </c>
      <c r="E382" s="1" t="n">
        <v>2</v>
      </c>
      <c r="F382" s="1" t="n">
        <v>6</v>
      </c>
      <c r="H382" s="5" t="n">
        <v>-3.6</v>
      </c>
      <c r="I382" s="5" t="n">
        <v>-2.5</v>
      </c>
      <c r="J382" s="5" t="n">
        <v>-4.5</v>
      </c>
      <c r="K382" s="5" t="n">
        <v>-1.4</v>
      </c>
      <c r="L382" s="5" t="n">
        <v>-2.3</v>
      </c>
      <c r="M382" s="5" t="n">
        <v>-2.8</v>
      </c>
      <c r="N382" s="5" t="n">
        <v>-4.6</v>
      </c>
      <c r="O382" s="5" t="n">
        <v>-0.8</v>
      </c>
      <c r="P382" s="5" t="n">
        <v>-1.6</v>
      </c>
      <c r="Q382" s="5" t="n">
        <v>-1.1</v>
      </c>
      <c r="R382" s="5" t="n">
        <v>-1.2</v>
      </c>
      <c r="S382" s="5" t="n">
        <v>-1.7</v>
      </c>
      <c r="T382" s="5" t="n">
        <v>-2.4</v>
      </c>
      <c r="U382" s="5" t="n">
        <v>-3.3</v>
      </c>
      <c r="V382" s="5"/>
      <c r="W382" s="6" t="n">
        <v>0.25</v>
      </c>
      <c r="X382" s="6" t="n">
        <v>0.3</v>
      </c>
      <c r="Y382" s="6" t="n">
        <v>0.19</v>
      </c>
      <c r="Z382" s="6" t="n">
        <v>0.36</v>
      </c>
      <c r="AA382" s="6" t="n">
        <v>0.25</v>
      </c>
      <c r="AB382" s="6" t="n">
        <v>0.2</v>
      </c>
      <c r="AC382" s="6" t="n">
        <v>0.15</v>
      </c>
      <c r="AD382" s="6" t="n">
        <v>0.39</v>
      </c>
      <c r="AE382" s="6" t="n">
        <v>0.32</v>
      </c>
      <c r="AF382" s="6" t="n">
        <v>0.22</v>
      </c>
      <c r="AG382" s="6" t="n">
        <v>0.28</v>
      </c>
      <c r="AH382" s="6" t="n">
        <v>0.21</v>
      </c>
      <c r="AI382" s="6" t="n">
        <v>0.18</v>
      </c>
      <c r="AJ382" s="6" t="n">
        <v>0.17</v>
      </c>
      <c r="AN382" s="0" t="s">
        <v>733</v>
      </c>
      <c r="AO382" s="0" t="s">
        <v>734</v>
      </c>
    </row>
    <row r="383" customFormat="false" ht="15" hidden="false" customHeight="false" outlineLevel="0" collapsed="false">
      <c r="A383" s="1" t="n">
        <v>27</v>
      </c>
      <c r="B383" s="1" t="n">
        <v>1455578</v>
      </c>
      <c r="C383" s="1" t="n">
        <v>1483163</v>
      </c>
      <c r="D383" s="1" t="n">
        <v>28</v>
      </c>
      <c r="E383" s="1" t="n">
        <v>1</v>
      </c>
      <c r="F383" s="1" t="n">
        <v>5</v>
      </c>
      <c r="H383" s="5" t="n">
        <v>-1.5</v>
      </c>
      <c r="I383" s="5" t="n">
        <v>-0.5</v>
      </c>
      <c r="J383" s="5" t="n">
        <v>-2.6</v>
      </c>
      <c r="K383" s="5" t="n">
        <v>-3</v>
      </c>
      <c r="L383" s="5" t="n">
        <v>0.7</v>
      </c>
      <c r="M383" s="5" t="n">
        <v>-1.3</v>
      </c>
      <c r="N383" s="5" t="n">
        <v>-2.5</v>
      </c>
      <c r="O383" s="5" t="n">
        <v>-2.5</v>
      </c>
      <c r="P383" s="5" t="n">
        <v>-2.5</v>
      </c>
      <c r="Q383" s="5" t="n">
        <v>0.2</v>
      </c>
      <c r="R383" s="5" t="n">
        <v>0.7</v>
      </c>
      <c r="S383" s="5" t="n">
        <v>-0.6</v>
      </c>
      <c r="T383" s="5" t="n">
        <v>-0.3</v>
      </c>
      <c r="U383" s="5" t="n">
        <v>-4.1</v>
      </c>
      <c r="V383" s="5"/>
      <c r="W383" s="6" t="n">
        <v>0.35</v>
      </c>
      <c r="X383" s="6" t="n">
        <v>0.39</v>
      </c>
      <c r="Y383" s="6" t="n">
        <v>0.28</v>
      </c>
      <c r="Z383" s="6" t="n">
        <v>0.28</v>
      </c>
      <c r="AA383" s="6" t="n">
        <v>0.44</v>
      </c>
      <c r="AB383" s="6" t="n">
        <v>0.3</v>
      </c>
      <c r="AC383" s="6" t="n">
        <v>0.27</v>
      </c>
      <c r="AD383" s="6" t="n">
        <v>0.3</v>
      </c>
      <c r="AE383" s="6" t="n">
        <v>0.27</v>
      </c>
      <c r="AF383" s="6" t="n">
        <v>0.35</v>
      </c>
      <c r="AG383" s="6" t="n">
        <v>0.42</v>
      </c>
      <c r="AH383" s="6" t="n">
        <v>0.31</v>
      </c>
      <c r="AI383" s="6" t="n">
        <v>0.34</v>
      </c>
      <c r="AJ383" s="6" t="n">
        <v>0.12</v>
      </c>
      <c r="AN383" s="0" t="s">
        <v>735</v>
      </c>
      <c r="AO383" s="0" t="s">
        <v>736</v>
      </c>
    </row>
    <row r="384" customFormat="false" ht="15" hidden="false" customHeight="false" outlineLevel="0" collapsed="false">
      <c r="A384" s="1" t="n">
        <v>27</v>
      </c>
      <c r="B384" s="1" t="n">
        <v>1784703</v>
      </c>
      <c r="C384" s="1" t="n">
        <v>1813367</v>
      </c>
      <c r="D384" s="1" t="n">
        <v>29</v>
      </c>
      <c r="E384" s="1" t="n">
        <v>1</v>
      </c>
      <c r="F384" s="1" t="n">
        <v>5</v>
      </c>
      <c r="H384" s="5" t="n">
        <v>-1.6</v>
      </c>
      <c r="I384" s="5" t="n">
        <v>-1.2</v>
      </c>
      <c r="J384" s="5" t="n">
        <v>-1.7</v>
      </c>
      <c r="K384" s="5" t="n">
        <v>-2</v>
      </c>
      <c r="L384" s="5" t="n">
        <v>-0.3</v>
      </c>
      <c r="M384" s="5" t="n">
        <v>0.2</v>
      </c>
      <c r="N384" s="5" t="n">
        <v>-4.2</v>
      </c>
      <c r="O384" s="5" t="n">
        <v>-2.2</v>
      </c>
      <c r="P384" s="5" t="n">
        <v>-1</v>
      </c>
      <c r="Q384" s="5" t="n">
        <v>-0.3</v>
      </c>
      <c r="R384" s="5" t="n">
        <v>-0.7</v>
      </c>
      <c r="S384" s="5" t="n">
        <v>1</v>
      </c>
      <c r="T384" s="5" t="n">
        <v>-0.6</v>
      </c>
      <c r="U384" s="5" t="n">
        <v>0.4</v>
      </c>
      <c r="V384" s="5"/>
      <c r="W384" s="6" t="n">
        <v>0.35</v>
      </c>
      <c r="X384" s="6" t="n">
        <v>0.36</v>
      </c>
      <c r="Y384" s="6" t="n">
        <v>0.33</v>
      </c>
      <c r="Z384" s="6" t="n">
        <v>0.33</v>
      </c>
      <c r="AA384" s="6" t="n">
        <v>0.38</v>
      </c>
      <c r="AB384" s="6" t="n">
        <v>0.39</v>
      </c>
      <c r="AC384" s="6" t="n">
        <v>0.17</v>
      </c>
      <c r="AD384" s="6" t="n">
        <v>0.31</v>
      </c>
      <c r="AE384" s="6" t="n">
        <v>0.35</v>
      </c>
      <c r="AF384" s="6" t="n">
        <v>0.3</v>
      </c>
      <c r="AG384" s="6" t="n">
        <v>0.32</v>
      </c>
      <c r="AH384" s="6" t="n">
        <v>0.44</v>
      </c>
      <c r="AI384" s="6" t="n">
        <v>0.32</v>
      </c>
      <c r="AJ384" s="6" t="n">
        <v>0.41</v>
      </c>
    </row>
    <row r="385" customFormat="false" ht="15" hidden="false" customHeight="false" outlineLevel="0" collapsed="false">
      <c r="A385" s="1" t="n">
        <v>27</v>
      </c>
      <c r="B385" s="1" t="n">
        <v>2531410</v>
      </c>
      <c r="C385" s="1" t="n">
        <v>2561225</v>
      </c>
      <c r="D385" s="1" t="n">
        <v>30</v>
      </c>
      <c r="E385" s="1" t="n">
        <v>1</v>
      </c>
      <c r="F385" s="1" t="n">
        <v>5</v>
      </c>
      <c r="H385" s="5" t="n">
        <v>-1.4</v>
      </c>
      <c r="I385" s="5" t="n">
        <v>-1</v>
      </c>
      <c r="J385" s="5" t="n">
        <v>-2.8</v>
      </c>
      <c r="K385" s="5" t="n">
        <v>-3.8</v>
      </c>
      <c r="L385" s="5" t="n">
        <v>0.1</v>
      </c>
      <c r="M385" s="5" t="n">
        <v>-2.4</v>
      </c>
      <c r="N385" s="5" t="n">
        <v>-2.5</v>
      </c>
      <c r="O385" s="5" t="n">
        <v>-4.4</v>
      </c>
      <c r="P385" s="5" t="n">
        <v>-1.9</v>
      </c>
      <c r="Q385" s="5" t="n">
        <v>-0.3</v>
      </c>
      <c r="R385" s="5" t="n">
        <v>-1.2</v>
      </c>
      <c r="S385" s="5" t="n">
        <v>-1.7</v>
      </c>
      <c r="T385" s="5" t="n">
        <v>-2.1</v>
      </c>
      <c r="U385" s="5" t="n">
        <v>-2.2</v>
      </c>
      <c r="V385" s="5"/>
      <c r="W385" s="6" t="n">
        <v>0.36</v>
      </c>
      <c r="X385" s="6" t="n">
        <v>0.37</v>
      </c>
      <c r="Y385" s="6" t="n">
        <v>0.28</v>
      </c>
      <c r="Z385" s="6" t="n">
        <v>0.24</v>
      </c>
      <c r="AA385" s="6" t="n">
        <v>0.4</v>
      </c>
      <c r="AB385" s="6" t="n">
        <v>0.22</v>
      </c>
      <c r="AC385" s="6" t="n">
        <v>0.27</v>
      </c>
      <c r="AD385" s="6" t="n">
        <v>0.2</v>
      </c>
      <c r="AE385" s="6" t="n">
        <v>0.3</v>
      </c>
      <c r="AF385" s="6" t="n">
        <v>0.3</v>
      </c>
      <c r="AG385" s="6" t="n">
        <v>0.27</v>
      </c>
      <c r="AH385" s="6" t="n">
        <v>0.22</v>
      </c>
      <c r="AI385" s="6" t="n">
        <v>0.21</v>
      </c>
      <c r="AJ385" s="6" t="n">
        <v>0.24</v>
      </c>
      <c r="AN385" s="0" t="s">
        <v>737</v>
      </c>
      <c r="AO385" s="0" t="s">
        <v>738</v>
      </c>
    </row>
    <row r="386" customFormat="false" ht="15" hidden="false" customHeight="false" outlineLevel="0" collapsed="false">
      <c r="A386" s="1" t="n">
        <v>27</v>
      </c>
      <c r="B386" s="1" t="n">
        <v>3282392</v>
      </c>
      <c r="C386" s="1" t="n">
        <v>3323749</v>
      </c>
      <c r="D386" s="1" t="n">
        <v>41</v>
      </c>
      <c r="E386" s="1" t="n">
        <v>3</v>
      </c>
      <c r="F386" s="1" t="n">
        <v>7</v>
      </c>
      <c r="H386" s="5" t="n">
        <v>-0.6</v>
      </c>
      <c r="I386" s="5" t="n">
        <v>-0.4</v>
      </c>
      <c r="J386" s="5" t="n">
        <v>-0.6</v>
      </c>
      <c r="K386" s="5" t="n">
        <v>-5.3</v>
      </c>
      <c r="L386" s="5" t="n">
        <v>1.2</v>
      </c>
      <c r="M386" s="5" t="n">
        <v>0.9</v>
      </c>
      <c r="N386" s="5" t="n">
        <v>-4.5</v>
      </c>
      <c r="O386" s="5" t="n">
        <v>-5.8</v>
      </c>
      <c r="P386" s="5" t="n">
        <v>-3.2</v>
      </c>
      <c r="Q386" s="5" t="n">
        <v>0.8</v>
      </c>
      <c r="R386" s="5" t="n">
        <v>-1.1</v>
      </c>
      <c r="S386" s="5" t="n">
        <v>0.7</v>
      </c>
      <c r="T386" s="5" t="n">
        <v>1.5</v>
      </c>
      <c r="U386" s="5" t="n">
        <v>-0.5</v>
      </c>
      <c r="V386" s="5"/>
      <c r="W386" s="6" t="n">
        <v>0.39</v>
      </c>
      <c r="X386" s="6" t="n">
        <v>0.4</v>
      </c>
      <c r="Y386" s="6" t="n">
        <v>0.39</v>
      </c>
      <c r="Z386" s="6" t="n">
        <v>0.17</v>
      </c>
      <c r="AA386" s="6" t="n">
        <v>0.47</v>
      </c>
      <c r="AB386" s="6" t="n">
        <v>0.44</v>
      </c>
      <c r="AC386" s="6" t="n">
        <v>0.15</v>
      </c>
      <c r="AD386" s="6" t="n">
        <v>0.12</v>
      </c>
      <c r="AE386" s="6" t="n">
        <v>0.22</v>
      </c>
      <c r="AF386" s="6" t="n">
        <v>0.41</v>
      </c>
      <c r="AG386" s="6" t="n">
        <v>0.28</v>
      </c>
      <c r="AH386" s="6" t="n">
        <v>0.41</v>
      </c>
      <c r="AI386" s="6" t="n">
        <v>0.48</v>
      </c>
      <c r="AJ386" s="6" t="n">
        <v>0.36</v>
      </c>
      <c r="AN386" s="0" t="s">
        <v>739</v>
      </c>
      <c r="AO386" s="0" t="s">
        <v>740</v>
      </c>
      <c r="AP386" s="0" t="s">
        <v>741</v>
      </c>
    </row>
    <row r="387" customFormat="false" ht="15" hidden="false" customHeight="false" outlineLevel="0" collapsed="false">
      <c r="A387" s="1" t="n">
        <v>27</v>
      </c>
      <c r="B387" s="1" t="n">
        <v>3391269</v>
      </c>
      <c r="C387" s="1" t="n">
        <v>3423908</v>
      </c>
      <c r="D387" s="1" t="n">
        <v>33</v>
      </c>
      <c r="E387" s="1" t="n">
        <v>2</v>
      </c>
      <c r="F387" s="1" t="n">
        <v>6</v>
      </c>
      <c r="H387" s="5" t="n">
        <v>-2.7</v>
      </c>
      <c r="I387" s="5" t="n">
        <v>-3.4</v>
      </c>
      <c r="J387" s="5" t="n">
        <v>-1.5</v>
      </c>
      <c r="K387" s="5" t="n">
        <v>-5.5</v>
      </c>
      <c r="L387" s="5" t="n">
        <v>-1.5</v>
      </c>
      <c r="M387" s="5" t="n">
        <v>-0.6</v>
      </c>
      <c r="N387" s="5" t="n">
        <v>-3</v>
      </c>
      <c r="O387" s="5" t="n">
        <v>-5.4</v>
      </c>
      <c r="P387" s="5" t="n">
        <v>-3.9</v>
      </c>
      <c r="Q387" s="5" t="n">
        <v>-0.2</v>
      </c>
      <c r="R387" s="5" t="n">
        <v>-1.4</v>
      </c>
      <c r="S387" s="5" t="n">
        <v>0.4</v>
      </c>
      <c r="T387" s="5" t="n">
        <v>-0.2</v>
      </c>
      <c r="U387" s="5" t="n">
        <v>-2.3</v>
      </c>
      <c r="V387" s="5"/>
      <c r="W387" s="6" t="n">
        <v>0.3</v>
      </c>
      <c r="X387" s="6" t="n">
        <v>0.25</v>
      </c>
      <c r="Y387" s="6" t="n">
        <v>0.34</v>
      </c>
      <c r="Z387" s="6" t="n">
        <v>0.16</v>
      </c>
      <c r="AA387" s="6" t="n">
        <v>0.3</v>
      </c>
      <c r="AB387" s="6" t="n">
        <v>0.34</v>
      </c>
      <c r="AC387" s="6" t="n">
        <v>0.24</v>
      </c>
      <c r="AD387" s="6" t="n">
        <v>0.15</v>
      </c>
      <c r="AE387" s="6" t="n">
        <v>0.18</v>
      </c>
      <c r="AF387" s="6" t="n">
        <v>0.31</v>
      </c>
      <c r="AG387" s="6" t="n">
        <v>0.26</v>
      </c>
      <c r="AH387" s="6" t="n">
        <v>0.39</v>
      </c>
      <c r="AI387" s="6" t="n">
        <v>0.35</v>
      </c>
      <c r="AJ387" s="6" t="n">
        <v>0.24</v>
      </c>
      <c r="AN387" s="0" t="s">
        <v>742</v>
      </c>
      <c r="AO387" s="0" t="s">
        <v>743</v>
      </c>
    </row>
    <row r="388" customFormat="false" ht="15" hidden="false" customHeight="false" outlineLevel="0" collapsed="false">
      <c r="A388" s="1" t="n">
        <v>27</v>
      </c>
      <c r="B388" s="1" t="n">
        <v>4051033</v>
      </c>
      <c r="C388" s="1" t="n">
        <v>4055702</v>
      </c>
      <c r="D388" s="1" t="n">
        <v>5</v>
      </c>
      <c r="E388" s="1" t="n">
        <v>1</v>
      </c>
      <c r="F388" s="1" t="n">
        <v>5</v>
      </c>
      <c r="H388" s="5" t="n">
        <v>-4.1</v>
      </c>
      <c r="I388" s="5" t="n">
        <v>-3.9</v>
      </c>
      <c r="J388" s="5" t="n">
        <v>-3.7</v>
      </c>
      <c r="K388" s="5" t="n">
        <v>-2.2</v>
      </c>
      <c r="L388" s="5" t="n">
        <v>-3.8</v>
      </c>
      <c r="M388" s="5" t="n">
        <v>-3</v>
      </c>
      <c r="N388" s="5" t="n">
        <v>-1.7</v>
      </c>
      <c r="O388" s="5" t="n">
        <v>-1.8</v>
      </c>
      <c r="P388" s="5" t="n">
        <v>-1.9</v>
      </c>
      <c r="Q388" s="5" t="n">
        <v>-2.3</v>
      </c>
      <c r="R388" s="5" t="n">
        <v>-2</v>
      </c>
      <c r="S388" s="5" t="n">
        <v>-2.1</v>
      </c>
      <c r="T388" s="5" t="n">
        <v>-3.2</v>
      </c>
      <c r="U388" s="5" t="n">
        <v>-2</v>
      </c>
      <c r="V388" s="5"/>
      <c r="W388" s="6" t="n">
        <v>0.23</v>
      </c>
      <c r="X388" s="6" t="n">
        <v>0.22</v>
      </c>
      <c r="Y388" s="6" t="n">
        <v>0.23</v>
      </c>
      <c r="Z388" s="6" t="n">
        <v>0.32</v>
      </c>
      <c r="AA388" s="6" t="n">
        <v>0.15</v>
      </c>
      <c r="AB388" s="6" t="n">
        <v>0.18</v>
      </c>
      <c r="AC388" s="6" t="n">
        <v>0.32</v>
      </c>
      <c r="AD388" s="6" t="n">
        <v>0.33</v>
      </c>
      <c r="AE388" s="6" t="n">
        <v>0.3</v>
      </c>
      <c r="AF388" s="6" t="n">
        <v>0.1</v>
      </c>
      <c r="AG388" s="6" t="n">
        <v>0.21</v>
      </c>
      <c r="AH388" s="6" t="n">
        <v>0.18</v>
      </c>
      <c r="AI388" s="6" t="n">
        <v>0.12</v>
      </c>
      <c r="AJ388" s="6" t="n">
        <v>0.26</v>
      </c>
      <c r="AN388" s="0" t="s">
        <v>744</v>
      </c>
    </row>
    <row r="389" customFormat="false" ht="15" hidden="false" customHeight="false" outlineLevel="0" collapsed="false">
      <c r="A389" s="1" t="n">
        <v>27</v>
      </c>
      <c r="B389" s="1" t="n">
        <v>4610052</v>
      </c>
      <c r="C389" s="1" t="n">
        <v>4841204</v>
      </c>
      <c r="D389" s="1" t="n">
        <v>231</v>
      </c>
      <c r="E389" s="1" t="n">
        <v>8</v>
      </c>
      <c r="F389" s="1" t="n">
        <v>12</v>
      </c>
      <c r="G389" s="1" t="s">
        <v>745</v>
      </c>
      <c r="H389" s="5" t="n">
        <v>-5.3</v>
      </c>
      <c r="I389" s="5" t="n">
        <v>-4.9</v>
      </c>
      <c r="J389" s="5" t="n">
        <v>-5</v>
      </c>
      <c r="K389" s="5" t="n">
        <v>-8</v>
      </c>
      <c r="L389" s="5" t="n">
        <v>-3.2</v>
      </c>
      <c r="M389" s="5" t="n">
        <v>-3.1</v>
      </c>
      <c r="N389" s="5" t="n">
        <v>-6</v>
      </c>
      <c r="O389" s="5" t="n">
        <v>-7.3</v>
      </c>
      <c r="P389" s="5" t="n">
        <v>-6.7</v>
      </c>
      <c r="Q389" s="5" t="n">
        <v>-2.3</v>
      </c>
      <c r="R389" s="5" t="n">
        <v>-4.3</v>
      </c>
      <c r="S389" s="5" t="n">
        <v>-2.3</v>
      </c>
      <c r="T389" s="5" t="n">
        <v>-2</v>
      </c>
      <c r="U389" s="5" t="n">
        <v>-4.5</v>
      </c>
      <c r="V389" s="5"/>
      <c r="W389" s="6" t="n">
        <v>0.17</v>
      </c>
      <c r="X389" s="6" t="n">
        <v>0.17</v>
      </c>
      <c r="Y389" s="6" t="n">
        <v>0.16</v>
      </c>
      <c r="Z389" s="6" t="n">
        <v>0.04</v>
      </c>
      <c r="AA389" s="6" t="n">
        <v>0.19</v>
      </c>
      <c r="AB389" s="6" t="n">
        <v>0.17</v>
      </c>
      <c r="AC389" s="6" t="n">
        <v>0.07</v>
      </c>
      <c r="AD389" s="6" t="n">
        <v>0.05</v>
      </c>
      <c r="AE389" s="6" t="n">
        <v>0.02</v>
      </c>
      <c r="AF389" s="6" t="n">
        <v>0.1</v>
      </c>
      <c r="AG389" s="6" t="n">
        <v>0.02</v>
      </c>
      <c r="AH389" s="6" t="n">
        <v>0.16</v>
      </c>
      <c r="AI389" s="6" t="n">
        <v>0.21</v>
      </c>
      <c r="AJ389" s="6" t="n">
        <v>0.1</v>
      </c>
      <c r="AK389" s="1" t="n">
        <v>-6.3</v>
      </c>
      <c r="AL389" s="1" t="n">
        <v>-5.9</v>
      </c>
      <c r="AM389" s="1" t="n">
        <v>-6.1</v>
      </c>
      <c r="AN389" s="0" t="s">
        <v>746</v>
      </c>
      <c r="AO389" s="0" t="s">
        <v>747</v>
      </c>
      <c r="AP389" s="0" t="s">
        <v>748</v>
      </c>
      <c r="AQ389" s="0" t="s">
        <v>749</v>
      </c>
      <c r="AR389" s="0" t="s">
        <v>750</v>
      </c>
      <c r="AS389" s="0" t="s">
        <v>751</v>
      </c>
      <c r="AT389" s="0" t="s">
        <v>752</v>
      </c>
      <c r="AU389" s="0" t="s">
        <v>753</v>
      </c>
      <c r="AV389" s="0" t="s">
        <v>754</v>
      </c>
      <c r="AW389" s="0" t="s">
        <v>755</v>
      </c>
      <c r="AX389" s="0" t="s">
        <v>756</v>
      </c>
      <c r="AY389" s="0" t="s">
        <v>757</v>
      </c>
      <c r="AZ389" s="0" t="s">
        <v>758</v>
      </c>
      <c r="BA389" s="0" t="s">
        <v>759</v>
      </c>
      <c r="BB389" s="0" t="s">
        <v>760</v>
      </c>
      <c r="BC389" s="0" t="s">
        <v>761</v>
      </c>
      <c r="BD389" s="0" t="s">
        <v>762</v>
      </c>
      <c r="BE389" s="0" t="s">
        <v>763</v>
      </c>
      <c r="BF389" s="0" t="s">
        <v>764</v>
      </c>
      <c r="BG389" s="0" t="s">
        <v>765</v>
      </c>
      <c r="BH389" s="0" t="s">
        <v>766</v>
      </c>
      <c r="BI389" s="0" t="s">
        <v>767</v>
      </c>
      <c r="BJ389" s="0" t="s">
        <v>768</v>
      </c>
      <c r="BK389" s="0" t="s">
        <v>769</v>
      </c>
      <c r="BL389" s="0" t="s">
        <v>770</v>
      </c>
      <c r="BM389" s="0" t="s">
        <v>771</v>
      </c>
    </row>
    <row r="390" customFormat="false" ht="15" hidden="false" customHeight="false" outlineLevel="0" collapsed="false">
      <c r="A390" s="1" t="n">
        <v>28</v>
      </c>
      <c r="B390" s="1" t="n">
        <v>892381</v>
      </c>
      <c r="C390" s="1" t="n">
        <v>909077</v>
      </c>
      <c r="D390" s="1" t="n">
        <v>17</v>
      </c>
      <c r="E390" s="1" t="n">
        <v>1</v>
      </c>
      <c r="F390" s="1" t="n">
        <v>5</v>
      </c>
      <c r="H390" s="5" t="n">
        <v>-2.8</v>
      </c>
      <c r="I390" s="5" t="n">
        <v>-3.9</v>
      </c>
      <c r="J390" s="5" t="n">
        <v>-2.1</v>
      </c>
      <c r="K390" s="5" t="n">
        <v>-3.8</v>
      </c>
      <c r="L390" s="5" t="n">
        <v>-4</v>
      </c>
      <c r="M390" s="5" t="n">
        <v>-1.1</v>
      </c>
      <c r="N390" s="5" t="n">
        <v>-1.6</v>
      </c>
      <c r="O390" s="5" t="n">
        <v>-4.9</v>
      </c>
      <c r="P390" s="5" t="n">
        <v>-1.4</v>
      </c>
      <c r="Q390" s="5" t="n">
        <v>-1</v>
      </c>
      <c r="R390" s="5" t="n">
        <v>-4.1</v>
      </c>
      <c r="S390" s="5" t="n">
        <v>-1.1</v>
      </c>
      <c r="T390" s="5" t="n">
        <v>-0.7</v>
      </c>
      <c r="U390" s="5" t="n">
        <v>-3.1</v>
      </c>
      <c r="V390" s="5"/>
      <c r="W390" s="6" t="n">
        <v>0.29</v>
      </c>
      <c r="X390" s="6" t="n">
        <v>0.23</v>
      </c>
      <c r="Y390" s="6" t="n">
        <v>0.31</v>
      </c>
      <c r="Z390" s="6" t="n">
        <v>0.24</v>
      </c>
      <c r="AA390" s="6" t="n">
        <v>0.14</v>
      </c>
      <c r="AB390" s="6" t="n">
        <v>0.31</v>
      </c>
      <c r="AC390" s="6" t="n">
        <v>0.32</v>
      </c>
      <c r="AD390" s="6" t="n">
        <v>0.17</v>
      </c>
      <c r="AE390" s="6" t="n">
        <v>0.33</v>
      </c>
      <c r="AF390" s="6" t="n">
        <v>0.23</v>
      </c>
      <c r="AG390" s="6" t="n">
        <v>0.04</v>
      </c>
      <c r="AH390" s="6" t="n">
        <v>0.26</v>
      </c>
      <c r="AI390" s="6" t="n">
        <v>0.31</v>
      </c>
      <c r="AJ390" s="6" t="n">
        <v>0.19</v>
      </c>
      <c r="AN390" s="0" t="s">
        <v>772</v>
      </c>
      <c r="AO390" s="0" t="s">
        <v>773</v>
      </c>
    </row>
    <row r="391" customFormat="false" ht="15" hidden="false" customHeight="false" outlineLevel="0" collapsed="false">
      <c r="A391" s="1" t="n">
        <v>28</v>
      </c>
      <c r="B391" s="1" t="n">
        <v>996486</v>
      </c>
      <c r="C391" s="1" t="n">
        <v>1013999</v>
      </c>
      <c r="D391" s="1" t="n">
        <v>18</v>
      </c>
      <c r="E391" s="1" t="n">
        <v>1</v>
      </c>
      <c r="F391" s="1" t="n">
        <v>5</v>
      </c>
      <c r="H391" s="5" t="n">
        <v>-2.5</v>
      </c>
      <c r="I391" s="5" t="n">
        <v>-2.1</v>
      </c>
      <c r="J391" s="5" t="n">
        <v>-2.5</v>
      </c>
      <c r="K391" s="5" t="n">
        <v>-3.9</v>
      </c>
      <c r="L391" s="5" t="n">
        <v>-0.6</v>
      </c>
      <c r="M391" s="5" t="n">
        <v>-0.5</v>
      </c>
      <c r="N391" s="5" t="n">
        <v>-4.4</v>
      </c>
      <c r="O391" s="5" t="n">
        <v>-2.6</v>
      </c>
      <c r="P391" s="5" t="n">
        <v>-4.5</v>
      </c>
      <c r="Q391" s="5" t="n">
        <v>0.9</v>
      </c>
      <c r="R391" s="5" t="n">
        <v>-2.3</v>
      </c>
      <c r="S391" s="5" t="n">
        <v>-0.2</v>
      </c>
      <c r="T391" s="5" t="n">
        <v>0.3</v>
      </c>
      <c r="U391" s="5" t="n">
        <v>-1.4</v>
      </c>
      <c r="V391" s="5"/>
      <c r="W391" s="6" t="n">
        <v>0.31</v>
      </c>
      <c r="X391" s="6" t="n">
        <v>0.32</v>
      </c>
      <c r="Y391" s="6" t="n">
        <v>0.29</v>
      </c>
      <c r="Z391" s="6" t="n">
        <v>0.24</v>
      </c>
      <c r="AA391" s="6" t="n">
        <v>0.36</v>
      </c>
      <c r="AB391" s="6" t="n">
        <v>0.35</v>
      </c>
      <c r="AC391" s="6" t="n">
        <v>0.16</v>
      </c>
      <c r="AD391" s="6" t="n">
        <v>0.29</v>
      </c>
      <c r="AE391" s="6" t="n">
        <v>0.15</v>
      </c>
      <c r="AF391" s="6" t="n">
        <v>0.42</v>
      </c>
      <c r="AG391" s="6" t="n">
        <v>0.19</v>
      </c>
      <c r="AH391" s="6" t="n">
        <v>0.33</v>
      </c>
      <c r="AI391" s="6" t="n">
        <v>0.39</v>
      </c>
      <c r="AJ391" s="6" t="n">
        <v>0.3</v>
      </c>
      <c r="AN391" s="0" t="s">
        <v>774</v>
      </c>
      <c r="AO391" s="0" t="s">
        <v>775</v>
      </c>
      <c r="AP391" s="0" t="s">
        <v>776</v>
      </c>
    </row>
    <row r="392" customFormat="false" ht="15" hidden="false" customHeight="false" outlineLevel="0" collapsed="false">
      <c r="A392" s="1" t="n">
        <v>28</v>
      </c>
      <c r="B392" s="1" t="n">
        <v>3650054</v>
      </c>
      <c r="C392" s="1" t="n">
        <v>3695159</v>
      </c>
      <c r="D392" s="1" t="n">
        <v>45</v>
      </c>
      <c r="E392" s="1" t="n">
        <v>6</v>
      </c>
      <c r="F392" s="1" t="n">
        <v>10</v>
      </c>
      <c r="H392" s="5" t="n">
        <v>0.3</v>
      </c>
      <c r="I392" s="5" t="n">
        <v>0.5</v>
      </c>
      <c r="J392" s="5" t="n">
        <v>-0.3</v>
      </c>
      <c r="K392" s="5" t="n">
        <v>-3.7</v>
      </c>
      <c r="L392" s="5" t="n">
        <v>-0.6</v>
      </c>
      <c r="M392" s="5" t="n">
        <v>-1.1</v>
      </c>
      <c r="N392" s="5" t="n">
        <v>-0.4</v>
      </c>
      <c r="O392" s="5" t="n">
        <v>-4.8</v>
      </c>
      <c r="P392" s="5" t="n">
        <v>-1.4</v>
      </c>
      <c r="Q392" s="5" t="n">
        <v>-1</v>
      </c>
      <c r="R392" s="5" t="n">
        <v>0.7</v>
      </c>
      <c r="S392" s="5" t="n">
        <v>-0.7</v>
      </c>
      <c r="T392" s="5" t="n">
        <v>-1.2</v>
      </c>
      <c r="U392" s="5" t="n">
        <v>-0.3</v>
      </c>
      <c r="V392" s="5"/>
      <c r="W392" s="6" t="n">
        <v>0.44</v>
      </c>
      <c r="X392" s="6" t="n">
        <v>0.45</v>
      </c>
      <c r="Y392" s="6" t="n">
        <v>0.4</v>
      </c>
      <c r="Z392" s="6" t="n">
        <v>0.25</v>
      </c>
      <c r="AA392" s="6" t="n">
        <v>0.36</v>
      </c>
      <c r="AB392" s="6" t="n">
        <v>0.31</v>
      </c>
      <c r="AC392" s="6" t="n">
        <v>0.38</v>
      </c>
      <c r="AD392" s="6" t="n">
        <v>0.18</v>
      </c>
      <c r="AE392" s="6" t="n">
        <v>0.33</v>
      </c>
      <c r="AF392" s="6" t="n">
        <v>0.23</v>
      </c>
      <c r="AG392" s="6" t="n">
        <v>0.42</v>
      </c>
      <c r="AH392" s="6" t="n">
        <v>0.3</v>
      </c>
      <c r="AI392" s="6" t="n">
        <v>0.27</v>
      </c>
      <c r="AJ392" s="6" t="n">
        <v>0.37</v>
      </c>
      <c r="AK392" s="1" t="n">
        <v>-6</v>
      </c>
      <c r="AN392" s="0" t="s">
        <v>777</v>
      </c>
      <c r="AO392" s="0" t="s">
        <v>778</v>
      </c>
      <c r="AP392" s="0" t="s">
        <v>779</v>
      </c>
    </row>
    <row r="393" customFormat="false" ht="15" hidden="false" customHeight="false" outlineLevel="0" collapsed="false">
      <c r="A393" s="1" t="n">
        <v>28</v>
      </c>
      <c r="B393" s="1" t="n">
        <v>3747817</v>
      </c>
      <c r="C393" s="1" t="n">
        <v>3803959</v>
      </c>
      <c r="D393" s="1" t="n">
        <v>56</v>
      </c>
      <c r="E393" s="1" t="n">
        <v>8</v>
      </c>
      <c r="F393" s="1" t="n">
        <v>12</v>
      </c>
      <c r="G393" s="1" t="s">
        <v>780</v>
      </c>
      <c r="H393" s="5" t="n">
        <v>-1</v>
      </c>
      <c r="I393" s="5" t="n">
        <v>-1.3</v>
      </c>
      <c r="J393" s="5" t="n">
        <v>-1.8</v>
      </c>
      <c r="K393" s="5" t="n">
        <v>-6.2</v>
      </c>
      <c r="L393" s="5" t="n">
        <v>-0.2</v>
      </c>
      <c r="M393" s="5" t="n">
        <v>-1.5</v>
      </c>
      <c r="N393" s="5" t="n">
        <v>-1.6</v>
      </c>
      <c r="O393" s="5" t="n">
        <v>-6.7</v>
      </c>
      <c r="P393" s="5" t="n">
        <v>-3.8</v>
      </c>
      <c r="Q393" s="5" t="n">
        <v>-1.4</v>
      </c>
      <c r="R393" s="5" t="n">
        <v>-0.1</v>
      </c>
      <c r="S393" s="5" t="n">
        <v>-1.5</v>
      </c>
      <c r="T393" s="5" t="n">
        <v>-1.4</v>
      </c>
      <c r="U393" s="5" t="n">
        <v>-1.2</v>
      </c>
      <c r="V393" s="5"/>
      <c r="W393" s="6" t="n">
        <v>0.38</v>
      </c>
      <c r="X393" s="6" t="n">
        <v>0.36</v>
      </c>
      <c r="Y393" s="6" t="n">
        <v>0.32</v>
      </c>
      <c r="Z393" s="6" t="n">
        <v>0.12</v>
      </c>
      <c r="AA393" s="6" t="n">
        <v>0.38</v>
      </c>
      <c r="AB393" s="6" t="n">
        <v>0.28</v>
      </c>
      <c r="AC393" s="6" t="n">
        <v>0.32</v>
      </c>
      <c r="AD393" s="6" t="n">
        <v>0.08</v>
      </c>
      <c r="AE393" s="6" t="n">
        <v>0.19</v>
      </c>
      <c r="AF393" s="6" t="n">
        <v>0.19</v>
      </c>
      <c r="AG393" s="6" t="n">
        <v>0.36</v>
      </c>
      <c r="AH393" s="6" t="n">
        <v>0.23</v>
      </c>
      <c r="AI393" s="6" t="n">
        <v>0.26</v>
      </c>
      <c r="AJ393" s="6" t="n">
        <v>0.31</v>
      </c>
      <c r="AN393" s="0" t="s">
        <v>777</v>
      </c>
      <c r="AO393" s="0" t="s">
        <v>781</v>
      </c>
      <c r="AP393" s="0" t="s">
        <v>782</v>
      </c>
    </row>
    <row r="394" customFormat="false" ht="15" hidden="false" customHeight="false" outlineLevel="0" collapsed="false">
      <c r="A394" s="1" t="n">
        <v>28</v>
      </c>
      <c r="B394" s="1" t="n">
        <v>3909036</v>
      </c>
      <c r="C394" s="1" t="n">
        <v>3956492</v>
      </c>
      <c r="D394" s="1" t="n">
        <v>47</v>
      </c>
      <c r="E394" s="1" t="n">
        <v>5</v>
      </c>
      <c r="F394" s="1" t="n">
        <v>9</v>
      </c>
      <c r="H394" s="5" t="n">
        <v>-1.2</v>
      </c>
      <c r="I394" s="5" t="n">
        <v>-0.5</v>
      </c>
      <c r="J394" s="5" t="n">
        <v>-2.3</v>
      </c>
      <c r="K394" s="5" t="n">
        <v>-4.9</v>
      </c>
      <c r="L394" s="5" t="n">
        <v>-0.8</v>
      </c>
      <c r="M394" s="5" t="n">
        <v>-2.6</v>
      </c>
      <c r="N394" s="5" t="n">
        <v>-0.2</v>
      </c>
      <c r="O394" s="5" t="n">
        <v>-5.2</v>
      </c>
      <c r="P394" s="5" t="n">
        <v>-3.8</v>
      </c>
      <c r="Q394" s="5" t="n">
        <v>-0.8</v>
      </c>
      <c r="R394" s="5" t="n">
        <v>0.2</v>
      </c>
      <c r="S394" s="5" t="n">
        <v>-1</v>
      </c>
      <c r="T394" s="5" t="n">
        <v>-2.3</v>
      </c>
      <c r="U394" s="5" t="n">
        <v>-4</v>
      </c>
      <c r="V394" s="5"/>
      <c r="W394" s="6" t="n">
        <v>0.37</v>
      </c>
      <c r="X394" s="6" t="n">
        <v>0.4</v>
      </c>
      <c r="Y394" s="6" t="n">
        <v>0.3</v>
      </c>
      <c r="Z394" s="6" t="n">
        <v>0.19</v>
      </c>
      <c r="AA394" s="6" t="n">
        <v>0.34</v>
      </c>
      <c r="AB394" s="6" t="n">
        <v>0.21</v>
      </c>
      <c r="AC394" s="6" t="n">
        <v>0.4</v>
      </c>
      <c r="AD394" s="6" t="n">
        <v>0.16</v>
      </c>
      <c r="AE394" s="6" t="n">
        <v>0.19</v>
      </c>
      <c r="AF394" s="6" t="n">
        <v>0.25</v>
      </c>
      <c r="AG394" s="6" t="n">
        <v>0.38</v>
      </c>
      <c r="AH394" s="6" t="n">
        <v>0.27</v>
      </c>
      <c r="AI394" s="6" t="n">
        <v>0.19</v>
      </c>
      <c r="AJ394" s="6" t="n">
        <v>0.13</v>
      </c>
      <c r="AK394" s="1" t="n">
        <v>-4.9</v>
      </c>
      <c r="AN394" s="0" t="s">
        <v>783</v>
      </c>
      <c r="AO394" s="0" t="s">
        <v>784</v>
      </c>
    </row>
    <row r="395" customFormat="false" ht="15" hidden="false" customHeight="false" outlineLevel="0" collapsed="false">
      <c r="A395" s="1" t="n">
        <v>28</v>
      </c>
      <c r="B395" s="1" t="n">
        <v>3992209</v>
      </c>
      <c r="C395" s="1" t="n">
        <v>4008700</v>
      </c>
      <c r="D395" s="1" t="n">
        <v>16</v>
      </c>
      <c r="E395" s="1" t="n">
        <v>1</v>
      </c>
      <c r="F395" s="1" t="n">
        <v>5</v>
      </c>
      <c r="H395" s="5" t="n">
        <v>-0.4</v>
      </c>
      <c r="I395" s="5" t="n">
        <v>-0.4</v>
      </c>
      <c r="J395" s="5" t="n">
        <v>-0.1</v>
      </c>
      <c r="K395" s="5" t="n">
        <v>-3.8</v>
      </c>
      <c r="L395" s="5" t="n">
        <v>0.4</v>
      </c>
      <c r="M395" s="5" t="n">
        <v>0.1</v>
      </c>
      <c r="N395" s="5" t="n">
        <v>0.5</v>
      </c>
      <c r="O395" s="5" t="n">
        <v>-4.6</v>
      </c>
      <c r="P395" s="5" t="n">
        <v>-1.6</v>
      </c>
      <c r="Q395" s="5" t="n">
        <v>-0.1</v>
      </c>
      <c r="R395" s="5" t="n">
        <v>0.5</v>
      </c>
      <c r="S395" s="5" t="n">
        <v>0.6</v>
      </c>
      <c r="T395" s="5" t="n">
        <v>-0.1</v>
      </c>
      <c r="U395" s="5" t="n">
        <v>-0.1</v>
      </c>
      <c r="V395" s="5"/>
      <c r="W395" s="6" t="n">
        <v>0.4</v>
      </c>
      <c r="X395" s="6" t="n">
        <v>0.4</v>
      </c>
      <c r="Y395" s="6" t="n">
        <v>0.41</v>
      </c>
      <c r="Z395" s="6" t="n">
        <v>0.24</v>
      </c>
      <c r="AA395" s="6" t="n">
        <v>0.42</v>
      </c>
      <c r="AB395" s="6" t="n">
        <v>0.39</v>
      </c>
      <c r="AC395" s="6" t="n">
        <v>0.44</v>
      </c>
      <c r="AD395" s="6" t="n">
        <v>0.19</v>
      </c>
      <c r="AE395" s="6" t="n">
        <v>0.32</v>
      </c>
      <c r="AF395" s="6" t="n">
        <v>0.32</v>
      </c>
      <c r="AG395" s="6" t="n">
        <v>0.41</v>
      </c>
      <c r="AH395" s="6" t="n">
        <v>0.4</v>
      </c>
      <c r="AI395" s="6" t="n">
        <v>0.36</v>
      </c>
      <c r="AJ395" s="6" t="n">
        <v>0.38</v>
      </c>
      <c r="AN395" s="0" t="s">
        <v>785</v>
      </c>
    </row>
    <row r="396" customFormat="false" ht="15" hidden="false" customHeight="false" outlineLevel="0" collapsed="false">
      <c r="A396" s="1" t="n">
        <v>28</v>
      </c>
      <c r="B396" s="1" t="n">
        <v>4038383</v>
      </c>
      <c r="C396" s="1" t="n">
        <v>4065466</v>
      </c>
      <c r="D396" s="1" t="n">
        <v>27</v>
      </c>
      <c r="E396" s="1" t="n">
        <v>2</v>
      </c>
      <c r="F396" s="1" t="n">
        <v>6</v>
      </c>
      <c r="G396" s="1" t="s">
        <v>786</v>
      </c>
      <c r="H396" s="5" t="n">
        <v>-2.6</v>
      </c>
      <c r="I396" s="5" t="n">
        <v>-2.2</v>
      </c>
      <c r="J396" s="5" t="n">
        <v>-2.6</v>
      </c>
      <c r="K396" s="5" t="n">
        <v>-6.2</v>
      </c>
      <c r="L396" s="5" t="n">
        <v>0</v>
      </c>
      <c r="M396" s="5" t="n">
        <v>-1.3</v>
      </c>
      <c r="N396" s="5" t="n">
        <v>-3.4</v>
      </c>
      <c r="O396" s="5" t="n">
        <v>-6.7</v>
      </c>
      <c r="P396" s="5" t="n">
        <v>-3.6</v>
      </c>
      <c r="Q396" s="5" t="n">
        <v>1.1</v>
      </c>
      <c r="R396" s="5" t="n">
        <v>-1</v>
      </c>
      <c r="S396" s="5" t="n">
        <v>-0.8</v>
      </c>
      <c r="T396" s="5" t="n">
        <v>-0.2</v>
      </c>
      <c r="U396" s="5" t="n">
        <v>-3.6</v>
      </c>
      <c r="V396" s="5"/>
      <c r="W396" s="6" t="n">
        <v>0.3</v>
      </c>
      <c r="X396" s="6" t="n">
        <v>0.31</v>
      </c>
      <c r="Y396" s="6" t="n">
        <v>0.28</v>
      </c>
      <c r="Z396" s="6" t="n">
        <v>0.13</v>
      </c>
      <c r="AA396" s="6" t="n">
        <v>0.39</v>
      </c>
      <c r="AB396" s="6" t="n">
        <v>0.3</v>
      </c>
      <c r="AC396" s="6" t="n">
        <v>0.22</v>
      </c>
      <c r="AD396" s="6" t="n">
        <v>0.08</v>
      </c>
      <c r="AE396" s="6" t="n">
        <v>0.2</v>
      </c>
      <c r="AF396" s="6" t="n">
        <v>0.44</v>
      </c>
      <c r="AG396" s="6" t="n">
        <v>0.29</v>
      </c>
      <c r="AH396" s="6" t="n">
        <v>0.28</v>
      </c>
      <c r="AI396" s="6" t="n">
        <v>0.35</v>
      </c>
      <c r="AJ396" s="6" t="n">
        <v>0.16</v>
      </c>
    </row>
    <row r="397" customFormat="false" ht="15" hidden="false" customHeight="false" outlineLevel="0" collapsed="false">
      <c r="A397" s="1" t="s">
        <v>787</v>
      </c>
      <c r="B397" s="1" t="n">
        <v>124229</v>
      </c>
      <c r="C397" s="1" t="n">
        <v>165757</v>
      </c>
      <c r="D397" s="1" t="n">
        <v>42</v>
      </c>
      <c r="E397" s="1" t="n">
        <v>2</v>
      </c>
      <c r="F397" s="1" t="n">
        <v>6</v>
      </c>
      <c r="H397" s="5" t="n">
        <v>-3</v>
      </c>
      <c r="I397" s="5" t="n">
        <v>-3.8</v>
      </c>
      <c r="J397" s="5" t="n">
        <v>-1.7</v>
      </c>
      <c r="K397" s="5" t="n">
        <v>-2.2</v>
      </c>
      <c r="L397" s="5" t="n">
        <v>-4.4</v>
      </c>
      <c r="M397" s="5" t="n">
        <v>-1.4</v>
      </c>
      <c r="N397" s="5" t="n">
        <v>-0.5</v>
      </c>
      <c r="O397" s="5" t="n">
        <v>-2.9</v>
      </c>
      <c r="P397" s="5" t="n">
        <v>-0.5</v>
      </c>
      <c r="Q397" s="5" t="n">
        <v>-2.3</v>
      </c>
      <c r="R397" s="5" t="n">
        <v>-2.9</v>
      </c>
      <c r="S397" s="5" t="n">
        <v>-1.7</v>
      </c>
      <c r="T397" s="5" t="n">
        <v>-1.3</v>
      </c>
      <c r="U397" s="5" t="n">
        <v>-1.9</v>
      </c>
      <c r="V397" s="5"/>
      <c r="W397" s="6" t="n">
        <v>0.28</v>
      </c>
      <c r="X397" s="6" t="n">
        <v>0.23</v>
      </c>
      <c r="Y397" s="6" t="n">
        <v>0.33</v>
      </c>
      <c r="Z397" s="6" t="n">
        <v>0.32</v>
      </c>
      <c r="AA397" s="6" t="n">
        <v>0.12</v>
      </c>
      <c r="AB397" s="6" t="n">
        <v>0.29</v>
      </c>
      <c r="AC397" s="6" t="n">
        <v>0.38</v>
      </c>
      <c r="AD397" s="6" t="n">
        <v>0.28</v>
      </c>
      <c r="AE397" s="6" t="n">
        <v>0.38</v>
      </c>
      <c r="AF397" s="6" t="n">
        <v>0.1</v>
      </c>
      <c r="AG397" s="6" t="n">
        <v>0.14</v>
      </c>
      <c r="AH397" s="6" t="n">
        <v>0.21</v>
      </c>
      <c r="AI397" s="6" t="n">
        <v>0.26</v>
      </c>
      <c r="AJ397" s="6" t="n">
        <v>0.26</v>
      </c>
      <c r="AN397" s="0" t="s">
        <v>788</v>
      </c>
      <c r="AO397" s="0" t="s">
        <v>789</v>
      </c>
    </row>
    <row r="398" customFormat="false" ht="15" hidden="false" customHeight="false" outlineLevel="0" collapsed="false">
      <c r="A398" s="1" t="s">
        <v>787</v>
      </c>
      <c r="B398" s="1" t="n">
        <v>439417</v>
      </c>
      <c r="C398" s="1" t="n">
        <v>485056</v>
      </c>
      <c r="D398" s="1" t="n">
        <v>46</v>
      </c>
      <c r="E398" s="1" t="n">
        <v>3</v>
      </c>
      <c r="F398" s="1" t="n">
        <v>7</v>
      </c>
      <c r="H398" s="5" t="n">
        <v>-2</v>
      </c>
      <c r="I398" s="5" t="n">
        <v>-2.9</v>
      </c>
      <c r="J398" s="5" t="n">
        <v>-1</v>
      </c>
      <c r="K398" s="5" t="n">
        <v>-4.5</v>
      </c>
      <c r="L398" s="5" t="n">
        <v>-2.4</v>
      </c>
      <c r="M398" s="5" t="n">
        <v>-0.2</v>
      </c>
      <c r="N398" s="5" t="n">
        <v>-2</v>
      </c>
      <c r="O398" s="5" t="n">
        <v>-4.1</v>
      </c>
      <c r="P398" s="5" t="n">
        <v>-4.5</v>
      </c>
      <c r="Q398" s="5" t="n">
        <v>-1.4</v>
      </c>
      <c r="R398" s="5" t="n">
        <v>-2.3</v>
      </c>
      <c r="S398" s="5" t="n">
        <v>0.5</v>
      </c>
      <c r="T398" s="5" t="n">
        <v>-0.3</v>
      </c>
      <c r="U398" s="5" t="n">
        <v>-0.4</v>
      </c>
      <c r="V398" s="5"/>
      <c r="W398" s="6" t="n">
        <v>0.33</v>
      </c>
      <c r="X398" s="6" t="n">
        <v>0.27</v>
      </c>
      <c r="Y398" s="6" t="n">
        <v>0.36</v>
      </c>
      <c r="Z398" s="6" t="n">
        <v>0.21</v>
      </c>
      <c r="AA398" s="6" t="n">
        <v>0.24</v>
      </c>
      <c r="AB398" s="6" t="n">
        <v>0.37</v>
      </c>
      <c r="AC398" s="6" t="n">
        <v>0.3</v>
      </c>
      <c r="AD398" s="6" t="n">
        <v>0.21</v>
      </c>
      <c r="AE398" s="6" t="n">
        <v>0.15</v>
      </c>
      <c r="AF398" s="6" t="n">
        <v>0.19</v>
      </c>
      <c r="AG398" s="6" t="n">
        <v>0.19</v>
      </c>
      <c r="AH398" s="6" t="n">
        <v>0.39</v>
      </c>
      <c r="AI398" s="6" t="n">
        <v>0.34</v>
      </c>
      <c r="AJ398" s="6" t="n">
        <v>0.36</v>
      </c>
      <c r="AN398" s="0" t="s">
        <v>790</v>
      </c>
      <c r="AO398" s="0" t="s">
        <v>791</v>
      </c>
      <c r="AP398" s="0" t="s">
        <v>792</v>
      </c>
    </row>
  </sheetData>
  <mergeCells count="4">
    <mergeCell ref="H1:U1"/>
    <mergeCell ref="W1:AJ1"/>
    <mergeCell ref="AK1:AM1"/>
    <mergeCell ref="AN2:BM2"/>
  </mergeCells>
  <conditionalFormatting sqref="H3:U398">
    <cfRule type="cellIs" priority="2" operator="lessThan" aboveAverage="0" equalAverage="0" bottom="0" percent="0" rank="0" text="" dxfId="0">
      <formula>-5.99</formula>
    </cfRule>
    <cfRule type="cellIs" priority="3" operator="lessThan" aboveAverage="0" equalAverage="0" bottom="0" percent="0" rank="0" text="" dxfId="1">
      <formula>-3.9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0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4" min="1" style="7" width="10.28"/>
    <col collapsed="false" customWidth="false" hidden="false" outlineLevel="0" max="5" min="5" style="7" width="9.14"/>
    <col collapsed="false" customWidth="true" hidden="false" outlineLevel="0" max="6" min="6" style="1" width="24.7"/>
    <col collapsed="false" customWidth="false" hidden="false" outlineLevel="0" max="9" min="7" style="7" width="9.14"/>
    <col collapsed="false" customWidth="true" hidden="false" outlineLevel="0" max="11" min="10" style="7" width="10.28"/>
    <col collapsed="false" customWidth="false" hidden="false" outlineLevel="0" max="257" min="12" style="7" width="9.14"/>
  </cols>
  <sheetData>
    <row r="1" customFormat="false" ht="15" hidden="false" customHeight="false" outlineLevel="0" collapsed="false">
      <c r="A1" s="1"/>
      <c r="B1" s="1"/>
      <c r="C1" s="1"/>
      <c r="D1" s="1"/>
      <c r="E1" s="1"/>
      <c r="G1" s="3" t="s">
        <v>0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1"/>
      <c r="V1" s="3" t="s">
        <v>1</v>
      </c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s="1" customFormat="true" ht="15" hidden="false" customHeight="false" outlineLevel="0" collapsed="false">
      <c r="A2" s="1" t="s">
        <v>793</v>
      </c>
      <c r="B2" s="1" t="s">
        <v>4</v>
      </c>
      <c r="C2" s="1" t="s">
        <v>5</v>
      </c>
      <c r="D2" s="1" t="s">
        <v>794</v>
      </c>
      <c r="E2" s="1" t="s">
        <v>795</v>
      </c>
      <c r="F2" s="1" t="s">
        <v>8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M2" s="1" t="s">
        <v>16</v>
      </c>
      <c r="N2" s="1" t="s">
        <v>17</v>
      </c>
      <c r="O2" s="1" t="s">
        <v>18</v>
      </c>
      <c r="P2" s="1" t="s">
        <v>19</v>
      </c>
      <c r="Q2" s="1" t="s">
        <v>20</v>
      </c>
      <c r="R2" s="1" t="s">
        <v>21</v>
      </c>
      <c r="S2" s="1" t="s">
        <v>22</v>
      </c>
      <c r="T2" s="1" t="s">
        <v>23</v>
      </c>
      <c r="V2" s="1" t="s">
        <v>10</v>
      </c>
      <c r="W2" s="1" t="s">
        <v>11</v>
      </c>
      <c r="X2" s="1" t="s">
        <v>12</v>
      </c>
      <c r="Y2" s="1" t="s">
        <v>13</v>
      </c>
      <c r="Z2" s="1" t="s">
        <v>14</v>
      </c>
      <c r="AA2" s="1" t="s">
        <v>15</v>
      </c>
      <c r="AB2" s="1" t="s">
        <v>16</v>
      </c>
      <c r="AC2" s="1" t="s">
        <v>17</v>
      </c>
      <c r="AD2" s="1" t="s">
        <v>18</v>
      </c>
      <c r="AE2" s="1" t="s">
        <v>19</v>
      </c>
      <c r="AF2" s="1" t="s">
        <v>20</v>
      </c>
      <c r="AG2" s="1" t="s">
        <v>21</v>
      </c>
      <c r="AH2" s="1" t="s">
        <v>22</v>
      </c>
      <c r="AI2" s="1" t="s">
        <v>23</v>
      </c>
    </row>
    <row r="3" customFormat="false" ht="15" hidden="false" customHeight="false" outlineLevel="0" collapsed="false">
      <c r="A3" s="1" t="n">
        <v>1</v>
      </c>
      <c r="B3" s="1" t="n">
        <v>4632306</v>
      </c>
      <c r="C3" s="1" t="n">
        <v>5314338</v>
      </c>
      <c r="D3" s="8" t="n">
        <f aca="false">(C3-B3)/1000</f>
        <v>682.032</v>
      </c>
      <c r="E3" s="1" t="n">
        <v>10</v>
      </c>
      <c r="F3" s="1" t="n">
        <v>19</v>
      </c>
      <c r="G3" s="5" t="n">
        <v>-2.551344966</v>
      </c>
      <c r="H3" s="5" t="n">
        <v>-1.993617562</v>
      </c>
      <c r="I3" s="5" t="n">
        <v>-2.750370126</v>
      </c>
      <c r="J3" s="5" t="n">
        <v>-1.73243749</v>
      </c>
      <c r="K3" s="5" t="n">
        <v>-1.844358275</v>
      </c>
      <c r="L3" s="5" t="n">
        <v>-2.587923561</v>
      </c>
      <c r="M3" s="5" t="n">
        <v>-5.39089825</v>
      </c>
      <c r="N3" s="5" t="n">
        <v>-1.075241244</v>
      </c>
      <c r="O3" s="5" t="n">
        <v>-1.981406208</v>
      </c>
      <c r="P3" s="5" t="n">
        <v>-0.581713629</v>
      </c>
      <c r="Q3" s="5" t="n">
        <v>-3.610194199</v>
      </c>
      <c r="R3" s="5" t="n">
        <v>-1.482004099</v>
      </c>
      <c r="S3" s="5" t="n">
        <v>-2.087703513</v>
      </c>
      <c r="T3" s="5" t="n">
        <v>-2.714065072</v>
      </c>
      <c r="U3" s="5"/>
      <c r="V3" s="6" t="n">
        <v>0.33755</v>
      </c>
      <c r="W3" s="6" t="n">
        <v>0.349848</v>
      </c>
      <c r="X3" s="6" t="n">
        <v>0.317592</v>
      </c>
      <c r="Y3" s="6" t="n">
        <v>0.36995</v>
      </c>
      <c r="Z3" s="6" t="n">
        <v>0.310272</v>
      </c>
      <c r="AA3" s="6" t="n">
        <v>0.256398</v>
      </c>
      <c r="AB3" s="6" t="n">
        <v>0.18795</v>
      </c>
      <c r="AC3" s="6" t="n">
        <v>0.388608</v>
      </c>
      <c r="AD3" s="6" t="n">
        <v>0.328302</v>
      </c>
      <c r="AE3" s="6" t="n">
        <v>0.287448</v>
      </c>
      <c r="AF3" s="6" t="n">
        <v>0.150552</v>
      </c>
      <c r="AG3" s="6" t="n">
        <v>0.264702</v>
      </c>
      <c r="AH3" s="6" t="n">
        <v>0.24795</v>
      </c>
      <c r="AI3" s="6" t="n">
        <v>0.26195</v>
      </c>
    </row>
    <row r="4" customFormat="false" ht="15" hidden="false" customHeight="false" outlineLevel="0" collapsed="false">
      <c r="A4" s="1" t="n">
        <v>1</v>
      </c>
      <c r="B4" s="1" t="n">
        <v>10811723</v>
      </c>
      <c r="C4" s="1" t="n">
        <v>11045137</v>
      </c>
      <c r="D4" s="8" t="n">
        <f aca="false">(C4-B4)/1000</f>
        <v>233.414</v>
      </c>
      <c r="E4" s="1" t="n">
        <v>1</v>
      </c>
      <c r="F4" s="1" t="n">
        <v>10</v>
      </c>
      <c r="G4" s="5" t="n">
        <v>-0.840381052</v>
      </c>
      <c r="H4" s="5" t="n">
        <v>-0.819263049</v>
      </c>
      <c r="I4" s="5" t="n">
        <v>-0.497895804</v>
      </c>
      <c r="J4" s="5" t="n">
        <v>-3.105477093</v>
      </c>
      <c r="K4" s="5" t="n">
        <v>0.335085251</v>
      </c>
      <c r="L4" s="5" t="n">
        <v>-0.093134224</v>
      </c>
      <c r="M4" s="5" t="n">
        <v>0.186805411</v>
      </c>
      <c r="N4" s="5" t="n">
        <v>-4.145133143</v>
      </c>
      <c r="O4" s="5" t="n">
        <v>-0.946606576</v>
      </c>
      <c r="P4" s="5" t="n">
        <v>0.20785003</v>
      </c>
      <c r="Q4" s="5" t="n">
        <v>0.394322848</v>
      </c>
      <c r="R4" s="5" t="n">
        <v>0.029572413</v>
      </c>
      <c r="S4" s="5" t="n">
        <v>0.308355106</v>
      </c>
      <c r="T4" s="5" t="n">
        <v>-0.631488791</v>
      </c>
      <c r="U4" s="5"/>
      <c r="V4" s="6" t="n">
        <v>0.396942</v>
      </c>
      <c r="W4" s="6" t="n">
        <v>0.393278</v>
      </c>
      <c r="X4" s="6" t="n">
        <v>0.400542</v>
      </c>
      <c r="Y4" s="6" t="n">
        <v>0.32</v>
      </c>
      <c r="Z4" s="6" t="n">
        <v>0.41595</v>
      </c>
      <c r="AA4" s="6" t="n">
        <v>0.380928</v>
      </c>
      <c r="AB4" s="6" t="n">
        <v>0.42</v>
      </c>
      <c r="AC4" s="6" t="n">
        <v>0.2688</v>
      </c>
      <c r="AD4" s="6" t="n">
        <v>0.373998</v>
      </c>
      <c r="AE4" s="6" t="n">
        <v>0.350942</v>
      </c>
      <c r="AF4" s="6" t="n">
        <v>0.399648</v>
      </c>
      <c r="AG4" s="6" t="n">
        <v>0.35955</v>
      </c>
      <c r="AH4" s="6" t="n">
        <v>0.385758</v>
      </c>
      <c r="AI4" s="6" t="n">
        <v>0.35955</v>
      </c>
    </row>
    <row r="5" customFormat="false" ht="15" hidden="false" customHeight="false" outlineLevel="0" collapsed="false">
      <c r="A5" s="1" t="n">
        <v>1</v>
      </c>
      <c r="B5" s="1" t="n">
        <v>18986520</v>
      </c>
      <c r="C5" s="1" t="n">
        <v>19775844</v>
      </c>
      <c r="D5" s="8" t="n">
        <f aca="false">(C5-B5)/1000</f>
        <v>789.324</v>
      </c>
      <c r="E5" s="1" t="n">
        <v>7</v>
      </c>
      <c r="F5" s="1" t="n">
        <v>16</v>
      </c>
      <c r="G5" s="5" t="n">
        <v>-3.734546574</v>
      </c>
      <c r="H5" s="5" t="n">
        <v>-3.197878501</v>
      </c>
      <c r="I5" s="5" t="n">
        <v>-4.075297517</v>
      </c>
      <c r="J5" s="5" t="n">
        <v>-0.42311572</v>
      </c>
      <c r="K5" s="5" t="n">
        <v>-4.597174582</v>
      </c>
      <c r="L5" s="5" t="n">
        <v>-3.104310697</v>
      </c>
      <c r="M5" s="5" t="n">
        <v>-4.189979352</v>
      </c>
      <c r="N5" s="5" t="n">
        <v>-0.861695579</v>
      </c>
      <c r="O5" s="5" t="n">
        <v>-1.771982473</v>
      </c>
      <c r="P5" s="5" t="n">
        <v>-3.178317838</v>
      </c>
      <c r="Q5" s="5" t="n">
        <v>-2.659672814</v>
      </c>
      <c r="R5" s="5" t="n">
        <v>-3.516404277</v>
      </c>
      <c r="S5" s="5" t="n">
        <v>-2.287444612</v>
      </c>
      <c r="T5" s="5" t="n">
        <v>-2.059376492</v>
      </c>
      <c r="U5" s="5"/>
      <c r="V5" s="6" t="n">
        <v>0.296478</v>
      </c>
      <c r="W5" s="6" t="n">
        <v>0.305312</v>
      </c>
      <c r="X5" s="6" t="n">
        <v>0.2688</v>
      </c>
      <c r="Y5" s="6" t="n">
        <v>0.417582</v>
      </c>
      <c r="Z5" s="6" t="n">
        <v>0.176792</v>
      </c>
      <c r="AA5" s="6" t="n">
        <v>0.230622</v>
      </c>
      <c r="AB5" s="6" t="n">
        <v>0.237912</v>
      </c>
      <c r="AC5" s="6" t="n">
        <v>0.396942</v>
      </c>
      <c r="AD5" s="6" t="n">
        <v>0.33755</v>
      </c>
      <c r="AE5" s="6" t="n">
        <v>0.078638</v>
      </c>
      <c r="AF5" s="6" t="n">
        <v>0.209678</v>
      </c>
      <c r="AG5" s="6" t="n">
        <v>0.137048</v>
      </c>
      <c r="AH5" s="6" t="n">
        <v>0.236462</v>
      </c>
      <c r="AI5" s="6" t="n">
        <v>0.292632</v>
      </c>
    </row>
    <row r="6" customFormat="false" ht="15" hidden="false" customHeight="false" outlineLevel="0" collapsed="false">
      <c r="A6" s="1" t="n">
        <v>1</v>
      </c>
      <c r="B6" s="1" t="n">
        <v>25263993</v>
      </c>
      <c r="C6" s="1" t="n">
        <v>25474915</v>
      </c>
      <c r="D6" s="8" t="n">
        <f aca="false">(C6-B6)/1000</f>
        <v>210.922</v>
      </c>
      <c r="E6" s="1" t="n">
        <v>2</v>
      </c>
      <c r="F6" s="1" t="n">
        <v>11</v>
      </c>
      <c r="G6" s="5" t="n">
        <v>-2.650386822</v>
      </c>
      <c r="H6" s="5" t="n">
        <v>-1.395110475</v>
      </c>
      <c r="I6" s="5" t="n">
        <v>-3.711425837</v>
      </c>
      <c r="J6" s="5" t="n">
        <v>0.10053602</v>
      </c>
      <c r="K6" s="5" t="n">
        <v>-2.477910245</v>
      </c>
      <c r="L6" s="5" t="n">
        <v>-3.739577459</v>
      </c>
      <c r="M6" s="5" t="n">
        <v>-0.659284521</v>
      </c>
      <c r="N6" s="5" t="n">
        <v>0.209568782</v>
      </c>
      <c r="O6" s="5" t="n">
        <v>0.23715384</v>
      </c>
      <c r="P6" s="5" t="n">
        <v>-2.32573234</v>
      </c>
      <c r="Q6" s="5" t="n">
        <v>-0.267373533</v>
      </c>
      <c r="R6" s="5" t="n">
        <v>-2.530488187</v>
      </c>
      <c r="S6" s="5" t="n">
        <v>-2.886494041</v>
      </c>
      <c r="T6" s="5" t="n">
        <v>-4.19231015</v>
      </c>
      <c r="U6" s="5"/>
      <c r="V6" s="6" t="n">
        <v>0.334112</v>
      </c>
      <c r="W6" s="6" t="n">
        <v>0.371982</v>
      </c>
      <c r="X6" s="6" t="n">
        <v>0.2822</v>
      </c>
      <c r="Y6" s="6" t="n">
        <v>0.436632</v>
      </c>
      <c r="Z6" s="6" t="n">
        <v>0.279552</v>
      </c>
      <c r="AA6" s="6" t="n">
        <v>0.198912</v>
      </c>
      <c r="AB6" s="6" t="n">
        <v>0.3848</v>
      </c>
      <c r="AC6" s="6" t="n">
        <v>0.43875</v>
      </c>
      <c r="AD6" s="6" t="n">
        <v>0.426272</v>
      </c>
      <c r="AE6" s="6" t="n">
        <v>0.1472</v>
      </c>
      <c r="AF6" s="6" t="n">
        <v>0.358488</v>
      </c>
      <c r="AG6" s="6" t="n">
        <v>0.198912</v>
      </c>
      <c r="AH6" s="6" t="n">
        <v>0.202008</v>
      </c>
      <c r="AI6" s="6" t="n">
        <v>0.192672</v>
      </c>
    </row>
    <row r="7" customFormat="false" ht="15" hidden="false" customHeight="false" outlineLevel="0" collapsed="false">
      <c r="A7" s="1" t="n">
        <v>1</v>
      </c>
      <c r="B7" s="1" t="n">
        <v>36012099</v>
      </c>
      <c r="C7" s="1" t="n">
        <v>36245175</v>
      </c>
      <c r="D7" s="8" t="n">
        <f aca="false">(C7-B7)/1000</f>
        <v>233.076</v>
      </c>
      <c r="E7" s="1" t="n">
        <v>2</v>
      </c>
      <c r="F7" s="1" t="n">
        <v>11</v>
      </c>
      <c r="G7" s="5" t="n">
        <v>-0.460979874</v>
      </c>
      <c r="H7" s="5" t="n">
        <v>-2.113026946</v>
      </c>
      <c r="I7" s="5" t="n">
        <v>0.742146299</v>
      </c>
      <c r="J7" s="5" t="n">
        <v>-3.440834113</v>
      </c>
      <c r="K7" s="5" t="n">
        <v>-0.719803528</v>
      </c>
      <c r="L7" s="5" t="n">
        <v>1.161452522</v>
      </c>
      <c r="M7" s="5" t="n">
        <v>-1.266209828</v>
      </c>
      <c r="N7" s="5" t="n">
        <v>-1.765690188</v>
      </c>
      <c r="O7" s="5" t="n">
        <v>-4.771624212</v>
      </c>
      <c r="P7" s="5" t="n">
        <v>0.922454012</v>
      </c>
      <c r="Q7" s="5" t="n">
        <v>-2.275901774</v>
      </c>
      <c r="R7" s="5" t="n">
        <v>1.42104897</v>
      </c>
      <c r="S7" s="5" t="n">
        <v>1.370766329</v>
      </c>
      <c r="T7" s="5" t="n">
        <v>0.204955781</v>
      </c>
      <c r="U7" s="5"/>
      <c r="V7" s="6" t="n">
        <v>0.410112</v>
      </c>
      <c r="W7" s="6" t="n">
        <v>0.345432</v>
      </c>
      <c r="X7" s="6" t="n">
        <v>0.446208</v>
      </c>
      <c r="Y7" s="6" t="n">
        <v>0.3078</v>
      </c>
      <c r="Z7" s="6" t="n">
        <v>0.3648</v>
      </c>
      <c r="AA7" s="6" t="n">
        <v>0.443552</v>
      </c>
      <c r="AB7" s="6" t="n">
        <v>0.35955</v>
      </c>
      <c r="AC7" s="6" t="n">
        <v>0.361662</v>
      </c>
      <c r="AD7" s="6" t="n">
        <v>0.205088</v>
      </c>
      <c r="AE7" s="6" t="n">
        <v>0.408408</v>
      </c>
      <c r="AF7" s="6" t="n">
        <v>0.23355</v>
      </c>
      <c r="AG7" s="6" t="n">
        <v>0.446862</v>
      </c>
      <c r="AH7" s="6" t="n">
        <v>0.446862</v>
      </c>
      <c r="AI7" s="6" t="n">
        <v>0.39875</v>
      </c>
    </row>
    <row r="8" customFormat="false" ht="15" hidden="false" customHeight="false" outlineLevel="0" collapsed="false">
      <c r="A8" s="1" t="n">
        <v>1</v>
      </c>
      <c r="B8" s="1" t="n">
        <v>43734124</v>
      </c>
      <c r="C8" s="1" t="n">
        <v>44047034</v>
      </c>
      <c r="D8" s="8" t="n">
        <f aca="false">(C8-B8)/1000</f>
        <v>312.91</v>
      </c>
      <c r="E8" s="1" t="n">
        <v>3</v>
      </c>
      <c r="F8" s="1" t="n">
        <v>12</v>
      </c>
      <c r="G8" s="5" t="n">
        <v>-3.126294754</v>
      </c>
      <c r="H8" s="5" t="n">
        <v>-3.097126834</v>
      </c>
      <c r="I8" s="5" t="n">
        <v>-2.459544327</v>
      </c>
      <c r="J8" s="5" t="n">
        <v>-3.717036354</v>
      </c>
      <c r="K8" s="5" t="n">
        <v>-1.818991448</v>
      </c>
      <c r="L8" s="5" t="n">
        <v>-3.402411278</v>
      </c>
      <c r="M8" s="5" t="n">
        <v>-0.323973312</v>
      </c>
      <c r="N8" s="5" t="n">
        <v>-5.04835905</v>
      </c>
      <c r="O8" s="5" t="n">
        <v>-0.969387748</v>
      </c>
      <c r="P8" s="5" t="n">
        <v>-2.688070607</v>
      </c>
      <c r="Q8" s="5" t="n">
        <v>-1.4514821</v>
      </c>
      <c r="R8" s="5" t="n">
        <v>-3.274578809</v>
      </c>
      <c r="S8" s="5" t="n">
        <v>-3.130919561</v>
      </c>
      <c r="T8" s="5" t="n">
        <v>-1.950126588</v>
      </c>
      <c r="U8" s="5"/>
      <c r="V8" s="6" t="n">
        <v>0.317592</v>
      </c>
      <c r="W8" s="6" t="n">
        <v>0.309038</v>
      </c>
      <c r="X8" s="6" t="n">
        <v>0.328302</v>
      </c>
      <c r="Y8" s="6" t="n">
        <v>0.297752</v>
      </c>
      <c r="Z8" s="6" t="n">
        <v>0.311502</v>
      </c>
      <c r="AA8" s="6" t="n">
        <v>0.215742</v>
      </c>
      <c r="AB8" s="6" t="n">
        <v>0.39875</v>
      </c>
      <c r="AC8" s="6" t="n">
        <v>0.23355</v>
      </c>
      <c r="AD8" s="6" t="n">
        <v>0.372992</v>
      </c>
      <c r="AE8" s="6" t="n">
        <v>0.118062</v>
      </c>
      <c r="AF8" s="6" t="n">
        <v>0.284832</v>
      </c>
      <c r="AG8" s="6" t="n">
        <v>0.152222</v>
      </c>
      <c r="AH8" s="6" t="n">
        <v>0.18795</v>
      </c>
      <c r="AI8" s="6" t="n">
        <v>0.297752</v>
      </c>
    </row>
    <row r="9" customFormat="false" ht="15" hidden="false" customHeight="false" outlineLevel="0" collapsed="false">
      <c r="A9" s="1" t="n">
        <v>1</v>
      </c>
      <c r="B9" s="1" t="n">
        <v>56110954</v>
      </c>
      <c r="C9" s="1" t="n">
        <v>56497405</v>
      </c>
      <c r="D9" s="8" t="n">
        <f aca="false">(C9-B9)/1000</f>
        <v>386.451</v>
      </c>
      <c r="E9" s="1" t="n">
        <v>7</v>
      </c>
      <c r="F9" s="1" t="n">
        <v>16</v>
      </c>
      <c r="G9" s="5" t="n">
        <v>-2.584243686</v>
      </c>
      <c r="H9" s="5" t="n">
        <v>-2.800712508</v>
      </c>
      <c r="I9" s="5" t="n">
        <v>-1.87447125</v>
      </c>
      <c r="J9" s="5" t="n">
        <v>-5.164294314</v>
      </c>
      <c r="K9" s="5" t="n">
        <v>-2.128837958</v>
      </c>
      <c r="L9" s="5" t="n">
        <v>-1.289743612</v>
      </c>
      <c r="M9" s="5" t="n">
        <v>-0.89484365</v>
      </c>
      <c r="N9" s="5" t="n">
        <v>-5.274665183</v>
      </c>
      <c r="O9" s="5" t="n">
        <v>-3.930351314</v>
      </c>
      <c r="P9" s="5" t="n">
        <v>-2.119307217</v>
      </c>
      <c r="Q9" s="5" t="n">
        <v>-0.603977003</v>
      </c>
      <c r="R9" s="5" t="n">
        <v>-1.932060196</v>
      </c>
      <c r="S9" s="5" t="n">
        <v>-0.897880836</v>
      </c>
      <c r="T9" s="5" t="n">
        <v>-0.631488791</v>
      </c>
      <c r="U9" s="5"/>
      <c r="V9" s="6" t="n">
        <v>0.336408</v>
      </c>
      <c r="W9" s="6" t="n">
        <v>0.32</v>
      </c>
      <c r="X9" s="6" t="n">
        <v>0.349848</v>
      </c>
      <c r="Y9" s="6" t="n">
        <v>0.245102</v>
      </c>
      <c r="Z9" s="6" t="n">
        <v>0.296478</v>
      </c>
      <c r="AA9" s="6" t="n">
        <v>0.321198</v>
      </c>
      <c r="AB9" s="6" t="n">
        <v>0.375</v>
      </c>
      <c r="AC9" s="6" t="n">
        <v>0.224718</v>
      </c>
      <c r="AD9" s="6" t="n">
        <v>0.242238</v>
      </c>
      <c r="AE9" s="6" t="n">
        <v>0.1638</v>
      </c>
      <c r="AF9" s="6" t="n">
        <v>0.33755</v>
      </c>
      <c r="AG9" s="6" t="n">
        <v>0.236462</v>
      </c>
      <c r="AH9" s="6" t="n">
        <v>0.316382</v>
      </c>
      <c r="AI9" s="6" t="n">
        <v>0.35955</v>
      </c>
    </row>
    <row r="10" customFormat="false" ht="15" hidden="false" customHeight="false" outlineLevel="0" collapsed="false">
      <c r="A10" s="1" t="n">
        <v>1</v>
      </c>
      <c r="B10" s="1" t="n">
        <v>56937240</v>
      </c>
      <c r="C10" s="1" t="n">
        <v>57727442</v>
      </c>
      <c r="D10" s="8" t="n">
        <f aca="false">(C10-B10)/1000</f>
        <v>790.202</v>
      </c>
      <c r="E10" s="1" t="n">
        <v>23</v>
      </c>
      <c r="F10" s="1" t="n">
        <v>32</v>
      </c>
      <c r="G10" s="5" t="n">
        <v>-3.091552323</v>
      </c>
      <c r="H10" s="5" t="n">
        <v>-3.716238529</v>
      </c>
      <c r="I10" s="5" t="n">
        <v>-2.27054829</v>
      </c>
      <c r="J10" s="5" t="n">
        <v>-7.086274875</v>
      </c>
      <c r="K10" s="5" t="n">
        <v>-1.211631242</v>
      </c>
      <c r="L10" s="5" t="n">
        <v>-2.929296807</v>
      </c>
      <c r="M10" s="5" t="n">
        <v>-1.190205954</v>
      </c>
      <c r="N10" s="5" t="n">
        <v>-7.564784861</v>
      </c>
      <c r="O10" s="5" t="n">
        <v>-4.394489385</v>
      </c>
      <c r="P10" s="5" t="n">
        <v>-0.630584155</v>
      </c>
      <c r="Q10" s="5" t="n">
        <v>-1.388495549</v>
      </c>
      <c r="R10" s="5" t="n">
        <v>-2.262271327</v>
      </c>
      <c r="S10" s="5" t="n">
        <v>-2.621517164</v>
      </c>
      <c r="T10" s="5" t="n">
        <v>-2.892278977</v>
      </c>
      <c r="U10" s="5"/>
      <c r="V10" s="6" t="n">
        <v>0.318798</v>
      </c>
      <c r="W10" s="6" t="n">
        <v>0.286142</v>
      </c>
      <c r="X10" s="6" t="n">
        <v>0.335262</v>
      </c>
      <c r="Y10" s="6" t="n">
        <v>0.175182</v>
      </c>
      <c r="Z10" s="6" t="n">
        <v>0.340952</v>
      </c>
      <c r="AA10" s="6" t="n">
        <v>0.239358</v>
      </c>
      <c r="AB10" s="6" t="n">
        <v>0.362712</v>
      </c>
      <c r="AC10" s="6" t="n">
        <v>0.135342</v>
      </c>
      <c r="AD10" s="6" t="n">
        <v>0.221742</v>
      </c>
      <c r="AE10" s="6" t="n">
        <v>0.283518</v>
      </c>
      <c r="AF10" s="6" t="n">
        <v>0.28875</v>
      </c>
      <c r="AG10" s="6" t="n">
        <v>0.215742</v>
      </c>
      <c r="AH10" s="6" t="n">
        <v>0.217248</v>
      </c>
      <c r="AI10" s="6" t="n">
        <v>0.253598</v>
      </c>
    </row>
    <row r="11" customFormat="false" ht="15" hidden="false" customHeight="false" outlineLevel="0" collapsed="false">
      <c r="A11" s="1" t="n">
        <v>1</v>
      </c>
      <c r="B11" s="1" t="n">
        <v>57748899</v>
      </c>
      <c r="C11" s="1" t="n">
        <v>58027662</v>
      </c>
      <c r="D11" s="8" t="n">
        <f aca="false">(C11-B11)/1000</f>
        <v>278.763</v>
      </c>
      <c r="E11" s="1" t="n">
        <v>3</v>
      </c>
      <c r="F11" s="1" t="n">
        <v>12</v>
      </c>
      <c r="G11" s="5" t="n">
        <v>-2.228695521</v>
      </c>
      <c r="H11" s="5" t="n">
        <v>-2.388025458</v>
      </c>
      <c r="I11" s="5" t="n">
        <v>-1.87447125</v>
      </c>
      <c r="J11" s="5" t="n">
        <v>-3.138518006</v>
      </c>
      <c r="K11" s="5" t="n">
        <v>-1.424341366</v>
      </c>
      <c r="L11" s="5" t="n">
        <v>-1.533352689</v>
      </c>
      <c r="M11" s="5" t="n">
        <v>-1.115067399</v>
      </c>
      <c r="N11" s="5" t="n">
        <v>-4.462914922</v>
      </c>
      <c r="O11" s="5" t="n">
        <v>-1.154898046</v>
      </c>
      <c r="P11" s="5" t="n">
        <v>-0.517249301</v>
      </c>
      <c r="Q11" s="5" t="n">
        <v>-1.243777599</v>
      </c>
      <c r="R11" s="5" t="n">
        <v>-2.23827046</v>
      </c>
      <c r="S11" s="5" t="n">
        <v>-0.752074007</v>
      </c>
      <c r="T11" s="5" t="n">
        <v>-1.604495742</v>
      </c>
      <c r="U11" s="5"/>
      <c r="V11" s="6" t="n">
        <v>0.34875</v>
      </c>
      <c r="W11" s="6" t="n">
        <v>0.335262</v>
      </c>
      <c r="X11" s="6" t="n">
        <v>0.349848</v>
      </c>
      <c r="Y11" s="6" t="n">
        <v>0.318798</v>
      </c>
      <c r="Z11" s="6" t="n">
        <v>0.330638</v>
      </c>
      <c r="AA11" s="6" t="n">
        <v>0.309038</v>
      </c>
      <c r="AB11" s="6" t="n">
        <v>0.365838</v>
      </c>
      <c r="AC11" s="6" t="n">
        <v>0.256398</v>
      </c>
      <c r="AD11" s="6" t="n">
        <v>0.3648</v>
      </c>
      <c r="AE11" s="6" t="n">
        <v>0.292632</v>
      </c>
      <c r="AF11" s="6" t="n">
        <v>0.297752</v>
      </c>
      <c r="AG11" s="6" t="n">
        <v>0.217248</v>
      </c>
      <c r="AH11" s="6" t="n">
        <v>0.324768</v>
      </c>
      <c r="AI11" s="6" t="n">
        <v>0.31395</v>
      </c>
    </row>
    <row r="12" customFormat="false" ht="15" hidden="false" customHeight="false" outlineLevel="0" collapsed="false">
      <c r="A12" s="1" t="n">
        <v>1</v>
      </c>
      <c r="B12" s="1" t="n">
        <v>66319341</v>
      </c>
      <c r="C12" s="1" t="n">
        <v>66585138</v>
      </c>
      <c r="D12" s="8" t="n">
        <f aca="false">(C12-B12)/1000</f>
        <v>265.797</v>
      </c>
      <c r="E12" s="1" t="n">
        <v>5</v>
      </c>
      <c r="F12" s="1" t="n">
        <v>14</v>
      </c>
      <c r="G12" s="5" t="n">
        <v>-2.165548415</v>
      </c>
      <c r="H12" s="5" t="n">
        <v>-2.083012359</v>
      </c>
      <c r="I12" s="5" t="n">
        <v>-1.904287004</v>
      </c>
      <c r="J12" s="5" t="n">
        <v>-0.184242564</v>
      </c>
      <c r="K12" s="5" t="n">
        <v>-2.423299385</v>
      </c>
      <c r="L12" s="5" t="n">
        <v>-1.241983411</v>
      </c>
      <c r="M12" s="5" t="n">
        <v>-1.016228712</v>
      </c>
      <c r="N12" s="5" t="n">
        <v>-0.63415952</v>
      </c>
      <c r="O12" s="5" t="n">
        <v>0.74730716</v>
      </c>
      <c r="P12" s="5" t="n">
        <v>-0.059134752</v>
      </c>
      <c r="Q12" s="5" t="n">
        <v>-4.619522323</v>
      </c>
      <c r="R12" s="5" t="n">
        <v>-1.098755196</v>
      </c>
      <c r="S12" s="5" t="n">
        <v>-1.155763843</v>
      </c>
      <c r="T12" s="5" t="n">
        <v>-1.125289819</v>
      </c>
      <c r="U12" s="5"/>
      <c r="V12" s="6" t="n">
        <v>0.350942</v>
      </c>
      <c r="W12" s="6" t="n">
        <v>0.346542</v>
      </c>
      <c r="X12" s="6" t="n">
        <v>0.34875</v>
      </c>
      <c r="Y12" s="6" t="n">
        <v>0.426272</v>
      </c>
      <c r="Z12" s="6" t="n">
        <v>0.2822</v>
      </c>
      <c r="AA12" s="6" t="n">
        <v>0.323582</v>
      </c>
      <c r="AB12" s="6" t="n">
        <v>0.36995</v>
      </c>
      <c r="AC12" s="6" t="n">
        <v>0.405822</v>
      </c>
      <c r="AD12" s="6" t="n">
        <v>0.4488</v>
      </c>
      <c r="AE12" s="6" t="n">
        <v>0.329472</v>
      </c>
      <c r="AF12" s="6" t="n">
        <v>0.087768</v>
      </c>
      <c r="AG12" s="6" t="n">
        <v>0.28875</v>
      </c>
      <c r="AH12" s="6" t="n">
        <v>0.30155</v>
      </c>
      <c r="AI12" s="6" t="n">
        <v>0.336408</v>
      </c>
    </row>
    <row r="13" customFormat="false" ht="15" hidden="false" customHeight="false" outlineLevel="0" collapsed="false">
      <c r="A13" s="1" t="n">
        <v>1</v>
      </c>
      <c r="B13" s="1" t="n">
        <v>72474300</v>
      </c>
      <c r="C13" s="1" t="n">
        <v>72691475</v>
      </c>
      <c r="D13" s="8" t="n">
        <f aca="false">(C13-B13)/1000</f>
        <v>217.175</v>
      </c>
      <c r="E13" s="1" t="n">
        <v>1</v>
      </c>
      <c r="F13" s="1" t="n">
        <v>10</v>
      </c>
      <c r="G13" s="5" t="n">
        <v>-2.750465766</v>
      </c>
      <c r="H13" s="5" t="n">
        <v>-2.768318386</v>
      </c>
      <c r="I13" s="5" t="n">
        <v>-2.085462516</v>
      </c>
      <c r="J13" s="5" t="n">
        <v>-0.291171975</v>
      </c>
      <c r="K13" s="5" t="n">
        <v>-4.367058277</v>
      </c>
      <c r="L13" s="5" t="n">
        <v>-1.708647049</v>
      </c>
      <c r="M13" s="5" t="n">
        <v>-0.91892837</v>
      </c>
      <c r="N13" s="5" t="n">
        <v>0.081502879</v>
      </c>
      <c r="O13" s="5" t="n">
        <v>-0.186811468</v>
      </c>
      <c r="P13" s="5" t="n">
        <v>-3.455872581</v>
      </c>
      <c r="Q13" s="5" t="n">
        <v>-1.305413749</v>
      </c>
      <c r="R13" s="5" t="n">
        <v>-1.885907135</v>
      </c>
      <c r="S13" s="5" t="n">
        <v>-1.3783166</v>
      </c>
      <c r="T13" s="5" t="n">
        <v>-0.344665119</v>
      </c>
      <c r="U13" s="5"/>
      <c r="V13" s="6" t="n">
        <v>0.330638</v>
      </c>
      <c r="W13" s="6" t="n">
        <v>0.321198</v>
      </c>
      <c r="X13" s="6" t="n">
        <v>0.342078</v>
      </c>
      <c r="Y13" s="6" t="n">
        <v>0.422382</v>
      </c>
      <c r="Z13" s="6" t="n">
        <v>0.18795</v>
      </c>
      <c r="AA13" s="6" t="n">
        <v>0.300288</v>
      </c>
      <c r="AB13" s="6" t="n">
        <v>0.373998</v>
      </c>
      <c r="AC13" s="6" t="n">
        <v>0.433752</v>
      </c>
      <c r="AD13" s="6" t="n">
        <v>0.40755</v>
      </c>
      <c r="AE13" s="6" t="n">
        <v>0.056318</v>
      </c>
      <c r="AF13" s="6" t="n">
        <v>0.293918</v>
      </c>
      <c r="AG13" s="6" t="n">
        <v>0.239358</v>
      </c>
      <c r="AH13" s="6" t="n">
        <v>0.28875</v>
      </c>
      <c r="AI13" s="6" t="n">
        <v>0.372992</v>
      </c>
    </row>
    <row r="14" customFormat="false" ht="15" hidden="false" customHeight="false" outlineLevel="0" collapsed="false">
      <c r="A14" s="1" t="n">
        <v>1</v>
      </c>
      <c r="B14" s="1" t="n">
        <v>75780873</v>
      </c>
      <c r="C14" s="1" t="n">
        <v>76075348</v>
      </c>
      <c r="D14" s="8" t="n">
        <f aca="false">(C14-B14)/1000</f>
        <v>294.475</v>
      </c>
      <c r="E14" s="1" t="n">
        <v>3</v>
      </c>
      <c r="F14" s="1" t="n">
        <v>12</v>
      </c>
      <c r="G14" s="5" t="n">
        <v>1.829831186</v>
      </c>
      <c r="H14" s="5" t="n">
        <v>0.155102378</v>
      </c>
      <c r="I14" s="5" t="n">
        <v>0.898068029</v>
      </c>
      <c r="J14" s="5" t="n">
        <v>-1.350680252</v>
      </c>
      <c r="K14" s="5" t="n">
        <v>1.064701188</v>
      </c>
      <c r="L14" s="5" t="n">
        <v>0.209453893</v>
      </c>
      <c r="M14" s="5" t="n">
        <v>1.272108043</v>
      </c>
      <c r="N14" s="5" t="n">
        <v>-5.161050895</v>
      </c>
      <c r="O14" s="5" t="n">
        <v>0.219716959</v>
      </c>
      <c r="P14" s="5" t="n">
        <v>1.885937054</v>
      </c>
      <c r="Q14" s="5" t="n">
        <v>0.231985383</v>
      </c>
      <c r="R14" s="5" t="n">
        <v>-0.09024068</v>
      </c>
      <c r="S14" s="5" t="n">
        <v>-0.128926288</v>
      </c>
      <c r="T14" s="5" t="n">
        <v>1.146553385</v>
      </c>
      <c r="U14" s="5"/>
      <c r="V14" s="6" t="n">
        <v>0.489632</v>
      </c>
      <c r="W14" s="6" t="n">
        <v>0.429312</v>
      </c>
      <c r="X14" s="6" t="n">
        <v>0.45195</v>
      </c>
      <c r="Y14" s="6" t="n">
        <v>0.383838</v>
      </c>
      <c r="Z14" s="6" t="n">
        <v>0.451328</v>
      </c>
      <c r="AA14" s="6" t="n">
        <v>0.396032</v>
      </c>
      <c r="AB14" s="6" t="n">
        <v>0.465152</v>
      </c>
      <c r="AC14" s="6" t="n">
        <v>0.229152</v>
      </c>
      <c r="AD14" s="6" t="n">
        <v>0.425502</v>
      </c>
      <c r="AE14" s="6" t="n">
        <v>0.485888</v>
      </c>
      <c r="AF14" s="6" t="n">
        <v>0.38955</v>
      </c>
      <c r="AG14" s="6" t="n">
        <v>0.352032</v>
      </c>
      <c r="AH14" s="6" t="n">
        <v>0.360608</v>
      </c>
      <c r="AI14" s="6" t="n">
        <v>0.442878</v>
      </c>
    </row>
    <row r="15" customFormat="false" ht="15" hidden="false" customHeight="false" outlineLevel="0" collapsed="false">
      <c r="A15" s="1" t="n">
        <v>1</v>
      </c>
      <c r="B15" s="1" t="n">
        <v>76374787</v>
      </c>
      <c r="C15" s="1" t="n">
        <v>78513928</v>
      </c>
      <c r="D15" s="8" t="n">
        <f aca="false">(C15-B15)/1000</f>
        <v>2139.141</v>
      </c>
      <c r="E15" s="1" t="n">
        <v>10</v>
      </c>
      <c r="F15" s="1" t="n">
        <v>19</v>
      </c>
      <c r="G15" s="5" t="n">
        <v>1.353231863</v>
      </c>
      <c r="H15" s="5" t="n">
        <v>-0.318425051</v>
      </c>
      <c r="I15" s="5" t="n">
        <v>1.381202727</v>
      </c>
      <c r="J15" s="5" t="n">
        <v>-3.440834113</v>
      </c>
      <c r="K15" s="5" t="n">
        <v>1.10293704</v>
      </c>
      <c r="L15" s="5" t="n">
        <v>0.525344347</v>
      </c>
      <c r="M15" s="5" t="n">
        <v>0.720418948</v>
      </c>
      <c r="N15" s="5" t="n">
        <v>-6.136022406</v>
      </c>
      <c r="O15" s="5" t="n">
        <v>-0.468337838</v>
      </c>
      <c r="P15" s="5" t="n">
        <v>1.936051105</v>
      </c>
      <c r="Q15" s="5" t="n">
        <v>0.201633518</v>
      </c>
      <c r="R15" s="5" t="n">
        <v>-0.160107745</v>
      </c>
      <c r="S15" s="5" t="n">
        <v>0.258176414</v>
      </c>
      <c r="T15" s="5" t="n">
        <v>-0.301818673</v>
      </c>
      <c r="U15" s="5"/>
      <c r="V15" s="6" t="n">
        <v>0.473088</v>
      </c>
      <c r="W15" s="6" t="n">
        <v>0.4118</v>
      </c>
      <c r="X15" s="6" t="n">
        <v>0.469742</v>
      </c>
      <c r="Y15" s="6" t="n">
        <v>0.3078</v>
      </c>
      <c r="Z15" s="6" t="n">
        <v>0.453182</v>
      </c>
      <c r="AA15" s="6" t="n">
        <v>0.4118</v>
      </c>
      <c r="AB15" s="6" t="n">
        <v>0.4422</v>
      </c>
      <c r="AC15" s="6" t="n">
        <v>0.191102</v>
      </c>
      <c r="AD15" s="6" t="n">
        <v>0.395118</v>
      </c>
      <c r="AE15" s="6" t="n">
        <v>0.489918</v>
      </c>
      <c r="AF15" s="6" t="n">
        <v>0.387662</v>
      </c>
      <c r="AG15" s="6" t="n">
        <v>0.347648</v>
      </c>
      <c r="AH15" s="6" t="n">
        <v>0.382872</v>
      </c>
      <c r="AI15" s="6" t="n">
        <v>0.375</v>
      </c>
    </row>
    <row r="16" customFormat="false" ht="15" hidden="false" customHeight="false" outlineLevel="0" collapsed="false">
      <c r="A16" s="1" t="n">
        <v>1</v>
      </c>
      <c r="B16" s="1" t="n">
        <v>78673653</v>
      </c>
      <c r="C16" s="1" t="n">
        <v>78852924</v>
      </c>
      <c r="D16" s="8" t="n">
        <f aca="false">(C16-B16)/1000</f>
        <v>179.271</v>
      </c>
      <c r="E16" s="1" t="n">
        <v>1</v>
      </c>
      <c r="F16" s="1" t="n">
        <v>10</v>
      </c>
      <c r="G16" s="5" t="n">
        <v>0.502359183</v>
      </c>
      <c r="H16" s="5" t="n">
        <v>-0.794332014</v>
      </c>
      <c r="I16" s="5" t="n">
        <v>0.443228428</v>
      </c>
      <c r="J16" s="5" t="n">
        <v>-2.813056766</v>
      </c>
      <c r="K16" s="5" t="n">
        <v>0.547960363</v>
      </c>
      <c r="L16" s="5" t="n">
        <v>0.022740357</v>
      </c>
      <c r="M16" s="5" t="n">
        <v>0.517357365</v>
      </c>
      <c r="N16" s="5" t="n">
        <v>-4.006561634</v>
      </c>
      <c r="O16" s="5" t="n">
        <v>-0.923915985</v>
      </c>
      <c r="P16" s="5" t="n">
        <v>1.384324006</v>
      </c>
      <c r="Q16" s="5" t="n">
        <v>0.247064859</v>
      </c>
      <c r="R16" s="5" t="n">
        <v>-0.021393571</v>
      </c>
      <c r="S16" s="5" t="n">
        <v>-0.165786588</v>
      </c>
      <c r="T16" s="5" t="n">
        <v>0.028662285</v>
      </c>
      <c r="U16" s="5"/>
      <c r="V16" s="6" t="n">
        <v>0.443552</v>
      </c>
      <c r="W16" s="6" t="n">
        <v>0.3942</v>
      </c>
      <c r="X16" s="6" t="n">
        <v>0.4352</v>
      </c>
      <c r="Y16" s="6" t="n">
        <v>0.330638</v>
      </c>
      <c r="Z16" s="6" t="n">
        <v>0.426272</v>
      </c>
      <c r="AA16" s="6" t="n">
        <v>0.386712</v>
      </c>
      <c r="AB16" s="6" t="n">
        <v>0.433752</v>
      </c>
      <c r="AC16" s="6" t="n">
        <v>0.274208</v>
      </c>
      <c r="AD16" s="6" t="n">
        <v>0.375</v>
      </c>
      <c r="AE16" s="6" t="n">
        <v>0.44555</v>
      </c>
      <c r="AF16" s="6" t="n">
        <v>0.390488</v>
      </c>
      <c r="AG16" s="6" t="n">
        <v>0.356352</v>
      </c>
      <c r="AH16" s="6" t="n">
        <v>0.358488</v>
      </c>
      <c r="AI16" s="6" t="n">
        <v>0.390488</v>
      </c>
    </row>
    <row r="17" customFormat="false" ht="15" hidden="false" customHeight="false" outlineLevel="0" collapsed="false">
      <c r="A17" s="1" t="n">
        <v>1</v>
      </c>
      <c r="B17" s="1" t="n">
        <v>97628387</v>
      </c>
      <c r="C17" s="1" t="n">
        <v>97894269</v>
      </c>
      <c r="D17" s="8" t="n">
        <f aca="false">(C17-B17)/1000</f>
        <v>265.882</v>
      </c>
      <c r="E17" s="1" t="n">
        <v>2</v>
      </c>
      <c r="F17" s="1" t="n">
        <v>11</v>
      </c>
      <c r="G17" s="5" t="n">
        <v>-2.292303554</v>
      </c>
      <c r="H17" s="5" t="n">
        <v>-2.703854625</v>
      </c>
      <c r="I17" s="5" t="n">
        <v>-1.440269148</v>
      </c>
      <c r="J17" s="5" t="n">
        <v>-4.290551835</v>
      </c>
      <c r="K17" s="5" t="n">
        <v>-1.234935725</v>
      </c>
      <c r="L17" s="5" t="n">
        <v>-0.73777673</v>
      </c>
      <c r="M17" s="5" t="n">
        <v>-2.362280878</v>
      </c>
      <c r="N17" s="5" t="n">
        <v>-3.768007501</v>
      </c>
      <c r="O17" s="5" t="n">
        <v>-3.483967159</v>
      </c>
      <c r="P17" s="5" t="n">
        <v>0.592845319</v>
      </c>
      <c r="Q17" s="5" t="n">
        <v>-4.330793776</v>
      </c>
      <c r="R17" s="5" t="n">
        <v>0.179028011</v>
      </c>
      <c r="S17" s="5" t="n">
        <v>-1.65456021</v>
      </c>
      <c r="T17" s="5" t="n">
        <v>-0.791906911</v>
      </c>
      <c r="U17" s="5"/>
      <c r="V17" s="6" t="n">
        <v>0.346542</v>
      </c>
      <c r="W17" s="6" t="n">
        <v>0.323582</v>
      </c>
      <c r="X17" s="6" t="n">
        <v>0.365838</v>
      </c>
      <c r="Y17" s="6" t="n">
        <v>0.276888</v>
      </c>
      <c r="Z17" s="6" t="n">
        <v>0.339822</v>
      </c>
      <c r="AA17" s="6" t="n">
        <v>0.34875</v>
      </c>
      <c r="AB17" s="6" t="n">
        <v>0.31395</v>
      </c>
      <c r="AC17" s="6" t="n">
        <v>0.283518</v>
      </c>
      <c r="AD17" s="6" t="n">
        <v>0.26195</v>
      </c>
      <c r="AE17" s="6" t="n">
        <v>0.381902</v>
      </c>
      <c r="AF17" s="6" t="n">
        <v>0.105728</v>
      </c>
      <c r="AG17" s="6" t="n">
        <v>0.368928</v>
      </c>
      <c r="AH17" s="6" t="n">
        <v>0.272862</v>
      </c>
      <c r="AI17" s="6" t="n">
        <v>0.352032</v>
      </c>
    </row>
    <row r="18" customFormat="false" ht="15" hidden="false" customHeight="false" outlineLevel="0" collapsed="false">
      <c r="A18" s="1" t="n">
        <v>1</v>
      </c>
      <c r="B18" s="1" t="n">
        <v>98803036</v>
      </c>
      <c r="C18" s="1" t="n">
        <v>99057795</v>
      </c>
      <c r="D18" s="8" t="n">
        <f aca="false">(C18-B18)/1000</f>
        <v>254.759</v>
      </c>
      <c r="E18" s="1" t="n">
        <v>3</v>
      </c>
      <c r="F18" s="1" t="n">
        <v>12</v>
      </c>
      <c r="G18" s="5" t="n">
        <v>-4.222150548</v>
      </c>
      <c r="H18" s="5" t="n">
        <v>-3.822830873</v>
      </c>
      <c r="I18" s="5" t="n">
        <v>-4.374215388</v>
      </c>
      <c r="J18" s="5" t="n">
        <v>-3.406803622</v>
      </c>
      <c r="K18" s="5" t="n">
        <v>-3.277109657</v>
      </c>
      <c r="L18" s="5" t="n">
        <v>-3.493404076</v>
      </c>
      <c r="M18" s="5" t="n">
        <v>-2.21685917</v>
      </c>
      <c r="N18" s="5" t="n">
        <v>-2.802516659</v>
      </c>
      <c r="O18" s="5" t="n">
        <v>-3.025399833</v>
      </c>
      <c r="P18" s="5" t="n">
        <v>-0.864565788</v>
      </c>
      <c r="Q18" s="5" t="n">
        <v>-2.51382953</v>
      </c>
      <c r="R18" s="5" t="n">
        <v>-2.908669178</v>
      </c>
      <c r="S18" s="5" t="n">
        <v>-3.130919561</v>
      </c>
      <c r="T18" s="5" t="n">
        <v>-3.89464684</v>
      </c>
      <c r="U18" s="5"/>
      <c r="V18" s="6" t="n">
        <v>0.279552</v>
      </c>
      <c r="W18" s="6" t="n">
        <v>0.2822</v>
      </c>
      <c r="X18" s="6" t="n">
        <v>0.257792</v>
      </c>
      <c r="Y18" s="6" t="n">
        <v>0.309038</v>
      </c>
      <c r="Z18" s="6" t="n">
        <v>0.2408</v>
      </c>
      <c r="AA18" s="6" t="n">
        <v>0.2112</v>
      </c>
      <c r="AB18" s="6" t="n">
        <v>0.32</v>
      </c>
      <c r="AC18" s="6" t="n">
        <v>0.321198</v>
      </c>
      <c r="AD18" s="6" t="n">
        <v>0.2822</v>
      </c>
      <c r="AE18" s="6" t="n">
        <v>0.264702</v>
      </c>
      <c r="AF18" s="6" t="n">
        <v>0.21875</v>
      </c>
      <c r="AG18" s="6" t="n">
        <v>0.175182</v>
      </c>
      <c r="AH18" s="6" t="n">
        <v>0.18795</v>
      </c>
      <c r="AI18" s="6" t="n">
        <v>0.206622</v>
      </c>
    </row>
    <row r="19" customFormat="false" ht="15" hidden="false" customHeight="false" outlineLevel="0" collapsed="false">
      <c r="A19" s="1" t="n">
        <v>1</v>
      </c>
      <c r="B19" s="1" t="n">
        <v>99482326</v>
      </c>
      <c r="C19" s="1" t="n">
        <v>99673559</v>
      </c>
      <c r="D19" s="8" t="n">
        <f aca="false">(C19-B19)/1000</f>
        <v>191.233</v>
      </c>
      <c r="E19" s="1" t="n">
        <v>1</v>
      </c>
      <c r="F19" s="1" t="n">
        <v>10</v>
      </c>
      <c r="G19" s="5" t="n">
        <v>-2.228695521</v>
      </c>
      <c r="H19" s="5" t="n">
        <v>-1.589312965</v>
      </c>
      <c r="I19" s="5" t="n">
        <v>-3.049994016</v>
      </c>
      <c r="J19" s="5" t="n">
        <v>-1.219561155</v>
      </c>
      <c r="K19" s="5" t="n">
        <v>-1.073536711</v>
      </c>
      <c r="L19" s="5" t="n">
        <v>-3.342150085</v>
      </c>
      <c r="M19" s="5" t="n">
        <v>-0.967386248</v>
      </c>
      <c r="N19" s="5" t="n">
        <v>-0.353685456</v>
      </c>
      <c r="O19" s="5" t="n">
        <v>-1.82379492</v>
      </c>
      <c r="P19" s="5" t="n">
        <v>-1.492172772</v>
      </c>
      <c r="Q19" s="5" t="n">
        <v>-2.205777391</v>
      </c>
      <c r="R19" s="5" t="n">
        <v>-3.327871571</v>
      </c>
      <c r="S19" s="5" t="n">
        <v>-1.561366243</v>
      </c>
      <c r="T19" s="5" t="n">
        <v>-4.531155553</v>
      </c>
      <c r="U19" s="5"/>
      <c r="V19" s="6" t="n">
        <v>0.34875</v>
      </c>
      <c r="W19" s="6" t="n">
        <v>0.3648</v>
      </c>
      <c r="X19" s="6" t="n">
        <v>0.306558</v>
      </c>
      <c r="Y19" s="6" t="n">
        <v>0.388608</v>
      </c>
      <c r="Z19" s="6" t="n">
        <v>0.347648</v>
      </c>
      <c r="AA19" s="6" t="n">
        <v>0.21875</v>
      </c>
      <c r="AB19" s="6" t="n">
        <v>0.371982</v>
      </c>
      <c r="AC19" s="6" t="n">
        <v>0.416768</v>
      </c>
      <c r="AD19" s="6" t="n">
        <v>0.335262</v>
      </c>
      <c r="AE19" s="6" t="n">
        <v>0.214232</v>
      </c>
      <c r="AF19" s="6" t="n">
        <v>0.237912</v>
      </c>
      <c r="AG19" s="6" t="n">
        <v>0.148878</v>
      </c>
      <c r="AH19" s="6" t="n">
        <v>0.278222</v>
      </c>
      <c r="AI19" s="6" t="n">
        <v>0.176792</v>
      </c>
    </row>
    <row r="20" customFormat="false" ht="15" hidden="false" customHeight="false" outlineLevel="0" collapsed="false">
      <c r="A20" s="1" t="n">
        <v>1</v>
      </c>
      <c r="B20" s="1" t="n">
        <v>104183655</v>
      </c>
      <c r="C20" s="1" t="n">
        <v>104427353</v>
      </c>
      <c r="D20" s="8" t="n">
        <f aca="false">(C20-B20)/1000</f>
        <v>243.698</v>
      </c>
      <c r="E20" s="1" t="n">
        <v>2</v>
      </c>
      <c r="F20" s="1" t="n">
        <v>11</v>
      </c>
      <c r="G20" s="5" t="n">
        <v>-1.559428386</v>
      </c>
      <c r="H20" s="5" t="n">
        <v>-2.295385841</v>
      </c>
      <c r="I20" s="5" t="n">
        <v>-0.401877127</v>
      </c>
      <c r="J20" s="5" t="n">
        <v>-4.550316084</v>
      </c>
      <c r="K20" s="5" t="n">
        <v>-0.741293148</v>
      </c>
      <c r="L20" s="5" t="n">
        <v>0.281895539</v>
      </c>
      <c r="M20" s="5" t="n">
        <v>-0.217010238</v>
      </c>
      <c r="N20" s="5" t="n">
        <v>-4.752357187</v>
      </c>
      <c r="O20" s="5" t="n">
        <v>-2.673220126</v>
      </c>
      <c r="P20" s="5" t="n">
        <v>0.84672335</v>
      </c>
      <c r="Q20" s="5" t="n">
        <v>-1.284804061</v>
      </c>
      <c r="R20" s="5" t="n">
        <v>1.177024219</v>
      </c>
      <c r="S20" s="5" t="n">
        <v>-0.609675016</v>
      </c>
      <c r="T20" s="5" t="n">
        <v>-0.722644179</v>
      </c>
      <c r="U20" s="5"/>
      <c r="V20" s="6" t="n">
        <v>0.371982</v>
      </c>
      <c r="W20" s="6" t="n">
        <v>0.338688</v>
      </c>
      <c r="X20" s="6" t="n">
        <v>0.404078</v>
      </c>
      <c r="Y20" s="6" t="n">
        <v>0.267438</v>
      </c>
      <c r="Z20" s="6" t="n">
        <v>0.363758</v>
      </c>
      <c r="AA20" s="6" t="n">
        <v>0.399648</v>
      </c>
      <c r="AB20" s="6" t="n">
        <v>0.4032</v>
      </c>
      <c r="AC20" s="6" t="n">
        <v>0.245102</v>
      </c>
      <c r="AD20" s="6" t="n">
        <v>0.297752</v>
      </c>
      <c r="AE20" s="6" t="n">
        <v>0.402318</v>
      </c>
      <c r="AF20" s="6" t="n">
        <v>0.2952</v>
      </c>
      <c r="AG20" s="6" t="n">
        <v>0.43155</v>
      </c>
      <c r="AH20" s="6" t="n">
        <v>0.332958</v>
      </c>
      <c r="AI20" s="6" t="n">
        <v>0.355278</v>
      </c>
    </row>
    <row r="21" customFormat="false" ht="15" hidden="false" customHeight="false" outlineLevel="0" collapsed="false">
      <c r="A21" s="1" t="n">
        <v>1</v>
      </c>
      <c r="B21" s="1" t="n">
        <v>105087600</v>
      </c>
      <c r="C21" s="1" t="n">
        <v>105458422</v>
      </c>
      <c r="D21" s="8" t="n">
        <f aca="false">(C21-B21)/1000</f>
        <v>370.822</v>
      </c>
      <c r="E21" s="1" t="n">
        <v>2</v>
      </c>
      <c r="F21" s="1" t="n">
        <v>11</v>
      </c>
      <c r="G21" s="5" t="n">
        <v>-3.091552323</v>
      </c>
      <c r="H21" s="5" t="n">
        <v>-3.50597418</v>
      </c>
      <c r="I21" s="5" t="n">
        <v>-1.904287004</v>
      </c>
      <c r="J21" s="5" t="n">
        <v>-4.000275594</v>
      </c>
      <c r="K21" s="5" t="n">
        <v>-2.128837958</v>
      </c>
      <c r="L21" s="5" t="n">
        <v>-0.67202632</v>
      </c>
      <c r="M21" s="5" t="n">
        <v>-3.317545256</v>
      </c>
      <c r="N21" s="5" t="n">
        <v>-4.250137959</v>
      </c>
      <c r="O21" s="5" t="n">
        <v>-2.115239932</v>
      </c>
      <c r="P21" s="5" t="n">
        <v>0.288430439</v>
      </c>
      <c r="Q21" s="5" t="n">
        <v>-4.132509928</v>
      </c>
      <c r="R21" s="5" t="n">
        <v>0.096634596</v>
      </c>
      <c r="S21" s="5" t="n">
        <v>-0.629809086</v>
      </c>
      <c r="T21" s="5" t="n">
        <v>-0.861937806</v>
      </c>
      <c r="U21" s="5"/>
      <c r="V21" s="6" t="n">
        <v>0.318798</v>
      </c>
      <c r="W21" s="6" t="n">
        <v>0.293918</v>
      </c>
      <c r="X21" s="6" t="n">
        <v>0.34875</v>
      </c>
      <c r="Y21" s="6" t="n">
        <v>0.287448</v>
      </c>
      <c r="Z21" s="6" t="n">
        <v>0.296478</v>
      </c>
      <c r="AA21" s="6" t="n">
        <v>0.352032</v>
      </c>
      <c r="AB21" s="6" t="n">
        <v>0.274208</v>
      </c>
      <c r="AC21" s="6" t="n">
        <v>0.264702</v>
      </c>
      <c r="AD21" s="6" t="n">
        <v>0.322392</v>
      </c>
      <c r="AE21" s="6" t="n">
        <v>0.357422</v>
      </c>
      <c r="AF21" s="6" t="n">
        <v>0.118062</v>
      </c>
      <c r="AG21" s="6" t="n">
        <v>0.363758</v>
      </c>
      <c r="AH21" s="6" t="n">
        <v>0.3318</v>
      </c>
      <c r="AI21" s="6" t="n">
        <v>0.34875</v>
      </c>
    </row>
    <row r="22" customFormat="false" ht="15" hidden="false" customHeight="false" outlineLevel="0" collapsed="false">
      <c r="A22" s="1" t="n">
        <v>1</v>
      </c>
      <c r="B22" s="1" t="n">
        <v>107445968</v>
      </c>
      <c r="C22" s="1" t="n">
        <v>107637471</v>
      </c>
      <c r="D22" s="8" t="n">
        <f aca="false">(C22-B22)/1000</f>
        <v>191.503</v>
      </c>
      <c r="E22" s="1" t="n">
        <v>1</v>
      </c>
      <c r="F22" s="1" t="n">
        <v>10</v>
      </c>
      <c r="G22" s="5" t="n">
        <v>-2.228695521</v>
      </c>
      <c r="H22" s="5" t="n">
        <v>-0.647017177</v>
      </c>
      <c r="I22" s="5" t="n">
        <v>-4.075297517</v>
      </c>
      <c r="J22" s="5" t="n">
        <v>1.076919738</v>
      </c>
      <c r="K22" s="5" t="n">
        <v>-1.424341366</v>
      </c>
      <c r="L22" s="5" t="n">
        <v>-4.377448594</v>
      </c>
      <c r="M22" s="5" t="n">
        <v>-0.389304916</v>
      </c>
      <c r="N22" s="5" t="n">
        <v>1.434419982</v>
      </c>
      <c r="O22" s="5" t="n">
        <v>0.113193468</v>
      </c>
      <c r="P22" s="5" t="n">
        <v>-1.197706091</v>
      </c>
      <c r="Q22" s="5" t="n">
        <v>0.493577305</v>
      </c>
      <c r="R22" s="5" t="n">
        <v>-3.959065685</v>
      </c>
      <c r="S22" s="5" t="n">
        <v>-3.324922972</v>
      </c>
      <c r="T22" s="5" t="n">
        <v>-3.54022479</v>
      </c>
      <c r="U22" s="5"/>
      <c r="V22" s="6" t="n">
        <v>0.34875</v>
      </c>
      <c r="W22" s="6" t="n">
        <v>0.399648</v>
      </c>
      <c r="X22" s="6" t="n">
        <v>0.2688</v>
      </c>
      <c r="Y22" s="6" t="n">
        <v>0.472152</v>
      </c>
      <c r="Z22" s="6" t="n">
        <v>0.330638</v>
      </c>
      <c r="AA22" s="6" t="n">
        <v>0.167072</v>
      </c>
      <c r="AB22" s="6" t="n">
        <v>0.396032</v>
      </c>
      <c r="AC22" s="6" t="n">
        <v>0.486552</v>
      </c>
      <c r="AD22" s="6" t="n">
        <v>0.420798</v>
      </c>
      <c r="AE22" s="6" t="n">
        <v>0.237912</v>
      </c>
      <c r="AF22" s="6" t="n">
        <v>0.405822</v>
      </c>
      <c r="AG22" s="6" t="n">
        <v>0.109272</v>
      </c>
      <c r="AH22" s="6" t="n">
        <v>0.176792</v>
      </c>
      <c r="AI22" s="6" t="n">
        <v>0.223232</v>
      </c>
    </row>
    <row r="23" customFormat="false" ht="15" hidden="false" customHeight="false" outlineLevel="0" collapsed="false">
      <c r="A23" s="1" t="n">
        <v>1</v>
      </c>
      <c r="B23" s="1" t="n">
        <v>109708864</v>
      </c>
      <c r="C23" s="1" t="n">
        <v>110053813</v>
      </c>
      <c r="D23" s="8" t="n">
        <f aca="false">(C23-B23)/1000</f>
        <v>344.949</v>
      </c>
      <c r="E23" s="1" t="n">
        <v>7</v>
      </c>
      <c r="F23" s="1" t="n">
        <v>16</v>
      </c>
      <c r="G23" s="5" t="n">
        <v>-3.091552323</v>
      </c>
      <c r="H23" s="5" t="n">
        <v>-1.993617562</v>
      </c>
      <c r="I23" s="5" t="n">
        <v>-4.757638383</v>
      </c>
      <c r="J23" s="5" t="n">
        <v>0.452550938</v>
      </c>
      <c r="K23" s="5" t="n">
        <v>-3.158978612</v>
      </c>
      <c r="L23" s="5" t="n">
        <v>-3.104310697</v>
      </c>
      <c r="M23" s="5" t="n">
        <v>-4.650569559</v>
      </c>
      <c r="N23" s="5" t="n">
        <v>0.817151554</v>
      </c>
      <c r="O23" s="5" t="n">
        <v>0.003409053</v>
      </c>
      <c r="P23" s="5" t="n">
        <v>-1.567779082</v>
      </c>
      <c r="Q23" s="5" t="n">
        <v>-1.797184699</v>
      </c>
      <c r="R23" s="5" t="n">
        <v>-2.705187724</v>
      </c>
      <c r="S23" s="5" t="n">
        <v>-2.595401989</v>
      </c>
      <c r="T23" s="5" t="n">
        <v>-3.226984833</v>
      </c>
      <c r="U23" s="5"/>
      <c r="V23" s="6" t="n">
        <v>0.318798</v>
      </c>
      <c r="W23" s="6" t="n">
        <v>0.349848</v>
      </c>
      <c r="X23" s="6" t="n">
        <v>0.243672</v>
      </c>
      <c r="Y23" s="6" t="n">
        <v>0.449438</v>
      </c>
      <c r="Z23" s="6" t="n">
        <v>0.246528</v>
      </c>
      <c r="AA23" s="6" t="n">
        <v>0.230622</v>
      </c>
      <c r="AB23" s="6" t="n">
        <v>0.21875</v>
      </c>
      <c r="AC23" s="6" t="n">
        <v>0.462462</v>
      </c>
      <c r="AD23" s="6" t="n">
        <v>0.41595</v>
      </c>
      <c r="AE23" s="6" t="n">
        <v>0.208152</v>
      </c>
      <c r="AF23" s="6" t="n">
        <v>0.263328</v>
      </c>
      <c r="AG23" s="6" t="n">
        <v>0.18795</v>
      </c>
      <c r="AH23" s="6" t="n">
        <v>0.21875</v>
      </c>
      <c r="AI23" s="6" t="n">
        <v>0.237912</v>
      </c>
    </row>
    <row r="24" customFormat="false" ht="15" hidden="false" customHeight="false" outlineLevel="0" collapsed="false">
      <c r="A24" s="1" t="n">
        <v>1</v>
      </c>
      <c r="B24" s="1" t="n">
        <v>119679979</v>
      </c>
      <c r="C24" s="1" t="n">
        <v>120124586</v>
      </c>
      <c r="D24" s="8" t="n">
        <f aca="false">(C24-B24)/1000</f>
        <v>444.607</v>
      </c>
      <c r="E24" s="1" t="n">
        <v>4</v>
      </c>
      <c r="F24" s="1" t="n">
        <v>13</v>
      </c>
      <c r="G24" s="5" t="n">
        <v>-3.337169213</v>
      </c>
      <c r="H24" s="5" t="n">
        <v>-2.800712508</v>
      </c>
      <c r="I24" s="5" t="n">
        <v>-4.112282087</v>
      </c>
      <c r="J24" s="5" t="n">
        <v>-3.406803622</v>
      </c>
      <c r="K24" s="5" t="n">
        <v>-1.94665052</v>
      </c>
      <c r="L24" s="5" t="n">
        <v>-2.312260658</v>
      </c>
      <c r="M24" s="5" t="n">
        <v>-4.329968777</v>
      </c>
      <c r="N24" s="5" t="n">
        <v>-4.075642401</v>
      </c>
      <c r="O24" s="5" t="n">
        <v>-2.27882958</v>
      </c>
      <c r="P24" s="5" t="n">
        <v>-0.713029851</v>
      </c>
      <c r="Q24" s="5" t="n">
        <v>-3.111092503</v>
      </c>
      <c r="R24" s="5" t="n">
        <v>-2.934391223</v>
      </c>
      <c r="S24" s="5" t="n">
        <v>-0.650012703</v>
      </c>
      <c r="T24" s="5" t="n">
        <v>-2.655343249</v>
      </c>
      <c r="U24" s="5"/>
      <c r="V24" s="6" t="n">
        <v>0.310272</v>
      </c>
      <c r="W24" s="6" t="n">
        <v>0.32</v>
      </c>
      <c r="X24" s="6" t="n">
        <v>0.267438</v>
      </c>
      <c r="Y24" s="6" t="n">
        <v>0.309038</v>
      </c>
      <c r="Z24" s="6" t="n">
        <v>0.305312</v>
      </c>
      <c r="AA24" s="6" t="n">
        <v>0.270158</v>
      </c>
      <c r="AB24" s="6" t="n">
        <v>0.232088</v>
      </c>
      <c r="AC24" s="6" t="n">
        <v>0.271512</v>
      </c>
      <c r="AD24" s="6" t="n">
        <v>0.315168</v>
      </c>
      <c r="AE24" s="6" t="n">
        <v>0.276888</v>
      </c>
      <c r="AF24" s="6" t="n">
        <v>0.181598</v>
      </c>
      <c r="AG24" s="6" t="n">
        <v>0.173568</v>
      </c>
      <c r="AH24" s="6" t="n">
        <v>0.330638</v>
      </c>
      <c r="AI24" s="6" t="n">
        <v>0.264702</v>
      </c>
    </row>
    <row r="25" customFormat="false" ht="15" hidden="false" customHeight="false" outlineLevel="0" collapsed="false">
      <c r="A25" s="1" t="n">
        <v>1</v>
      </c>
      <c r="B25" s="1" t="n">
        <v>120319153</v>
      </c>
      <c r="C25" s="1" t="n">
        <v>120633348</v>
      </c>
      <c r="D25" s="8" t="n">
        <f aca="false">(C25-B25)/1000</f>
        <v>314.195</v>
      </c>
      <c r="E25" s="1" t="n">
        <v>2</v>
      </c>
      <c r="F25" s="1" t="n">
        <v>11</v>
      </c>
      <c r="G25" s="5" t="n">
        <v>-1.107719163</v>
      </c>
      <c r="H25" s="5" t="n">
        <v>-1.395110475</v>
      </c>
      <c r="I25" s="5" t="n">
        <v>-0.401877127</v>
      </c>
      <c r="J25" s="5" t="n">
        <v>-0.20540854</v>
      </c>
      <c r="K25" s="5" t="n">
        <v>-1.521024037</v>
      </c>
      <c r="L25" s="5" t="n">
        <v>0.624871477</v>
      </c>
      <c r="M25" s="5" t="n">
        <v>-2.751626467</v>
      </c>
      <c r="N25" s="5" t="n">
        <v>0.245236597</v>
      </c>
      <c r="O25" s="5" t="n">
        <v>-1.669444555</v>
      </c>
      <c r="P25" s="5" t="n">
        <v>0.580733387</v>
      </c>
      <c r="Q25" s="5" t="n">
        <v>-4.076436144</v>
      </c>
      <c r="R25" s="5" t="n">
        <v>0.44724487</v>
      </c>
      <c r="S25" s="5" t="n">
        <v>1.324864823</v>
      </c>
      <c r="T25" s="5" t="n">
        <v>-1.50104974</v>
      </c>
      <c r="U25" s="5"/>
      <c r="V25" s="6" t="n">
        <v>0.387662</v>
      </c>
      <c r="W25" s="6" t="n">
        <v>0.371982</v>
      </c>
      <c r="X25" s="6" t="n">
        <v>0.404078</v>
      </c>
      <c r="Y25" s="6" t="n">
        <v>0.425502</v>
      </c>
      <c r="Z25" s="6" t="n">
        <v>0.32595</v>
      </c>
      <c r="AA25" s="6" t="n">
        <v>0.416768</v>
      </c>
      <c r="AB25" s="6" t="n">
        <v>0.297752</v>
      </c>
      <c r="AC25" s="6" t="n">
        <v>0.440142</v>
      </c>
      <c r="AD25" s="6" t="n">
        <v>0.342078</v>
      </c>
      <c r="AE25" s="6" t="n">
        <v>0.380928</v>
      </c>
      <c r="AF25" s="6" t="n">
        <v>0.12155</v>
      </c>
      <c r="AG25" s="6" t="n">
        <v>0.385758</v>
      </c>
      <c r="AH25" s="6" t="n">
        <v>0.444222</v>
      </c>
      <c r="AI25" s="6" t="n">
        <v>0.318798</v>
      </c>
    </row>
    <row r="26" customFormat="false" ht="15" hidden="false" customHeight="false" outlineLevel="0" collapsed="false">
      <c r="A26" s="1" t="n">
        <v>1</v>
      </c>
      <c r="B26" s="1" t="n">
        <v>122700798</v>
      </c>
      <c r="C26" s="1" t="n">
        <v>122884394</v>
      </c>
      <c r="D26" s="8" t="n">
        <f aca="false">(C26-B26)/1000</f>
        <v>183.596</v>
      </c>
      <c r="E26" s="1" t="n">
        <v>1</v>
      </c>
      <c r="F26" s="1" t="n">
        <v>10</v>
      </c>
      <c r="G26" s="5" t="n">
        <v>0.135230208</v>
      </c>
      <c r="H26" s="5" t="n">
        <v>0.175382504</v>
      </c>
      <c r="I26" s="5" t="n">
        <v>-0.057285215</v>
      </c>
      <c r="J26" s="5" t="n">
        <v>-2.165377905</v>
      </c>
      <c r="K26" s="5" t="n">
        <v>0.385447683</v>
      </c>
      <c r="L26" s="5" t="n">
        <v>1.147949848</v>
      </c>
      <c r="M26" s="5" t="n">
        <v>-4.3652065</v>
      </c>
      <c r="N26" s="5" t="n">
        <v>-2.124776936</v>
      </c>
      <c r="O26" s="5" t="n">
        <v>-1.225958998</v>
      </c>
      <c r="P26" s="5" t="n">
        <v>-0.073683993</v>
      </c>
      <c r="Q26" s="5" t="n">
        <v>0.231985383</v>
      </c>
      <c r="R26" s="5" t="n">
        <v>1.378975737</v>
      </c>
      <c r="S26" s="5" t="n">
        <v>0.861676898</v>
      </c>
      <c r="T26" s="5" t="n">
        <v>0.808561497</v>
      </c>
      <c r="U26" s="5"/>
      <c r="V26" s="6" t="n">
        <v>0.430808</v>
      </c>
      <c r="W26" s="6" t="n">
        <v>0.430062</v>
      </c>
      <c r="X26" s="6" t="n">
        <v>0.416768</v>
      </c>
      <c r="Y26" s="6" t="n">
        <v>0.3542</v>
      </c>
      <c r="Z26" s="6" t="n">
        <v>0.418392</v>
      </c>
      <c r="AA26" s="6" t="n">
        <v>0.442878</v>
      </c>
      <c r="AB26" s="6" t="n">
        <v>0.230622</v>
      </c>
      <c r="AC26" s="6" t="n">
        <v>0.347648</v>
      </c>
      <c r="AD26" s="6" t="n">
        <v>0.361662</v>
      </c>
      <c r="AE26" s="6" t="n">
        <v>0.328302</v>
      </c>
      <c r="AF26" s="6" t="n">
        <v>0.38955</v>
      </c>
      <c r="AG26" s="6" t="n">
        <v>0.444222</v>
      </c>
      <c r="AH26" s="6" t="n">
        <v>0.417582</v>
      </c>
      <c r="AI26" s="6" t="n">
        <v>0.427038</v>
      </c>
    </row>
    <row r="27" customFormat="false" ht="15" hidden="false" customHeight="false" outlineLevel="0" collapsed="false">
      <c r="A27" s="1" t="n">
        <v>1</v>
      </c>
      <c r="B27" s="1" t="n">
        <v>131119875</v>
      </c>
      <c r="C27" s="1" t="n">
        <v>131663707</v>
      </c>
      <c r="D27" s="8" t="n">
        <f aca="false">(C27-B27)/1000</f>
        <v>543.832</v>
      </c>
      <c r="E27" s="1" t="n">
        <v>11</v>
      </c>
      <c r="F27" s="1" t="n">
        <v>20</v>
      </c>
      <c r="G27" s="5" t="n">
        <v>-4.183951158</v>
      </c>
      <c r="H27" s="5" t="n">
        <v>-4.74895664</v>
      </c>
      <c r="I27" s="5" t="n">
        <v>-3.117771905</v>
      </c>
      <c r="J27" s="5" t="n">
        <v>-7.855451935</v>
      </c>
      <c r="K27" s="5" t="n">
        <v>-2.342001798</v>
      </c>
      <c r="L27" s="5" t="n">
        <v>-3.016443146</v>
      </c>
      <c r="M27" s="5" t="n">
        <v>-1.686178104</v>
      </c>
      <c r="N27" s="5" t="n">
        <v>-7.873649686</v>
      </c>
      <c r="O27" s="5" t="n">
        <v>-5.66951036</v>
      </c>
      <c r="P27" s="5" t="n">
        <v>-2.221898016</v>
      </c>
      <c r="Q27" s="5" t="n">
        <v>-0.944277998</v>
      </c>
      <c r="R27" s="5" t="n">
        <v>-2.908669178</v>
      </c>
      <c r="S27" s="5" t="n">
        <v>-1.82032724</v>
      </c>
      <c r="T27" s="5" t="n">
        <v>-3.073565535</v>
      </c>
      <c r="U27" s="5"/>
      <c r="V27" s="6" t="n">
        <v>0.280878</v>
      </c>
      <c r="W27" s="6" t="n">
        <v>0.24795</v>
      </c>
      <c r="X27" s="6" t="n">
        <v>0.304062</v>
      </c>
      <c r="Y27" s="6" t="n">
        <v>0.1472</v>
      </c>
      <c r="Z27" s="6" t="n">
        <v>0.286142</v>
      </c>
      <c r="AA27" s="6" t="n">
        <v>0.235008</v>
      </c>
      <c r="AB27" s="6" t="n">
        <v>0.342078</v>
      </c>
      <c r="AC27" s="6" t="n">
        <v>0.123288</v>
      </c>
      <c r="AD27" s="6" t="n">
        <v>0.165438</v>
      </c>
      <c r="AE27" s="6" t="n">
        <v>0.15555</v>
      </c>
      <c r="AF27" s="6" t="n">
        <v>0.316382</v>
      </c>
      <c r="AG27" s="6" t="n">
        <v>0.175182</v>
      </c>
      <c r="AH27" s="6" t="n">
        <v>0.263328</v>
      </c>
      <c r="AI27" s="6" t="n">
        <v>0.245102</v>
      </c>
    </row>
    <row r="28" customFormat="false" ht="15" hidden="false" customHeight="false" outlineLevel="0" collapsed="false">
      <c r="A28" s="1" t="n">
        <v>1</v>
      </c>
      <c r="B28" s="1" t="n">
        <v>143787870</v>
      </c>
      <c r="C28" s="1" t="n">
        <v>144163615</v>
      </c>
      <c r="D28" s="8" t="n">
        <f aca="false">(C28-B28)/1000</f>
        <v>375.745</v>
      </c>
      <c r="E28" s="1" t="n">
        <v>6</v>
      </c>
      <c r="F28" s="1" t="n">
        <v>15</v>
      </c>
      <c r="G28" s="5" t="n">
        <v>-0.788296213</v>
      </c>
      <c r="H28" s="5" t="n">
        <v>-0.433345766</v>
      </c>
      <c r="I28" s="5" t="n">
        <v>-1.611017292</v>
      </c>
      <c r="J28" s="5" t="n">
        <v>0.521601498</v>
      </c>
      <c r="K28" s="5" t="n">
        <v>-0.655829627</v>
      </c>
      <c r="L28" s="5" t="n">
        <v>-0.034836328</v>
      </c>
      <c r="M28" s="5" t="n">
        <v>-4.978958214</v>
      </c>
      <c r="N28" s="5" t="n">
        <v>0.483432002</v>
      </c>
      <c r="O28" s="5" t="n">
        <v>0.87407555</v>
      </c>
      <c r="P28" s="5" t="n">
        <v>0.507017235</v>
      </c>
      <c r="Q28" s="5" t="n">
        <v>-0.18265196</v>
      </c>
      <c r="R28" s="5" t="n">
        <v>0.581783595</v>
      </c>
      <c r="S28" s="5" t="n">
        <v>0.241311088</v>
      </c>
      <c r="T28" s="5" t="n">
        <v>-2.743554011</v>
      </c>
      <c r="U28" s="5"/>
      <c r="V28" s="6" t="n">
        <v>0.39875</v>
      </c>
      <c r="W28" s="6" t="n">
        <v>0.40755</v>
      </c>
      <c r="X28" s="6" t="n">
        <v>0.35955</v>
      </c>
      <c r="Y28" s="6" t="n">
        <v>0.45195</v>
      </c>
      <c r="Z28" s="6" t="n">
        <v>0.367902</v>
      </c>
      <c r="AA28" s="6" t="n">
        <v>0.383838</v>
      </c>
      <c r="AB28" s="6" t="n">
        <v>0.205088</v>
      </c>
      <c r="AC28" s="6" t="n">
        <v>0.449438</v>
      </c>
      <c r="AD28" s="6" t="n">
        <v>0.454398</v>
      </c>
      <c r="AE28" s="6" t="n">
        <v>0.375</v>
      </c>
      <c r="AF28" s="6" t="n">
        <v>0.363758</v>
      </c>
      <c r="AG28" s="6" t="n">
        <v>0.3942</v>
      </c>
      <c r="AH28" s="6" t="n">
        <v>0.381902</v>
      </c>
      <c r="AI28" s="6" t="n">
        <v>0.260568</v>
      </c>
    </row>
    <row r="29" customFormat="false" ht="15" hidden="false" customHeight="false" outlineLevel="0" collapsed="false">
      <c r="A29" s="1" t="n">
        <v>1</v>
      </c>
      <c r="B29" s="1" t="n">
        <v>145904334</v>
      </c>
      <c r="C29" s="1" t="n">
        <v>146139892</v>
      </c>
      <c r="D29" s="8" t="n">
        <f aca="false">(C29-B29)/1000</f>
        <v>235.558</v>
      </c>
      <c r="E29" s="1" t="n">
        <v>1</v>
      </c>
      <c r="F29" s="1" t="n">
        <v>10</v>
      </c>
      <c r="G29" s="5" t="n">
        <v>-2.040636987</v>
      </c>
      <c r="H29" s="5" t="n">
        <v>-3.575629654</v>
      </c>
      <c r="I29" s="5" t="n">
        <v>-0.497895804</v>
      </c>
      <c r="J29" s="5" t="n">
        <v>-1.874002133</v>
      </c>
      <c r="K29" s="5" t="n">
        <v>-3.277109657</v>
      </c>
      <c r="L29" s="5" t="n">
        <v>-1.386225628</v>
      </c>
      <c r="M29" s="5" t="n">
        <v>-1.165063623</v>
      </c>
      <c r="N29" s="5" t="n">
        <v>-4.006561634</v>
      </c>
      <c r="O29" s="5" t="n">
        <v>0.021932908</v>
      </c>
      <c r="P29" s="5" t="n">
        <v>-2.952493728</v>
      </c>
      <c r="Q29" s="5" t="n">
        <v>-0.388684536</v>
      </c>
      <c r="R29" s="5" t="n">
        <v>-1.748977886</v>
      </c>
      <c r="S29" s="5" t="n">
        <v>-1.492201019</v>
      </c>
      <c r="T29" s="5" t="n">
        <v>-0.453274886</v>
      </c>
      <c r="U29" s="5"/>
      <c r="V29" s="6" t="n">
        <v>0.355278</v>
      </c>
      <c r="W29" s="6" t="n">
        <v>0.291342</v>
      </c>
      <c r="X29" s="6" t="n">
        <v>0.400542</v>
      </c>
      <c r="Y29" s="6" t="n">
        <v>0.3648</v>
      </c>
      <c r="Z29" s="6" t="n">
        <v>0.2408</v>
      </c>
      <c r="AA29" s="6" t="n">
        <v>0.316382</v>
      </c>
      <c r="AB29" s="6" t="n">
        <v>0.363758</v>
      </c>
      <c r="AC29" s="6" t="n">
        <v>0.274208</v>
      </c>
      <c r="AD29" s="6" t="n">
        <v>0.416768</v>
      </c>
      <c r="AE29" s="6" t="n">
        <v>0.096798</v>
      </c>
      <c r="AF29" s="6" t="n">
        <v>0.350942</v>
      </c>
      <c r="AG29" s="6" t="n">
        <v>0.24795</v>
      </c>
      <c r="AH29" s="6" t="n">
        <v>0.2822</v>
      </c>
      <c r="AI29" s="6" t="n">
        <v>0.367902</v>
      </c>
    </row>
    <row r="30" customFormat="false" ht="15" hidden="false" customHeight="false" outlineLevel="0" collapsed="false">
      <c r="A30" s="1" t="n">
        <v>1</v>
      </c>
      <c r="B30" s="1" t="n">
        <v>152400450</v>
      </c>
      <c r="C30" s="1" t="n">
        <v>153175526</v>
      </c>
      <c r="D30" s="8" t="n">
        <f aca="false">(C30-B30)/1000</f>
        <v>775.076</v>
      </c>
      <c r="E30" s="1" t="n">
        <v>16</v>
      </c>
      <c r="F30" s="1" t="n">
        <v>25</v>
      </c>
      <c r="G30" s="5" t="n">
        <v>-5.010337049</v>
      </c>
      <c r="H30" s="5" t="n">
        <v>-5.742682828</v>
      </c>
      <c r="I30" s="5" t="n">
        <v>-3.56891848</v>
      </c>
      <c r="J30" s="5" t="n">
        <v>-5.361935049</v>
      </c>
      <c r="K30" s="5" t="n">
        <v>-4.26967441</v>
      </c>
      <c r="L30" s="5" t="n">
        <v>-2.672185056</v>
      </c>
      <c r="M30" s="5" t="n">
        <v>-1.93322675</v>
      </c>
      <c r="N30" s="5" t="n">
        <v>-3.667307421</v>
      </c>
      <c r="O30" s="5" t="n">
        <v>-6.428580819</v>
      </c>
      <c r="P30" s="5" t="n">
        <v>-3.087391302</v>
      </c>
      <c r="Q30" s="5" t="n">
        <v>-1.88618254</v>
      </c>
      <c r="R30" s="5" t="n">
        <v>-1.351959561</v>
      </c>
      <c r="S30" s="5" t="n">
        <v>-1.46928504</v>
      </c>
      <c r="T30" s="5" t="n">
        <v>-6.392031347</v>
      </c>
      <c r="U30" s="5"/>
      <c r="V30" s="6" t="n">
        <v>0.252192</v>
      </c>
      <c r="W30" s="6" t="n">
        <v>0.2112</v>
      </c>
      <c r="X30" s="6" t="n">
        <v>0.287448</v>
      </c>
      <c r="Y30" s="6" t="n">
        <v>0.237912</v>
      </c>
      <c r="Z30" s="6" t="n">
        <v>0.192672</v>
      </c>
      <c r="AA30" s="6" t="n">
        <v>0.252192</v>
      </c>
      <c r="AB30" s="6" t="n">
        <v>0.3318</v>
      </c>
      <c r="AC30" s="6" t="n">
        <v>0.287448</v>
      </c>
      <c r="AD30" s="6" t="n">
        <v>0.131918</v>
      </c>
      <c r="AE30" s="6" t="n">
        <v>0.08595</v>
      </c>
      <c r="AF30" s="6" t="n">
        <v>0.257792</v>
      </c>
      <c r="AG30" s="6" t="n">
        <v>0.272862</v>
      </c>
      <c r="AH30" s="6" t="n">
        <v>0.283518</v>
      </c>
      <c r="AI30" s="6" t="n">
        <v>0.089582</v>
      </c>
    </row>
    <row r="31" customFormat="false" ht="15" hidden="false" customHeight="false" outlineLevel="0" collapsed="false">
      <c r="A31" s="1" t="n">
        <v>1</v>
      </c>
      <c r="B31" s="1" t="n">
        <v>156065807</v>
      </c>
      <c r="C31" s="1" t="n">
        <v>156290716</v>
      </c>
      <c r="D31" s="8" t="n">
        <f aca="false">(C31-B31)/1000</f>
        <v>224.909</v>
      </c>
      <c r="E31" s="1" t="n">
        <v>1</v>
      </c>
      <c r="F31" s="1" t="n">
        <v>10</v>
      </c>
      <c r="G31" s="5" t="n">
        <v>-0.534785935</v>
      </c>
      <c r="H31" s="5" t="n">
        <v>-0.318425051</v>
      </c>
      <c r="I31" s="5" t="n">
        <v>-0.473728207</v>
      </c>
      <c r="J31" s="5" t="n">
        <v>0.120052699</v>
      </c>
      <c r="K31" s="5" t="n">
        <v>-0.367101516</v>
      </c>
      <c r="L31" s="5" t="n">
        <v>-2.258089693</v>
      </c>
      <c r="M31" s="5" t="n">
        <v>-0.967386248</v>
      </c>
      <c r="N31" s="5" t="n">
        <v>0.025080086</v>
      </c>
      <c r="O31" s="5" t="n">
        <v>0.422981173</v>
      </c>
      <c r="P31" s="5" t="n">
        <v>-2.64469646</v>
      </c>
      <c r="Q31" s="5" t="n">
        <v>0.734334472</v>
      </c>
      <c r="R31" s="5" t="n">
        <v>-1.817155648</v>
      </c>
      <c r="S31" s="5" t="n">
        <v>-0.589610494</v>
      </c>
      <c r="T31" s="5" t="n">
        <v>-4.360665958</v>
      </c>
      <c r="U31" s="5"/>
      <c r="V31" s="6" t="n">
        <v>0.40755</v>
      </c>
      <c r="W31" s="6" t="n">
        <v>0.4118</v>
      </c>
      <c r="X31" s="6" t="n">
        <v>0.401432</v>
      </c>
      <c r="Y31" s="6" t="n">
        <v>0.437342</v>
      </c>
      <c r="Z31" s="6" t="n">
        <v>0.381902</v>
      </c>
      <c r="AA31" s="6" t="n">
        <v>0.272862</v>
      </c>
      <c r="AB31" s="6" t="n">
        <v>0.371982</v>
      </c>
      <c r="AC31" s="6" t="n">
        <v>0.43155</v>
      </c>
      <c r="AD31" s="6" t="n">
        <v>0.434478</v>
      </c>
      <c r="AE31" s="6" t="n">
        <v>0.12155</v>
      </c>
      <c r="AF31" s="6" t="n">
        <v>0.420798</v>
      </c>
      <c r="AG31" s="6" t="n">
        <v>0.243672</v>
      </c>
      <c r="AH31" s="6" t="n">
        <v>0.334112</v>
      </c>
      <c r="AI31" s="6" t="n">
        <v>0.184782</v>
      </c>
    </row>
    <row r="32" customFormat="false" ht="15" hidden="false" customHeight="false" outlineLevel="0" collapsed="false">
      <c r="A32" s="1" t="n">
        <v>1</v>
      </c>
      <c r="B32" s="1" t="n">
        <v>163701309</v>
      </c>
      <c r="C32" s="1" t="n">
        <v>163951481</v>
      </c>
      <c r="D32" s="8" t="n">
        <f aca="false">(C32-B32)/1000</f>
        <v>250.172</v>
      </c>
      <c r="E32" s="1" t="n">
        <v>3</v>
      </c>
      <c r="F32" s="1" t="n">
        <v>12</v>
      </c>
      <c r="G32" s="5" t="n">
        <v>-3.994682689</v>
      </c>
      <c r="H32" s="5" t="n">
        <v>-4.482827303</v>
      </c>
      <c r="I32" s="5" t="n">
        <v>-3.254631104</v>
      </c>
      <c r="J32" s="5" t="n">
        <v>-2.406395147</v>
      </c>
      <c r="K32" s="5" t="n">
        <v>-4.302053205</v>
      </c>
      <c r="L32" s="5" t="n">
        <v>-2.258089693</v>
      </c>
      <c r="M32" s="5" t="n">
        <v>-2.782249153</v>
      </c>
      <c r="N32" s="5" t="n">
        <v>-1.738785587</v>
      </c>
      <c r="O32" s="5" t="n">
        <v>-2.445680151</v>
      </c>
      <c r="P32" s="5" t="n">
        <v>-2.098938281</v>
      </c>
      <c r="Q32" s="5" t="n">
        <v>-2.51382953</v>
      </c>
      <c r="R32" s="5" t="n">
        <v>-1.525862257</v>
      </c>
      <c r="S32" s="5" t="n">
        <v>-2.388984307</v>
      </c>
      <c r="T32" s="5" t="n">
        <v>-2.28197317</v>
      </c>
      <c r="U32" s="5"/>
      <c r="V32" s="6" t="n">
        <v>0.287448</v>
      </c>
      <c r="W32" s="6" t="n">
        <v>0.257792</v>
      </c>
      <c r="X32" s="6" t="n">
        <v>0.299022</v>
      </c>
      <c r="Y32" s="6" t="n">
        <v>0.345432</v>
      </c>
      <c r="Z32" s="6" t="n">
        <v>0.191102</v>
      </c>
      <c r="AA32" s="6" t="n">
        <v>0.272862</v>
      </c>
      <c r="AB32" s="6" t="n">
        <v>0.296478</v>
      </c>
      <c r="AC32" s="6" t="n">
        <v>0.362712</v>
      </c>
      <c r="AD32" s="6" t="n">
        <v>0.3078</v>
      </c>
      <c r="AE32" s="6" t="n">
        <v>0.165438</v>
      </c>
      <c r="AF32" s="6" t="n">
        <v>0.21875</v>
      </c>
      <c r="AG32" s="6" t="n">
        <v>0.26195</v>
      </c>
      <c r="AH32" s="6" t="n">
        <v>0.230622</v>
      </c>
      <c r="AI32" s="6" t="n">
        <v>0.2822</v>
      </c>
    </row>
    <row r="33" customFormat="false" ht="15" hidden="false" customHeight="false" outlineLevel="0" collapsed="false">
      <c r="A33" s="1" t="n">
        <v>1</v>
      </c>
      <c r="B33" s="1" t="n">
        <v>164953528</v>
      </c>
      <c r="C33" s="1" t="n">
        <v>165351567</v>
      </c>
      <c r="D33" s="8" t="n">
        <f aca="false">(C33-B33)/1000</f>
        <v>398.039</v>
      </c>
      <c r="E33" s="1" t="n">
        <v>6</v>
      </c>
      <c r="F33" s="1" t="n">
        <v>15</v>
      </c>
      <c r="G33" s="5" t="n">
        <v>-2.716990886</v>
      </c>
      <c r="H33" s="5" t="n">
        <v>-2.544588033</v>
      </c>
      <c r="I33" s="5" t="n">
        <v>-2.94914182</v>
      </c>
      <c r="J33" s="5" t="n">
        <v>-3.543585305</v>
      </c>
      <c r="K33" s="5" t="n">
        <v>-1.400376933</v>
      </c>
      <c r="L33" s="5" t="n">
        <v>-4.475893907</v>
      </c>
      <c r="M33" s="5" t="n">
        <v>0.374291249</v>
      </c>
      <c r="N33" s="5" t="n">
        <v>-4.145133143</v>
      </c>
      <c r="O33" s="5" t="n">
        <v>-2.27882958</v>
      </c>
      <c r="P33" s="5" t="n">
        <v>-3.934380938</v>
      </c>
      <c r="Q33" s="5" t="n">
        <v>1.194756833</v>
      </c>
      <c r="R33" s="5" t="n">
        <v>-3.168758254</v>
      </c>
      <c r="S33" s="5" t="n">
        <v>-4.135015007</v>
      </c>
      <c r="T33" s="5" t="n">
        <v>-4.394593174</v>
      </c>
      <c r="U33" s="5"/>
      <c r="V33" s="6" t="n">
        <v>0.3318</v>
      </c>
      <c r="W33" s="6" t="n">
        <v>0.329472</v>
      </c>
      <c r="X33" s="6" t="n">
        <v>0.310272</v>
      </c>
      <c r="Y33" s="6" t="n">
        <v>0.304062</v>
      </c>
      <c r="Z33" s="6" t="n">
        <v>0.3318</v>
      </c>
      <c r="AA33" s="6" t="n">
        <v>0.162158</v>
      </c>
      <c r="AB33" s="6" t="n">
        <v>0.4278</v>
      </c>
      <c r="AC33" s="6" t="n">
        <v>0.2688</v>
      </c>
      <c r="AD33" s="6" t="n">
        <v>0.315168</v>
      </c>
      <c r="AE33" s="6" t="n">
        <v>0.017838</v>
      </c>
      <c r="AF33" s="6" t="n">
        <v>0.449438</v>
      </c>
      <c r="AG33" s="6" t="n">
        <v>0.158862</v>
      </c>
      <c r="AH33" s="6" t="n">
        <v>0.1302</v>
      </c>
      <c r="AI33" s="6" t="n">
        <v>0.183192</v>
      </c>
    </row>
    <row r="34" customFormat="false" ht="15" hidden="false" customHeight="false" outlineLevel="0" collapsed="false">
      <c r="A34" s="1" t="n">
        <v>1</v>
      </c>
      <c r="B34" s="1" t="n">
        <v>191412332</v>
      </c>
      <c r="C34" s="1" t="n">
        <v>191670140</v>
      </c>
      <c r="D34" s="8" t="n">
        <f aca="false">(C34-B34)/1000</f>
        <v>257.808</v>
      </c>
      <c r="E34" s="1" t="n">
        <v>2</v>
      </c>
      <c r="F34" s="1" t="n">
        <v>11</v>
      </c>
      <c r="G34" s="5" t="n">
        <v>-2.228695521</v>
      </c>
      <c r="H34" s="5" t="n">
        <v>-2.865825234</v>
      </c>
      <c r="I34" s="5" t="n">
        <v>-1.384222047</v>
      </c>
      <c r="J34" s="5" t="n">
        <v>-4.550316084</v>
      </c>
      <c r="K34" s="5" t="n">
        <v>-1.165269757</v>
      </c>
      <c r="L34" s="5" t="n">
        <v>-0.333537918</v>
      </c>
      <c r="M34" s="5" t="n">
        <v>-1.713243367</v>
      </c>
      <c r="N34" s="5" t="n">
        <v>-3.734338314</v>
      </c>
      <c r="O34" s="5" t="n">
        <v>-3.995569779</v>
      </c>
      <c r="P34" s="5" t="n">
        <v>0.341155892</v>
      </c>
      <c r="Q34" s="5" t="n">
        <v>-2.370301219</v>
      </c>
      <c r="R34" s="5" t="n">
        <v>-0.248875892</v>
      </c>
      <c r="S34" s="5" t="n">
        <v>0.746505846</v>
      </c>
      <c r="T34" s="5" t="n">
        <v>-1.896013746</v>
      </c>
      <c r="U34" s="5"/>
      <c r="V34" s="6" t="n">
        <v>0.34875</v>
      </c>
      <c r="W34" s="6" t="n">
        <v>0.317592</v>
      </c>
      <c r="X34" s="6" t="n">
        <v>0.367902</v>
      </c>
      <c r="Y34" s="6" t="n">
        <v>0.267438</v>
      </c>
      <c r="Z34" s="6" t="n">
        <v>0.3432</v>
      </c>
      <c r="AA34" s="6" t="n">
        <v>0.368928</v>
      </c>
      <c r="AB34" s="6" t="n">
        <v>0.340952</v>
      </c>
      <c r="AC34" s="6" t="n">
        <v>0.284832</v>
      </c>
      <c r="AD34" s="6" t="n">
        <v>0.239358</v>
      </c>
      <c r="AE34" s="6" t="n">
        <v>0.361662</v>
      </c>
      <c r="AF34" s="6" t="n">
        <v>0.227678</v>
      </c>
      <c r="AG34" s="6" t="n">
        <v>0.342078</v>
      </c>
      <c r="AH34" s="6" t="n">
        <v>0.410958</v>
      </c>
      <c r="AI34" s="6" t="n">
        <v>0.300288</v>
      </c>
    </row>
    <row r="35" customFormat="false" ht="15" hidden="false" customHeight="false" outlineLevel="0" collapsed="false">
      <c r="A35" s="1" t="n">
        <v>1</v>
      </c>
      <c r="B35" s="1" t="n">
        <v>194394339</v>
      </c>
      <c r="C35" s="1" t="n">
        <v>194649332</v>
      </c>
      <c r="D35" s="8" t="n">
        <f aca="false">(C35-B35)/1000</f>
        <v>254.993</v>
      </c>
      <c r="E35" s="1" t="n">
        <v>2</v>
      </c>
      <c r="F35" s="1" t="n">
        <v>11</v>
      </c>
      <c r="G35" s="5" t="n">
        <v>-2.885517606</v>
      </c>
      <c r="H35" s="5" t="n">
        <v>-2.964305527</v>
      </c>
      <c r="I35" s="5" t="n">
        <v>-2.1467233</v>
      </c>
      <c r="J35" s="5" t="n">
        <v>-2.813056766</v>
      </c>
      <c r="K35" s="5" t="n">
        <v>-1.920953718</v>
      </c>
      <c r="L35" s="5" t="n">
        <v>-0.73777673</v>
      </c>
      <c r="M35" s="5" t="n">
        <v>-2.905701366</v>
      </c>
      <c r="N35" s="5" t="n">
        <v>-1.738785587</v>
      </c>
      <c r="O35" s="5" t="n">
        <v>-4.598840573</v>
      </c>
      <c r="P35" s="5" t="n">
        <v>0.507017235</v>
      </c>
      <c r="Q35" s="5" t="n">
        <v>-3.423613825</v>
      </c>
      <c r="R35" s="5" t="n">
        <v>-0.195423762</v>
      </c>
      <c r="S35" s="5" t="n">
        <v>0.10388476</v>
      </c>
      <c r="T35" s="5" t="n">
        <v>-2.892278977</v>
      </c>
      <c r="U35" s="5"/>
      <c r="V35" s="6" t="n">
        <v>0.32595</v>
      </c>
      <c r="W35" s="6" t="n">
        <v>0.31395</v>
      </c>
      <c r="X35" s="6" t="n">
        <v>0.339822</v>
      </c>
      <c r="Y35" s="6" t="n">
        <v>0.330638</v>
      </c>
      <c r="Z35" s="6" t="n">
        <v>0.306558</v>
      </c>
      <c r="AA35" s="6" t="n">
        <v>0.34875</v>
      </c>
      <c r="AB35" s="6" t="n">
        <v>0.291342</v>
      </c>
      <c r="AC35" s="6" t="n">
        <v>0.362712</v>
      </c>
      <c r="AD35" s="6" t="n">
        <v>0.212718</v>
      </c>
      <c r="AE35" s="6" t="n">
        <v>0.375</v>
      </c>
      <c r="AF35" s="6" t="n">
        <v>0.162158</v>
      </c>
      <c r="AG35" s="6" t="n">
        <v>0.345432</v>
      </c>
      <c r="AH35" s="6" t="n">
        <v>0.373998</v>
      </c>
      <c r="AI35" s="6" t="n">
        <v>0.253598</v>
      </c>
    </row>
    <row r="36" customFormat="false" ht="15" hidden="false" customHeight="false" outlineLevel="0" collapsed="false">
      <c r="A36" s="1" t="n">
        <v>2</v>
      </c>
      <c r="B36" s="1" t="n">
        <v>11622655</v>
      </c>
      <c r="C36" s="1" t="n">
        <v>12088621</v>
      </c>
      <c r="D36" s="8" t="n">
        <f aca="false">(C36-B36)/1000</f>
        <v>465.966</v>
      </c>
      <c r="E36" s="1" t="n">
        <v>7</v>
      </c>
      <c r="F36" s="1" t="n">
        <v>16</v>
      </c>
      <c r="G36" s="5" t="n">
        <v>-1.736424653</v>
      </c>
      <c r="H36" s="5" t="n">
        <v>-1.964035618</v>
      </c>
      <c r="I36" s="5" t="n">
        <v>-2.054995051</v>
      </c>
      <c r="J36" s="5" t="n">
        <v>-5.282548896</v>
      </c>
      <c r="K36" s="5" t="n">
        <v>-0.634669982</v>
      </c>
      <c r="L36" s="5" t="n">
        <v>-1.459428553</v>
      </c>
      <c r="M36" s="5" t="n">
        <v>-1.473117276</v>
      </c>
      <c r="N36" s="5" t="n">
        <v>-4.570687068</v>
      </c>
      <c r="O36" s="5" t="n">
        <v>-4.841371736</v>
      </c>
      <c r="P36" s="5" t="n">
        <v>0.745774003</v>
      </c>
      <c r="Q36" s="5" t="n">
        <v>-1.305413749</v>
      </c>
      <c r="R36" s="5" t="n">
        <v>-0.543643511</v>
      </c>
      <c r="S36" s="5" t="n">
        <v>-0.589610494</v>
      </c>
      <c r="T36" s="5" t="n">
        <v>-3.508516713</v>
      </c>
      <c r="U36" s="5"/>
      <c r="V36" s="6" t="n">
        <v>0.365838</v>
      </c>
      <c r="W36" s="6" t="n">
        <v>0.350942</v>
      </c>
      <c r="X36" s="6" t="n">
        <v>0.3432</v>
      </c>
      <c r="Y36" s="6" t="n">
        <v>0.2408</v>
      </c>
      <c r="Z36" s="6" t="n">
        <v>0.368928</v>
      </c>
      <c r="AA36" s="6" t="n">
        <v>0.312728</v>
      </c>
      <c r="AB36" s="6" t="n">
        <v>0.350942</v>
      </c>
      <c r="AC36" s="6" t="n">
        <v>0.252192</v>
      </c>
      <c r="AD36" s="6" t="n">
        <v>0.202008</v>
      </c>
      <c r="AE36" s="6" t="n">
        <v>0.3942</v>
      </c>
      <c r="AF36" s="6" t="n">
        <v>0.293918</v>
      </c>
      <c r="AG36" s="6" t="n">
        <v>0.323582</v>
      </c>
      <c r="AH36" s="6" t="n">
        <v>0.334112</v>
      </c>
      <c r="AI36" s="6" t="n">
        <v>0.224718</v>
      </c>
    </row>
    <row r="37" customFormat="false" ht="15" hidden="false" customHeight="false" outlineLevel="0" collapsed="false">
      <c r="A37" s="1" t="n">
        <v>2</v>
      </c>
      <c r="B37" s="1" t="n">
        <v>22169574</v>
      </c>
      <c r="C37" s="1" t="n">
        <v>22383846</v>
      </c>
      <c r="D37" s="8" t="n">
        <f aca="false">(C37-B37)/1000</f>
        <v>214.272</v>
      </c>
      <c r="E37" s="1" t="n">
        <v>1</v>
      </c>
      <c r="F37" s="1" t="n">
        <v>10</v>
      </c>
      <c r="G37" s="5" t="n">
        <v>-3.957174691</v>
      </c>
      <c r="H37" s="5" t="n">
        <v>-3.097126834</v>
      </c>
      <c r="I37" s="5" t="n">
        <v>-4.261306548</v>
      </c>
      <c r="J37" s="5" t="n">
        <v>-1.538865019</v>
      </c>
      <c r="K37" s="5" t="n">
        <v>-2.898009647</v>
      </c>
      <c r="L37" s="5" t="n">
        <v>-3.708525315</v>
      </c>
      <c r="M37" s="5" t="n">
        <v>-1.291736746</v>
      </c>
      <c r="N37" s="5" t="n">
        <v>-0.769451231</v>
      </c>
      <c r="O37" s="5" t="n">
        <v>-1.82379492</v>
      </c>
      <c r="P37" s="5" t="n">
        <v>-2.017959943</v>
      </c>
      <c r="Q37" s="5" t="n">
        <v>-1.082243945</v>
      </c>
      <c r="R37" s="5" t="n">
        <v>-2.831885528</v>
      </c>
      <c r="S37" s="5" t="n">
        <v>-3.186001368</v>
      </c>
      <c r="T37" s="5" t="n">
        <v>-2.982538174</v>
      </c>
      <c r="U37" s="5"/>
      <c r="V37" s="6" t="n">
        <v>0.28875</v>
      </c>
      <c r="W37" s="6" t="n">
        <v>0.309038</v>
      </c>
      <c r="X37" s="6" t="n">
        <v>0.26195</v>
      </c>
      <c r="Y37" s="6" t="n">
        <v>0.376992</v>
      </c>
      <c r="Z37" s="6" t="n">
        <v>0.259182</v>
      </c>
      <c r="AA37" s="6" t="n">
        <v>0.200462</v>
      </c>
      <c r="AB37" s="6" t="n">
        <v>0.358488</v>
      </c>
      <c r="AC37" s="6" t="n">
        <v>0.400542</v>
      </c>
      <c r="AD37" s="6" t="n">
        <v>0.335262</v>
      </c>
      <c r="AE37" s="6" t="n">
        <v>0.17195</v>
      </c>
      <c r="AF37" s="6" t="n">
        <v>0.3078</v>
      </c>
      <c r="AG37" s="6" t="n">
        <v>0.18</v>
      </c>
      <c r="AH37" s="6" t="n">
        <v>0.184782</v>
      </c>
      <c r="AI37" s="6" t="n">
        <v>0.249368</v>
      </c>
    </row>
    <row r="38" customFormat="false" ht="15" hidden="false" customHeight="false" outlineLevel="0" collapsed="false">
      <c r="A38" s="1" t="n">
        <v>2</v>
      </c>
      <c r="B38" s="1" t="n">
        <v>25584309</v>
      </c>
      <c r="C38" s="1" t="n">
        <v>26006474</v>
      </c>
      <c r="D38" s="8" t="n">
        <f aca="false">(C38-B38)/1000</f>
        <v>422.165</v>
      </c>
      <c r="E38" s="1" t="n">
        <v>9</v>
      </c>
      <c r="F38" s="1" t="n">
        <v>18</v>
      </c>
      <c r="G38" s="5" t="n">
        <v>-6.235079773</v>
      </c>
      <c r="H38" s="5" t="n">
        <v>-6.033040156</v>
      </c>
      <c r="I38" s="5" t="n">
        <v>-5.434385399</v>
      </c>
      <c r="J38" s="5" t="n">
        <v>-5.164294314</v>
      </c>
      <c r="K38" s="5" t="n">
        <v>-4.898977952</v>
      </c>
      <c r="L38" s="5" t="n">
        <v>-3.80192215</v>
      </c>
      <c r="M38" s="5" t="n">
        <v>-3.914615538</v>
      </c>
      <c r="N38" s="5" t="n">
        <v>-5.777653114</v>
      </c>
      <c r="O38" s="5" t="n">
        <v>-3.055336919</v>
      </c>
      <c r="P38" s="5" t="n">
        <v>-2.688070607</v>
      </c>
      <c r="Q38" s="5" t="n">
        <v>-2.933064667</v>
      </c>
      <c r="R38" s="5" t="n">
        <v>-3.462219053</v>
      </c>
      <c r="S38" s="5" t="n">
        <v>-3.296999555</v>
      </c>
      <c r="T38" s="5" t="n">
        <v>-2.366855223</v>
      </c>
      <c r="U38" s="5"/>
      <c r="V38" s="6" t="n">
        <v>0.209678</v>
      </c>
      <c r="W38" s="6" t="n">
        <v>0.200462</v>
      </c>
      <c r="X38" s="6" t="n">
        <v>0.21875</v>
      </c>
      <c r="Y38" s="6" t="n">
        <v>0.245102</v>
      </c>
      <c r="Z38" s="6" t="n">
        <v>0.162158</v>
      </c>
      <c r="AA38" s="6" t="n">
        <v>0.1958</v>
      </c>
      <c r="AB38" s="6" t="n">
        <v>0.249368</v>
      </c>
      <c r="AC38" s="6" t="n">
        <v>0.205088</v>
      </c>
      <c r="AD38" s="6" t="n">
        <v>0.280878</v>
      </c>
      <c r="AE38" s="6" t="n">
        <v>0.118062</v>
      </c>
      <c r="AF38" s="6" t="n">
        <v>0.192672</v>
      </c>
      <c r="AG38" s="6" t="n">
        <v>0.140448</v>
      </c>
      <c r="AH38" s="6" t="n">
        <v>0.178398</v>
      </c>
      <c r="AI38" s="6" t="n">
        <v>0.278222</v>
      </c>
    </row>
    <row r="39" customFormat="false" ht="15" hidden="false" customHeight="false" outlineLevel="0" collapsed="false">
      <c r="A39" s="1" t="n">
        <v>2</v>
      </c>
      <c r="B39" s="1" t="n">
        <v>35004953</v>
      </c>
      <c r="C39" s="1" t="n">
        <v>35770128</v>
      </c>
      <c r="D39" s="8" t="n">
        <f aca="false">(C39-B39)/1000</f>
        <v>765.175</v>
      </c>
      <c r="E39" s="1" t="n">
        <v>21</v>
      </c>
      <c r="F39" s="1" t="n">
        <v>30</v>
      </c>
      <c r="G39" s="5" t="n">
        <v>-8.229456655</v>
      </c>
      <c r="H39" s="5" t="n">
        <v>-8.403435397</v>
      </c>
      <c r="I39" s="5" t="n">
        <v>-6.749265588</v>
      </c>
      <c r="J39" s="5" t="n">
        <v>-8.465087017</v>
      </c>
      <c r="K39" s="5" t="n">
        <v>-6.026172499</v>
      </c>
      <c r="L39" s="5" t="n">
        <v>-4.410183564</v>
      </c>
      <c r="M39" s="5" t="n">
        <v>-6.050415738</v>
      </c>
      <c r="N39" s="5" t="n">
        <v>-8.278141152</v>
      </c>
      <c r="O39" s="5" t="n">
        <v>-6.120604738</v>
      </c>
      <c r="P39" s="5" t="n">
        <v>-2.731643717</v>
      </c>
      <c r="Q39" s="5" t="n">
        <v>-4.855135106</v>
      </c>
      <c r="R39" s="5" t="n">
        <v>-3.708060603</v>
      </c>
      <c r="S39" s="5" t="n">
        <v>-4.164955307</v>
      </c>
      <c r="T39" s="5" t="n">
        <v>-4.326824094</v>
      </c>
      <c r="U39" s="5"/>
      <c r="V39" s="6" t="n">
        <v>0.140448</v>
      </c>
      <c r="W39" s="6" t="n">
        <v>0.1128</v>
      </c>
      <c r="X39" s="6" t="n">
        <v>0.170328</v>
      </c>
      <c r="Y39" s="6" t="n">
        <v>0.125022</v>
      </c>
      <c r="Z39" s="6" t="n">
        <v>0.107502</v>
      </c>
      <c r="AA39" s="6" t="n">
        <v>0.165438</v>
      </c>
      <c r="AB39" s="6" t="n">
        <v>0.160512</v>
      </c>
      <c r="AC39" s="6" t="n">
        <v>0.107502</v>
      </c>
      <c r="AD39" s="6" t="n">
        <v>0.145518</v>
      </c>
      <c r="AE39" s="6" t="n">
        <v>0.114558</v>
      </c>
      <c r="AF39" s="6" t="n">
        <v>0.073112</v>
      </c>
      <c r="AG39" s="6" t="n">
        <v>0.125022</v>
      </c>
      <c r="AH39" s="6" t="n">
        <v>0.128478</v>
      </c>
      <c r="AI39" s="6" t="n">
        <v>0.186368</v>
      </c>
    </row>
    <row r="40" customFormat="false" ht="15" hidden="false" customHeight="false" outlineLevel="0" collapsed="false">
      <c r="A40" s="1" t="n">
        <v>2</v>
      </c>
      <c r="B40" s="1" t="n">
        <v>50481457</v>
      </c>
      <c r="C40" s="1" t="n">
        <v>50869811</v>
      </c>
      <c r="D40" s="8" t="n">
        <f aca="false">(C40-B40)/1000</f>
        <v>388.354</v>
      </c>
      <c r="E40" s="1" t="n">
        <v>6</v>
      </c>
      <c r="F40" s="1" t="n">
        <v>15</v>
      </c>
      <c r="G40" s="5" t="n">
        <v>-0.388210901</v>
      </c>
      <c r="H40" s="5" t="n">
        <v>-0.341192872</v>
      </c>
      <c r="I40" s="5" t="n">
        <v>-0.169433725</v>
      </c>
      <c r="J40" s="5" t="n">
        <v>-2.076810666</v>
      </c>
      <c r="K40" s="5" t="n">
        <v>0.335085251</v>
      </c>
      <c r="L40" s="5" t="n">
        <v>1.266589071</v>
      </c>
      <c r="M40" s="5" t="n">
        <v>-3.880627721</v>
      </c>
      <c r="N40" s="5" t="n">
        <v>-1.658686745</v>
      </c>
      <c r="O40" s="5" t="n">
        <v>-1.543310233</v>
      </c>
      <c r="P40" s="5" t="n">
        <v>-0.646973812</v>
      </c>
      <c r="Q40" s="5" t="n">
        <v>-5.338707194</v>
      </c>
      <c r="R40" s="5" t="n">
        <v>1.302893307</v>
      </c>
      <c r="S40" s="5" t="n">
        <v>1.229723519</v>
      </c>
      <c r="T40" s="5" t="n">
        <v>-0.301818673</v>
      </c>
      <c r="U40" s="5"/>
      <c r="V40" s="6" t="n">
        <v>0.412638</v>
      </c>
      <c r="W40" s="6" t="n">
        <v>0.410958</v>
      </c>
      <c r="X40" s="6" t="n">
        <v>0.412638</v>
      </c>
      <c r="Y40" s="6" t="n">
        <v>0.357422</v>
      </c>
      <c r="Z40" s="6" t="n">
        <v>0.41595</v>
      </c>
      <c r="AA40" s="6" t="n">
        <v>0.4488</v>
      </c>
      <c r="AB40" s="6" t="n">
        <v>0.250782</v>
      </c>
      <c r="AC40" s="6" t="n">
        <v>0.365838</v>
      </c>
      <c r="AD40" s="6" t="n">
        <v>0.347648</v>
      </c>
      <c r="AE40" s="6" t="n">
        <v>0.2822</v>
      </c>
      <c r="AF40" s="6" t="n">
        <v>0.043032</v>
      </c>
      <c r="AG40" s="6" t="n">
        <v>0.439448</v>
      </c>
      <c r="AH40" s="6" t="n">
        <v>0.43875</v>
      </c>
      <c r="AI40" s="6" t="n">
        <v>0.375</v>
      </c>
    </row>
    <row r="41" customFormat="false" ht="15" hidden="false" customHeight="false" outlineLevel="0" collapsed="false">
      <c r="A41" s="1" t="n">
        <v>2</v>
      </c>
      <c r="B41" s="1" t="n">
        <v>53858083</v>
      </c>
      <c r="C41" s="1" t="n">
        <v>54570297</v>
      </c>
      <c r="D41" s="8" t="n">
        <f aca="false">(C41-B41)/1000</f>
        <v>712.214</v>
      </c>
      <c r="E41" s="1" t="n">
        <v>14</v>
      </c>
      <c r="F41" s="1" t="n">
        <v>23</v>
      </c>
      <c r="G41" s="5" t="n">
        <v>-2.817761222</v>
      </c>
      <c r="H41" s="5" t="n">
        <v>-4.903410082</v>
      </c>
      <c r="I41" s="5" t="n">
        <v>-0.449669229</v>
      </c>
      <c r="J41" s="5" t="n">
        <v>-5.522026794</v>
      </c>
      <c r="K41" s="5" t="n">
        <v>-3.247453155</v>
      </c>
      <c r="L41" s="5" t="n">
        <v>-0.112727125</v>
      </c>
      <c r="M41" s="5" t="n">
        <v>-2.188063269</v>
      </c>
      <c r="N41" s="5" t="n">
        <v>-5.123384453</v>
      </c>
      <c r="O41" s="5" t="n">
        <v>-4.19339912</v>
      </c>
      <c r="P41" s="5" t="n">
        <v>-0.881651819</v>
      </c>
      <c r="Q41" s="5" t="n">
        <v>-4.273819724</v>
      </c>
      <c r="R41" s="5" t="n">
        <v>-0.17773388</v>
      </c>
      <c r="S41" s="5" t="n">
        <v>0.999381416</v>
      </c>
      <c r="T41" s="5" t="n">
        <v>-1.198905476</v>
      </c>
      <c r="U41" s="5"/>
      <c r="V41" s="6" t="n">
        <v>0.328302</v>
      </c>
      <c r="W41" s="6" t="n">
        <v>0.242238</v>
      </c>
      <c r="X41" s="6" t="n">
        <v>0.402318</v>
      </c>
      <c r="Y41" s="6" t="n">
        <v>0.232088</v>
      </c>
      <c r="Z41" s="6" t="n">
        <v>0.242238</v>
      </c>
      <c r="AA41" s="6" t="n">
        <v>0.37995</v>
      </c>
      <c r="AB41" s="6" t="n">
        <v>0.321198</v>
      </c>
      <c r="AC41" s="6" t="n">
        <v>0.230622</v>
      </c>
      <c r="AD41" s="6" t="n">
        <v>0.230622</v>
      </c>
      <c r="AE41" s="6" t="n">
        <v>0.263328</v>
      </c>
      <c r="AF41" s="6" t="n">
        <v>0.109272</v>
      </c>
      <c r="AG41" s="6" t="n">
        <v>0.346542</v>
      </c>
      <c r="AH41" s="6" t="n">
        <v>0.425502</v>
      </c>
      <c r="AI41" s="6" t="n">
        <v>0.332958</v>
      </c>
    </row>
    <row r="42" customFormat="false" ht="15" hidden="false" customHeight="false" outlineLevel="0" collapsed="false">
      <c r="A42" s="1" t="n">
        <v>2</v>
      </c>
      <c r="B42" s="1" t="n">
        <v>71719409</v>
      </c>
      <c r="C42" s="1" t="n">
        <v>72481924</v>
      </c>
      <c r="D42" s="8" t="n">
        <f aca="false">(C42-B42)/1000</f>
        <v>762.515</v>
      </c>
      <c r="E42" s="1" t="n">
        <v>14</v>
      </c>
      <c r="F42" s="1" t="n">
        <v>23</v>
      </c>
      <c r="G42" s="5" t="n">
        <v>-2.13414771</v>
      </c>
      <c r="H42" s="5" t="n">
        <v>-2.2341669</v>
      </c>
      <c r="I42" s="5" t="n">
        <v>-2.427773442</v>
      </c>
      <c r="J42" s="5" t="n">
        <v>-1.845469298</v>
      </c>
      <c r="K42" s="5" t="n">
        <v>-1.594402224</v>
      </c>
      <c r="L42" s="5" t="n">
        <v>-3.739577459</v>
      </c>
      <c r="M42" s="5" t="n">
        <v>-4.259781772</v>
      </c>
      <c r="N42" s="5" t="n">
        <v>-1.605799985</v>
      </c>
      <c r="O42" s="5" t="n">
        <v>-1.797843406</v>
      </c>
      <c r="P42" s="5" t="n">
        <v>-2.688070607</v>
      </c>
      <c r="Q42" s="5" t="n">
        <v>-1.57919143</v>
      </c>
      <c r="R42" s="5" t="n">
        <v>-3.11623046</v>
      </c>
      <c r="S42" s="5" t="n">
        <v>-4.71577338</v>
      </c>
      <c r="T42" s="5" t="n">
        <v>-1.950126588</v>
      </c>
      <c r="U42" s="5"/>
      <c r="V42" s="6" t="n">
        <v>0.352032</v>
      </c>
      <c r="W42" s="6" t="n">
        <v>0.340952</v>
      </c>
      <c r="X42" s="6" t="n">
        <v>0.329472</v>
      </c>
      <c r="Y42" s="6" t="n">
        <v>0.365838</v>
      </c>
      <c r="Z42" s="6" t="n">
        <v>0.322392</v>
      </c>
      <c r="AA42" s="6" t="n">
        <v>0.198912</v>
      </c>
      <c r="AB42" s="6" t="n">
        <v>0.235008</v>
      </c>
      <c r="AC42" s="6" t="n">
        <v>0.367902</v>
      </c>
      <c r="AD42" s="6" t="n">
        <v>0.336408</v>
      </c>
      <c r="AE42" s="6" t="n">
        <v>0.118062</v>
      </c>
      <c r="AF42" s="6" t="n">
        <v>0.276888</v>
      </c>
      <c r="AG42" s="6" t="n">
        <v>0.162158</v>
      </c>
      <c r="AH42" s="6" t="n">
        <v>0.096798</v>
      </c>
      <c r="AI42" s="6" t="n">
        <v>0.297752</v>
      </c>
    </row>
    <row r="43" customFormat="false" ht="15" hidden="false" customHeight="false" outlineLevel="0" collapsed="false">
      <c r="A43" s="1" t="n">
        <v>2</v>
      </c>
      <c r="B43" s="1" t="n">
        <v>73002104</v>
      </c>
      <c r="C43" s="1" t="n">
        <v>73275806</v>
      </c>
      <c r="D43" s="8" t="n">
        <f aca="false">(C43-B43)/1000</f>
        <v>273.702</v>
      </c>
      <c r="E43" s="1" t="n">
        <v>1</v>
      </c>
      <c r="F43" s="1" t="n">
        <v>10</v>
      </c>
      <c r="G43" s="5" t="n">
        <v>-1.948163352</v>
      </c>
      <c r="H43" s="5" t="n">
        <v>-1.61748882</v>
      </c>
      <c r="I43" s="5" t="n">
        <v>-1.904287004</v>
      </c>
      <c r="J43" s="5" t="n">
        <v>-4.180873596</v>
      </c>
      <c r="K43" s="5" t="n">
        <v>0.053946564</v>
      </c>
      <c r="L43" s="5" t="n">
        <v>-1.100626039</v>
      </c>
      <c r="M43" s="5" t="n">
        <v>-1.115067399</v>
      </c>
      <c r="N43" s="5" t="n">
        <v>-4.320653638</v>
      </c>
      <c r="O43" s="5" t="n">
        <v>-2.558725489</v>
      </c>
      <c r="P43" s="5" t="n">
        <v>-1.270128978</v>
      </c>
      <c r="Q43" s="5" t="n">
        <v>-2.044404498</v>
      </c>
      <c r="R43" s="5" t="n">
        <v>-0.834809407</v>
      </c>
      <c r="S43" s="5" t="n">
        <v>-0.589610494</v>
      </c>
      <c r="T43" s="5" t="n">
        <v>-1.578506214</v>
      </c>
      <c r="U43" s="5"/>
      <c r="V43" s="6" t="n">
        <v>0.358488</v>
      </c>
      <c r="W43" s="6" t="n">
        <v>0.363758</v>
      </c>
      <c r="X43" s="6" t="n">
        <v>0.34875</v>
      </c>
      <c r="Y43" s="6" t="n">
        <v>0.280878</v>
      </c>
      <c r="Z43" s="6" t="n">
        <v>0.402318</v>
      </c>
      <c r="AA43" s="6" t="n">
        <v>0.330638</v>
      </c>
      <c r="AB43" s="6" t="n">
        <v>0.365838</v>
      </c>
      <c r="AC43" s="6" t="n">
        <v>0.26195</v>
      </c>
      <c r="AD43" s="6" t="n">
        <v>0.302808</v>
      </c>
      <c r="AE43" s="6" t="n">
        <v>0.232088</v>
      </c>
      <c r="AF43" s="6" t="n">
        <v>0.24795</v>
      </c>
      <c r="AG43" s="6" t="n">
        <v>0.305312</v>
      </c>
      <c r="AH43" s="6" t="n">
        <v>0.334112</v>
      </c>
      <c r="AI43" s="6" t="n">
        <v>0.315168</v>
      </c>
    </row>
    <row r="44" customFormat="false" ht="15" hidden="false" customHeight="false" outlineLevel="0" collapsed="false">
      <c r="A44" s="1" t="n">
        <v>2</v>
      </c>
      <c r="B44" s="1" t="n">
        <v>73883465</v>
      </c>
      <c r="C44" s="1" t="n">
        <v>74488057</v>
      </c>
      <c r="D44" s="8" t="n">
        <f aca="false">(C44-B44)/1000</f>
        <v>604.592</v>
      </c>
      <c r="E44" s="1" t="n">
        <v>13</v>
      </c>
      <c r="F44" s="1" t="n">
        <v>22</v>
      </c>
      <c r="G44" s="5" t="n">
        <v>-3.919781925</v>
      </c>
      <c r="H44" s="5" t="n">
        <v>-1.905196212</v>
      </c>
      <c r="I44" s="5" t="n">
        <v>-6.270747173</v>
      </c>
      <c r="J44" s="5" t="n">
        <v>0.197019884</v>
      </c>
      <c r="K44" s="5" t="n">
        <v>-2.926676223</v>
      </c>
      <c r="L44" s="5" t="n">
        <v>-5.289420009</v>
      </c>
      <c r="M44" s="5" t="n">
        <v>-4.507118857</v>
      </c>
      <c r="N44" s="5" t="n">
        <v>0.043990178</v>
      </c>
      <c r="O44" s="5" t="n">
        <v>0.804554479</v>
      </c>
      <c r="P44" s="5" t="n">
        <v>-3.385812392</v>
      </c>
      <c r="Q44" s="5" t="n">
        <v>-0.149213465</v>
      </c>
      <c r="R44" s="5" t="n">
        <v>-4.215234301</v>
      </c>
      <c r="S44" s="5" t="n">
        <v>-5.22430643</v>
      </c>
      <c r="T44" s="5" t="n">
        <v>-3.508516713</v>
      </c>
      <c r="U44" s="5"/>
      <c r="V44" s="6" t="n">
        <v>0.290048</v>
      </c>
      <c r="W44" s="6" t="n">
        <v>0.353118</v>
      </c>
      <c r="X44" s="6" t="n">
        <v>0.18795</v>
      </c>
      <c r="Y44" s="6" t="n">
        <v>0.440142</v>
      </c>
      <c r="Z44" s="6" t="n">
        <v>0.257792</v>
      </c>
      <c r="AA44" s="6" t="n">
        <v>0.12155</v>
      </c>
      <c r="AB44" s="6" t="n">
        <v>0.224718</v>
      </c>
      <c r="AC44" s="6" t="n">
        <v>0.432288</v>
      </c>
      <c r="AD44" s="6" t="n">
        <v>0.451328</v>
      </c>
      <c r="AE44" s="6" t="n">
        <v>0.061952</v>
      </c>
      <c r="AF44" s="6" t="n">
        <v>0.365838</v>
      </c>
      <c r="AG44" s="6" t="n">
        <v>0.093198</v>
      </c>
      <c r="AH44" s="6" t="n">
        <v>0.06755</v>
      </c>
      <c r="AI44" s="6" t="n">
        <v>0.224718</v>
      </c>
    </row>
    <row r="45" customFormat="false" ht="15" hidden="false" customHeight="false" outlineLevel="0" collapsed="false">
      <c r="A45" s="1" t="n">
        <v>2</v>
      </c>
      <c r="B45" s="1" t="n">
        <v>75163568</v>
      </c>
      <c r="C45" s="1" t="n">
        <v>75506794</v>
      </c>
      <c r="D45" s="8" t="n">
        <f aca="false">(C45-B45)/1000</f>
        <v>343.226</v>
      </c>
      <c r="E45" s="1" t="n">
        <v>2</v>
      </c>
      <c r="F45" s="1" t="n">
        <v>11</v>
      </c>
      <c r="G45" s="5" t="n">
        <v>-4.222150548</v>
      </c>
      <c r="H45" s="5" t="n">
        <v>-4.148448581</v>
      </c>
      <c r="I45" s="5" t="n">
        <v>-3.604382391</v>
      </c>
      <c r="J45" s="5" t="n">
        <v>-2.781115385</v>
      </c>
      <c r="K45" s="5" t="n">
        <v>-3.426629572</v>
      </c>
      <c r="L45" s="5" t="n">
        <v>-2.071015551</v>
      </c>
      <c r="M45" s="5" t="n">
        <v>-2.905701366</v>
      </c>
      <c r="N45" s="5" t="n">
        <v>-2.412784289</v>
      </c>
      <c r="O45" s="5" t="n">
        <v>-2.14227842</v>
      </c>
      <c r="P45" s="5" t="n">
        <v>-1.858390836</v>
      </c>
      <c r="Q45" s="5" t="n">
        <v>-2.182531206</v>
      </c>
      <c r="R45" s="5" t="n">
        <v>-1.885907135</v>
      </c>
      <c r="S45" s="5" t="n">
        <v>-1.796437592</v>
      </c>
      <c r="T45" s="5" t="n">
        <v>-3.413904589</v>
      </c>
      <c r="U45" s="5"/>
      <c r="V45" s="6" t="n">
        <v>0.279552</v>
      </c>
      <c r="W45" s="6" t="n">
        <v>0.270158</v>
      </c>
      <c r="X45" s="6" t="n">
        <v>0.286142</v>
      </c>
      <c r="Y45" s="6" t="n">
        <v>0.3318</v>
      </c>
      <c r="Z45" s="6" t="n">
        <v>0.23355</v>
      </c>
      <c r="AA45" s="6" t="n">
        <v>0.2822</v>
      </c>
      <c r="AB45" s="6" t="n">
        <v>0.291342</v>
      </c>
      <c r="AC45" s="6" t="n">
        <v>0.336408</v>
      </c>
      <c r="AD45" s="6" t="n">
        <v>0.321198</v>
      </c>
      <c r="AE45" s="6" t="n">
        <v>0.184782</v>
      </c>
      <c r="AF45" s="6" t="n">
        <v>0.239358</v>
      </c>
      <c r="AG45" s="6" t="n">
        <v>0.239358</v>
      </c>
      <c r="AH45" s="6" t="n">
        <v>0.264702</v>
      </c>
      <c r="AI45" s="6" t="n">
        <v>0.229152</v>
      </c>
    </row>
    <row r="46" customFormat="false" ht="15" hidden="false" customHeight="false" outlineLevel="0" collapsed="false">
      <c r="A46" s="1" t="n">
        <v>2</v>
      </c>
      <c r="B46" s="1" t="n">
        <v>79136005</v>
      </c>
      <c r="C46" s="1" t="n">
        <v>79363417</v>
      </c>
      <c r="D46" s="8" t="n">
        <f aca="false">(C46-B46)/1000</f>
        <v>227.412</v>
      </c>
      <c r="E46" s="1" t="n">
        <v>3</v>
      </c>
      <c r="F46" s="1" t="n">
        <v>12</v>
      </c>
      <c r="G46" s="5" t="n">
        <v>-2.453340197</v>
      </c>
      <c r="H46" s="5" t="n">
        <v>-0.671299248</v>
      </c>
      <c r="I46" s="5" t="n">
        <v>-4.602965764</v>
      </c>
      <c r="J46" s="5" t="n">
        <v>0.487296124</v>
      </c>
      <c r="K46" s="5" t="n">
        <v>-1.234935725</v>
      </c>
      <c r="L46" s="5" t="n">
        <v>-4.312219059</v>
      </c>
      <c r="M46" s="5" t="n">
        <v>-1.040794164</v>
      </c>
      <c r="N46" s="5" t="n">
        <v>0.774565413</v>
      </c>
      <c r="O46" s="5" t="n">
        <v>0.322979528</v>
      </c>
      <c r="P46" s="5" t="n">
        <v>-2.885716444</v>
      </c>
      <c r="Q46" s="5" t="n">
        <v>1.489015592</v>
      </c>
      <c r="R46" s="5" t="n">
        <v>-4.418046408</v>
      </c>
      <c r="S46" s="5" t="n">
        <v>-4.346057613</v>
      </c>
      <c r="T46" s="5" t="n">
        <v>-1.526783213</v>
      </c>
      <c r="U46" s="5"/>
      <c r="V46" s="6" t="n">
        <v>0.340952</v>
      </c>
      <c r="W46" s="6" t="n">
        <v>0.39875</v>
      </c>
      <c r="X46" s="6" t="n">
        <v>0.249368</v>
      </c>
      <c r="Y46" s="6" t="n">
        <v>0.450702</v>
      </c>
      <c r="Z46" s="6" t="n">
        <v>0.339822</v>
      </c>
      <c r="AA46" s="6" t="n">
        <v>0.170328</v>
      </c>
      <c r="AB46" s="6" t="n">
        <v>0.368928</v>
      </c>
      <c r="AC46" s="6" t="n">
        <v>0.4608</v>
      </c>
      <c r="AD46" s="6" t="n">
        <v>0.430062</v>
      </c>
      <c r="AE46" s="6" t="n">
        <v>0.102168</v>
      </c>
      <c r="AF46" s="6" t="n">
        <v>0.467742</v>
      </c>
      <c r="AG46" s="6" t="n">
        <v>0.080472</v>
      </c>
      <c r="AH46" s="6" t="n">
        <v>0.118062</v>
      </c>
      <c r="AI46" s="6" t="n">
        <v>0.317592</v>
      </c>
    </row>
    <row r="47" customFormat="false" ht="15" hidden="false" customHeight="false" outlineLevel="0" collapsed="false">
      <c r="A47" s="1" t="n">
        <v>2</v>
      </c>
      <c r="B47" s="1" t="n">
        <v>79589019</v>
      </c>
      <c r="C47" s="1" t="n">
        <v>80170218</v>
      </c>
      <c r="D47" s="8" t="n">
        <f aca="false">(C47-B47)/1000</f>
        <v>581.199</v>
      </c>
      <c r="E47" s="1" t="n">
        <v>12</v>
      </c>
      <c r="F47" s="1" t="n">
        <v>21</v>
      </c>
      <c r="G47" s="5" t="n">
        <v>-3.161152417</v>
      </c>
      <c r="H47" s="5" t="n">
        <v>-2.113026946</v>
      </c>
      <c r="I47" s="5" t="n">
        <v>-4.001654234</v>
      </c>
      <c r="J47" s="5" t="n">
        <v>-0.059555725</v>
      </c>
      <c r="K47" s="5" t="n">
        <v>-3.071246514</v>
      </c>
      <c r="L47" s="5" t="n">
        <v>-4.674948166</v>
      </c>
      <c r="M47" s="5" t="n">
        <v>-0.89484365</v>
      </c>
      <c r="N47" s="5" t="n">
        <v>0.297969615</v>
      </c>
      <c r="O47" s="5" t="n">
        <v>-0.245643957</v>
      </c>
      <c r="P47" s="5" t="n">
        <v>-3.502828079</v>
      </c>
      <c r="Q47" s="5" t="n">
        <v>0.155623435</v>
      </c>
      <c r="R47" s="5" t="n">
        <v>-4.623982133</v>
      </c>
      <c r="S47" s="5" t="n">
        <v>-5.15976613</v>
      </c>
      <c r="T47" s="5" t="n">
        <v>-1.449838848</v>
      </c>
      <c r="U47" s="5"/>
      <c r="V47" s="6" t="n">
        <v>0.316382</v>
      </c>
      <c r="W47" s="6" t="n">
        <v>0.345432</v>
      </c>
      <c r="X47" s="6" t="n">
        <v>0.271512</v>
      </c>
      <c r="Y47" s="6" t="n">
        <v>0.430808</v>
      </c>
      <c r="Z47" s="6" t="n">
        <v>0.250782</v>
      </c>
      <c r="AA47" s="6" t="n">
        <v>0.152222</v>
      </c>
      <c r="AB47" s="6" t="n">
        <v>0.375</v>
      </c>
      <c r="AC47" s="6" t="n">
        <v>0.4422</v>
      </c>
      <c r="AD47" s="6" t="n">
        <v>0.404952</v>
      </c>
      <c r="AE47" s="6" t="n">
        <v>0.052542</v>
      </c>
      <c r="AF47" s="6" t="n">
        <v>0.3848</v>
      </c>
      <c r="AG47" s="6" t="n">
        <v>0.06755</v>
      </c>
      <c r="AH47" s="6" t="n">
        <v>0.071262</v>
      </c>
      <c r="AI47" s="6" t="n">
        <v>0.321198</v>
      </c>
    </row>
    <row r="48" customFormat="false" ht="15" hidden="false" customHeight="false" outlineLevel="0" collapsed="false">
      <c r="A48" s="1" t="n">
        <v>2</v>
      </c>
      <c r="B48" s="1" t="n">
        <v>84174042</v>
      </c>
      <c r="C48" s="1" t="n">
        <v>84921216</v>
      </c>
      <c r="D48" s="8" t="n">
        <f aca="false">(C48-B48)/1000</f>
        <v>747.174</v>
      </c>
      <c r="E48" s="1" t="n">
        <v>2</v>
      </c>
      <c r="F48" s="1" t="n">
        <v>11</v>
      </c>
      <c r="G48" s="5" t="n">
        <v>-2.750465766</v>
      </c>
      <c r="H48" s="5" t="n">
        <v>-1.61748882</v>
      </c>
      <c r="I48" s="5" t="n">
        <v>-3.783331225</v>
      </c>
      <c r="J48" s="5" t="n">
        <v>-1.621164931</v>
      </c>
      <c r="K48" s="5" t="n">
        <v>-1.234935725</v>
      </c>
      <c r="L48" s="5" t="n">
        <v>-3.585118085</v>
      </c>
      <c r="M48" s="5" t="n">
        <v>-0.545110454</v>
      </c>
      <c r="N48" s="5" t="n">
        <v>-1.658686745</v>
      </c>
      <c r="O48" s="5" t="n">
        <v>-0.767618124</v>
      </c>
      <c r="P48" s="5" t="n">
        <v>-1.567779082</v>
      </c>
      <c r="Q48" s="5" t="n">
        <v>0.465540413</v>
      </c>
      <c r="R48" s="5" t="n">
        <v>-3.248028049</v>
      </c>
      <c r="S48" s="5" t="n">
        <v>-2.262233558</v>
      </c>
      <c r="T48" s="5" t="n">
        <v>-4.360665958</v>
      </c>
      <c r="U48" s="5"/>
      <c r="V48" s="6" t="n">
        <v>0.330638</v>
      </c>
      <c r="W48" s="6" t="n">
        <v>0.363758</v>
      </c>
      <c r="X48" s="6" t="n">
        <v>0.279552</v>
      </c>
      <c r="Y48" s="6" t="n">
        <v>0.373998</v>
      </c>
      <c r="Z48" s="6" t="n">
        <v>0.339822</v>
      </c>
      <c r="AA48" s="6" t="n">
        <v>0.206622</v>
      </c>
      <c r="AB48" s="6" t="n">
        <v>0.38955</v>
      </c>
      <c r="AC48" s="6" t="n">
        <v>0.365838</v>
      </c>
      <c r="AD48" s="6" t="n">
        <v>0.381902</v>
      </c>
      <c r="AE48" s="6" t="n">
        <v>0.208152</v>
      </c>
      <c r="AF48" s="6" t="n">
        <v>0.404078</v>
      </c>
      <c r="AG48" s="6" t="n">
        <v>0.153888</v>
      </c>
      <c r="AH48" s="6" t="n">
        <v>0.237912</v>
      </c>
      <c r="AI48" s="6" t="n">
        <v>0.184782</v>
      </c>
    </row>
    <row r="49" customFormat="false" ht="15" hidden="false" customHeight="false" outlineLevel="0" collapsed="false">
      <c r="A49" s="1" t="n">
        <v>2</v>
      </c>
      <c r="B49" s="1" t="n">
        <v>88550499</v>
      </c>
      <c r="C49" s="1" t="n">
        <v>88876240</v>
      </c>
      <c r="D49" s="8" t="n">
        <f aca="false">(C49-B49)/1000</f>
        <v>325.741</v>
      </c>
      <c r="E49" s="1" t="n">
        <v>2</v>
      </c>
      <c r="F49" s="1" t="n">
        <v>11</v>
      </c>
      <c r="G49" s="5" t="n">
        <v>-0.609629083</v>
      </c>
      <c r="H49" s="5" t="n">
        <v>-0.971120635</v>
      </c>
      <c r="I49" s="5" t="n">
        <v>-0.69514684</v>
      </c>
      <c r="J49" s="5" t="n">
        <v>-1.676581304</v>
      </c>
      <c r="K49" s="5" t="n">
        <v>-0.056925031</v>
      </c>
      <c r="L49" s="5" t="n">
        <v>-0.693862988</v>
      </c>
      <c r="M49" s="5" t="n">
        <v>-0.943109235</v>
      </c>
      <c r="N49" s="5" t="n">
        <v>-3.633945715</v>
      </c>
      <c r="O49" s="5" t="n">
        <v>-0.427032811</v>
      </c>
      <c r="P49" s="5" t="n">
        <v>0.640795637</v>
      </c>
      <c r="Q49" s="5" t="n">
        <v>-4.160643278</v>
      </c>
      <c r="R49" s="5" t="n">
        <v>-0.357501329</v>
      </c>
      <c r="S49" s="5" t="n">
        <v>-0.982729075</v>
      </c>
      <c r="T49" s="5" t="n">
        <v>-0.387852971</v>
      </c>
      <c r="U49" s="5"/>
      <c r="V49" s="6" t="n">
        <v>0.404952</v>
      </c>
      <c r="W49" s="6" t="n">
        <v>0.387662</v>
      </c>
      <c r="X49" s="6" t="n">
        <v>0.393278</v>
      </c>
      <c r="Y49" s="6" t="n">
        <v>0.371982</v>
      </c>
      <c r="Z49" s="6" t="n">
        <v>0.396942</v>
      </c>
      <c r="AA49" s="6" t="n">
        <v>0.350942</v>
      </c>
      <c r="AB49" s="6" t="n">
        <v>0.372992</v>
      </c>
      <c r="AC49" s="6" t="n">
        <v>0.28875</v>
      </c>
      <c r="AD49" s="6" t="n">
        <v>0.396942</v>
      </c>
      <c r="AE49" s="6" t="n">
        <v>0.385758</v>
      </c>
      <c r="AF49" s="6" t="n">
        <v>0.116312</v>
      </c>
      <c r="AG49" s="6" t="n">
        <v>0.335262</v>
      </c>
      <c r="AH49" s="6" t="n">
        <v>0.311502</v>
      </c>
      <c r="AI49" s="6" t="n">
        <v>0.370968</v>
      </c>
    </row>
    <row r="50" customFormat="false" ht="15" hidden="false" customHeight="false" outlineLevel="0" collapsed="false">
      <c r="A50" s="1" t="n">
        <v>2</v>
      </c>
      <c r="B50" s="1" t="n">
        <v>97557274</v>
      </c>
      <c r="C50" s="1" t="n">
        <v>98180995</v>
      </c>
      <c r="D50" s="8" t="n">
        <f aca="false">(C50-B50)/1000</f>
        <v>623.721</v>
      </c>
      <c r="E50" s="1" t="n">
        <v>9</v>
      </c>
      <c r="F50" s="1" t="n">
        <v>18</v>
      </c>
      <c r="G50" s="5" t="n">
        <v>-3.480056824</v>
      </c>
      <c r="H50" s="5" t="n">
        <v>-2.419121652</v>
      </c>
      <c r="I50" s="5" t="n">
        <v>-4.336470489</v>
      </c>
      <c r="J50" s="5" t="n">
        <v>-1.377233931</v>
      </c>
      <c r="K50" s="5" t="n">
        <v>-2.342001798</v>
      </c>
      <c r="L50" s="5" t="n">
        <v>-4.608276208</v>
      </c>
      <c r="M50" s="5" t="n">
        <v>-1.240779057</v>
      </c>
      <c r="N50" s="5" t="n">
        <v>-1.222217238</v>
      </c>
      <c r="O50" s="5" t="n">
        <v>-0.767618124</v>
      </c>
      <c r="P50" s="5" t="n">
        <v>-2.221898016</v>
      </c>
      <c r="Q50" s="5" t="n">
        <v>-2.907889338</v>
      </c>
      <c r="R50" s="5" t="n">
        <v>-3.874823598</v>
      </c>
      <c r="S50" s="5" t="n">
        <v>-4.164955307</v>
      </c>
      <c r="T50" s="5" t="n">
        <v>-4.026088129</v>
      </c>
      <c r="U50" s="5"/>
      <c r="V50" s="6" t="n">
        <v>0.305312</v>
      </c>
      <c r="W50" s="6" t="n">
        <v>0.334112</v>
      </c>
      <c r="X50" s="6" t="n">
        <v>0.259182</v>
      </c>
      <c r="Y50" s="6" t="n">
        <v>0.382872</v>
      </c>
      <c r="Z50" s="6" t="n">
        <v>0.286142</v>
      </c>
      <c r="AA50" s="6" t="n">
        <v>0.15555</v>
      </c>
      <c r="AB50" s="6" t="n">
        <v>0.360608</v>
      </c>
      <c r="AC50" s="6" t="n">
        <v>0.382872</v>
      </c>
      <c r="AD50" s="6" t="n">
        <v>0.381902</v>
      </c>
      <c r="AE50" s="6" t="n">
        <v>0.15555</v>
      </c>
      <c r="AF50" s="6" t="n">
        <v>0.194238</v>
      </c>
      <c r="AG50" s="6" t="n">
        <v>0.114558</v>
      </c>
      <c r="AH50" s="6" t="n">
        <v>0.128478</v>
      </c>
      <c r="AI50" s="6" t="n">
        <v>0.200462</v>
      </c>
    </row>
    <row r="51" customFormat="false" ht="15" hidden="false" customHeight="false" outlineLevel="0" collapsed="false">
      <c r="A51" s="1" t="n">
        <v>2</v>
      </c>
      <c r="B51" s="1" t="n">
        <v>100163439</v>
      </c>
      <c r="C51" s="1" t="n">
        <v>100418976</v>
      </c>
      <c r="D51" s="8" t="n">
        <f aca="false">(C51-B51)/1000</f>
        <v>255.537</v>
      </c>
      <c r="E51" s="1" t="n">
        <v>1</v>
      </c>
      <c r="F51" s="1" t="n">
        <v>10</v>
      </c>
      <c r="G51" s="5" t="n">
        <v>-1.329886353</v>
      </c>
      <c r="H51" s="5" t="n">
        <v>-0.456654391</v>
      </c>
      <c r="I51" s="5" t="n">
        <v>-2.684981842</v>
      </c>
      <c r="J51" s="5" t="n">
        <v>0.381741128</v>
      </c>
      <c r="K51" s="5" t="n">
        <v>-0.550856336</v>
      </c>
      <c r="L51" s="5" t="n">
        <v>-4.022652809</v>
      </c>
      <c r="M51" s="5" t="n">
        <v>0.049844603</v>
      </c>
      <c r="N51" s="5" t="n">
        <v>0.100105489</v>
      </c>
      <c r="O51" s="5" t="n">
        <v>0.305995552</v>
      </c>
      <c r="P51" s="5" t="n">
        <v>-0.881651819</v>
      </c>
      <c r="Q51" s="5" t="n">
        <v>-0.06674256</v>
      </c>
      <c r="R51" s="5" t="n">
        <v>-2.857416331</v>
      </c>
      <c r="S51" s="5" t="n">
        <v>-3.956833706</v>
      </c>
      <c r="T51" s="5" t="n">
        <v>-3.257924747</v>
      </c>
      <c r="U51" s="5"/>
      <c r="V51" s="6" t="n">
        <v>0.37995</v>
      </c>
      <c r="W51" s="6" t="n">
        <v>0.406688</v>
      </c>
      <c r="X51" s="6" t="n">
        <v>0.32</v>
      </c>
      <c r="Y51" s="6" t="n">
        <v>0.446862</v>
      </c>
      <c r="Z51" s="6" t="n">
        <v>0.372992</v>
      </c>
      <c r="AA51" s="6" t="n">
        <v>0.184782</v>
      </c>
      <c r="AB51" s="6" t="n">
        <v>0.414302</v>
      </c>
      <c r="AC51" s="6" t="n">
        <v>0.434478</v>
      </c>
      <c r="AD51" s="6" t="n">
        <v>0.429312</v>
      </c>
      <c r="AE51" s="6" t="n">
        <v>0.263328</v>
      </c>
      <c r="AF51" s="6" t="n">
        <v>0.370968</v>
      </c>
      <c r="AG51" s="6" t="n">
        <v>0.178398</v>
      </c>
      <c r="AH51" s="6" t="n">
        <v>0.140448</v>
      </c>
      <c r="AI51" s="6" t="n">
        <v>0.236462</v>
      </c>
    </row>
    <row r="52" customFormat="false" ht="15" hidden="false" customHeight="false" outlineLevel="0" collapsed="false">
      <c r="A52" s="1" t="n">
        <v>2</v>
      </c>
      <c r="B52" s="1" t="n">
        <v>108551832</v>
      </c>
      <c r="C52" s="1" t="n">
        <v>108892631</v>
      </c>
      <c r="D52" s="8" t="n">
        <f aca="false">(C52-B52)/1000</f>
        <v>340.799</v>
      </c>
      <c r="E52" s="1" t="n">
        <v>3</v>
      </c>
      <c r="F52" s="1" t="n">
        <v>12</v>
      </c>
      <c r="G52" s="5" t="n">
        <v>-1.978872665</v>
      </c>
      <c r="H52" s="5" t="n">
        <v>-1.964035618</v>
      </c>
      <c r="I52" s="5" t="n">
        <v>-1.756294418</v>
      </c>
      <c r="J52" s="5" t="n">
        <v>-4.290551835</v>
      </c>
      <c r="K52" s="5" t="n">
        <v>-1.165269757</v>
      </c>
      <c r="L52" s="5" t="n">
        <v>-1.658162274</v>
      </c>
      <c r="M52" s="5" t="n">
        <v>-4.120561519</v>
      </c>
      <c r="N52" s="5" t="n">
        <v>-4.534660526</v>
      </c>
      <c r="O52" s="5" t="n">
        <v>-2.558725489</v>
      </c>
      <c r="P52" s="5" t="n">
        <v>-0.581713629</v>
      </c>
      <c r="Q52" s="5" t="n">
        <v>-0.567451877</v>
      </c>
      <c r="R52" s="5" t="n">
        <v>-1.395052751</v>
      </c>
      <c r="S52" s="5" t="n">
        <v>-0.961412694</v>
      </c>
      <c r="T52" s="5" t="n">
        <v>-1.788812278</v>
      </c>
      <c r="U52" s="5"/>
      <c r="V52" s="6" t="n">
        <v>0.357422</v>
      </c>
      <c r="W52" s="6" t="n">
        <v>0.350942</v>
      </c>
      <c r="X52" s="6" t="n">
        <v>0.3542</v>
      </c>
      <c r="Y52" s="6" t="n">
        <v>0.276888</v>
      </c>
      <c r="Z52" s="6" t="n">
        <v>0.3432</v>
      </c>
      <c r="AA52" s="6" t="n">
        <v>0.302808</v>
      </c>
      <c r="AB52" s="6" t="n">
        <v>0.2408</v>
      </c>
      <c r="AC52" s="6" t="n">
        <v>0.253598</v>
      </c>
      <c r="AD52" s="6" t="n">
        <v>0.302808</v>
      </c>
      <c r="AE52" s="6" t="n">
        <v>0.287448</v>
      </c>
      <c r="AF52" s="6" t="n">
        <v>0.339822</v>
      </c>
      <c r="AG52" s="6" t="n">
        <v>0.270158</v>
      </c>
      <c r="AH52" s="6" t="n">
        <v>0.312728</v>
      </c>
      <c r="AI52" s="6" t="n">
        <v>0.305312</v>
      </c>
    </row>
    <row r="53" customFormat="false" ht="15" hidden="false" customHeight="false" outlineLevel="0" collapsed="false">
      <c r="A53" s="1" t="n">
        <v>2</v>
      </c>
      <c r="B53" s="1" t="n">
        <v>120448891</v>
      </c>
      <c r="C53" s="1" t="n">
        <v>120980820</v>
      </c>
      <c r="D53" s="8" t="n">
        <f aca="false">(C53-B53)/1000</f>
        <v>531.929</v>
      </c>
      <c r="E53" s="1" t="n">
        <v>12</v>
      </c>
      <c r="F53" s="1" t="n">
        <v>21</v>
      </c>
      <c r="G53" s="5" t="n">
        <v>-5.297091743</v>
      </c>
      <c r="H53" s="5" t="n">
        <v>-4.558323453</v>
      </c>
      <c r="I53" s="5" t="n">
        <v>-5.312678469</v>
      </c>
      <c r="J53" s="5" t="n">
        <v>-2.254934722</v>
      </c>
      <c r="K53" s="5" t="n">
        <v>-5.558061737</v>
      </c>
      <c r="L53" s="5" t="n">
        <v>-3.133760149</v>
      </c>
      <c r="M53" s="5" t="n">
        <v>-6.861892901</v>
      </c>
      <c r="N53" s="5" t="n">
        <v>-1.475376727</v>
      </c>
      <c r="O53" s="5" t="n">
        <v>-5.818425854</v>
      </c>
      <c r="P53" s="5" t="n">
        <v>-2.388629826</v>
      </c>
      <c r="Q53" s="5" t="n">
        <v>-4.561262175</v>
      </c>
      <c r="R53" s="5" t="n">
        <v>-2.680039406</v>
      </c>
      <c r="S53" s="5" t="n">
        <v>-1.940818693</v>
      </c>
      <c r="T53" s="5" t="n">
        <v>-3.667910615</v>
      </c>
      <c r="U53" s="5"/>
      <c r="V53" s="6" t="n">
        <v>0.242238</v>
      </c>
      <c r="W53" s="6" t="n">
        <v>0.255</v>
      </c>
      <c r="X53" s="6" t="n">
        <v>0.223232</v>
      </c>
      <c r="Y53" s="6" t="n">
        <v>0.350942</v>
      </c>
      <c r="Z53" s="6" t="n">
        <v>0.1302</v>
      </c>
      <c r="AA53" s="6" t="n">
        <v>0.229152</v>
      </c>
      <c r="AB53" s="6" t="n">
        <v>0.126752</v>
      </c>
      <c r="AC53" s="6" t="n">
        <v>0.372992</v>
      </c>
      <c r="AD53" s="6" t="n">
        <v>0.158862</v>
      </c>
      <c r="AE53" s="6" t="n">
        <v>0.142142</v>
      </c>
      <c r="AF53" s="6" t="n">
        <v>0.091392</v>
      </c>
      <c r="AG53" s="6" t="n">
        <v>0.189528</v>
      </c>
      <c r="AH53" s="6" t="n">
        <v>0.256398</v>
      </c>
      <c r="AI53" s="6" t="n">
        <v>0.217248</v>
      </c>
    </row>
    <row r="54" customFormat="false" ht="15" hidden="false" customHeight="false" outlineLevel="0" collapsed="false">
      <c r="A54" s="1" t="n">
        <v>2</v>
      </c>
      <c r="B54" s="1" t="n">
        <v>123381313</v>
      </c>
      <c r="C54" s="1" t="n">
        <v>124012952</v>
      </c>
      <c r="D54" s="8" t="n">
        <f aca="false">(C54-B54)/1000</f>
        <v>631.639</v>
      </c>
      <c r="E54" s="1" t="n">
        <v>14</v>
      </c>
      <c r="F54" s="1" t="n">
        <v>23</v>
      </c>
      <c r="G54" s="5" t="n">
        <v>-6.017003318</v>
      </c>
      <c r="H54" s="5" t="n">
        <v>-5.783837965</v>
      </c>
      <c r="I54" s="5" t="n">
        <v>-5.232083607</v>
      </c>
      <c r="J54" s="5" t="n">
        <v>-9.093304176</v>
      </c>
      <c r="K54" s="5" t="n">
        <v>-2.869425564</v>
      </c>
      <c r="L54" s="5" t="n">
        <v>-4.674948166</v>
      </c>
      <c r="M54" s="5" t="n">
        <v>-1.93322675</v>
      </c>
      <c r="N54" s="5" t="n">
        <v>-8.052398734</v>
      </c>
      <c r="O54" s="5" t="n">
        <v>-7.718457111</v>
      </c>
      <c r="P54" s="5" t="n">
        <v>-3.087391302</v>
      </c>
      <c r="Q54" s="5" t="n">
        <v>-0.752649698</v>
      </c>
      <c r="R54" s="5" t="n">
        <v>-4.623982133</v>
      </c>
      <c r="S54" s="5" t="n">
        <v>-3.522334222</v>
      </c>
      <c r="T54" s="5" t="n">
        <v>-3.99309978</v>
      </c>
      <c r="U54" s="5"/>
      <c r="V54" s="6" t="n">
        <v>0.217248</v>
      </c>
      <c r="W54" s="6" t="n">
        <v>0.209678</v>
      </c>
      <c r="X54" s="6" t="n">
        <v>0.2262</v>
      </c>
      <c r="Y54" s="6" t="n">
        <v>0.102168</v>
      </c>
      <c r="Z54" s="6" t="n">
        <v>0.260568</v>
      </c>
      <c r="AA54" s="6" t="n">
        <v>0.152222</v>
      </c>
      <c r="AB54" s="6" t="n">
        <v>0.3318</v>
      </c>
      <c r="AC54" s="6" t="n">
        <v>0.116312</v>
      </c>
      <c r="AD54" s="6" t="n">
        <v>0.074958</v>
      </c>
      <c r="AE54" s="6" t="n">
        <v>0.08595</v>
      </c>
      <c r="AF54" s="6" t="n">
        <v>0.328302</v>
      </c>
      <c r="AG54" s="6" t="n">
        <v>0.06755</v>
      </c>
      <c r="AH54" s="6" t="n">
        <v>0.165438</v>
      </c>
      <c r="AI54" s="6" t="n">
        <v>0.202008</v>
      </c>
    </row>
    <row r="55" customFormat="false" ht="15" hidden="false" customHeight="false" outlineLevel="0" collapsed="false">
      <c r="A55" s="1" t="n">
        <v>2</v>
      </c>
      <c r="B55" s="1" t="n">
        <v>126578899</v>
      </c>
      <c r="C55" s="1" t="n">
        <v>126973170</v>
      </c>
      <c r="D55" s="8" t="n">
        <f aca="false">(C55-B55)/1000</f>
        <v>394.271</v>
      </c>
      <c r="E55" s="1" t="n">
        <v>4</v>
      </c>
      <c r="F55" s="1" t="n">
        <v>13</v>
      </c>
      <c r="G55" s="5" t="n">
        <v>-3.161152417</v>
      </c>
      <c r="H55" s="5" t="n">
        <v>-3.265587083</v>
      </c>
      <c r="I55" s="5" t="n">
        <v>-2.84926719</v>
      </c>
      <c r="J55" s="5" t="n">
        <v>-4.550316084</v>
      </c>
      <c r="K55" s="5" t="n">
        <v>-1.869807595</v>
      </c>
      <c r="L55" s="5" t="n">
        <v>-1.241983411</v>
      </c>
      <c r="M55" s="5" t="n">
        <v>-3.18909342</v>
      </c>
      <c r="N55" s="5" t="n">
        <v>-4.679381658</v>
      </c>
      <c r="O55" s="5" t="n">
        <v>-3.673100705</v>
      </c>
      <c r="P55" s="5" t="n">
        <v>-1.197706091</v>
      </c>
      <c r="Q55" s="5" t="n">
        <v>-2.635204838</v>
      </c>
      <c r="R55" s="5" t="n">
        <v>-0.639105127</v>
      </c>
      <c r="S55" s="5" t="n">
        <v>-1.221799419</v>
      </c>
      <c r="T55" s="5" t="n">
        <v>-2.832532936</v>
      </c>
      <c r="U55" s="5"/>
      <c r="V55" s="6" t="n">
        <v>0.316382</v>
      </c>
      <c r="W55" s="6" t="n">
        <v>0.302808</v>
      </c>
      <c r="X55" s="6" t="n">
        <v>0.31395</v>
      </c>
      <c r="Y55" s="6" t="n">
        <v>0.267438</v>
      </c>
      <c r="Z55" s="6" t="n">
        <v>0.309038</v>
      </c>
      <c r="AA55" s="6" t="n">
        <v>0.323582</v>
      </c>
      <c r="AB55" s="6" t="n">
        <v>0.279552</v>
      </c>
      <c r="AC55" s="6" t="n">
        <v>0.24795</v>
      </c>
      <c r="AD55" s="6" t="n">
        <v>0.253598</v>
      </c>
      <c r="AE55" s="6" t="n">
        <v>0.237912</v>
      </c>
      <c r="AF55" s="6" t="n">
        <v>0.2112</v>
      </c>
      <c r="AG55" s="6" t="n">
        <v>0.317592</v>
      </c>
      <c r="AH55" s="6" t="n">
        <v>0.297752</v>
      </c>
      <c r="AI55" s="6" t="n">
        <v>0.256398</v>
      </c>
    </row>
    <row r="56" customFormat="false" ht="15" hidden="false" customHeight="false" outlineLevel="0" collapsed="false">
      <c r="A56" s="1" t="n">
        <v>2</v>
      </c>
      <c r="B56" s="1" t="n">
        <v>128359845</v>
      </c>
      <c r="C56" s="1" t="n">
        <v>128676700</v>
      </c>
      <c r="D56" s="8" t="n">
        <f aca="false">(C56-B56)/1000</f>
        <v>316.855</v>
      </c>
      <c r="E56" s="1" t="n">
        <v>4</v>
      </c>
      <c r="F56" s="1" t="n">
        <v>13</v>
      </c>
      <c r="G56" s="5" t="n">
        <v>-5.173505483</v>
      </c>
      <c r="H56" s="5" t="n">
        <v>-5.457625373</v>
      </c>
      <c r="I56" s="5" t="n">
        <v>-3.892003947</v>
      </c>
      <c r="J56" s="5" t="n">
        <v>-4.777259326</v>
      </c>
      <c r="K56" s="5" t="n">
        <v>-4.465184588</v>
      </c>
      <c r="L56" s="5" t="n">
        <v>-3.163289736</v>
      </c>
      <c r="M56" s="5" t="n">
        <v>-2.017306937</v>
      </c>
      <c r="N56" s="5" t="n">
        <v>-4.180032255</v>
      </c>
      <c r="O56" s="5" t="n">
        <v>-3.768890325</v>
      </c>
      <c r="P56" s="5" t="n">
        <v>-2.709832291</v>
      </c>
      <c r="Q56" s="5" t="n">
        <v>-2.113178481</v>
      </c>
      <c r="R56" s="5" t="n">
        <v>-2.705187724</v>
      </c>
      <c r="S56" s="5" t="n">
        <v>-1.678032571</v>
      </c>
      <c r="T56" s="5" t="n">
        <v>-4.225810609</v>
      </c>
      <c r="U56" s="5"/>
      <c r="V56" s="6" t="n">
        <v>0.246528</v>
      </c>
      <c r="W56" s="6" t="n">
        <v>0.221742</v>
      </c>
      <c r="X56" s="6" t="n">
        <v>0.27555</v>
      </c>
      <c r="Y56" s="6" t="n">
        <v>0.259182</v>
      </c>
      <c r="Z56" s="6" t="n">
        <v>0.183192</v>
      </c>
      <c r="AA56" s="6" t="n">
        <v>0.227678</v>
      </c>
      <c r="AB56" s="6" t="n">
        <v>0.328302</v>
      </c>
      <c r="AC56" s="6" t="n">
        <v>0.267438</v>
      </c>
      <c r="AD56" s="6" t="n">
        <v>0.249368</v>
      </c>
      <c r="AE56" s="6" t="n">
        <v>0.116312</v>
      </c>
      <c r="AF56" s="6" t="n">
        <v>0.243672</v>
      </c>
      <c r="AG56" s="6" t="n">
        <v>0.18795</v>
      </c>
      <c r="AH56" s="6" t="n">
        <v>0.271512</v>
      </c>
      <c r="AI56" s="6" t="n">
        <v>0.191102</v>
      </c>
    </row>
    <row r="57" customFormat="false" ht="15" hidden="false" customHeight="false" outlineLevel="0" collapsed="false">
      <c r="A57" s="1" t="n">
        <v>2</v>
      </c>
      <c r="B57" s="1" t="n">
        <v>128866655</v>
      </c>
      <c r="C57" s="1" t="n">
        <v>129070013</v>
      </c>
      <c r="D57" s="8" t="n">
        <f aca="false">(C57-B57)/1000</f>
        <v>203.358</v>
      </c>
      <c r="E57" s="1" t="n">
        <v>1</v>
      </c>
      <c r="F57" s="1" t="n">
        <v>10</v>
      </c>
      <c r="G57" s="5" t="n">
        <v>-4.531894015</v>
      </c>
      <c r="H57" s="5" t="n">
        <v>-3.575629654</v>
      </c>
      <c r="I57" s="5" t="n">
        <v>-4.641470991</v>
      </c>
      <c r="J57" s="5" t="n">
        <v>-1.219561155</v>
      </c>
      <c r="K57" s="5" t="n">
        <v>-3.793891729</v>
      </c>
      <c r="L57" s="5" t="n">
        <v>-3.927573148</v>
      </c>
      <c r="M57" s="5" t="n">
        <v>-2.188063269</v>
      </c>
      <c r="N57" s="5" t="n">
        <v>-0.416872834</v>
      </c>
      <c r="O57" s="5" t="n">
        <v>-1.720532352</v>
      </c>
      <c r="P57" s="5" t="n">
        <v>-1.997839711</v>
      </c>
      <c r="Q57" s="5" t="n">
        <v>-2.067264854</v>
      </c>
      <c r="R57" s="5" t="n">
        <v>-2.883010881</v>
      </c>
      <c r="S57" s="5" t="n">
        <v>-3.89799632</v>
      </c>
      <c r="T57" s="5" t="n">
        <v>-3.382537918</v>
      </c>
      <c r="U57" s="5"/>
      <c r="V57" s="6" t="n">
        <v>0.2688</v>
      </c>
      <c r="W57" s="6" t="n">
        <v>0.291342</v>
      </c>
      <c r="X57" s="6" t="n">
        <v>0.24795</v>
      </c>
      <c r="Y57" s="6" t="n">
        <v>0.388608</v>
      </c>
      <c r="Z57" s="6" t="n">
        <v>0.215742</v>
      </c>
      <c r="AA57" s="6" t="n">
        <v>0.189528</v>
      </c>
      <c r="AB57" s="6" t="n">
        <v>0.321198</v>
      </c>
      <c r="AC57" s="6" t="n">
        <v>0.414302</v>
      </c>
      <c r="AD57" s="6" t="n">
        <v>0.339822</v>
      </c>
      <c r="AE57" s="6" t="n">
        <v>0.173568</v>
      </c>
      <c r="AF57" s="6" t="n">
        <v>0.246528</v>
      </c>
      <c r="AG57" s="6" t="n">
        <v>0.176792</v>
      </c>
      <c r="AH57" s="6" t="n">
        <v>0.143832</v>
      </c>
      <c r="AI57" s="6" t="n">
        <v>0.230622</v>
      </c>
    </row>
    <row r="58" customFormat="false" ht="15" hidden="false" customHeight="false" outlineLevel="0" collapsed="false">
      <c r="A58" s="1" t="n">
        <v>2</v>
      </c>
      <c r="B58" s="1" t="n">
        <v>138151848</v>
      </c>
      <c r="C58" s="1" t="n">
        <v>138357344</v>
      </c>
      <c r="D58" s="8" t="n">
        <f aca="false">(C58-B58)/1000</f>
        <v>205.496</v>
      </c>
      <c r="E58" s="1" t="n">
        <v>1</v>
      </c>
      <c r="F58" s="1" t="n">
        <v>10</v>
      </c>
      <c r="G58" s="5" t="n">
        <v>-1.415100376</v>
      </c>
      <c r="H58" s="5" t="n">
        <v>-2.113026946</v>
      </c>
      <c r="I58" s="5" t="n">
        <v>-0.284297696</v>
      </c>
      <c r="J58" s="5" t="n">
        <v>-1.960260357</v>
      </c>
      <c r="K58" s="5" t="n">
        <v>-1.376494993</v>
      </c>
      <c r="L58" s="5" t="n">
        <v>-0.416236789</v>
      </c>
      <c r="M58" s="5" t="n">
        <v>-0.174898035</v>
      </c>
      <c r="N58" s="5" t="n">
        <v>-4.006561634</v>
      </c>
      <c r="O58" s="5" t="n">
        <v>0.202189497</v>
      </c>
      <c r="P58" s="5" t="n">
        <v>-0.501257572</v>
      </c>
      <c r="Q58" s="5" t="n">
        <v>-0.116032188</v>
      </c>
      <c r="R58" s="5" t="n">
        <v>0.385792451</v>
      </c>
      <c r="S58" s="5" t="n">
        <v>-0.690628582</v>
      </c>
      <c r="T58" s="5" t="n">
        <v>-1.682976434</v>
      </c>
      <c r="U58" s="5"/>
      <c r="V58" s="6" t="n">
        <v>0.376992</v>
      </c>
      <c r="W58" s="6" t="n">
        <v>0.345432</v>
      </c>
      <c r="X58" s="6" t="n">
        <v>0.408408</v>
      </c>
      <c r="Y58" s="6" t="n">
        <v>0.361662</v>
      </c>
      <c r="Z58" s="6" t="n">
        <v>0.332958</v>
      </c>
      <c r="AA58" s="6" t="n">
        <v>0.3648</v>
      </c>
      <c r="AB58" s="6" t="n">
        <v>0.404952</v>
      </c>
      <c r="AC58" s="6" t="n">
        <v>0.274208</v>
      </c>
      <c r="AD58" s="6" t="n">
        <v>0.424728</v>
      </c>
      <c r="AE58" s="6" t="n">
        <v>0.293918</v>
      </c>
      <c r="AF58" s="6" t="n">
        <v>0.367902</v>
      </c>
      <c r="AG58" s="6" t="n">
        <v>0.381902</v>
      </c>
      <c r="AH58" s="6" t="n">
        <v>0.328302</v>
      </c>
      <c r="AI58" s="6" t="n">
        <v>0.310272</v>
      </c>
    </row>
    <row r="59" customFormat="false" ht="15" hidden="false" customHeight="false" outlineLevel="0" collapsed="false">
      <c r="A59" s="1" t="n">
        <v>2</v>
      </c>
      <c r="B59" s="1" t="n">
        <v>138920958</v>
      </c>
      <c r="C59" s="1" t="n">
        <v>139156364</v>
      </c>
      <c r="D59" s="8" t="n">
        <f aca="false">(C59-B59)/1000</f>
        <v>235.406</v>
      </c>
      <c r="E59" s="1" t="n">
        <v>1</v>
      </c>
      <c r="F59" s="1" t="n">
        <v>10</v>
      </c>
      <c r="G59" s="5" t="n">
        <v>-2.453340197</v>
      </c>
      <c r="H59" s="5" t="n">
        <v>-3.164186452</v>
      </c>
      <c r="I59" s="5" t="n">
        <v>-1.137386705</v>
      </c>
      <c r="J59" s="5" t="n">
        <v>-4.072184936</v>
      </c>
      <c r="K59" s="5" t="n">
        <v>-1.643733484</v>
      </c>
      <c r="L59" s="5" t="n">
        <v>-0.171986635</v>
      </c>
      <c r="M59" s="5" t="n">
        <v>-1.343079022</v>
      </c>
      <c r="N59" s="5" t="n">
        <v>-4.285344552</v>
      </c>
      <c r="O59" s="5" t="n">
        <v>-2.334084112</v>
      </c>
      <c r="P59" s="5" t="n">
        <v>0.055468497</v>
      </c>
      <c r="Q59" s="5" t="n">
        <v>-1.84155501</v>
      </c>
      <c r="R59" s="5" t="n">
        <v>-0.357501329</v>
      </c>
      <c r="S59" s="5" t="n">
        <v>-0.128926288</v>
      </c>
      <c r="T59" s="5" t="n">
        <v>0.29990931</v>
      </c>
      <c r="U59" s="5"/>
      <c r="V59" s="6" t="n">
        <v>0.340952</v>
      </c>
      <c r="W59" s="6" t="n">
        <v>0.306558</v>
      </c>
      <c r="X59" s="6" t="n">
        <v>0.376992</v>
      </c>
      <c r="Y59" s="6" t="n">
        <v>0.284832</v>
      </c>
      <c r="Z59" s="6" t="n">
        <v>0.32</v>
      </c>
      <c r="AA59" s="6" t="n">
        <v>0.376992</v>
      </c>
      <c r="AB59" s="6" t="n">
        <v>0.356352</v>
      </c>
      <c r="AC59" s="6" t="n">
        <v>0.263328</v>
      </c>
      <c r="AD59" s="6" t="n">
        <v>0.312728</v>
      </c>
      <c r="AE59" s="6" t="n">
        <v>0.338688</v>
      </c>
      <c r="AF59" s="6" t="n">
        <v>0.260568</v>
      </c>
      <c r="AG59" s="6" t="n">
        <v>0.335262</v>
      </c>
      <c r="AH59" s="6" t="n">
        <v>0.360608</v>
      </c>
      <c r="AI59" s="6" t="n">
        <v>0.4032</v>
      </c>
    </row>
    <row r="60" customFormat="false" ht="15" hidden="false" customHeight="false" outlineLevel="0" collapsed="false">
      <c r="A60" s="1" t="n">
        <v>2</v>
      </c>
      <c r="B60" s="1" t="n">
        <v>144074102</v>
      </c>
      <c r="C60" s="1" t="n">
        <v>144285129</v>
      </c>
      <c r="D60" s="8" t="n">
        <f aca="false">(C60-B60)/1000</f>
        <v>211.027</v>
      </c>
      <c r="E60" s="1" t="n">
        <v>2</v>
      </c>
      <c r="F60" s="1" t="n">
        <v>11</v>
      </c>
      <c r="G60" s="5" t="n">
        <v>-1.107719163</v>
      </c>
      <c r="H60" s="5" t="n">
        <v>-0.744794426</v>
      </c>
      <c r="I60" s="5" t="n">
        <v>-2.085462516</v>
      </c>
      <c r="J60" s="5" t="n">
        <v>0.061172803</v>
      </c>
      <c r="K60" s="5" t="n">
        <v>-0.894030319</v>
      </c>
      <c r="L60" s="5" t="n">
        <v>-3.222589314</v>
      </c>
      <c r="M60" s="5" t="n">
        <v>0.069698873</v>
      </c>
      <c r="N60" s="5" t="n">
        <v>0.227453936</v>
      </c>
      <c r="O60" s="5" t="n">
        <v>-0.680297847</v>
      </c>
      <c r="P60" s="5" t="n">
        <v>-0.549381983</v>
      </c>
      <c r="Q60" s="5" t="n">
        <v>-2.758187766</v>
      </c>
      <c r="R60" s="5" t="n">
        <v>-4.244016217</v>
      </c>
      <c r="S60" s="5" t="n">
        <v>-2.06304884</v>
      </c>
      <c r="T60" s="5" t="n">
        <v>-1.923027491</v>
      </c>
      <c r="U60" s="5"/>
      <c r="V60" s="6" t="n">
        <v>0.387662</v>
      </c>
      <c r="W60" s="6" t="n">
        <v>0.396032</v>
      </c>
      <c r="X60" s="6" t="n">
        <v>0.342078</v>
      </c>
      <c r="Y60" s="6" t="n">
        <v>0.4352</v>
      </c>
      <c r="Z60" s="6" t="n">
        <v>0.356352</v>
      </c>
      <c r="AA60" s="6" t="n">
        <v>0.224718</v>
      </c>
      <c r="AB60" s="6" t="n">
        <v>0.415128</v>
      </c>
      <c r="AC60" s="6" t="n">
        <v>0.439448</v>
      </c>
      <c r="AD60" s="6" t="n">
        <v>0.385758</v>
      </c>
      <c r="AE60" s="6" t="n">
        <v>0.290048</v>
      </c>
      <c r="AF60" s="6" t="n">
        <v>0.20355</v>
      </c>
      <c r="AG60" s="6" t="n">
        <v>0.091392</v>
      </c>
      <c r="AH60" s="6" t="n">
        <v>0.249368</v>
      </c>
      <c r="AI60" s="6" t="n">
        <v>0.299022</v>
      </c>
    </row>
    <row r="61" customFormat="false" ht="15" hidden="false" customHeight="false" outlineLevel="0" collapsed="false">
      <c r="A61" s="1" t="n">
        <v>2</v>
      </c>
      <c r="B61" s="1" t="n">
        <v>146975297</v>
      </c>
      <c r="C61" s="1" t="n">
        <v>147326101</v>
      </c>
      <c r="D61" s="8" t="n">
        <f aca="false">(C61-B61)/1000</f>
        <v>350.804</v>
      </c>
      <c r="E61" s="1" t="n">
        <v>4</v>
      </c>
      <c r="F61" s="1" t="n">
        <v>13</v>
      </c>
      <c r="G61" s="5" t="n">
        <v>-3.882504391</v>
      </c>
      <c r="H61" s="5" t="n">
        <v>-4.596233769</v>
      </c>
      <c r="I61" s="5" t="n">
        <v>-2.396111175</v>
      </c>
      <c r="J61" s="5" t="n">
        <v>-1.377233931</v>
      </c>
      <c r="K61" s="5" t="n">
        <v>-5.242151936</v>
      </c>
      <c r="L61" s="5" t="n">
        <v>-2.018287008</v>
      </c>
      <c r="M61" s="5" t="n">
        <v>-0.991759406</v>
      </c>
      <c r="N61" s="5" t="n">
        <v>-1.051103973</v>
      </c>
      <c r="O61" s="5" t="n">
        <v>-1.084652325</v>
      </c>
      <c r="P61" s="5" t="n">
        <v>-3.132755088</v>
      </c>
      <c r="Q61" s="5" t="n">
        <v>-2.708801681</v>
      </c>
      <c r="R61" s="5" t="n">
        <v>-2.072049317</v>
      </c>
      <c r="S61" s="5" t="n">
        <v>-1.53824162</v>
      </c>
      <c r="T61" s="5" t="n">
        <v>-2.114513552</v>
      </c>
      <c r="U61" s="5"/>
      <c r="V61" s="6" t="n">
        <v>0.291342</v>
      </c>
      <c r="W61" s="6" t="n">
        <v>0.253598</v>
      </c>
      <c r="X61" s="6" t="n">
        <v>0.330638</v>
      </c>
      <c r="Y61" s="6" t="n">
        <v>0.382872</v>
      </c>
      <c r="Z61" s="6" t="n">
        <v>0.145518</v>
      </c>
      <c r="AA61" s="6" t="n">
        <v>0.284832</v>
      </c>
      <c r="AB61" s="6" t="n">
        <v>0.370968</v>
      </c>
      <c r="AC61" s="6" t="n">
        <v>0.38955</v>
      </c>
      <c r="AD61" s="6" t="n">
        <v>0.367902</v>
      </c>
      <c r="AE61" s="6" t="n">
        <v>0.082302</v>
      </c>
      <c r="AF61" s="6" t="n">
        <v>0.206622</v>
      </c>
      <c r="AG61" s="6" t="n">
        <v>0.227678</v>
      </c>
      <c r="AH61" s="6" t="n">
        <v>0.279552</v>
      </c>
      <c r="AI61" s="6" t="n">
        <v>0.290048</v>
      </c>
    </row>
    <row r="62" customFormat="false" ht="15" hidden="false" customHeight="false" outlineLevel="0" collapsed="false">
      <c r="A62" s="1" t="n">
        <v>2</v>
      </c>
      <c r="B62" s="1" t="n">
        <v>148549836</v>
      </c>
      <c r="C62" s="1" t="n">
        <v>148749550</v>
      </c>
      <c r="D62" s="8" t="n">
        <f aca="false">(C62-B62)/1000</f>
        <v>199.714</v>
      </c>
      <c r="E62" s="1" t="n">
        <v>1</v>
      </c>
      <c r="F62" s="1" t="n">
        <v>10</v>
      </c>
      <c r="G62" s="5" t="n">
        <v>-1.301712142</v>
      </c>
      <c r="H62" s="5" t="n">
        <v>-0.250770549</v>
      </c>
      <c r="I62" s="5" t="n">
        <v>-2.239429115</v>
      </c>
      <c r="J62" s="5" t="n">
        <v>0.68653118</v>
      </c>
      <c r="K62" s="5" t="n">
        <v>-0.592598171</v>
      </c>
      <c r="L62" s="5" t="n">
        <v>-3.462993009</v>
      </c>
      <c r="M62" s="5" t="n">
        <v>0.816757825</v>
      </c>
      <c r="N62" s="5" t="n">
        <v>0.173490993</v>
      </c>
      <c r="O62" s="5" t="n">
        <v>-0.26543595</v>
      </c>
      <c r="P62" s="5" t="n">
        <v>0.153134937</v>
      </c>
      <c r="Q62" s="5" t="n">
        <v>-0.495173283</v>
      </c>
      <c r="R62" s="5" t="n">
        <v>-2.806418473</v>
      </c>
      <c r="S62" s="5" t="n">
        <v>-4.015949282</v>
      </c>
      <c r="T62" s="5" t="n">
        <v>-1.526783213</v>
      </c>
      <c r="U62" s="5"/>
      <c r="V62" s="6" t="n">
        <v>0.380928</v>
      </c>
      <c r="W62" s="6" t="n">
        <v>0.414302</v>
      </c>
      <c r="X62" s="6" t="n">
        <v>0.336408</v>
      </c>
      <c r="Y62" s="6" t="n">
        <v>0.45795</v>
      </c>
      <c r="Z62" s="6" t="n">
        <v>0.370968</v>
      </c>
      <c r="AA62" s="6" t="n">
        <v>0.212718</v>
      </c>
      <c r="AB62" s="6" t="n">
        <v>0.446208</v>
      </c>
      <c r="AC62" s="6" t="n">
        <v>0.437342</v>
      </c>
      <c r="AD62" s="6" t="n">
        <v>0.404078</v>
      </c>
      <c r="AE62" s="6" t="n">
        <v>0.346542</v>
      </c>
      <c r="AF62" s="6" t="n">
        <v>0.344318</v>
      </c>
      <c r="AG62" s="6" t="n">
        <v>0.181598</v>
      </c>
      <c r="AH62" s="6" t="n">
        <v>0.137048</v>
      </c>
      <c r="AI62" s="6" t="n">
        <v>0.317592</v>
      </c>
    </row>
    <row r="63" customFormat="false" ht="15" hidden="false" customHeight="false" outlineLevel="0" collapsed="false">
      <c r="A63" s="1" t="n">
        <v>2</v>
      </c>
      <c r="B63" s="1" t="n">
        <v>148985333</v>
      </c>
      <c r="C63" s="1" t="n">
        <v>149241161</v>
      </c>
      <c r="D63" s="8" t="n">
        <f aca="false">(C63-B63)/1000</f>
        <v>255.828</v>
      </c>
      <c r="E63" s="1" t="n">
        <v>2</v>
      </c>
      <c r="F63" s="1" t="n">
        <v>11</v>
      </c>
      <c r="G63" s="5" t="n">
        <v>-0.685509318</v>
      </c>
      <c r="H63" s="5" t="n">
        <v>0.255421403</v>
      </c>
      <c r="I63" s="5" t="n">
        <v>-1.756294418</v>
      </c>
      <c r="J63" s="5" t="n">
        <v>0.670533001</v>
      </c>
      <c r="K63" s="5" t="n">
        <v>0.385447683</v>
      </c>
      <c r="L63" s="5" t="n">
        <v>-3.372240614</v>
      </c>
      <c r="M63" s="5" t="n">
        <v>1.451661788</v>
      </c>
      <c r="N63" s="5" t="n">
        <v>0.227453936</v>
      </c>
      <c r="O63" s="5" t="n">
        <v>1.153065647</v>
      </c>
      <c r="P63" s="5" t="n">
        <v>0.367220173</v>
      </c>
      <c r="Q63" s="5" t="n">
        <v>1.274494783</v>
      </c>
      <c r="R63" s="5" t="n">
        <v>-4.330744449</v>
      </c>
      <c r="S63" s="5" t="n">
        <v>-4.135015007</v>
      </c>
      <c r="T63" s="5" t="n">
        <v>0.675413177</v>
      </c>
      <c r="U63" s="5"/>
      <c r="V63" s="6" t="n">
        <v>0.402318</v>
      </c>
      <c r="W63" s="6" t="n">
        <v>0.433022</v>
      </c>
      <c r="X63" s="6" t="n">
        <v>0.3542</v>
      </c>
      <c r="Y63" s="6" t="n">
        <v>0.457368</v>
      </c>
      <c r="Z63" s="6" t="n">
        <v>0.418392</v>
      </c>
      <c r="AA63" s="6" t="n">
        <v>0.217248</v>
      </c>
      <c r="AB63" s="6" t="n">
        <v>0.472622</v>
      </c>
      <c r="AC63" s="6" t="n">
        <v>0.439448</v>
      </c>
      <c r="AD63" s="6" t="n">
        <v>0.466718</v>
      </c>
      <c r="AE63" s="6" t="n">
        <v>0.363758</v>
      </c>
      <c r="AF63" s="6" t="n">
        <v>0.454398</v>
      </c>
      <c r="AG63" s="6" t="n">
        <v>0.08595</v>
      </c>
      <c r="AH63" s="6" t="n">
        <v>0.1302</v>
      </c>
      <c r="AI63" s="6" t="n">
        <v>0.420798</v>
      </c>
    </row>
    <row r="64" customFormat="false" ht="15" hidden="false" customHeight="false" outlineLevel="0" collapsed="false">
      <c r="A64" s="1" t="n">
        <v>2</v>
      </c>
      <c r="B64" s="1" t="n">
        <v>152601837</v>
      </c>
      <c r="C64" s="1" t="n">
        <v>152988514</v>
      </c>
      <c r="D64" s="8" t="n">
        <f aca="false">(C64-B64)/1000</f>
        <v>386.677</v>
      </c>
      <c r="E64" s="1" t="n">
        <v>5</v>
      </c>
      <c r="F64" s="1" t="n">
        <v>14</v>
      </c>
      <c r="G64" s="5" t="n">
        <v>-5.631725311</v>
      </c>
      <c r="H64" s="5" t="n">
        <v>-5.138335065</v>
      </c>
      <c r="I64" s="5" t="n">
        <v>-5.072197304</v>
      </c>
      <c r="J64" s="5" t="n">
        <v>-5.282548896</v>
      </c>
      <c r="K64" s="5" t="n">
        <v>-3.547730391</v>
      </c>
      <c r="L64" s="5" t="n">
        <v>-4.541924789</v>
      </c>
      <c r="M64" s="5" t="n">
        <v>-3.914615538</v>
      </c>
      <c r="N64" s="5" t="n">
        <v>-4.356065219</v>
      </c>
      <c r="O64" s="5" t="n">
        <v>-4.806452684</v>
      </c>
      <c r="P64" s="5" t="n">
        <v>-1.682680777</v>
      </c>
      <c r="Q64" s="5" t="n">
        <v>-3.909758105</v>
      </c>
      <c r="R64" s="5" t="n">
        <v>-3.652982916</v>
      </c>
      <c r="S64" s="5" t="n">
        <v>-3.465583269</v>
      </c>
      <c r="T64" s="5" t="n">
        <v>-4.565509527</v>
      </c>
      <c r="U64" s="5"/>
      <c r="V64" s="6" t="n">
        <v>0.230622</v>
      </c>
      <c r="W64" s="6" t="n">
        <v>0.23355</v>
      </c>
      <c r="X64" s="6" t="n">
        <v>0.232088</v>
      </c>
      <c r="Y64" s="6" t="n">
        <v>0.2408</v>
      </c>
      <c r="Z64" s="6" t="n">
        <v>0.227678</v>
      </c>
      <c r="AA64" s="6" t="n">
        <v>0.158862</v>
      </c>
      <c r="AB64" s="6" t="n">
        <v>0.249368</v>
      </c>
      <c r="AC64" s="6" t="n">
        <v>0.260568</v>
      </c>
      <c r="AD64" s="6" t="n">
        <v>0.20355</v>
      </c>
      <c r="AE64" s="6" t="n">
        <v>0.198912</v>
      </c>
      <c r="AF64" s="6" t="n">
        <v>0.131918</v>
      </c>
      <c r="AG64" s="6" t="n">
        <v>0.128478</v>
      </c>
      <c r="AH64" s="6" t="n">
        <v>0.168702</v>
      </c>
      <c r="AI64" s="6" t="n">
        <v>0.175182</v>
      </c>
    </row>
    <row r="65" customFormat="false" ht="15" hidden="false" customHeight="false" outlineLevel="0" collapsed="false">
      <c r="A65" s="1" t="n">
        <v>2</v>
      </c>
      <c r="B65" s="1" t="n">
        <v>153959157</v>
      </c>
      <c r="C65" s="1" t="n">
        <v>154186093</v>
      </c>
      <c r="D65" s="8" t="n">
        <f aca="false">(C65-B65)/1000</f>
        <v>226.936</v>
      </c>
      <c r="E65" s="1" t="n">
        <v>1</v>
      </c>
      <c r="F65" s="1" t="n">
        <v>10</v>
      </c>
      <c r="G65" s="5" t="n">
        <v>-4.070044381</v>
      </c>
      <c r="H65" s="5" t="n">
        <v>-3.858577976</v>
      </c>
      <c r="I65" s="5" t="n">
        <v>-3.323712414</v>
      </c>
      <c r="J65" s="5" t="n">
        <v>-0.990473827</v>
      </c>
      <c r="K65" s="5" t="n">
        <v>-4.399684554</v>
      </c>
      <c r="L65" s="5" t="n">
        <v>-2.204239265</v>
      </c>
      <c r="M65" s="5" t="n">
        <v>-1.93322675</v>
      </c>
      <c r="N65" s="5" t="n">
        <v>-1.172815265</v>
      </c>
      <c r="O65" s="5" t="n">
        <v>-0.427032811</v>
      </c>
      <c r="P65" s="5" t="n">
        <v>-2.180712474</v>
      </c>
      <c r="Q65" s="5" t="n">
        <v>-2.586461801</v>
      </c>
      <c r="R65" s="5" t="n">
        <v>-2.214333341</v>
      </c>
      <c r="S65" s="5" t="n">
        <v>-1.989502109</v>
      </c>
      <c r="T65" s="5" t="n">
        <v>-0.631488791</v>
      </c>
      <c r="U65" s="5"/>
      <c r="V65" s="6" t="n">
        <v>0.284832</v>
      </c>
      <c r="W65" s="6" t="n">
        <v>0.280878</v>
      </c>
      <c r="X65" s="6" t="n">
        <v>0.296478</v>
      </c>
      <c r="Y65" s="6" t="n">
        <v>0.396942</v>
      </c>
      <c r="Z65" s="6" t="n">
        <v>0.186368</v>
      </c>
      <c r="AA65" s="6" t="n">
        <v>0.27555</v>
      </c>
      <c r="AB65" s="6" t="n">
        <v>0.3318</v>
      </c>
      <c r="AC65" s="6" t="n">
        <v>0.3848</v>
      </c>
      <c r="AD65" s="6" t="n">
        <v>0.396942</v>
      </c>
      <c r="AE65" s="6" t="n">
        <v>0.158862</v>
      </c>
      <c r="AF65" s="6" t="n">
        <v>0.214232</v>
      </c>
      <c r="AG65" s="6" t="n">
        <v>0.21875</v>
      </c>
      <c r="AH65" s="6" t="n">
        <v>0.253598</v>
      </c>
      <c r="AI65" s="6" t="n">
        <v>0.35955</v>
      </c>
    </row>
    <row r="66" customFormat="false" ht="15" hidden="false" customHeight="false" outlineLevel="0" collapsed="false">
      <c r="A66" s="1" t="n">
        <v>3</v>
      </c>
      <c r="B66" s="1" t="n">
        <v>1733132</v>
      </c>
      <c r="C66" s="1" t="n">
        <v>2380429</v>
      </c>
      <c r="D66" s="8" t="n">
        <f aca="false">(C66-B66)/1000</f>
        <v>647.297</v>
      </c>
      <c r="E66" s="1" t="n">
        <v>6</v>
      </c>
      <c r="F66" s="1" t="n">
        <v>15</v>
      </c>
      <c r="G66" s="5" t="n">
        <v>-3.196125312</v>
      </c>
      <c r="H66" s="5" t="n">
        <v>-3.063759266</v>
      </c>
      <c r="I66" s="5" t="n">
        <v>-2.684981842</v>
      </c>
      <c r="J66" s="5" t="n">
        <v>-1.297902754</v>
      </c>
      <c r="K66" s="5" t="n">
        <v>-3.188387633</v>
      </c>
      <c r="L66" s="5" t="n">
        <v>-1.658162274</v>
      </c>
      <c r="M66" s="5" t="n">
        <v>-4.686672601</v>
      </c>
      <c r="N66" s="5" t="n">
        <v>-0.955579826</v>
      </c>
      <c r="O66" s="5" t="n">
        <v>-1.015221835</v>
      </c>
      <c r="P66" s="5" t="n">
        <v>-0.830542948</v>
      </c>
      <c r="Q66" s="5" t="n">
        <v>-2.659672814</v>
      </c>
      <c r="R66" s="5" t="n">
        <v>-1.771640059</v>
      </c>
      <c r="S66" s="5" t="n">
        <v>-0.470683865</v>
      </c>
      <c r="T66" s="5" t="n">
        <v>-2.225811891</v>
      </c>
      <c r="U66" s="5"/>
      <c r="V66" s="6" t="n">
        <v>0.315168</v>
      </c>
      <c r="W66" s="6" t="n">
        <v>0.310272</v>
      </c>
      <c r="X66" s="6" t="n">
        <v>0.32</v>
      </c>
      <c r="Y66" s="6" t="n">
        <v>0.385758</v>
      </c>
      <c r="Z66" s="6" t="n">
        <v>0.245102</v>
      </c>
      <c r="AA66" s="6" t="n">
        <v>0.302808</v>
      </c>
      <c r="AB66" s="6" t="n">
        <v>0.217248</v>
      </c>
      <c r="AC66" s="6" t="n">
        <v>0.393278</v>
      </c>
      <c r="AD66" s="6" t="n">
        <v>0.370968</v>
      </c>
      <c r="AE66" s="6" t="n">
        <v>0.267438</v>
      </c>
      <c r="AF66" s="6" t="n">
        <v>0.209678</v>
      </c>
      <c r="AG66" s="6" t="n">
        <v>0.246528</v>
      </c>
      <c r="AH66" s="6" t="n">
        <v>0.340952</v>
      </c>
      <c r="AI66" s="6" t="n">
        <v>0.284832</v>
      </c>
    </row>
    <row r="67" customFormat="false" ht="15" hidden="false" customHeight="false" outlineLevel="0" collapsed="false">
      <c r="A67" s="1" t="n">
        <v>3</v>
      </c>
      <c r="B67" s="1" t="n">
        <v>6539636</v>
      </c>
      <c r="C67" s="1" t="n">
        <v>6809700</v>
      </c>
      <c r="D67" s="8" t="n">
        <f aca="false">(C67-B67)/1000</f>
        <v>270.064</v>
      </c>
      <c r="E67" s="1" t="n">
        <v>3</v>
      </c>
      <c r="F67" s="1" t="n">
        <v>12</v>
      </c>
      <c r="G67" s="5" t="n">
        <v>-2.518561478</v>
      </c>
      <c r="H67" s="5" t="n">
        <v>-4.002647993</v>
      </c>
      <c r="I67" s="5" t="n">
        <v>-0.449669229</v>
      </c>
      <c r="J67" s="5" t="n">
        <v>-1.538865019</v>
      </c>
      <c r="K67" s="5" t="n">
        <v>-4.399684554</v>
      </c>
      <c r="L67" s="5" t="n">
        <v>-0.73777673</v>
      </c>
      <c r="M67" s="5" t="n">
        <v>0.879060811</v>
      </c>
      <c r="N67" s="5" t="n">
        <v>-0.769451231</v>
      </c>
      <c r="O67" s="5" t="n">
        <v>-2.334084112</v>
      </c>
      <c r="P67" s="5" t="n">
        <v>-2.05834963</v>
      </c>
      <c r="Q67" s="5" t="n">
        <v>-3.240184386</v>
      </c>
      <c r="R67" s="5" t="n">
        <v>-0.17773388</v>
      </c>
      <c r="S67" s="5" t="n">
        <v>-1.155763843</v>
      </c>
      <c r="T67" s="5" t="n">
        <v>0.146959446</v>
      </c>
      <c r="U67" s="5"/>
      <c r="V67" s="6" t="n">
        <v>0.338688</v>
      </c>
      <c r="W67" s="6" t="n">
        <v>0.27555</v>
      </c>
      <c r="X67" s="6" t="n">
        <v>0.402318</v>
      </c>
      <c r="Y67" s="6" t="n">
        <v>0.376992</v>
      </c>
      <c r="Z67" s="6" t="n">
        <v>0.186368</v>
      </c>
      <c r="AA67" s="6" t="n">
        <v>0.34875</v>
      </c>
      <c r="AB67" s="6" t="n">
        <v>0.4488</v>
      </c>
      <c r="AC67" s="6" t="n">
        <v>0.400542</v>
      </c>
      <c r="AD67" s="6" t="n">
        <v>0.312728</v>
      </c>
      <c r="AE67" s="6" t="n">
        <v>0.168702</v>
      </c>
      <c r="AF67" s="6" t="n">
        <v>0.173568</v>
      </c>
      <c r="AG67" s="6" t="n">
        <v>0.346542</v>
      </c>
      <c r="AH67" s="6" t="n">
        <v>0.30155</v>
      </c>
      <c r="AI67" s="6" t="n">
        <v>0.396032</v>
      </c>
    </row>
    <row r="68" customFormat="false" ht="15" hidden="false" customHeight="false" outlineLevel="0" collapsed="false">
      <c r="A68" s="1" t="n">
        <v>3</v>
      </c>
      <c r="B68" s="1" t="n">
        <v>14596401</v>
      </c>
      <c r="C68" s="1" t="n">
        <v>14787980</v>
      </c>
      <c r="D68" s="8" t="n">
        <f aca="false">(C68-B68)/1000</f>
        <v>191.579</v>
      </c>
      <c r="E68" s="1" t="n">
        <v>1</v>
      </c>
      <c r="F68" s="1" t="n">
        <v>10</v>
      </c>
      <c r="G68" s="5" t="n">
        <v>-1.588639684</v>
      </c>
      <c r="H68" s="5" t="n">
        <v>-2.450326006</v>
      </c>
      <c r="I68" s="5" t="n">
        <v>-0.238026253</v>
      </c>
      <c r="J68" s="5" t="n">
        <v>0.215986797</v>
      </c>
      <c r="K68" s="5" t="n">
        <v>-4.140984166</v>
      </c>
      <c r="L68" s="5" t="n">
        <v>-1.007990482</v>
      </c>
      <c r="M68" s="5" t="n">
        <v>-0.41127441</v>
      </c>
      <c r="N68" s="5" t="n">
        <v>0.155298357</v>
      </c>
      <c r="O68" s="5" t="n">
        <v>0.658718747</v>
      </c>
      <c r="P68" s="5" t="n">
        <v>-2.84144696</v>
      </c>
      <c r="Q68" s="5" t="n">
        <v>-1.863836623</v>
      </c>
      <c r="R68" s="5" t="n">
        <v>-2.166650343</v>
      </c>
      <c r="S68" s="5" t="n">
        <v>-0.3927904</v>
      </c>
      <c r="T68" s="5" t="n">
        <v>0.536802362</v>
      </c>
      <c r="U68" s="5"/>
      <c r="V68" s="6" t="n">
        <v>0.370968</v>
      </c>
      <c r="W68" s="6" t="n">
        <v>0.332958</v>
      </c>
      <c r="X68" s="6" t="n">
        <v>0.410112</v>
      </c>
      <c r="Y68" s="6" t="n">
        <v>0.440832</v>
      </c>
      <c r="Z68" s="6" t="n">
        <v>0.198912</v>
      </c>
      <c r="AA68" s="6" t="n">
        <v>0.335262</v>
      </c>
      <c r="AB68" s="6" t="n">
        <v>0.395118</v>
      </c>
      <c r="AC68" s="6" t="n">
        <v>0.436632</v>
      </c>
      <c r="AD68" s="6" t="n">
        <v>0.444888</v>
      </c>
      <c r="AE68" s="6" t="n">
        <v>0.105728</v>
      </c>
      <c r="AF68" s="6" t="n">
        <v>0.259182</v>
      </c>
      <c r="AG68" s="6" t="n">
        <v>0.221742</v>
      </c>
      <c r="AH68" s="6" t="n">
        <v>0.345432</v>
      </c>
      <c r="AI68" s="6" t="n">
        <v>0.414302</v>
      </c>
    </row>
    <row r="69" customFormat="false" ht="15" hidden="false" customHeight="false" outlineLevel="0" collapsed="false">
      <c r="A69" s="1" t="n">
        <v>3</v>
      </c>
      <c r="B69" s="1" t="n">
        <v>20080162</v>
      </c>
      <c r="C69" s="1" t="n">
        <v>20373997</v>
      </c>
      <c r="D69" s="8" t="n">
        <f aca="false">(C69-B69)/1000</f>
        <v>293.835</v>
      </c>
      <c r="E69" s="1" t="n">
        <v>5</v>
      </c>
      <c r="F69" s="1" t="n">
        <v>14</v>
      </c>
      <c r="G69" s="5" t="n">
        <v>-4.032305919</v>
      </c>
      <c r="H69" s="5" t="n">
        <v>-3.063759266</v>
      </c>
      <c r="I69" s="5" t="n">
        <v>-4.757638383</v>
      </c>
      <c r="J69" s="5" t="n">
        <v>-2.165377905</v>
      </c>
      <c r="K69" s="5" t="n">
        <v>-2.755914169</v>
      </c>
      <c r="L69" s="5" t="n">
        <v>-4.94484138</v>
      </c>
      <c r="M69" s="5" t="n">
        <v>-1.215444432</v>
      </c>
      <c r="N69" s="5" t="n">
        <v>-2.124776936</v>
      </c>
      <c r="O69" s="5" t="n">
        <v>-1.249827144</v>
      </c>
      <c r="P69" s="5" t="n">
        <v>-2.623083999</v>
      </c>
      <c r="Q69" s="5" t="n">
        <v>-1.142336779</v>
      </c>
      <c r="R69" s="5" t="n">
        <v>-4.07228093</v>
      </c>
      <c r="S69" s="5" t="n">
        <v>-4.468183438</v>
      </c>
      <c r="T69" s="5" t="n">
        <v>-3.764571173</v>
      </c>
      <c r="U69" s="5"/>
      <c r="V69" s="6" t="n">
        <v>0.286142</v>
      </c>
      <c r="W69" s="6" t="n">
        <v>0.310272</v>
      </c>
      <c r="X69" s="6" t="n">
        <v>0.243672</v>
      </c>
      <c r="Y69" s="6" t="n">
        <v>0.3542</v>
      </c>
      <c r="Z69" s="6" t="n">
        <v>0.266072</v>
      </c>
      <c r="AA69" s="6" t="n">
        <v>0.13875</v>
      </c>
      <c r="AB69" s="6" t="n">
        <v>0.361662</v>
      </c>
      <c r="AC69" s="6" t="n">
        <v>0.347648</v>
      </c>
      <c r="AD69" s="6" t="n">
        <v>0.360608</v>
      </c>
      <c r="AE69" s="6" t="n">
        <v>0.123288</v>
      </c>
      <c r="AF69" s="6" t="n">
        <v>0.304062</v>
      </c>
      <c r="AG69" s="6" t="n">
        <v>0.102168</v>
      </c>
      <c r="AH69" s="6" t="n">
        <v>0.111038</v>
      </c>
      <c r="AI69" s="6" t="n">
        <v>0.212718</v>
      </c>
    </row>
    <row r="70" customFormat="false" ht="15" hidden="false" customHeight="false" outlineLevel="0" collapsed="false">
      <c r="A70" s="1" t="n">
        <v>3</v>
      </c>
      <c r="B70" s="1" t="n">
        <v>23387485</v>
      </c>
      <c r="C70" s="1" t="n">
        <v>23597869</v>
      </c>
      <c r="D70" s="8" t="n">
        <f aca="false">(C70-B70)/1000</f>
        <v>210.384</v>
      </c>
      <c r="E70" s="1" t="n">
        <v>2</v>
      </c>
      <c r="F70" s="1" t="n">
        <v>11</v>
      </c>
      <c r="G70" s="5" t="n">
        <v>-2.420902405</v>
      </c>
      <c r="H70" s="5" t="n">
        <v>-1.47769115</v>
      </c>
      <c r="I70" s="5" t="n">
        <v>-3.185984268</v>
      </c>
      <c r="J70" s="5" t="n">
        <v>-0.226684469</v>
      </c>
      <c r="K70" s="5" t="n">
        <v>-2.234759928</v>
      </c>
      <c r="L70" s="5" t="n">
        <v>-3.372240614</v>
      </c>
      <c r="M70" s="5" t="n">
        <v>0.167528021</v>
      </c>
      <c r="N70" s="5" t="n">
        <v>0.515820017</v>
      </c>
      <c r="O70" s="5" t="n">
        <v>-1.061418247</v>
      </c>
      <c r="P70" s="5" t="n">
        <v>-3.110048324</v>
      </c>
      <c r="Q70" s="5" t="n">
        <v>-0.423923566</v>
      </c>
      <c r="R70" s="5" t="n">
        <v>-2.432062321</v>
      </c>
      <c r="S70" s="5" t="n">
        <v>-2.18701768</v>
      </c>
      <c r="T70" s="5" t="n">
        <v>-4.158895043</v>
      </c>
      <c r="U70" s="5"/>
      <c r="V70" s="6" t="n">
        <v>0.342078</v>
      </c>
      <c r="W70" s="6" t="n">
        <v>0.368928</v>
      </c>
      <c r="X70" s="6" t="n">
        <v>0.30155</v>
      </c>
      <c r="Y70" s="6" t="n">
        <v>0.424728</v>
      </c>
      <c r="Z70" s="6" t="n">
        <v>0.291342</v>
      </c>
      <c r="AA70" s="6" t="n">
        <v>0.217248</v>
      </c>
      <c r="AB70" s="6" t="n">
        <v>0.419198</v>
      </c>
      <c r="AC70" s="6" t="n">
        <v>0.450702</v>
      </c>
      <c r="AD70" s="6" t="n">
        <v>0.368928</v>
      </c>
      <c r="AE70" s="6" t="n">
        <v>0.084128</v>
      </c>
      <c r="AF70" s="6" t="n">
        <v>0.34875</v>
      </c>
      <c r="AG70" s="6" t="n">
        <v>0.205088</v>
      </c>
      <c r="AH70" s="6" t="n">
        <v>0.242238</v>
      </c>
      <c r="AI70" s="6" t="n">
        <v>0.194238</v>
      </c>
    </row>
    <row r="71" customFormat="false" ht="15" hidden="false" customHeight="false" outlineLevel="0" collapsed="false">
      <c r="A71" s="1" t="n">
        <v>3</v>
      </c>
      <c r="B71" s="1" t="n">
        <v>27235300</v>
      </c>
      <c r="C71" s="1" t="n">
        <v>27514231</v>
      </c>
      <c r="D71" s="8" t="n">
        <f aca="false">(C71-B71)/1000</f>
        <v>278.931</v>
      </c>
      <c r="E71" s="1" t="n">
        <v>4</v>
      </c>
      <c r="F71" s="1" t="n">
        <v>13</v>
      </c>
      <c r="G71" s="5" t="n">
        <v>0.09213346</v>
      </c>
      <c r="H71" s="5" t="n">
        <v>0.19555447</v>
      </c>
      <c r="I71" s="5" t="n">
        <v>0.137739144</v>
      </c>
      <c r="J71" s="5" t="n">
        <v>0.215986797</v>
      </c>
      <c r="K71" s="5" t="n">
        <v>0.144070982</v>
      </c>
      <c r="L71" s="5" t="n">
        <v>1.594179172</v>
      </c>
      <c r="M71" s="5" t="n">
        <v>-4.686672601</v>
      </c>
      <c r="N71" s="5" t="n">
        <v>0.515820017</v>
      </c>
      <c r="O71" s="5" t="n">
        <v>-0.090568942</v>
      </c>
      <c r="P71" s="5" t="n">
        <v>0.61691996</v>
      </c>
      <c r="Q71" s="5" t="n">
        <v>-1.622275646</v>
      </c>
      <c r="R71" s="5" t="n">
        <v>1.346751465</v>
      </c>
      <c r="S71" s="5" t="n">
        <v>0.549859621</v>
      </c>
      <c r="T71" s="5" t="n">
        <v>0.22411719</v>
      </c>
      <c r="U71" s="5"/>
      <c r="V71" s="6" t="n">
        <v>0.429312</v>
      </c>
      <c r="W71" s="6" t="n">
        <v>0.430808</v>
      </c>
      <c r="X71" s="6" t="n">
        <v>0.42395</v>
      </c>
      <c r="Y71" s="6" t="n">
        <v>0.440832</v>
      </c>
      <c r="Z71" s="6" t="n">
        <v>0.406688</v>
      </c>
      <c r="AA71" s="6" t="n">
        <v>0.465152</v>
      </c>
      <c r="AB71" s="6" t="n">
        <v>0.217248</v>
      </c>
      <c r="AC71" s="6" t="n">
        <v>0.450702</v>
      </c>
      <c r="AD71" s="6" t="n">
        <v>0.4118</v>
      </c>
      <c r="AE71" s="6" t="n">
        <v>0.383838</v>
      </c>
      <c r="AF71" s="6" t="n">
        <v>0.274208</v>
      </c>
      <c r="AG71" s="6" t="n">
        <v>0.4422</v>
      </c>
      <c r="AH71" s="6" t="n">
        <v>0.399648</v>
      </c>
      <c r="AI71" s="6" t="n">
        <v>0.399648</v>
      </c>
    </row>
    <row r="72" customFormat="false" ht="15" hidden="false" customHeight="false" outlineLevel="0" collapsed="false">
      <c r="A72" s="1" t="n">
        <v>3</v>
      </c>
      <c r="B72" s="1" t="n">
        <v>30111662</v>
      </c>
      <c r="C72" s="1" t="n">
        <v>30410355</v>
      </c>
      <c r="D72" s="8" t="n">
        <f aca="false">(C72-B72)/1000</f>
        <v>298.693</v>
      </c>
      <c r="E72" s="1" t="n">
        <v>5</v>
      </c>
      <c r="F72" s="1" t="n">
        <v>14</v>
      </c>
      <c r="G72" s="5" t="n">
        <v>-0.736672302</v>
      </c>
      <c r="H72" s="5" t="n">
        <v>-2.513059197</v>
      </c>
      <c r="I72" s="5" t="n">
        <v>0.577426477</v>
      </c>
      <c r="J72" s="5" t="n">
        <v>-4.43832883</v>
      </c>
      <c r="K72" s="5" t="n">
        <v>-1.844358275</v>
      </c>
      <c r="L72" s="5" t="n">
        <v>0.891198703</v>
      </c>
      <c r="M72" s="5" t="n">
        <v>-0.91892837</v>
      </c>
      <c r="N72" s="5" t="n">
        <v>-5.777653114</v>
      </c>
      <c r="O72" s="5" t="n">
        <v>-1.225958998</v>
      </c>
      <c r="P72" s="5" t="n">
        <v>-2.139725895</v>
      </c>
      <c r="Q72" s="5" t="n">
        <v>-0.477264396</v>
      </c>
      <c r="R72" s="5" t="n">
        <v>0.888918195</v>
      </c>
      <c r="S72" s="5" t="n">
        <v>0.775715895</v>
      </c>
      <c r="T72" s="5" t="n">
        <v>0.127456631</v>
      </c>
      <c r="U72" s="5"/>
      <c r="V72" s="6" t="n">
        <v>0.400542</v>
      </c>
      <c r="W72" s="6" t="n">
        <v>0.330638</v>
      </c>
      <c r="X72" s="6" t="n">
        <v>0.440142</v>
      </c>
      <c r="Y72" s="6" t="n">
        <v>0.271512</v>
      </c>
      <c r="Z72" s="6" t="n">
        <v>0.310272</v>
      </c>
      <c r="AA72" s="6" t="n">
        <v>0.430062</v>
      </c>
      <c r="AB72" s="6" t="n">
        <v>0.373998</v>
      </c>
      <c r="AC72" s="6" t="n">
        <v>0.205088</v>
      </c>
      <c r="AD72" s="6" t="n">
        <v>0.361662</v>
      </c>
      <c r="AE72" s="6" t="n">
        <v>0.162158</v>
      </c>
      <c r="AF72" s="6" t="n">
        <v>0.345432</v>
      </c>
      <c r="AG72" s="6" t="n">
        <v>0.413472</v>
      </c>
      <c r="AH72" s="6" t="n">
        <v>0.412638</v>
      </c>
      <c r="AI72" s="6" t="n">
        <v>0.395118</v>
      </c>
    </row>
    <row r="73" customFormat="false" ht="15" hidden="false" customHeight="false" outlineLevel="0" collapsed="false">
      <c r="A73" s="1" t="n">
        <v>3</v>
      </c>
      <c r="B73" s="1" t="n">
        <v>32598812</v>
      </c>
      <c r="C73" s="1" t="n">
        <v>32881850</v>
      </c>
      <c r="D73" s="8" t="n">
        <f aca="false">(C73-B73)/1000</f>
        <v>283.038</v>
      </c>
      <c r="E73" s="1" t="n">
        <v>4</v>
      </c>
      <c r="F73" s="1" t="n">
        <v>13</v>
      </c>
      <c r="G73" s="5" t="n">
        <v>-4.376100426</v>
      </c>
      <c r="H73" s="5" t="n">
        <v>-3.265587083</v>
      </c>
      <c r="I73" s="5" t="n">
        <v>-4.87478334</v>
      </c>
      <c r="J73" s="5" t="n">
        <v>-0.445491181</v>
      </c>
      <c r="K73" s="5" t="n">
        <v>-4.013613822</v>
      </c>
      <c r="L73" s="5" t="n">
        <v>-3.896040197</v>
      </c>
      <c r="M73" s="5" t="n">
        <v>-2.751626467</v>
      </c>
      <c r="N73" s="5" t="n">
        <v>-0.678846782</v>
      </c>
      <c r="O73" s="5" t="n">
        <v>0.339872921</v>
      </c>
      <c r="P73" s="5" t="n">
        <v>-1.644181248</v>
      </c>
      <c r="Q73" s="5" t="n">
        <v>-3.188354718</v>
      </c>
      <c r="R73" s="5" t="n">
        <v>-3.01193984</v>
      </c>
      <c r="S73" s="5" t="n">
        <v>-2.621517164</v>
      </c>
      <c r="T73" s="5" t="n">
        <v>-4.394593174</v>
      </c>
      <c r="U73" s="5"/>
      <c r="V73" s="6" t="n">
        <v>0.274208</v>
      </c>
      <c r="W73" s="6" t="n">
        <v>0.302808</v>
      </c>
      <c r="X73" s="6" t="n">
        <v>0.239358</v>
      </c>
      <c r="Y73" s="6" t="n">
        <v>0.416768</v>
      </c>
      <c r="Z73" s="6" t="n">
        <v>0.205088</v>
      </c>
      <c r="AA73" s="6" t="n">
        <v>0.191102</v>
      </c>
      <c r="AB73" s="6" t="n">
        <v>0.297752</v>
      </c>
      <c r="AC73" s="6" t="n">
        <v>0.404078</v>
      </c>
      <c r="AD73" s="6" t="n">
        <v>0.430808</v>
      </c>
      <c r="AE73" s="6" t="n">
        <v>0.202008</v>
      </c>
      <c r="AF73" s="6" t="n">
        <v>0.176792</v>
      </c>
      <c r="AG73" s="6" t="n">
        <v>0.168702</v>
      </c>
      <c r="AH73" s="6" t="n">
        <v>0.217248</v>
      </c>
      <c r="AI73" s="6" t="n">
        <v>0.183192</v>
      </c>
    </row>
    <row r="74" customFormat="false" ht="15" hidden="false" customHeight="false" outlineLevel="0" collapsed="false">
      <c r="A74" s="1" t="n">
        <v>3</v>
      </c>
      <c r="B74" s="1" t="n">
        <v>32943907</v>
      </c>
      <c r="C74" s="1" t="n">
        <v>33162085</v>
      </c>
      <c r="D74" s="8" t="n">
        <f aca="false">(C74-B74)/1000</f>
        <v>218.178</v>
      </c>
      <c r="E74" s="1" t="n">
        <v>1</v>
      </c>
      <c r="F74" s="1" t="n">
        <v>10</v>
      </c>
      <c r="G74" s="5" t="n">
        <v>-3.994682689</v>
      </c>
      <c r="H74" s="5" t="n">
        <v>-3.966468248</v>
      </c>
      <c r="I74" s="5" t="n">
        <v>-3.220253377</v>
      </c>
      <c r="J74" s="5" t="n">
        <v>-1.845469298</v>
      </c>
      <c r="K74" s="5" t="n">
        <v>-4.077134007</v>
      </c>
      <c r="L74" s="5" t="n">
        <v>-2.644017757</v>
      </c>
      <c r="M74" s="5" t="n">
        <v>-2.130759905</v>
      </c>
      <c r="N74" s="5" t="n">
        <v>-1.658686745</v>
      </c>
      <c r="O74" s="5" t="n">
        <v>-1.202181433</v>
      </c>
      <c r="P74" s="5" t="n">
        <v>-1.510999738</v>
      </c>
      <c r="Q74" s="5" t="n">
        <v>-2.9583043</v>
      </c>
      <c r="R74" s="5" t="n">
        <v>-2.262271327</v>
      </c>
      <c r="S74" s="5" t="n">
        <v>-2.038463715</v>
      </c>
      <c r="T74" s="5" t="n">
        <v>-1.604495742</v>
      </c>
      <c r="U74" s="5"/>
      <c r="V74" s="6" t="n">
        <v>0.287448</v>
      </c>
      <c r="W74" s="6" t="n">
        <v>0.276888</v>
      </c>
      <c r="X74" s="6" t="n">
        <v>0.300288</v>
      </c>
      <c r="Y74" s="6" t="n">
        <v>0.365838</v>
      </c>
      <c r="Z74" s="6" t="n">
        <v>0.202008</v>
      </c>
      <c r="AA74" s="6" t="n">
        <v>0.253598</v>
      </c>
      <c r="AB74" s="6" t="n">
        <v>0.323582</v>
      </c>
      <c r="AC74" s="6" t="n">
        <v>0.365838</v>
      </c>
      <c r="AD74" s="6" t="n">
        <v>0.362712</v>
      </c>
      <c r="AE74" s="6" t="n">
        <v>0.212718</v>
      </c>
      <c r="AF74" s="6" t="n">
        <v>0.191102</v>
      </c>
      <c r="AG74" s="6" t="n">
        <v>0.215742</v>
      </c>
      <c r="AH74" s="6" t="n">
        <v>0.250782</v>
      </c>
      <c r="AI74" s="6" t="n">
        <v>0.31395</v>
      </c>
    </row>
    <row r="75" customFormat="false" ht="15" hidden="false" customHeight="false" outlineLevel="0" collapsed="false">
      <c r="A75" s="1" t="n">
        <v>3</v>
      </c>
      <c r="B75" s="1" t="n">
        <v>37521611</v>
      </c>
      <c r="C75" s="1" t="n">
        <v>37783755</v>
      </c>
      <c r="D75" s="8" t="n">
        <f aca="false">(C75-B75)/1000</f>
        <v>262.144</v>
      </c>
      <c r="E75" s="1" t="n">
        <v>3</v>
      </c>
      <c r="F75" s="1" t="n">
        <v>12</v>
      </c>
      <c r="G75" s="5" t="n">
        <v>-3.480056824</v>
      </c>
      <c r="H75" s="5" t="n">
        <v>-4.407763796</v>
      </c>
      <c r="I75" s="5" t="n">
        <v>-1.87447125</v>
      </c>
      <c r="J75" s="5" t="n">
        <v>-0.445491181</v>
      </c>
      <c r="K75" s="5" t="n">
        <v>-5.452016026</v>
      </c>
      <c r="L75" s="5" t="n">
        <v>-0.985031929</v>
      </c>
      <c r="M75" s="5" t="n">
        <v>-2.421122587</v>
      </c>
      <c r="N75" s="5" t="n">
        <v>0.081502879</v>
      </c>
      <c r="O75" s="5" t="n">
        <v>-1.346205541</v>
      </c>
      <c r="P75" s="5" t="n">
        <v>-2.907925797</v>
      </c>
      <c r="Q75" s="5" t="n">
        <v>-3.34461538</v>
      </c>
      <c r="R75" s="5" t="n">
        <v>-2.025131287</v>
      </c>
      <c r="S75" s="5" t="n">
        <v>0.357907868</v>
      </c>
      <c r="T75" s="5" t="n">
        <v>-0.280523477</v>
      </c>
      <c r="U75" s="5"/>
      <c r="V75" s="6" t="n">
        <v>0.305312</v>
      </c>
      <c r="W75" s="6" t="n">
        <v>0.260568</v>
      </c>
      <c r="X75" s="6" t="n">
        <v>0.349848</v>
      </c>
      <c r="Y75" s="6" t="n">
        <v>0.416768</v>
      </c>
      <c r="Z75" s="6" t="n">
        <v>0.135342</v>
      </c>
      <c r="AA75" s="6" t="n">
        <v>0.336408</v>
      </c>
      <c r="AB75" s="6" t="n">
        <v>0.311502</v>
      </c>
      <c r="AC75" s="6" t="n">
        <v>0.433752</v>
      </c>
      <c r="AD75" s="6" t="n">
        <v>0.356352</v>
      </c>
      <c r="AE75" s="6" t="n">
        <v>0.100382</v>
      </c>
      <c r="AF75" s="6" t="n">
        <v>0.167072</v>
      </c>
      <c r="AG75" s="6" t="n">
        <v>0.230622</v>
      </c>
      <c r="AH75" s="6" t="n">
        <v>0.388608</v>
      </c>
      <c r="AI75" s="6" t="n">
        <v>0.375998</v>
      </c>
    </row>
    <row r="76" customFormat="false" ht="15" hidden="false" customHeight="false" outlineLevel="0" collapsed="false">
      <c r="A76" s="1" t="n">
        <v>3</v>
      </c>
      <c r="B76" s="1" t="n">
        <v>39694303</v>
      </c>
      <c r="C76" s="1" t="n">
        <v>40042672</v>
      </c>
      <c r="D76" s="8" t="n">
        <f aca="false">(C76-B76)/1000</f>
        <v>348.369</v>
      </c>
      <c r="E76" s="1" t="n">
        <v>5</v>
      </c>
      <c r="F76" s="1" t="n">
        <v>14</v>
      </c>
      <c r="G76" s="5" t="n">
        <v>-5.338517627</v>
      </c>
      <c r="H76" s="5" t="n">
        <v>-4.333132931</v>
      </c>
      <c r="I76" s="5" t="n">
        <v>-5.722169882</v>
      </c>
      <c r="J76" s="5" t="n">
        <v>-3.717036354</v>
      </c>
      <c r="K76" s="5" t="n">
        <v>-3.188387633</v>
      </c>
      <c r="L76" s="5" t="n">
        <v>-5.013116029</v>
      </c>
      <c r="M76" s="5" t="n">
        <v>-3.221062159</v>
      </c>
      <c r="N76" s="5" t="n">
        <v>-3.050961436</v>
      </c>
      <c r="O76" s="5" t="n">
        <v>-3.236861645</v>
      </c>
      <c r="P76" s="5" t="n">
        <v>-3.861336289</v>
      </c>
      <c r="Q76" s="5" t="n">
        <v>-1.709215734</v>
      </c>
      <c r="R76" s="5" t="n">
        <v>-4.388882007</v>
      </c>
      <c r="S76" s="5" t="n">
        <v>-4.346057613</v>
      </c>
      <c r="T76" s="5" t="n">
        <v>-4.059161831</v>
      </c>
      <c r="U76" s="5"/>
      <c r="V76" s="6" t="n">
        <v>0.2408</v>
      </c>
      <c r="W76" s="6" t="n">
        <v>0.263328</v>
      </c>
      <c r="X76" s="6" t="n">
        <v>0.208152</v>
      </c>
      <c r="Y76" s="6" t="n">
        <v>0.297752</v>
      </c>
      <c r="Z76" s="6" t="n">
        <v>0.245102</v>
      </c>
      <c r="AA76" s="6" t="n">
        <v>0.135342</v>
      </c>
      <c r="AB76" s="6" t="n">
        <v>0.278222</v>
      </c>
      <c r="AC76" s="6" t="n">
        <v>0.311502</v>
      </c>
      <c r="AD76" s="6" t="n">
        <v>0.272862</v>
      </c>
      <c r="AE76" s="6" t="n">
        <v>0.023712</v>
      </c>
      <c r="AF76" s="6" t="n">
        <v>0.2688</v>
      </c>
      <c r="AG76" s="6" t="n">
        <v>0.082302</v>
      </c>
      <c r="AH76" s="6" t="n">
        <v>0.118062</v>
      </c>
      <c r="AI76" s="6" t="n">
        <v>0.198912</v>
      </c>
    </row>
    <row r="77" customFormat="false" ht="15" hidden="false" customHeight="false" outlineLevel="0" collapsed="false">
      <c r="A77" s="1" t="n">
        <v>3</v>
      </c>
      <c r="B77" s="1" t="n">
        <v>45572679</v>
      </c>
      <c r="C77" s="1" t="n">
        <v>45765683</v>
      </c>
      <c r="D77" s="8" t="n">
        <f aca="false">(C77-B77)/1000</f>
        <v>193.004</v>
      </c>
      <c r="E77" s="1" t="n">
        <v>1</v>
      </c>
      <c r="F77" s="1" t="n">
        <v>10</v>
      </c>
      <c r="G77" s="5" t="n">
        <v>-1.053329685</v>
      </c>
      <c r="H77" s="5" t="n">
        <v>-1.70266535</v>
      </c>
      <c r="I77" s="5" t="n">
        <v>0.052147835</v>
      </c>
      <c r="J77" s="5" t="n">
        <v>-2.877269389</v>
      </c>
      <c r="K77" s="5" t="n">
        <v>-0.613592829</v>
      </c>
      <c r="L77" s="5" t="n">
        <v>0.558840595</v>
      </c>
      <c r="M77" s="5" t="n">
        <v>-4.189979352</v>
      </c>
      <c r="N77" s="5" t="n">
        <v>-2.096539916</v>
      </c>
      <c r="O77" s="5" t="n">
        <v>-3.578126317</v>
      </c>
      <c r="P77" s="5" t="n">
        <v>-0.915973105</v>
      </c>
      <c r="Q77" s="5" t="n">
        <v>-2.83274918</v>
      </c>
      <c r="R77" s="5" t="n">
        <v>0.029572413</v>
      </c>
      <c r="S77" s="5" t="n">
        <v>0.471096809</v>
      </c>
      <c r="T77" s="5" t="n">
        <v>0.792216687</v>
      </c>
      <c r="U77" s="5"/>
      <c r="V77" s="6" t="n">
        <v>0.38955</v>
      </c>
      <c r="W77" s="6" t="n">
        <v>0.360608</v>
      </c>
      <c r="X77" s="6" t="n">
        <v>0.420798</v>
      </c>
      <c r="Y77" s="6" t="n">
        <v>0.328302</v>
      </c>
      <c r="Z77" s="6" t="n">
        <v>0.36995</v>
      </c>
      <c r="AA77" s="6" t="n">
        <v>0.413472</v>
      </c>
      <c r="AB77" s="6" t="n">
        <v>0.237912</v>
      </c>
      <c r="AC77" s="6" t="n">
        <v>0.34875</v>
      </c>
      <c r="AD77" s="6" t="n">
        <v>0.257792</v>
      </c>
      <c r="AE77" s="6" t="n">
        <v>0.260568</v>
      </c>
      <c r="AF77" s="6" t="n">
        <v>0.198912</v>
      </c>
      <c r="AG77" s="6" t="n">
        <v>0.35955</v>
      </c>
      <c r="AH77" s="6" t="n">
        <v>0.395118</v>
      </c>
      <c r="AI77" s="6" t="n">
        <v>0.426272</v>
      </c>
    </row>
    <row r="78" customFormat="false" ht="15" hidden="false" customHeight="false" outlineLevel="0" collapsed="false">
      <c r="A78" s="1" t="n">
        <v>3</v>
      </c>
      <c r="B78" s="1" t="n">
        <v>75743105</v>
      </c>
      <c r="C78" s="1" t="n">
        <v>75984095</v>
      </c>
      <c r="D78" s="8" t="n">
        <f aca="false">(C78-B78)/1000</f>
        <v>240.99</v>
      </c>
      <c r="E78" s="1" t="n">
        <v>2</v>
      </c>
      <c r="F78" s="1" t="n">
        <v>11</v>
      </c>
      <c r="G78" s="5" t="n">
        <v>-1.67696497</v>
      </c>
      <c r="H78" s="5" t="n">
        <v>-1.313503247</v>
      </c>
      <c r="I78" s="5" t="n">
        <v>-1.934211377</v>
      </c>
      <c r="J78" s="5" t="n">
        <v>-2.195120224</v>
      </c>
      <c r="K78" s="5" t="n">
        <v>-1.818991448</v>
      </c>
      <c r="L78" s="5" t="n">
        <v>-0.521413405</v>
      </c>
      <c r="M78" s="5" t="n">
        <v>-4.294827201</v>
      </c>
      <c r="N78" s="5" t="n">
        <v>-1.819806872</v>
      </c>
      <c r="O78" s="5" t="n">
        <v>-1.82379492</v>
      </c>
      <c r="P78" s="5" t="n">
        <v>-0.898787591</v>
      </c>
      <c r="Q78" s="5" t="n">
        <v>-1.022729853</v>
      </c>
      <c r="R78" s="5" t="n">
        <v>-0.755762727</v>
      </c>
      <c r="S78" s="5" t="n">
        <v>0.502810577</v>
      </c>
      <c r="T78" s="5" t="n">
        <v>-1.526783213</v>
      </c>
      <c r="U78" s="5"/>
      <c r="V78" s="6" t="n">
        <v>0.367902</v>
      </c>
      <c r="W78" s="6" t="n">
        <v>0.375</v>
      </c>
      <c r="X78" s="6" t="n">
        <v>0.347648</v>
      </c>
      <c r="Y78" s="6" t="n">
        <v>0.353118</v>
      </c>
      <c r="Z78" s="6" t="n">
        <v>0.311502</v>
      </c>
      <c r="AA78" s="6" t="n">
        <v>0.35955</v>
      </c>
      <c r="AB78" s="6" t="n">
        <v>0.23355</v>
      </c>
      <c r="AC78" s="6" t="n">
        <v>0.35955</v>
      </c>
      <c r="AD78" s="6" t="n">
        <v>0.335262</v>
      </c>
      <c r="AE78" s="6" t="n">
        <v>0.26195</v>
      </c>
      <c r="AF78" s="6" t="n">
        <v>0.311502</v>
      </c>
      <c r="AG78" s="6" t="n">
        <v>0.310272</v>
      </c>
      <c r="AH78" s="6" t="n">
        <v>0.396942</v>
      </c>
      <c r="AI78" s="6" t="n">
        <v>0.317592</v>
      </c>
    </row>
    <row r="79" customFormat="false" ht="15" hidden="false" customHeight="false" outlineLevel="0" collapsed="false">
      <c r="A79" s="1" t="n">
        <v>3</v>
      </c>
      <c r="B79" s="1" t="n">
        <v>86074693</v>
      </c>
      <c r="C79" s="1" t="n">
        <v>86410474</v>
      </c>
      <c r="D79" s="8" t="n">
        <f aca="false">(C79-B79)/1000</f>
        <v>335.781</v>
      </c>
      <c r="E79" s="1" t="n">
        <v>5</v>
      </c>
      <c r="F79" s="1" t="n">
        <v>14</v>
      </c>
      <c r="G79" s="5" t="n">
        <v>-0.762426641</v>
      </c>
      <c r="H79" s="5" t="n">
        <v>-0.598777516</v>
      </c>
      <c r="I79" s="5" t="n">
        <v>-0.645182371</v>
      </c>
      <c r="J79" s="5" t="n">
        <v>-1.350680252</v>
      </c>
      <c r="K79" s="5" t="n">
        <v>0.179543293</v>
      </c>
      <c r="L79" s="5" t="n">
        <v>0.906143799</v>
      </c>
      <c r="M79" s="5" t="n">
        <v>-4.86863001</v>
      </c>
      <c r="N79" s="5" t="n">
        <v>-1.148268019</v>
      </c>
      <c r="O79" s="5" t="n">
        <v>-0.767618124</v>
      </c>
      <c r="P79" s="5" t="n">
        <v>1.299764318</v>
      </c>
      <c r="Q79" s="5" t="n">
        <v>-0.567451877</v>
      </c>
      <c r="R79" s="5" t="n">
        <v>1.302893307</v>
      </c>
      <c r="S79" s="5" t="n">
        <v>0.875760314</v>
      </c>
      <c r="T79" s="5" t="n">
        <v>-1.424361429</v>
      </c>
      <c r="U79" s="5"/>
      <c r="V79" s="6" t="n">
        <v>0.399648</v>
      </c>
      <c r="W79" s="6" t="n">
        <v>0.401432</v>
      </c>
      <c r="X79" s="6" t="n">
        <v>0.395118</v>
      </c>
      <c r="Y79" s="6" t="n">
        <v>0.383838</v>
      </c>
      <c r="Z79" s="6" t="n">
        <v>0.408408</v>
      </c>
      <c r="AA79" s="6" t="n">
        <v>0.430808</v>
      </c>
      <c r="AB79" s="6" t="n">
        <v>0.209678</v>
      </c>
      <c r="AC79" s="6" t="n">
        <v>0.385758</v>
      </c>
      <c r="AD79" s="6" t="n">
        <v>0.381902</v>
      </c>
      <c r="AE79" s="6" t="n">
        <v>0.43875</v>
      </c>
      <c r="AF79" s="6" t="n">
        <v>0.339822</v>
      </c>
      <c r="AG79" s="6" t="n">
        <v>0.439448</v>
      </c>
      <c r="AH79" s="6" t="n">
        <v>0.418392</v>
      </c>
      <c r="AI79" s="6" t="n">
        <v>0.322392</v>
      </c>
    </row>
    <row r="80" customFormat="false" ht="15" hidden="false" customHeight="false" outlineLevel="0" collapsed="false">
      <c r="A80" s="1" t="n">
        <v>3</v>
      </c>
      <c r="B80" s="1" t="n">
        <v>86578258</v>
      </c>
      <c r="C80" s="1" t="n">
        <v>86895693</v>
      </c>
      <c r="D80" s="8" t="n">
        <f aca="false">(C80-B80)/1000</f>
        <v>317.435</v>
      </c>
      <c r="E80" s="1" t="n">
        <v>4</v>
      </c>
      <c r="F80" s="1" t="n">
        <v>13</v>
      </c>
      <c r="G80" s="5" t="n">
        <v>-1.080466808</v>
      </c>
      <c r="H80" s="5" t="n">
        <v>-1.422529206</v>
      </c>
      <c r="I80" s="5" t="n">
        <v>-0.307596346</v>
      </c>
      <c r="J80" s="5" t="n">
        <v>-4.512877046</v>
      </c>
      <c r="K80" s="5" t="n">
        <v>-0.056925031</v>
      </c>
      <c r="L80" s="5" t="n">
        <v>-1.194543749</v>
      </c>
      <c r="M80" s="5" t="n">
        <v>1.358591895</v>
      </c>
      <c r="N80" s="5" t="n">
        <v>-3.937890841</v>
      </c>
      <c r="O80" s="5" t="n">
        <v>-3.673100705</v>
      </c>
      <c r="P80" s="5" t="n">
        <v>-0.933208359</v>
      </c>
      <c r="Q80" s="5" t="n">
        <v>1.438857849</v>
      </c>
      <c r="R80" s="5" t="n">
        <v>-0.505905096</v>
      </c>
      <c r="S80" s="5" t="n">
        <v>-2.414543101</v>
      </c>
      <c r="T80" s="5" t="n">
        <v>-0.932736864</v>
      </c>
      <c r="U80" s="5"/>
      <c r="V80" s="6" t="n">
        <v>0.388608</v>
      </c>
      <c r="W80" s="6" t="n">
        <v>0.370968</v>
      </c>
      <c r="X80" s="6" t="n">
        <v>0.40755</v>
      </c>
      <c r="Y80" s="6" t="n">
        <v>0.2688</v>
      </c>
      <c r="Z80" s="6" t="n">
        <v>0.396942</v>
      </c>
      <c r="AA80" s="6" t="n">
        <v>0.32595</v>
      </c>
      <c r="AB80" s="6" t="n">
        <v>0.46875</v>
      </c>
      <c r="AC80" s="6" t="n">
        <v>0.276888</v>
      </c>
      <c r="AD80" s="6" t="n">
        <v>0.253598</v>
      </c>
      <c r="AE80" s="6" t="n">
        <v>0.259182</v>
      </c>
      <c r="AF80" s="6" t="n">
        <v>0.464622</v>
      </c>
      <c r="AG80" s="6" t="n">
        <v>0.32595</v>
      </c>
      <c r="AH80" s="6" t="n">
        <v>0.229152</v>
      </c>
      <c r="AI80" s="6" t="n">
        <v>0.345432</v>
      </c>
    </row>
    <row r="81" customFormat="false" ht="15" hidden="false" customHeight="false" outlineLevel="0" collapsed="false">
      <c r="A81" s="1" t="n">
        <v>3</v>
      </c>
      <c r="B81" s="1" t="n">
        <v>87657590</v>
      </c>
      <c r="C81" s="1" t="n">
        <v>87961230</v>
      </c>
      <c r="D81" s="8" t="n">
        <f aca="false">(C81-B81)/1000</f>
        <v>303.64</v>
      </c>
      <c r="E81" s="1" t="n">
        <v>1</v>
      </c>
      <c r="F81" s="1" t="n">
        <v>10</v>
      </c>
      <c r="G81" s="5" t="n">
        <v>0.616438809</v>
      </c>
      <c r="H81" s="5" t="n">
        <v>0.699312807</v>
      </c>
      <c r="I81" s="5" t="n">
        <v>0.63331065</v>
      </c>
      <c r="J81" s="5" t="n">
        <v>-2.877269389</v>
      </c>
      <c r="K81" s="5" t="n">
        <v>1.688353909</v>
      </c>
      <c r="L81" s="5" t="n">
        <v>0.457390236</v>
      </c>
      <c r="M81" s="5" t="n">
        <v>1.246533052</v>
      </c>
      <c r="N81" s="5" t="n">
        <v>-4.04105077</v>
      </c>
      <c r="O81" s="5" t="n">
        <v>-0.285318523</v>
      </c>
      <c r="P81" s="5" t="n">
        <v>-0.252154677</v>
      </c>
      <c r="Q81" s="5" t="n">
        <v>0.834649959</v>
      </c>
      <c r="R81" s="5" t="n">
        <v>0.477588596</v>
      </c>
      <c r="S81" s="5" t="n">
        <v>-0.711040842</v>
      </c>
      <c r="T81" s="5" t="n">
        <v>0.429259489</v>
      </c>
      <c r="U81" s="5"/>
      <c r="V81" s="6" t="n">
        <v>0.447512</v>
      </c>
      <c r="W81" s="6" t="n">
        <v>0.449438</v>
      </c>
      <c r="X81" s="6" t="n">
        <v>0.4422</v>
      </c>
      <c r="Y81" s="6" t="n">
        <v>0.328302</v>
      </c>
      <c r="Z81" s="6" t="n">
        <v>0.481568</v>
      </c>
      <c r="AA81" s="6" t="n">
        <v>0.408408</v>
      </c>
      <c r="AB81" s="6" t="n">
        <v>0.464088</v>
      </c>
      <c r="AC81" s="6" t="n">
        <v>0.272862</v>
      </c>
      <c r="AD81" s="6" t="n">
        <v>0.4032</v>
      </c>
      <c r="AE81" s="6" t="n">
        <v>0.31395</v>
      </c>
      <c r="AF81" s="6" t="n">
        <v>0.427038</v>
      </c>
      <c r="AG81" s="6" t="n">
        <v>0.387662</v>
      </c>
      <c r="AH81" s="6" t="n">
        <v>0.327128</v>
      </c>
      <c r="AI81" s="6" t="n">
        <v>0.409262</v>
      </c>
    </row>
    <row r="82" customFormat="false" ht="15" hidden="false" customHeight="false" outlineLevel="0" collapsed="false">
      <c r="A82" s="1" t="n">
        <v>4</v>
      </c>
      <c r="B82" s="1" t="n">
        <v>5842829</v>
      </c>
      <c r="C82" s="1" t="n">
        <v>6064079</v>
      </c>
      <c r="D82" s="8" t="n">
        <f aca="false">(C82-B82)/1000</f>
        <v>221.25</v>
      </c>
      <c r="E82" s="1" t="n">
        <v>1</v>
      </c>
      <c r="F82" s="1" t="n">
        <v>10</v>
      </c>
      <c r="G82" s="5" t="n">
        <v>-3.444162073</v>
      </c>
      <c r="H82" s="5" t="n">
        <v>-2.173380602</v>
      </c>
      <c r="I82" s="5" t="n">
        <v>-4.29883421</v>
      </c>
      <c r="J82" s="5" t="n">
        <v>-0.121404355</v>
      </c>
      <c r="K82" s="5" t="n">
        <v>-2.505339415</v>
      </c>
      <c r="L82" s="5" t="n">
        <v>-3.222589314</v>
      </c>
      <c r="M82" s="5" t="n">
        <v>-2.333004243</v>
      </c>
      <c r="N82" s="5" t="n">
        <v>-0.051585216</v>
      </c>
      <c r="O82" s="5" t="n">
        <v>-0.406516169</v>
      </c>
      <c r="P82" s="5" t="n">
        <v>-2.580008298</v>
      </c>
      <c r="Q82" s="5" t="n">
        <v>0.093376389</v>
      </c>
      <c r="R82" s="5" t="n">
        <v>-3.301193316</v>
      </c>
      <c r="S82" s="5" t="n">
        <v>-2.859683388</v>
      </c>
      <c r="T82" s="5" t="n">
        <v>-1.630570621</v>
      </c>
      <c r="U82" s="5"/>
      <c r="V82" s="6" t="n">
        <v>0.306558</v>
      </c>
      <c r="W82" s="6" t="n">
        <v>0.3432</v>
      </c>
      <c r="X82" s="6" t="n">
        <v>0.260568</v>
      </c>
      <c r="Y82" s="6" t="n">
        <v>0.428558</v>
      </c>
      <c r="Z82" s="6" t="n">
        <v>0.278222</v>
      </c>
      <c r="AA82" s="6" t="n">
        <v>0.224718</v>
      </c>
      <c r="AB82" s="6" t="n">
        <v>0.315168</v>
      </c>
      <c r="AC82" s="6" t="n">
        <v>0.428558</v>
      </c>
      <c r="AD82" s="6" t="n">
        <v>0.397848</v>
      </c>
      <c r="AE82" s="6" t="n">
        <v>0.126752</v>
      </c>
      <c r="AF82" s="6" t="n">
        <v>0.380928</v>
      </c>
      <c r="AG82" s="6" t="n">
        <v>0.150552</v>
      </c>
      <c r="AH82" s="6" t="n">
        <v>0.20355</v>
      </c>
      <c r="AI82" s="6" t="n">
        <v>0.312728</v>
      </c>
    </row>
    <row r="83" customFormat="false" ht="15" hidden="false" customHeight="false" outlineLevel="0" collapsed="false">
      <c r="A83" s="1" t="n">
        <v>4</v>
      </c>
      <c r="B83" s="1" t="n">
        <v>9234423</v>
      </c>
      <c r="C83" s="1" t="n">
        <v>9419444</v>
      </c>
      <c r="D83" s="8" t="n">
        <f aca="false">(C83-B83)/1000</f>
        <v>185.021</v>
      </c>
      <c r="E83" s="1" t="n">
        <v>1</v>
      </c>
      <c r="F83" s="1" t="n">
        <v>10</v>
      </c>
      <c r="G83" s="5" t="n">
        <v>-3.516066807</v>
      </c>
      <c r="H83" s="5" t="n">
        <v>-2.173380602</v>
      </c>
      <c r="I83" s="5" t="n">
        <v>-4.602965764</v>
      </c>
      <c r="J83" s="5" t="n">
        <v>-1.931397663</v>
      </c>
      <c r="K83" s="5" t="n">
        <v>-1.376494993</v>
      </c>
      <c r="L83" s="5" t="n">
        <v>-3.462993009</v>
      </c>
      <c r="M83" s="5" t="n">
        <v>-2.510106249</v>
      </c>
      <c r="N83" s="5" t="n">
        <v>-1.297088901</v>
      </c>
      <c r="O83" s="5" t="n">
        <v>-1.928506787</v>
      </c>
      <c r="P83" s="5" t="n">
        <v>-1.037664445</v>
      </c>
      <c r="Q83" s="5" t="n">
        <v>-0.790460919</v>
      </c>
      <c r="R83" s="5" t="n">
        <v>-2.806418473</v>
      </c>
      <c r="S83" s="5" t="n">
        <v>-3.186001368</v>
      </c>
      <c r="T83" s="5" t="n">
        <v>-3.073565535</v>
      </c>
      <c r="U83" s="5"/>
      <c r="V83" s="6" t="n">
        <v>0.304062</v>
      </c>
      <c r="W83" s="6" t="n">
        <v>0.3432</v>
      </c>
      <c r="X83" s="6" t="n">
        <v>0.249368</v>
      </c>
      <c r="Y83" s="6" t="n">
        <v>0.362712</v>
      </c>
      <c r="Z83" s="6" t="n">
        <v>0.332958</v>
      </c>
      <c r="AA83" s="6" t="n">
        <v>0.212718</v>
      </c>
      <c r="AB83" s="6" t="n">
        <v>0.3078</v>
      </c>
      <c r="AC83" s="6" t="n">
        <v>0.37995</v>
      </c>
      <c r="AD83" s="6" t="n">
        <v>0.330638</v>
      </c>
      <c r="AE83" s="6" t="n">
        <v>0.250782</v>
      </c>
      <c r="AF83" s="6" t="n">
        <v>0.32595</v>
      </c>
      <c r="AG83" s="6" t="n">
        <v>0.181598</v>
      </c>
      <c r="AH83" s="6" t="n">
        <v>0.184782</v>
      </c>
      <c r="AI83" s="6" t="n">
        <v>0.245102</v>
      </c>
    </row>
    <row r="84" customFormat="false" ht="15" hidden="false" customHeight="false" outlineLevel="0" collapsed="false">
      <c r="A84" s="1" t="n">
        <v>4</v>
      </c>
      <c r="B84" s="1" t="n">
        <v>13172670</v>
      </c>
      <c r="C84" s="1" t="n">
        <v>13439620</v>
      </c>
      <c r="D84" s="8" t="n">
        <f aca="false">(C84-B84)/1000</f>
        <v>266.95</v>
      </c>
      <c r="E84" s="1" t="n">
        <v>3</v>
      </c>
      <c r="F84" s="1" t="n">
        <v>12</v>
      </c>
      <c r="G84" s="5" t="n">
        <v>-1.91756927</v>
      </c>
      <c r="H84" s="5" t="n">
        <v>-1.422529206</v>
      </c>
      <c r="I84" s="5" t="n">
        <v>-2.84926719</v>
      </c>
      <c r="J84" s="5" t="n">
        <v>0.718197679</v>
      </c>
      <c r="K84" s="5" t="n">
        <v>-2.1025637</v>
      </c>
      <c r="L84" s="5" t="n">
        <v>-4.410183564</v>
      </c>
      <c r="M84" s="5" t="n">
        <v>0.752916494</v>
      </c>
      <c r="N84" s="5" t="n">
        <v>0.297969615</v>
      </c>
      <c r="O84" s="5" t="n">
        <v>1.129514535</v>
      </c>
      <c r="P84" s="5" t="n">
        <v>-1.197706091</v>
      </c>
      <c r="Q84" s="5" t="n">
        <v>-1.182720193</v>
      </c>
      <c r="R84" s="5" t="n">
        <v>-3.791155238</v>
      </c>
      <c r="S84" s="5" t="n">
        <v>-3.130919561</v>
      </c>
      <c r="T84" s="5" t="n">
        <v>-4.703778936</v>
      </c>
      <c r="U84" s="5"/>
      <c r="V84" s="6" t="n">
        <v>0.35955</v>
      </c>
      <c r="W84" s="6" t="n">
        <v>0.370968</v>
      </c>
      <c r="X84" s="6" t="n">
        <v>0.31395</v>
      </c>
      <c r="Y84" s="6" t="n">
        <v>0.459102</v>
      </c>
      <c r="Z84" s="6" t="n">
        <v>0.297752</v>
      </c>
      <c r="AA84" s="6" t="n">
        <v>0.165438</v>
      </c>
      <c r="AB84" s="6" t="n">
        <v>0.443552</v>
      </c>
      <c r="AC84" s="6" t="n">
        <v>0.4422</v>
      </c>
      <c r="AD84" s="6" t="n">
        <v>0.465678</v>
      </c>
      <c r="AE84" s="6" t="n">
        <v>0.237912</v>
      </c>
      <c r="AF84" s="6" t="n">
        <v>0.30155</v>
      </c>
      <c r="AG84" s="6" t="n">
        <v>0.119808</v>
      </c>
      <c r="AH84" s="6" t="n">
        <v>0.18795</v>
      </c>
      <c r="AI84" s="6" t="n">
        <v>0.168702</v>
      </c>
    </row>
    <row r="85" customFormat="false" ht="15" hidden="false" customHeight="false" outlineLevel="0" collapsed="false">
      <c r="A85" s="1" t="n">
        <v>4</v>
      </c>
      <c r="B85" s="1" t="n">
        <v>21164024</v>
      </c>
      <c r="C85" s="1" t="n">
        <v>21382556</v>
      </c>
      <c r="D85" s="8" t="n">
        <f aca="false">(C85-B85)/1000</f>
        <v>218.532</v>
      </c>
      <c r="E85" s="1" t="n">
        <v>1</v>
      </c>
      <c r="F85" s="1" t="n">
        <v>10</v>
      </c>
      <c r="G85" s="5" t="n">
        <v>-1.13508675</v>
      </c>
      <c r="H85" s="5" t="n">
        <v>-0.69568948</v>
      </c>
      <c r="I85" s="5" t="n">
        <v>-1.934211377</v>
      </c>
      <c r="J85" s="5" t="n">
        <v>-1.142209134</v>
      </c>
      <c r="K85" s="5" t="n">
        <v>0.090243812</v>
      </c>
      <c r="L85" s="5" t="n">
        <v>-1.007990482</v>
      </c>
      <c r="M85" s="5" t="n">
        <v>-4.017155869</v>
      </c>
      <c r="N85" s="5" t="n">
        <v>-0.678846782</v>
      </c>
      <c r="O85" s="5" t="n">
        <v>-1.084652325</v>
      </c>
      <c r="P85" s="5" t="n">
        <v>1.026412688</v>
      </c>
      <c r="Q85" s="5" t="n">
        <v>-0.16590056</v>
      </c>
      <c r="R85" s="5" t="n">
        <v>0.401251177</v>
      </c>
      <c r="S85" s="5" t="n">
        <v>-2.212020092</v>
      </c>
      <c r="T85" s="5" t="n">
        <v>-0.586423206</v>
      </c>
      <c r="U85" s="5"/>
      <c r="V85" s="6" t="n">
        <v>0.386712</v>
      </c>
      <c r="W85" s="6" t="n">
        <v>0.397848</v>
      </c>
      <c r="X85" s="6" t="n">
        <v>0.347648</v>
      </c>
      <c r="Y85" s="6" t="n">
        <v>0.391422</v>
      </c>
      <c r="Z85" s="6" t="n">
        <v>0.404078</v>
      </c>
      <c r="AA85" s="6" t="n">
        <v>0.335262</v>
      </c>
      <c r="AB85" s="6" t="n">
        <v>0.245102</v>
      </c>
      <c r="AC85" s="6" t="n">
        <v>0.404078</v>
      </c>
      <c r="AD85" s="6" t="n">
        <v>0.367902</v>
      </c>
      <c r="AE85" s="6" t="n">
        <v>0.416768</v>
      </c>
      <c r="AF85" s="6" t="n">
        <v>0.3648</v>
      </c>
      <c r="AG85" s="6" t="n">
        <v>0.382872</v>
      </c>
      <c r="AH85" s="6" t="n">
        <v>0.2408</v>
      </c>
      <c r="AI85" s="6" t="n">
        <v>0.361662</v>
      </c>
    </row>
    <row r="86" customFormat="false" ht="15" hidden="false" customHeight="false" outlineLevel="0" collapsed="false">
      <c r="A86" s="1" t="n">
        <v>4</v>
      </c>
      <c r="B86" s="1" t="n">
        <v>22209947</v>
      </c>
      <c r="C86" s="1" t="n">
        <v>22527061</v>
      </c>
      <c r="D86" s="8" t="n">
        <f aca="false">(C86-B86)/1000</f>
        <v>317.114</v>
      </c>
      <c r="E86" s="1" t="n">
        <v>6</v>
      </c>
      <c r="F86" s="1" t="n">
        <v>15</v>
      </c>
      <c r="G86" s="5" t="n">
        <v>-1.826478418</v>
      </c>
      <c r="H86" s="5" t="n">
        <v>-0.819263049</v>
      </c>
      <c r="I86" s="5" t="n">
        <v>-2.652450627</v>
      </c>
      <c r="J86" s="5" t="n">
        <v>-1.377233931</v>
      </c>
      <c r="K86" s="5" t="n">
        <v>-0.427610679</v>
      </c>
      <c r="L86" s="5" t="n">
        <v>-1.17094412</v>
      </c>
      <c r="M86" s="5" t="n">
        <v>-7.02880337</v>
      </c>
      <c r="N86" s="5" t="n">
        <v>-1.148268019</v>
      </c>
      <c r="O86" s="5" t="n">
        <v>-0.834059435</v>
      </c>
      <c r="P86" s="5" t="n">
        <v>-0.42204504</v>
      </c>
      <c r="Q86" s="5" t="n">
        <v>-0.549285771</v>
      </c>
      <c r="R86" s="5" t="n">
        <v>-0.302901748</v>
      </c>
      <c r="S86" s="5" t="n">
        <v>-1.678032571</v>
      </c>
      <c r="T86" s="5" t="n">
        <v>-0.280523477</v>
      </c>
      <c r="U86" s="5"/>
      <c r="V86" s="6" t="n">
        <v>0.362712</v>
      </c>
      <c r="W86" s="6" t="n">
        <v>0.393278</v>
      </c>
      <c r="X86" s="6" t="n">
        <v>0.321198</v>
      </c>
      <c r="Y86" s="6" t="n">
        <v>0.382872</v>
      </c>
      <c r="Z86" s="6" t="n">
        <v>0.378968</v>
      </c>
      <c r="AA86" s="6" t="n">
        <v>0.327128</v>
      </c>
      <c r="AB86" s="6" t="n">
        <v>0.119808</v>
      </c>
      <c r="AC86" s="6" t="n">
        <v>0.385758</v>
      </c>
      <c r="AD86" s="6" t="n">
        <v>0.378968</v>
      </c>
      <c r="AE86" s="6" t="n">
        <v>0.300288</v>
      </c>
      <c r="AF86" s="6" t="n">
        <v>0.340952</v>
      </c>
      <c r="AG86" s="6" t="n">
        <v>0.338688</v>
      </c>
      <c r="AH86" s="6" t="n">
        <v>0.271512</v>
      </c>
      <c r="AI86" s="6" t="n">
        <v>0.375998</v>
      </c>
    </row>
    <row r="87" customFormat="false" ht="15" hidden="false" customHeight="false" outlineLevel="0" collapsed="false">
      <c r="A87" s="1" t="n">
        <v>4</v>
      </c>
      <c r="B87" s="1" t="n">
        <v>22843726</v>
      </c>
      <c r="C87" s="1" t="n">
        <v>23030548</v>
      </c>
      <c r="D87" s="8" t="n">
        <f aca="false">(C87-B87)/1000</f>
        <v>186.822</v>
      </c>
      <c r="E87" s="1" t="n">
        <v>1</v>
      </c>
      <c r="F87" s="1" t="n">
        <v>10</v>
      </c>
      <c r="G87" s="5" t="n">
        <v>-3.480056824</v>
      </c>
      <c r="H87" s="5" t="n">
        <v>-3.680924069</v>
      </c>
      <c r="I87" s="5" t="n">
        <v>-2.523411954</v>
      </c>
      <c r="J87" s="5" t="n">
        <v>-0.965569445</v>
      </c>
      <c r="K87" s="5" t="n">
        <v>-4.013613822</v>
      </c>
      <c r="L87" s="5" t="n">
        <v>-1.434947443</v>
      </c>
      <c r="M87" s="5" t="n">
        <v>-2.274739414</v>
      </c>
      <c r="N87" s="5" t="n">
        <v>-0.815368417</v>
      </c>
      <c r="O87" s="5" t="n">
        <v>-0.468337838</v>
      </c>
      <c r="P87" s="5" t="n">
        <v>-1.644181248</v>
      </c>
      <c r="Q87" s="5" t="n">
        <v>-2.933064667</v>
      </c>
      <c r="R87" s="5" t="n">
        <v>-0.755762727</v>
      </c>
      <c r="S87" s="5" t="n">
        <v>-0.855874004</v>
      </c>
      <c r="T87" s="5" t="n">
        <v>-1.50104974</v>
      </c>
      <c r="U87" s="5"/>
      <c r="V87" s="6" t="n">
        <v>0.305312</v>
      </c>
      <c r="W87" s="6" t="n">
        <v>0.287448</v>
      </c>
      <c r="X87" s="6" t="n">
        <v>0.32595</v>
      </c>
      <c r="Y87" s="6" t="n">
        <v>0.397848</v>
      </c>
      <c r="Z87" s="6" t="n">
        <v>0.205088</v>
      </c>
      <c r="AA87" s="6" t="n">
        <v>0.31395</v>
      </c>
      <c r="AB87" s="6" t="n">
        <v>0.317592</v>
      </c>
      <c r="AC87" s="6" t="n">
        <v>0.39875</v>
      </c>
      <c r="AD87" s="6" t="n">
        <v>0.395118</v>
      </c>
      <c r="AE87" s="6" t="n">
        <v>0.202008</v>
      </c>
      <c r="AF87" s="6" t="n">
        <v>0.192672</v>
      </c>
      <c r="AG87" s="6" t="n">
        <v>0.310272</v>
      </c>
      <c r="AH87" s="6" t="n">
        <v>0.318798</v>
      </c>
      <c r="AI87" s="6" t="n">
        <v>0.318798</v>
      </c>
    </row>
    <row r="88" customFormat="false" ht="15" hidden="false" customHeight="false" outlineLevel="0" collapsed="false">
      <c r="A88" s="1" t="n">
        <v>4</v>
      </c>
      <c r="B88" s="1" t="n">
        <v>29250536</v>
      </c>
      <c r="C88" s="1" t="n">
        <v>29549292</v>
      </c>
      <c r="D88" s="8" t="n">
        <f aca="false">(C88-B88)/1000</f>
        <v>298.756</v>
      </c>
      <c r="E88" s="1" t="n">
        <v>1</v>
      </c>
      <c r="F88" s="1" t="n">
        <v>10</v>
      </c>
      <c r="G88" s="5" t="n">
        <v>-3.588432468</v>
      </c>
      <c r="H88" s="5" t="n">
        <v>-2.57622503</v>
      </c>
      <c r="I88" s="5" t="n">
        <v>-4.186577081</v>
      </c>
      <c r="J88" s="5" t="n">
        <v>-4.217323056</v>
      </c>
      <c r="K88" s="5" t="n">
        <v>-0.871963242</v>
      </c>
      <c r="L88" s="5" t="n">
        <v>-2.757167762</v>
      </c>
      <c r="M88" s="5" t="n">
        <v>-2.721099926</v>
      </c>
      <c r="N88" s="5" t="n">
        <v>-2.925919098</v>
      </c>
      <c r="O88" s="5" t="n">
        <v>-4.428321463</v>
      </c>
      <c r="P88" s="5" t="n">
        <v>-1.740803128</v>
      </c>
      <c r="Q88" s="5" t="n">
        <v>-1.88618254</v>
      </c>
      <c r="R88" s="5" t="n">
        <v>-2.806418473</v>
      </c>
      <c r="S88" s="5" t="n">
        <v>-1.772617492</v>
      </c>
      <c r="T88" s="5" t="n">
        <v>-2.253849855</v>
      </c>
      <c r="U88" s="5"/>
      <c r="V88" s="6" t="n">
        <v>0.30155</v>
      </c>
      <c r="W88" s="6" t="n">
        <v>0.328302</v>
      </c>
      <c r="X88" s="6" t="n">
        <v>0.264702</v>
      </c>
      <c r="Y88" s="6" t="n">
        <v>0.279552</v>
      </c>
      <c r="Z88" s="6" t="n">
        <v>0.357422</v>
      </c>
      <c r="AA88" s="6" t="n">
        <v>0.24795</v>
      </c>
      <c r="AB88" s="6" t="n">
        <v>0.299022</v>
      </c>
      <c r="AC88" s="6" t="n">
        <v>0.316382</v>
      </c>
      <c r="AD88" s="6" t="n">
        <v>0.220248</v>
      </c>
      <c r="AE88" s="6" t="n">
        <v>0.194238</v>
      </c>
      <c r="AF88" s="6" t="n">
        <v>0.257792</v>
      </c>
      <c r="AG88" s="6" t="n">
        <v>0.181598</v>
      </c>
      <c r="AH88" s="6" t="n">
        <v>0.266072</v>
      </c>
      <c r="AI88" s="6" t="n">
        <v>0.283518</v>
      </c>
    </row>
    <row r="89" customFormat="false" ht="15" hidden="false" customHeight="false" outlineLevel="0" collapsed="false">
      <c r="A89" s="1" t="n">
        <v>4</v>
      </c>
      <c r="B89" s="1" t="n">
        <v>36802993</v>
      </c>
      <c r="C89" s="1" t="n">
        <v>37041897</v>
      </c>
      <c r="D89" s="8" t="n">
        <f aca="false">(C89-B89)/1000</f>
        <v>238.904</v>
      </c>
      <c r="E89" s="1" t="n">
        <v>1</v>
      </c>
      <c r="F89" s="1" t="n">
        <v>10</v>
      </c>
      <c r="G89" s="5" t="n">
        <v>-3.337169213</v>
      </c>
      <c r="H89" s="5" t="n">
        <v>-2.997348613</v>
      </c>
      <c r="I89" s="5" t="n">
        <v>-3.117771905</v>
      </c>
      <c r="J89" s="5" t="n">
        <v>-0.818452168</v>
      </c>
      <c r="K89" s="5" t="n">
        <v>-3.306848652</v>
      </c>
      <c r="L89" s="5" t="n">
        <v>-3.990879454</v>
      </c>
      <c r="M89" s="5" t="n">
        <v>0.167528021</v>
      </c>
      <c r="N89" s="5" t="n">
        <v>-0.524235006</v>
      </c>
      <c r="O89" s="5" t="n">
        <v>-2.088292025</v>
      </c>
      <c r="P89" s="5" t="n">
        <v>-1.878162881</v>
      </c>
      <c r="Q89" s="5" t="n">
        <v>-1.430422278</v>
      </c>
      <c r="R89" s="5" t="n">
        <v>-3.652982916</v>
      </c>
      <c r="S89" s="5" t="n">
        <v>-2.287444612</v>
      </c>
      <c r="T89" s="5" t="n">
        <v>-3.89464684</v>
      </c>
      <c r="U89" s="5"/>
      <c r="V89" s="6" t="n">
        <v>0.310272</v>
      </c>
      <c r="W89" s="6" t="n">
        <v>0.312728</v>
      </c>
      <c r="X89" s="6" t="n">
        <v>0.304062</v>
      </c>
      <c r="Y89" s="6" t="n">
        <v>0.4032</v>
      </c>
      <c r="Z89" s="6" t="n">
        <v>0.239358</v>
      </c>
      <c r="AA89" s="6" t="n">
        <v>0.186368</v>
      </c>
      <c r="AB89" s="6" t="n">
        <v>0.419198</v>
      </c>
      <c r="AC89" s="6" t="n">
        <v>0.410112</v>
      </c>
      <c r="AD89" s="6" t="n">
        <v>0.323582</v>
      </c>
      <c r="AE89" s="6" t="n">
        <v>0.183192</v>
      </c>
      <c r="AF89" s="6" t="n">
        <v>0.286142</v>
      </c>
      <c r="AG89" s="6" t="n">
        <v>0.128478</v>
      </c>
      <c r="AH89" s="6" t="n">
        <v>0.236462</v>
      </c>
      <c r="AI89" s="6" t="n">
        <v>0.206622</v>
      </c>
    </row>
    <row r="90" customFormat="false" ht="15" hidden="false" customHeight="false" outlineLevel="0" collapsed="false">
      <c r="A90" s="1" t="n">
        <v>4</v>
      </c>
      <c r="B90" s="1" t="n">
        <v>42520509</v>
      </c>
      <c r="C90" s="1" t="n">
        <v>42818104</v>
      </c>
      <c r="D90" s="8" t="n">
        <f aca="false">(C90-B90)/1000</f>
        <v>297.595</v>
      </c>
      <c r="E90" s="1" t="n">
        <v>1</v>
      </c>
      <c r="F90" s="1" t="n">
        <v>10</v>
      </c>
      <c r="G90" s="5" t="n">
        <v>-1.053329685</v>
      </c>
      <c r="H90" s="5" t="n">
        <v>-0.364068855</v>
      </c>
      <c r="I90" s="5" t="n">
        <v>-2.208418558</v>
      </c>
      <c r="J90" s="5" t="n">
        <v>-0.559017778</v>
      </c>
      <c r="K90" s="5" t="n">
        <v>-0.038240197</v>
      </c>
      <c r="L90" s="5" t="n">
        <v>-3.104310697</v>
      </c>
      <c r="M90" s="5" t="n">
        <v>-0.133170418</v>
      </c>
      <c r="N90" s="5" t="n">
        <v>-0.459510222</v>
      </c>
      <c r="O90" s="5" t="n">
        <v>-0.285318523</v>
      </c>
      <c r="P90" s="5" t="n">
        <v>-0.565522936</v>
      </c>
      <c r="Q90" s="5" t="n">
        <v>-1.003020432</v>
      </c>
      <c r="R90" s="5" t="n">
        <v>-2.072049317</v>
      </c>
      <c r="S90" s="5" t="n">
        <v>-1.965125627</v>
      </c>
      <c r="T90" s="5" t="n">
        <v>-4.092320883</v>
      </c>
      <c r="U90" s="5"/>
      <c r="V90" s="6" t="n">
        <v>0.38955</v>
      </c>
      <c r="W90" s="6" t="n">
        <v>0.410112</v>
      </c>
      <c r="X90" s="6" t="n">
        <v>0.33755</v>
      </c>
      <c r="Y90" s="6" t="n">
        <v>0.412638</v>
      </c>
      <c r="Z90" s="6" t="n">
        <v>0.397848</v>
      </c>
      <c r="AA90" s="6" t="n">
        <v>0.230622</v>
      </c>
      <c r="AB90" s="6" t="n">
        <v>0.406688</v>
      </c>
      <c r="AC90" s="6" t="n">
        <v>0.412638</v>
      </c>
      <c r="AD90" s="6" t="n">
        <v>0.4032</v>
      </c>
      <c r="AE90" s="6" t="n">
        <v>0.28875</v>
      </c>
      <c r="AF90" s="6" t="n">
        <v>0.312728</v>
      </c>
      <c r="AG90" s="6" t="n">
        <v>0.227678</v>
      </c>
      <c r="AH90" s="6" t="n">
        <v>0.255</v>
      </c>
      <c r="AI90" s="6" t="n">
        <v>0.197358</v>
      </c>
    </row>
    <row r="91" customFormat="false" ht="15" hidden="false" customHeight="false" outlineLevel="0" collapsed="false">
      <c r="A91" s="1" t="n">
        <v>4</v>
      </c>
      <c r="B91" s="1" t="n">
        <v>49368687</v>
      </c>
      <c r="C91" s="1" t="n">
        <v>49580436</v>
      </c>
      <c r="D91" s="8" t="n">
        <f aca="false">(C91-B91)/1000</f>
        <v>211.749</v>
      </c>
      <c r="E91" s="1" t="n">
        <v>1</v>
      </c>
      <c r="F91" s="1" t="n">
        <v>10</v>
      </c>
      <c r="G91" s="5" t="n">
        <v>0.77978009</v>
      </c>
      <c r="H91" s="5" t="n">
        <v>0.783948534</v>
      </c>
      <c r="I91" s="5" t="n">
        <v>0.742146299</v>
      </c>
      <c r="J91" s="5" t="n">
        <v>0.381741128</v>
      </c>
      <c r="K91" s="5" t="n">
        <v>0.918151048</v>
      </c>
      <c r="L91" s="5" t="n">
        <v>1.484394818</v>
      </c>
      <c r="M91" s="5" t="n">
        <v>-4.120561519</v>
      </c>
      <c r="N91" s="5" t="n">
        <v>0.686625801</v>
      </c>
      <c r="O91" s="5" t="n">
        <v>-0.015205384</v>
      </c>
      <c r="P91" s="5" t="n">
        <v>0.98542611</v>
      </c>
      <c r="Q91" s="5" t="n">
        <v>1.204949143</v>
      </c>
      <c r="R91" s="5" t="n">
        <v>1.177024219</v>
      </c>
      <c r="S91" s="5" t="n">
        <v>0.945134181</v>
      </c>
      <c r="T91" s="5" t="n">
        <v>1.313500894</v>
      </c>
      <c r="U91" s="5"/>
      <c r="V91" s="6" t="n">
        <v>0.453182</v>
      </c>
      <c r="W91" s="6" t="n">
        <v>0.452568</v>
      </c>
      <c r="X91" s="6" t="n">
        <v>0.446208</v>
      </c>
      <c r="Y91" s="6" t="n">
        <v>0.446862</v>
      </c>
      <c r="Z91" s="6" t="n">
        <v>0.444222</v>
      </c>
      <c r="AA91" s="6" t="n">
        <v>0.459672</v>
      </c>
      <c r="AB91" s="6" t="n">
        <v>0.2408</v>
      </c>
      <c r="AC91" s="6" t="n">
        <v>0.457368</v>
      </c>
      <c r="AD91" s="6" t="n">
        <v>0.415128</v>
      </c>
      <c r="AE91" s="6" t="n">
        <v>0.413472</v>
      </c>
      <c r="AF91" s="6" t="n">
        <v>0.450072</v>
      </c>
      <c r="AG91" s="6" t="n">
        <v>0.43155</v>
      </c>
      <c r="AH91" s="6" t="n">
        <v>0.422382</v>
      </c>
      <c r="AI91" s="6" t="n">
        <v>0.450702</v>
      </c>
    </row>
    <row r="92" customFormat="false" ht="15" hidden="false" customHeight="false" outlineLevel="0" collapsed="false">
      <c r="A92" s="1" t="n">
        <v>4</v>
      </c>
      <c r="B92" s="1" t="n">
        <v>58419649</v>
      </c>
      <c r="C92" s="1" t="n">
        <v>58633013</v>
      </c>
      <c r="D92" s="8" t="n">
        <f aca="false">(C92-B92)/1000</f>
        <v>213.364</v>
      </c>
      <c r="E92" s="1" t="n">
        <v>1</v>
      </c>
      <c r="F92" s="1" t="n">
        <v>10</v>
      </c>
      <c r="G92" s="5" t="n">
        <v>-2.228695521</v>
      </c>
      <c r="H92" s="5" t="n">
        <v>-2.639823506</v>
      </c>
      <c r="I92" s="5" t="n">
        <v>-1.246005117</v>
      </c>
      <c r="J92" s="5" t="n">
        <v>-2.877269389</v>
      </c>
      <c r="K92" s="5" t="n">
        <v>-1.768505275</v>
      </c>
      <c r="L92" s="5" t="n">
        <v>-0.479102355</v>
      </c>
      <c r="M92" s="5" t="n">
        <v>-0.545110454</v>
      </c>
      <c r="N92" s="5" t="n">
        <v>-1.605799985</v>
      </c>
      <c r="O92" s="5" t="n">
        <v>-4.19339912</v>
      </c>
      <c r="P92" s="5" t="n">
        <v>-1.361776758</v>
      </c>
      <c r="Q92" s="5" t="n">
        <v>-1.062341609</v>
      </c>
      <c r="R92" s="5" t="n">
        <v>-0.639105127</v>
      </c>
      <c r="S92" s="5" t="n">
        <v>0.068832701</v>
      </c>
      <c r="T92" s="5" t="n">
        <v>-0.051909519</v>
      </c>
      <c r="U92" s="5"/>
      <c r="V92" s="6" t="n">
        <v>0.34875</v>
      </c>
      <c r="W92" s="6" t="n">
        <v>0.32595</v>
      </c>
      <c r="X92" s="6" t="n">
        <v>0.372992</v>
      </c>
      <c r="Y92" s="6" t="n">
        <v>0.328302</v>
      </c>
      <c r="Z92" s="6" t="n">
        <v>0.31395</v>
      </c>
      <c r="AA92" s="6" t="n">
        <v>0.361662</v>
      </c>
      <c r="AB92" s="6" t="n">
        <v>0.38955</v>
      </c>
      <c r="AC92" s="6" t="n">
        <v>0.367902</v>
      </c>
      <c r="AD92" s="6" t="n">
        <v>0.230622</v>
      </c>
      <c r="AE92" s="6" t="n">
        <v>0.224718</v>
      </c>
      <c r="AF92" s="6" t="n">
        <v>0.309038</v>
      </c>
      <c r="AG92" s="6" t="n">
        <v>0.317592</v>
      </c>
      <c r="AH92" s="6" t="n">
        <v>0.371982</v>
      </c>
      <c r="AI92" s="6" t="n">
        <v>0.386712</v>
      </c>
    </row>
    <row r="93" customFormat="false" ht="15" hidden="false" customHeight="false" outlineLevel="0" collapsed="false">
      <c r="A93" s="1" t="n">
        <v>4</v>
      </c>
      <c r="B93" s="1" t="n">
        <v>73490412</v>
      </c>
      <c r="C93" s="1" t="n">
        <v>73958031</v>
      </c>
      <c r="D93" s="8" t="n">
        <f aca="false">(C93-B93)/1000</f>
        <v>467.619</v>
      </c>
      <c r="E93" s="1" t="n">
        <v>11</v>
      </c>
      <c r="F93" s="1" t="n">
        <v>20</v>
      </c>
      <c r="G93" s="5" t="n">
        <v>0.0266241</v>
      </c>
      <c r="H93" s="5" t="n">
        <v>0.410307487</v>
      </c>
      <c r="I93" s="5" t="n">
        <v>-0.595652375</v>
      </c>
      <c r="J93" s="5" t="n">
        <v>-7.399146482</v>
      </c>
      <c r="K93" s="5" t="n">
        <v>1.128015138</v>
      </c>
      <c r="L93" s="5" t="n">
        <v>-0.564044993</v>
      </c>
      <c r="M93" s="5" t="n">
        <v>-4.120561519</v>
      </c>
      <c r="N93" s="5" t="n">
        <v>-6.585303627</v>
      </c>
      <c r="O93" s="5" t="n">
        <v>-6.120604738</v>
      </c>
      <c r="P93" s="5" t="n">
        <v>-0.29789152</v>
      </c>
      <c r="Q93" s="5" t="n">
        <v>0.186361128</v>
      </c>
      <c r="R93" s="5" t="n">
        <v>-1.592127599</v>
      </c>
      <c r="S93" s="5" t="n">
        <v>-0.711040842</v>
      </c>
      <c r="T93" s="5" t="n">
        <v>-0.259313632</v>
      </c>
      <c r="U93" s="5"/>
      <c r="V93" s="6" t="n">
        <v>0.427038</v>
      </c>
      <c r="W93" s="6" t="n">
        <v>0.43875</v>
      </c>
      <c r="X93" s="6" t="n">
        <v>0.396942</v>
      </c>
      <c r="Y93" s="6" t="n">
        <v>0.1638</v>
      </c>
      <c r="Z93" s="6" t="n">
        <v>0.454398</v>
      </c>
      <c r="AA93" s="6" t="n">
        <v>0.357422</v>
      </c>
      <c r="AB93" s="6" t="n">
        <v>0.2408</v>
      </c>
      <c r="AC93" s="6" t="n">
        <v>0.173568</v>
      </c>
      <c r="AD93" s="6" t="n">
        <v>0.145518</v>
      </c>
      <c r="AE93" s="6" t="n">
        <v>0.310272</v>
      </c>
      <c r="AF93" s="6" t="n">
        <v>0.386712</v>
      </c>
      <c r="AG93" s="6" t="n">
        <v>0.257792</v>
      </c>
      <c r="AH93" s="6" t="n">
        <v>0.327128</v>
      </c>
      <c r="AI93" s="6" t="n">
        <v>0.376992</v>
      </c>
    </row>
    <row r="94" customFormat="false" ht="15" hidden="false" customHeight="false" outlineLevel="0" collapsed="false">
      <c r="A94" s="1" t="n">
        <v>4</v>
      </c>
      <c r="B94" s="1" t="n">
        <v>74934932</v>
      </c>
      <c r="C94" s="1" t="n">
        <v>75243097</v>
      </c>
      <c r="D94" s="8" t="n">
        <f aca="false">(C94-B94)/1000</f>
        <v>308.165</v>
      </c>
      <c r="E94" s="1" t="n">
        <v>3</v>
      </c>
      <c r="F94" s="1" t="n">
        <v>12</v>
      </c>
      <c r="G94" s="5" t="n">
        <v>-2.683631239</v>
      </c>
      <c r="H94" s="5" t="n">
        <v>-2.513059197</v>
      </c>
      <c r="I94" s="5" t="n">
        <v>-2.333112496</v>
      </c>
      <c r="J94" s="5" t="n">
        <v>-4.144534089</v>
      </c>
      <c r="K94" s="5" t="n">
        <v>-1.258322702</v>
      </c>
      <c r="L94" s="5" t="n">
        <v>-1.508631176</v>
      </c>
      <c r="M94" s="5" t="n">
        <v>-2.480348882</v>
      </c>
      <c r="N94" s="5" t="n">
        <v>-2.771922284</v>
      </c>
      <c r="O94" s="5" t="n">
        <v>-5.19554423</v>
      </c>
      <c r="P94" s="5" t="n">
        <v>-0.933208359</v>
      </c>
      <c r="Q94" s="5" t="n">
        <v>-0.233291989</v>
      </c>
      <c r="R94" s="5" t="n">
        <v>-0.795158572</v>
      </c>
      <c r="S94" s="5" t="n">
        <v>-1.155763843</v>
      </c>
      <c r="T94" s="5" t="n">
        <v>-3.413904589</v>
      </c>
      <c r="U94" s="5"/>
      <c r="V94" s="6" t="n">
        <v>0.332958</v>
      </c>
      <c r="W94" s="6" t="n">
        <v>0.330638</v>
      </c>
      <c r="X94" s="6" t="n">
        <v>0.332958</v>
      </c>
      <c r="Y94" s="6" t="n">
        <v>0.2822</v>
      </c>
      <c r="Z94" s="6" t="n">
        <v>0.338688</v>
      </c>
      <c r="AA94" s="6" t="n">
        <v>0.310272</v>
      </c>
      <c r="AB94" s="6" t="n">
        <v>0.309038</v>
      </c>
      <c r="AC94" s="6" t="n">
        <v>0.322392</v>
      </c>
      <c r="AD94" s="6" t="n">
        <v>0.186368</v>
      </c>
      <c r="AE94" s="6" t="n">
        <v>0.259182</v>
      </c>
      <c r="AF94" s="6" t="n">
        <v>0.360608</v>
      </c>
      <c r="AG94" s="6" t="n">
        <v>0.3078</v>
      </c>
      <c r="AH94" s="6" t="n">
        <v>0.30155</v>
      </c>
      <c r="AI94" s="6" t="n">
        <v>0.229152</v>
      </c>
    </row>
    <row r="95" customFormat="false" ht="15" hidden="false" customHeight="false" outlineLevel="0" collapsed="false">
      <c r="A95" s="1" t="n">
        <v>4</v>
      </c>
      <c r="B95" s="1" t="n">
        <v>84178805</v>
      </c>
      <c r="C95" s="1" t="n">
        <v>84476641</v>
      </c>
      <c r="D95" s="8" t="n">
        <f aca="false">(C95-B95)/1000</f>
        <v>297.836</v>
      </c>
      <c r="E95" s="1" t="n">
        <v>5</v>
      </c>
      <c r="F95" s="1" t="n">
        <v>14</v>
      </c>
      <c r="G95" s="5" t="n">
        <v>-3.808295018</v>
      </c>
      <c r="H95" s="5" t="n">
        <v>-5.059594095</v>
      </c>
      <c r="I95" s="5" t="n">
        <v>-2.054995051</v>
      </c>
      <c r="J95" s="5" t="n">
        <v>-4.217323056</v>
      </c>
      <c r="K95" s="5" t="n">
        <v>-4.498058346</v>
      </c>
      <c r="L95" s="5" t="n">
        <v>-2.900408297</v>
      </c>
      <c r="M95" s="5" t="n">
        <v>0.428662142</v>
      </c>
      <c r="N95" s="5" t="n">
        <v>-2.925919098</v>
      </c>
      <c r="O95" s="5" t="n">
        <v>-4.841371736</v>
      </c>
      <c r="P95" s="5" t="n">
        <v>-2.32573234</v>
      </c>
      <c r="Q95" s="5" t="n">
        <v>-2.807831071</v>
      </c>
      <c r="R95" s="5" t="n">
        <v>-2.806418473</v>
      </c>
      <c r="S95" s="5" t="n">
        <v>-2.806270726</v>
      </c>
      <c r="T95" s="5" t="n">
        <v>-1.14974302</v>
      </c>
      <c r="U95" s="5"/>
      <c r="V95" s="6" t="n">
        <v>0.293918</v>
      </c>
      <c r="W95" s="6" t="n">
        <v>0.236462</v>
      </c>
      <c r="X95" s="6" t="n">
        <v>0.3432</v>
      </c>
      <c r="Y95" s="6" t="n">
        <v>0.279552</v>
      </c>
      <c r="Z95" s="6" t="n">
        <v>0.181598</v>
      </c>
      <c r="AA95" s="6" t="n">
        <v>0.2408</v>
      </c>
      <c r="AB95" s="6" t="n">
        <v>0.430062</v>
      </c>
      <c r="AC95" s="6" t="n">
        <v>0.316382</v>
      </c>
      <c r="AD95" s="6" t="n">
        <v>0.202008</v>
      </c>
      <c r="AE95" s="6" t="n">
        <v>0.1472</v>
      </c>
      <c r="AF95" s="6" t="n">
        <v>0.200462</v>
      </c>
      <c r="AG95" s="6" t="n">
        <v>0.181598</v>
      </c>
      <c r="AH95" s="6" t="n">
        <v>0.206622</v>
      </c>
      <c r="AI95" s="6" t="n">
        <v>0.335262</v>
      </c>
    </row>
    <row r="96" customFormat="false" ht="15" hidden="false" customHeight="false" outlineLevel="0" collapsed="false">
      <c r="A96" s="1" t="n">
        <v>5</v>
      </c>
      <c r="B96" s="1" t="n">
        <v>2367193</v>
      </c>
      <c r="C96" s="1" t="n">
        <v>3986903</v>
      </c>
      <c r="D96" s="8" t="n">
        <f aca="false">(C96-B96)/1000</f>
        <v>1619.71</v>
      </c>
      <c r="E96" s="1" t="n">
        <v>31</v>
      </c>
      <c r="F96" s="1" t="n">
        <v>40</v>
      </c>
      <c r="G96" s="5" t="n">
        <v>-2.98801642</v>
      </c>
      <c r="H96" s="5" t="n">
        <v>-3.299603615</v>
      </c>
      <c r="I96" s="5" t="n">
        <v>-2.523411954</v>
      </c>
      <c r="J96" s="5" t="n">
        <v>-3.305371867</v>
      </c>
      <c r="K96" s="5" t="n">
        <v>-3.129652086</v>
      </c>
      <c r="L96" s="5" t="n">
        <v>-0.58548099</v>
      </c>
      <c r="M96" s="5" t="n">
        <v>-5.164761487</v>
      </c>
      <c r="N96" s="5" t="n">
        <v>-4.643047634</v>
      </c>
      <c r="O96" s="5" t="n">
        <v>-4.946672382</v>
      </c>
      <c r="P96" s="5" t="n">
        <v>0.341155892</v>
      </c>
      <c r="Q96" s="5" t="n">
        <v>-5.807006892</v>
      </c>
      <c r="R96" s="5" t="n">
        <v>-1.287797881</v>
      </c>
      <c r="S96" s="5" t="n">
        <v>0.341459828</v>
      </c>
      <c r="T96" s="5" t="n">
        <v>-1.248409338</v>
      </c>
      <c r="U96" s="5"/>
      <c r="V96" s="6" t="n">
        <v>0.322392</v>
      </c>
      <c r="W96" s="6" t="n">
        <v>0.30155</v>
      </c>
      <c r="X96" s="6" t="n">
        <v>0.32595</v>
      </c>
      <c r="Y96" s="6" t="n">
        <v>0.312728</v>
      </c>
      <c r="Z96" s="6" t="n">
        <v>0.24795</v>
      </c>
      <c r="AA96" s="6" t="n">
        <v>0.356352</v>
      </c>
      <c r="AB96" s="6" t="n">
        <v>0.197358</v>
      </c>
      <c r="AC96" s="6" t="n">
        <v>0.249368</v>
      </c>
      <c r="AD96" s="6" t="n">
        <v>0.197358</v>
      </c>
      <c r="AE96" s="6" t="n">
        <v>0.361662</v>
      </c>
      <c r="AF96" s="6" t="n">
        <v>0.013902</v>
      </c>
      <c r="AG96" s="6" t="n">
        <v>0.276888</v>
      </c>
      <c r="AH96" s="6" t="n">
        <v>0.387662</v>
      </c>
      <c r="AI96" s="6" t="n">
        <v>0.330638</v>
      </c>
    </row>
    <row r="97" customFormat="false" ht="15" hidden="false" customHeight="false" outlineLevel="0" collapsed="false">
      <c r="A97" s="1" t="n">
        <v>5</v>
      </c>
      <c r="B97" s="1" t="n">
        <v>5232213</v>
      </c>
      <c r="C97" s="1" t="n">
        <v>5434998</v>
      </c>
      <c r="D97" s="8" t="n">
        <f aca="false">(C97-B97)/1000</f>
        <v>202.785</v>
      </c>
      <c r="E97" s="1" t="n">
        <v>2</v>
      </c>
      <c r="F97" s="1" t="n">
        <v>11</v>
      </c>
      <c r="G97" s="5" t="n">
        <v>-3.337169213</v>
      </c>
      <c r="H97" s="5" t="n">
        <v>-1.846789448</v>
      </c>
      <c r="I97" s="5" t="n">
        <v>-4.488101793</v>
      </c>
      <c r="J97" s="5" t="n">
        <v>0.84046555</v>
      </c>
      <c r="K97" s="5" t="n">
        <v>-3.042167468</v>
      </c>
      <c r="L97" s="5" t="n">
        <v>-3.31213969</v>
      </c>
      <c r="M97" s="5" t="n">
        <v>-2.510106249</v>
      </c>
      <c r="N97" s="5" t="n">
        <v>0.858815251</v>
      </c>
      <c r="O97" s="5" t="n">
        <v>-1.493490573</v>
      </c>
      <c r="P97" s="5" t="n">
        <v>-1.663406142</v>
      </c>
      <c r="Q97" s="5" t="n">
        <v>-1.863836623</v>
      </c>
      <c r="R97" s="5" t="n">
        <v>-1.592127599</v>
      </c>
      <c r="S97" s="5" t="n">
        <v>-3.6366707</v>
      </c>
      <c r="T97" s="5" t="n">
        <v>-3.382537918</v>
      </c>
      <c r="U97" s="5"/>
      <c r="V97" s="6" t="n">
        <v>0.310272</v>
      </c>
      <c r="W97" s="6" t="n">
        <v>0.355278</v>
      </c>
      <c r="X97" s="6" t="n">
        <v>0.253598</v>
      </c>
      <c r="Y97" s="6" t="n">
        <v>0.46355</v>
      </c>
      <c r="Z97" s="6" t="n">
        <v>0.252192</v>
      </c>
      <c r="AA97" s="6" t="n">
        <v>0.220248</v>
      </c>
      <c r="AB97" s="6" t="n">
        <v>0.3078</v>
      </c>
      <c r="AC97" s="6" t="n">
        <v>0.464088</v>
      </c>
      <c r="AD97" s="6" t="n">
        <v>0.349848</v>
      </c>
      <c r="AE97" s="6" t="n">
        <v>0.200462</v>
      </c>
      <c r="AF97" s="6" t="n">
        <v>0.259182</v>
      </c>
      <c r="AG97" s="6" t="n">
        <v>0.257792</v>
      </c>
      <c r="AH97" s="6" t="n">
        <v>0.158862</v>
      </c>
      <c r="AI97" s="6" t="n">
        <v>0.230622</v>
      </c>
    </row>
    <row r="98" customFormat="false" ht="15" hidden="false" customHeight="false" outlineLevel="0" collapsed="false">
      <c r="A98" s="1" t="n">
        <v>5</v>
      </c>
      <c r="B98" s="1" t="n">
        <v>33131117</v>
      </c>
      <c r="C98" s="1" t="n">
        <v>33515266</v>
      </c>
      <c r="D98" s="8" t="n">
        <f aca="false">(C98-B98)/1000</f>
        <v>384.149</v>
      </c>
      <c r="E98" s="1" t="n">
        <v>7</v>
      </c>
      <c r="F98" s="1" t="n">
        <v>16</v>
      </c>
      <c r="G98" s="5" t="n">
        <v>-2.260441922</v>
      </c>
      <c r="H98" s="5" t="n">
        <v>-0.550970499</v>
      </c>
      <c r="I98" s="5" t="n">
        <v>-4.186577081</v>
      </c>
      <c r="J98" s="5" t="n">
        <v>0.158756198</v>
      </c>
      <c r="K98" s="5" t="n">
        <v>-2.342001798</v>
      </c>
      <c r="L98" s="5" t="n">
        <v>-5.359297349</v>
      </c>
      <c r="M98" s="5" t="n">
        <v>-0.52256408</v>
      </c>
      <c r="N98" s="5" t="n">
        <v>-2.181558457</v>
      </c>
      <c r="O98" s="5" t="n">
        <v>-0.386090109</v>
      </c>
      <c r="P98" s="5" t="n">
        <v>-2.907925797</v>
      </c>
      <c r="Q98" s="5" t="n">
        <v>-0.353702725</v>
      </c>
      <c r="R98" s="5" t="n">
        <v>-4.713196511</v>
      </c>
      <c r="S98" s="5" t="n">
        <v>-3.493923971</v>
      </c>
      <c r="T98" s="5" t="n">
        <v>-5.709902264</v>
      </c>
      <c r="U98" s="5"/>
      <c r="V98" s="6" t="n">
        <v>0.347648</v>
      </c>
      <c r="W98" s="6" t="n">
        <v>0.4032</v>
      </c>
      <c r="X98" s="6" t="n">
        <v>0.264702</v>
      </c>
      <c r="Y98" s="6" t="n">
        <v>0.43875</v>
      </c>
      <c r="Z98" s="6" t="n">
        <v>0.286142</v>
      </c>
      <c r="AA98" s="6" t="n">
        <v>0.118062</v>
      </c>
      <c r="AB98" s="6" t="n">
        <v>0.390488</v>
      </c>
      <c r="AC98" s="6" t="n">
        <v>0.345432</v>
      </c>
      <c r="AD98" s="6" t="n">
        <v>0.39875</v>
      </c>
      <c r="AE98" s="6" t="n">
        <v>0.100382</v>
      </c>
      <c r="AF98" s="6" t="n">
        <v>0.353118</v>
      </c>
      <c r="AG98" s="6" t="n">
        <v>0.061952</v>
      </c>
      <c r="AH98" s="6" t="n">
        <v>0.167072</v>
      </c>
      <c r="AI98" s="6" t="n">
        <v>0.12155</v>
      </c>
    </row>
    <row r="99" customFormat="false" ht="15" hidden="false" customHeight="false" outlineLevel="0" collapsed="false">
      <c r="A99" s="1" t="n">
        <v>5</v>
      </c>
      <c r="B99" s="1" t="n">
        <v>33943902</v>
      </c>
      <c r="C99" s="1" t="n">
        <v>34439490</v>
      </c>
      <c r="D99" s="8" t="n">
        <f aca="false">(C99-B99)/1000</f>
        <v>495.588</v>
      </c>
      <c r="E99" s="1" t="n">
        <v>11</v>
      </c>
      <c r="F99" s="1" t="n">
        <v>20</v>
      </c>
      <c r="G99" s="5" t="n">
        <v>-0.892926819</v>
      </c>
      <c r="H99" s="5" t="n">
        <v>-1.505434362</v>
      </c>
      <c r="I99" s="5" t="n">
        <v>-1.004057604</v>
      </c>
      <c r="J99" s="5" t="n">
        <v>-3.893236231</v>
      </c>
      <c r="K99" s="5" t="n">
        <v>-0.6983964</v>
      </c>
      <c r="L99" s="5" t="n">
        <v>-1.265823444</v>
      </c>
      <c r="M99" s="5" t="n">
        <v>-0.280899643</v>
      </c>
      <c r="N99" s="5" t="n">
        <v>-6.502693689</v>
      </c>
      <c r="O99" s="5" t="n">
        <v>-0.723776823</v>
      </c>
      <c r="P99" s="5" t="n">
        <v>-0.713029851</v>
      </c>
      <c r="Q99" s="5" t="n">
        <v>-1.082243945</v>
      </c>
      <c r="R99" s="5" t="n">
        <v>-0.505905096</v>
      </c>
      <c r="S99" s="5" t="n">
        <v>-0.876842646</v>
      </c>
      <c r="T99" s="5" t="n">
        <v>-1.842242309</v>
      </c>
      <c r="U99" s="5"/>
      <c r="V99" s="6" t="n">
        <v>0.395118</v>
      </c>
      <c r="W99" s="6" t="n">
        <v>0.367902</v>
      </c>
      <c r="X99" s="6" t="n">
        <v>0.381902</v>
      </c>
      <c r="Y99" s="6" t="n">
        <v>0.291342</v>
      </c>
      <c r="Z99" s="6" t="n">
        <v>0.365838</v>
      </c>
      <c r="AA99" s="6" t="n">
        <v>0.322392</v>
      </c>
      <c r="AB99" s="6" t="n">
        <v>0.400542</v>
      </c>
      <c r="AC99" s="6" t="n">
        <v>0.176792</v>
      </c>
      <c r="AD99" s="6" t="n">
        <v>0.383838</v>
      </c>
      <c r="AE99" s="6" t="n">
        <v>0.276888</v>
      </c>
      <c r="AF99" s="6" t="n">
        <v>0.3078</v>
      </c>
      <c r="AG99" s="6" t="n">
        <v>0.32595</v>
      </c>
      <c r="AH99" s="6" t="n">
        <v>0.317592</v>
      </c>
      <c r="AI99" s="6" t="n">
        <v>0.302808</v>
      </c>
    </row>
    <row r="100" customFormat="false" ht="15" hidden="false" customHeight="false" outlineLevel="0" collapsed="false">
      <c r="A100" s="1" t="n">
        <v>5</v>
      </c>
      <c r="B100" s="1" t="n">
        <v>34527406</v>
      </c>
      <c r="C100" s="1" t="n">
        <v>34968530</v>
      </c>
      <c r="D100" s="8" t="n">
        <f aca="false">(C100-B100)/1000</f>
        <v>441.124</v>
      </c>
      <c r="E100" s="1" t="n">
        <v>10</v>
      </c>
      <c r="F100" s="1" t="n">
        <v>19</v>
      </c>
      <c r="G100" s="5" t="n">
        <v>-3.588432468</v>
      </c>
      <c r="H100" s="5" t="n">
        <v>-3.75166115</v>
      </c>
      <c r="I100" s="5" t="n">
        <v>-3.083828651</v>
      </c>
      <c r="J100" s="5" t="n">
        <v>-4.072184936</v>
      </c>
      <c r="K100" s="5" t="n">
        <v>-3.071246514</v>
      </c>
      <c r="L100" s="5" t="n">
        <v>-2.258089693</v>
      </c>
      <c r="M100" s="5" t="n">
        <v>-1.905392314</v>
      </c>
      <c r="N100" s="5" t="n">
        <v>-5.777653114</v>
      </c>
      <c r="O100" s="5" t="n">
        <v>-1.225958998</v>
      </c>
      <c r="P100" s="5" t="n">
        <v>-1.398784057</v>
      </c>
      <c r="Q100" s="5" t="n">
        <v>-3.188354718</v>
      </c>
      <c r="R100" s="5" t="n">
        <v>-2.142904466</v>
      </c>
      <c r="S100" s="5" t="n">
        <v>-1.678032571</v>
      </c>
      <c r="T100" s="5" t="n">
        <v>-1.50104974</v>
      </c>
      <c r="U100" s="5"/>
      <c r="V100" s="6" t="n">
        <v>0.30155</v>
      </c>
      <c r="W100" s="6" t="n">
        <v>0.284832</v>
      </c>
      <c r="X100" s="6" t="n">
        <v>0.305312</v>
      </c>
      <c r="Y100" s="6" t="n">
        <v>0.284832</v>
      </c>
      <c r="Z100" s="6" t="n">
        <v>0.250782</v>
      </c>
      <c r="AA100" s="6" t="n">
        <v>0.272862</v>
      </c>
      <c r="AB100" s="6" t="n">
        <v>0.332958</v>
      </c>
      <c r="AC100" s="6" t="n">
        <v>0.205088</v>
      </c>
      <c r="AD100" s="6" t="n">
        <v>0.361662</v>
      </c>
      <c r="AE100" s="6" t="n">
        <v>0.221742</v>
      </c>
      <c r="AF100" s="6" t="n">
        <v>0.176792</v>
      </c>
      <c r="AG100" s="6" t="n">
        <v>0.223232</v>
      </c>
      <c r="AH100" s="6" t="n">
        <v>0.271512</v>
      </c>
      <c r="AI100" s="6" t="n">
        <v>0.318798</v>
      </c>
    </row>
    <row r="101" customFormat="false" ht="15" hidden="false" customHeight="false" outlineLevel="0" collapsed="false">
      <c r="A101" s="1" t="n">
        <v>5</v>
      </c>
      <c r="B101" s="1" t="n">
        <v>36873742</v>
      </c>
      <c r="C101" s="1" t="n">
        <v>37243157</v>
      </c>
      <c r="D101" s="8" t="n">
        <f aca="false">(C101-B101)/1000</f>
        <v>369.415</v>
      </c>
      <c r="E101" s="1" t="n">
        <v>8</v>
      </c>
      <c r="F101" s="1" t="n">
        <v>17</v>
      </c>
      <c r="G101" s="5" t="n">
        <v>-1.358175795</v>
      </c>
      <c r="H101" s="5" t="n">
        <v>-2.2341669</v>
      </c>
      <c r="I101" s="5" t="n">
        <v>-0.645182371</v>
      </c>
      <c r="J101" s="5" t="n">
        <v>-4.512877046</v>
      </c>
      <c r="K101" s="5" t="n">
        <v>-0.530109158</v>
      </c>
      <c r="L101" s="5" t="n">
        <v>0.135730093</v>
      </c>
      <c r="M101" s="5" t="n">
        <v>-0.545110454</v>
      </c>
      <c r="N101" s="5" t="n">
        <v>-5.3127416</v>
      </c>
      <c r="O101" s="5" t="n">
        <v>-2.389700969</v>
      </c>
      <c r="P101" s="5" t="n">
        <v>0.933073714</v>
      </c>
      <c r="Q101" s="5" t="n">
        <v>-1.819337702</v>
      </c>
      <c r="R101" s="5" t="n">
        <v>0.401251177</v>
      </c>
      <c r="S101" s="5" t="n">
        <v>0.790216598</v>
      </c>
      <c r="T101" s="5" t="n">
        <v>-1.449838848</v>
      </c>
      <c r="U101" s="5"/>
      <c r="V101" s="6" t="n">
        <v>0.378968</v>
      </c>
      <c r="W101" s="6" t="n">
        <v>0.340952</v>
      </c>
      <c r="X101" s="6" t="n">
        <v>0.395118</v>
      </c>
      <c r="Y101" s="6" t="n">
        <v>0.2688</v>
      </c>
      <c r="Z101" s="6" t="n">
        <v>0.373998</v>
      </c>
      <c r="AA101" s="6" t="n">
        <v>0.392352</v>
      </c>
      <c r="AB101" s="6" t="n">
        <v>0.38955</v>
      </c>
      <c r="AC101" s="6" t="n">
        <v>0.223232</v>
      </c>
      <c r="AD101" s="6" t="n">
        <v>0.310272</v>
      </c>
      <c r="AE101" s="6" t="n">
        <v>0.409262</v>
      </c>
      <c r="AF101" s="6" t="n">
        <v>0.26195</v>
      </c>
      <c r="AG101" s="6" t="n">
        <v>0.382872</v>
      </c>
      <c r="AH101" s="6" t="n">
        <v>0.413472</v>
      </c>
      <c r="AI101" s="6" t="n">
        <v>0.321198</v>
      </c>
    </row>
    <row r="102" customFormat="false" ht="15" hidden="false" customHeight="false" outlineLevel="0" collapsed="false">
      <c r="A102" s="1" t="n">
        <v>5</v>
      </c>
      <c r="B102" s="1" t="n">
        <v>43384432</v>
      </c>
      <c r="C102" s="1" t="n">
        <v>43655096</v>
      </c>
      <c r="D102" s="8" t="n">
        <f aca="false">(C102-B102)/1000</f>
        <v>270.664</v>
      </c>
      <c r="E102" s="1" t="n">
        <v>4</v>
      </c>
      <c r="F102" s="1" t="n">
        <v>13</v>
      </c>
      <c r="G102" s="5" t="n">
        <v>-0.107505884</v>
      </c>
      <c r="H102" s="5" t="n">
        <v>-1.206207859</v>
      </c>
      <c r="I102" s="5" t="n">
        <v>0.323965412</v>
      </c>
      <c r="J102" s="5" t="n">
        <v>-2.71756248</v>
      </c>
      <c r="K102" s="5" t="n">
        <v>-0.19002869</v>
      </c>
      <c r="L102" s="5" t="n">
        <v>0.079595831</v>
      </c>
      <c r="M102" s="5" t="n">
        <v>0.499810613</v>
      </c>
      <c r="N102" s="5" t="n">
        <v>-5.3127416</v>
      </c>
      <c r="O102" s="5" t="n">
        <v>0.23715384</v>
      </c>
      <c r="P102" s="5" t="n">
        <v>-0.614244239</v>
      </c>
      <c r="Q102" s="5" t="n">
        <v>-0.233291989</v>
      </c>
      <c r="R102" s="5" t="n">
        <v>-0.142545358</v>
      </c>
      <c r="S102" s="5" t="n">
        <v>-0.316009699</v>
      </c>
      <c r="T102" s="5" t="n">
        <v>0.204955781</v>
      </c>
      <c r="U102" s="5"/>
      <c r="V102" s="6" t="n">
        <v>0.422382</v>
      </c>
      <c r="W102" s="6" t="n">
        <v>0.378968</v>
      </c>
      <c r="X102" s="6" t="n">
        <v>0.430808</v>
      </c>
      <c r="Y102" s="6" t="n">
        <v>0.334112</v>
      </c>
      <c r="Z102" s="6" t="n">
        <v>0.390488</v>
      </c>
      <c r="AA102" s="6" t="n">
        <v>0.38955</v>
      </c>
      <c r="AB102" s="6" t="n">
        <v>0.433022</v>
      </c>
      <c r="AC102" s="6" t="n">
        <v>0.223232</v>
      </c>
      <c r="AD102" s="6" t="n">
        <v>0.426272</v>
      </c>
      <c r="AE102" s="6" t="n">
        <v>0.284832</v>
      </c>
      <c r="AF102" s="6" t="n">
        <v>0.360608</v>
      </c>
      <c r="AG102" s="6" t="n">
        <v>0.34875</v>
      </c>
      <c r="AH102" s="6" t="n">
        <v>0.349848</v>
      </c>
      <c r="AI102" s="6" t="n">
        <v>0.39875</v>
      </c>
    </row>
    <row r="103" customFormat="false" ht="15" hidden="false" customHeight="false" outlineLevel="0" collapsed="false">
      <c r="A103" s="1" t="n">
        <v>5</v>
      </c>
      <c r="B103" s="1" t="n">
        <v>43914131</v>
      </c>
      <c r="C103" s="1" t="n">
        <v>44452202</v>
      </c>
      <c r="D103" s="8" t="n">
        <f aca="false">(C103-B103)/1000</f>
        <v>538.071</v>
      </c>
      <c r="E103" s="1" t="n">
        <v>13</v>
      </c>
      <c r="F103" s="1" t="n">
        <v>22</v>
      </c>
      <c r="G103" s="5" t="n">
        <v>-5.589492803</v>
      </c>
      <c r="H103" s="5" t="n">
        <v>-5.177867791</v>
      </c>
      <c r="I103" s="5" t="n">
        <v>-5.191949104</v>
      </c>
      <c r="J103" s="5" t="n">
        <v>-2.467748989</v>
      </c>
      <c r="K103" s="5" t="n">
        <v>-5.103892418</v>
      </c>
      <c r="L103" s="5" t="n">
        <v>-3.708525315</v>
      </c>
      <c r="M103" s="5" t="n">
        <v>-5.892735342</v>
      </c>
      <c r="N103" s="5" t="n">
        <v>-1.123823267</v>
      </c>
      <c r="O103" s="5" t="n">
        <v>-3.995569779</v>
      </c>
      <c r="P103" s="5" t="n">
        <v>-1.917856194</v>
      </c>
      <c r="Q103" s="5" t="n">
        <v>-5.064672293</v>
      </c>
      <c r="R103" s="5" t="n">
        <v>-3.063957656</v>
      </c>
      <c r="S103" s="5" t="n">
        <v>-1.82032724</v>
      </c>
      <c r="T103" s="5" t="n">
        <v>-6.238057265</v>
      </c>
      <c r="U103" s="5"/>
      <c r="V103" s="6" t="n">
        <v>0.232088</v>
      </c>
      <c r="W103" s="6" t="n">
        <v>0.232088</v>
      </c>
      <c r="X103" s="6" t="n">
        <v>0.227678</v>
      </c>
      <c r="Y103" s="6" t="n">
        <v>0.3432</v>
      </c>
      <c r="Z103" s="6" t="n">
        <v>0.152222</v>
      </c>
      <c r="AA103" s="6" t="n">
        <v>0.200462</v>
      </c>
      <c r="AB103" s="6" t="n">
        <v>0.167072</v>
      </c>
      <c r="AC103" s="6" t="n">
        <v>0.386712</v>
      </c>
      <c r="AD103" s="6" t="n">
        <v>0.239358</v>
      </c>
      <c r="AE103" s="6" t="n">
        <v>0.18</v>
      </c>
      <c r="AF103" s="6" t="n">
        <v>0.060078</v>
      </c>
      <c r="AG103" s="6" t="n">
        <v>0.165438</v>
      </c>
      <c r="AH103" s="6" t="n">
        <v>0.263328</v>
      </c>
      <c r="AI103" s="6" t="n">
        <v>0.096798</v>
      </c>
    </row>
    <row r="104" customFormat="false" ht="15" hidden="false" customHeight="false" outlineLevel="0" collapsed="false">
      <c r="A104" s="1" t="n">
        <v>5</v>
      </c>
      <c r="B104" s="1" t="n">
        <v>51315937</v>
      </c>
      <c r="C104" s="1" t="n">
        <v>51787845</v>
      </c>
      <c r="D104" s="8" t="n">
        <f aca="false">(C104-B104)/1000</f>
        <v>471.908</v>
      </c>
      <c r="E104" s="1" t="n">
        <v>3</v>
      </c>
      <c r="F104" s="1" t="n">
        <v>12</v>
      </c>
      <c r="G104" s="5" t="n">
        <v>-0.460979874</v>
      </c>
      <c r="H104" s="5" t="n">
        <v>-0.032285989</v>
      </c>
      <c r="I104" s="5" t="n">
        <v>-0.745545783</v>
      </c>
      <c r="J104" s="5" t="n">
        <v>-1.56618837</v>
      </c>
      <c r="K104" s="5" t="n">
        <v>-1.352695548</v>
      </c>
      <c r="L104" s="5" t="n">
        <v>0.227684506</v>
      </c>
      <c r="M104" s="5" t="n">
        <v>-3.414893671</v>
      </c>
      <c r="N104" s="5" t="n">
        <v>0.155298357</v>
      </c>
      <c r="O104" s="5" t="n">
        <v>-4.16020111</v>
      </c>
      <c r="P104" s="5" t="n">
        <v>0.456878314</v>
      </c>
      <c r="Q104" s="5" t="n">
        <v>-4.132509928</v>
      </c>
      <c r="R104" s="5" t="n">
        <v>-0.52474243</v>
      </c>
      <c r="S104" s="5" t="n">
        <v>0.086393505</v>
      </c>
      <c r="T104" s="5" t="n">
        <v>0.166376909</v>
      </c>
      <c r="U104" s="5"/>
      <c r="V104" s="6" t="n">
        <v>0.410112</v>
      </c>
      <c r="W104" s="6" t="n">
        <v>0.422382</v>
      </c>
      <c r="X104" s="6" t="n">
        <v>0.391422</v>
      </c>
      <c r="Y104" s="6" t="n">
        <v>0.375998</v>
      </c>
      <c r="Z104" s="6" t="n">
        <v>0.334112</v>
      </c>
      <c r="AA104" s="6" t="n">
        <v>0.396942</v>
      </c>
      <c r="AB104" s="6" t="n">
        <v>0.270158</v>
      </c>
      <c r="AC104" s="6" t="n">
        <v>0.436632</v>
      </c>
      <c r="AD104" s="6" t="n">
        <v>0.232088</v>
      </c>
      <c r="AE104" s="6" t="n">
        <v>0.370968</v>
      </c>
      <c r="AF104" s="6" t="n">
        <v>0.118062</v>
      </c>
      <c r="AG104" s="6" t="n">
        <v>0.324768</v>
      </c>
      <c r="AH104" s="6" t="n">
        <v>0.372992</v>
      </c>
      <c r="AI104" s="6" t="n">
        <v>0.396942</v>
      </c>
    </row>
    <row r="105" customFormat="false" ht="15" hidden="false" customHeight="false" outlineLevel="0" collapsed="false">
      <c r="A105" s="1" t="n">
        <v>6</v>
      </c>
      <c r="B105" s="1" t="n">
        <v>14252444</v>
      </c>
      <c r="C105" s="1" t="n">
        <v>14404237</v>
      </c>
      <c r="D105" s="8" t="n">
        <f aca="false">(C105-B105)/1000</f>
        <v>151.793</v>
      </c>
      <c r="E105" s="1" t="n">
        <v>1</v>
      </c>
      <c r="F105" s="1" t="n">
        <v>10</v>
      </c>
      <c r="G105" s="5" t="n">
        <v>-4.183951158</v>
      </c>
      <c r="H105" s="5" t="n">
        <v>-3.402302174</v>
      </c>
      <c r="I105" s="5" t="n">
        <v>-4.186577081</v>
      </c>
      <c r="J105" s="5" t="n">
        <v>-2.467748989</v>
      </c>
      <c r="K105" s="5" t="n">
        <v>-2.812504879</v>
      </c>
      <c r="L105" s="5" t="n">
        <v>-2.900408297</v>
      </c>
      <c r="M105" s="5" t="n">
        <v>-2.539959763</v>
      </c>
      <c r="N105" s="5" t="n">
        <v>-0.979307122</v>
      </c>
      <c r="O105" s="5" t="n">
        <v>-3.962915256</v>
      </c>
      <c r="P105" s="5" t="n">
        <v>-0.646973812</v>
      </c>
      <c r="Q105" s="5" t="n">
        <v>-2.182531206</v>
      </c>
      <c r="R105" s="5" t="n">
        <v>-1.748977886</v>
      </c>
      <c r="S105" s="5" t="n">
        <v>-2.726673342</v>
      </c>
      <c r="T105" s="5" t="n">
        <v>-2.510032343</v>
      </c>
      <c r="U105" s="5"/>
      <c r="V105" s="6" t="n">
        <v>0.280878</v>
      </c>
      <c r="W105" s="6" t="n">
        <v>0.297752</v>
      </c>
      <c r="X105" s="6" t="n">
        <v>0.264702</v>
      </c>
      <c r="Y105" s="6" t="n">
        <v>0.3432</v>
      </c>
      <c r="Z105" s="6" t="n">
        <v>0.263328</v>
      </c>
      <c r="AA105" s="6" t="n">
        <v>0.2408</v>
      </c>
      <c r="AB105" s="6" t="n">
        <v>0.306558</v>
      </c>
      <c r="AC105" s="6" t="n">
        <v>0.392352</v>
      </c>
      <c r="AD105" s="6" t="n">
        <v>0.2408</v>
      </c>
      <c r="AE105" s="6" t="n">
        <v>0.2822</v>
      </c>
      <c r="AF105" s="6" t="n">
        <v>0.239358</v>
      </c>
      <c r="AG105" s="6" t="n">
        <v>0.24795</v>
      </c>
      <c r="AH105" s="6" t="n">
        <v>0.2112</v>
      </c>
      <c r="AI105" s="6" t="n">
        <v>0.271512</v>
      </c>
    </row>
    <row r="106" customFormat="false" ht="15" hidden="false" customHeight="false" outlineLevel="0" collapsed="false">
      <c r="A106" s="1" t="n">
        <v>6</v>
      </c>
      <c r="B106" s="1" t="n">
        <v>14901968</v>
      </c>
      <c r="C106" s="1" t="n">
        <v>15083473</v>
      </c>
      <c r="D106" s="8" t="n">
        <f aca="false">(C106-B106)/1000</f>
        <v>181.505</v>
      </c>
      <c r="E106" s="1" t="n">
        <v>3</v>
      </c>
      <c r="F106" s="1" t="n">
        <v>12</v>
      </c>
      <c r="G106" s="5" t="n">
        <v>-4.070044381</v>
      </c>
      <c r="H106" s="5" t="n">
        <v>-3.894433239</v>
      </c>
      <c r="I106" s="5" t="n">
        <v>-3.428149018</v>
      </c>
      <c r="J106" s="5" t="n">
        <v>-1.902644921</v>
      </c>
      <c r="K106" s="5" t="n">
        <v>-3.793891729</v>
      </c>
      <c r="L106" s="5" t="n">
        <v>-2.644017757</v>
      </c>
      <c r="M106" s="5" t="n">
        <v>-2.102252443</v>
      </c>
      <c r="N106" s="5" t="n">
        <v>-1.099481009</v>
      </c>
      <c r="O106" s="5" t="n">
        <v>-2.334084112</v>
      </c>
      <c r="P106" s="5" t="n">
        <v>-1.740803128</v>
      </c>
      <c r="Q106" s="5" t="n">
        <v>-2.83274918</v>
      </c>
      <c r="R106" s="5" t="n">
        <v>-1.03688842</v>
      </c>
      <c r="S106" s="5" t="n">
        <v>-3.409110507</v>
      </c>
      <c r="T106" s="5" t="n">
        <v>-3.603896999</v>
      </c>
      <c r="U106" s="5"/>
      <c r="V106" s="6" t="n">
        <v>0.284832</v>
      </c>
      <c r="W106" s="6" t="n">
        <v>0.279552</v>
      </c>
      <c r="X106" s="6" t="n">
        <v>0.292632</v>
      </c>
      <c r="Y106" s="6" t="n">
        <v>0.363758</v>
      </c>
      <c r="Z106" s="6" t="n">
        <v>0.215742</v>
      </c>
      <c r="AA106" s="6" t="n">
        <v>0.253598</v>
      </c>
      <c r="AB106" s="6" t="n">
        <v>0.324768</v>
      </c>
      <c r="AC106" s="6" t="n">
        <v>0.387662</v>
      </c>
      <c r="AD106" s="6" t="n">
        <v>0.312728</v>
      </c>
      <c r="AE106" s="6" t="n">
        <v>0.194238</v>
      </c>
      <c r="AF106" s="6" t="n">
        <v>0.198912</v>
      </c>
      <c r="AG106" s="6" t="n">
        <v>0.292632</v>
      </c>
      <c r="AH106" s="6" t="n">
        <v>0.17195</v>
      </c>
      <c r="AI106" s="6" t="n">
        <v>0.220248</v>
      </c>
    </row>
    <row r="107" customFormat="false" ht="15" hidden="false" customHeight="false" outlineLevel="0" collapsed="false">
      <c r="A107" s="1" t="n">
        <v>6</v>
      </c>
      <c r="B107" s="1" t="n">
        <v>16929598</v>
      </c>
      <c r="C107" s="1" t="n">
        <v>17125709</v>
      </c>
      <c r="D107" s="8" t="n">
        <f aca="false">(C107-B107)/1000</f>
        <v>196.111</v>
      </c>
      <c r="E107" s="1" t="n">
        <v>2</v>
      </c>
      <c r="F107" s="1" t="n">
        <v>11</v>
      </c>
      <c r="G107" s="5" t="n">
        <v>-2.485893221</v>
      </c>
      <c r="H107" s="5" t="n">
        <v>-1.905196212</v>
      </c>
      <c r="I107" s="5" t="n">
        <v>-2.523411954</v>
      </c>
      <c r="J107" s="5" t="n">
        <v>-4.217323056</v>
      </c>
      <c r="K107" s="5" t="n">
        <v>-0.287577545</v>
      </c>
      <c r="L107" s="5" t="n">
        <v>-3.462993009</v>
      </c>
      <c r="M107" s="5" t="n">
        <v>-1.165063623</v>
      </c>
      <c r="N107" s="5" t="n">
        <v>-5.04835905</v>
      </c>
      <c r="O107" s="5" t="n">
        <v>-2.007991791</v>
      </c>
      <c r="P107" s="5" t="n">
        <v>-1.324968423</v>
      </c>
      <c r="Q107" s="5" t="n">
        <v>-0.809462988</v>
      </c>
      <c r="R107" s="5" t="n">
        <v>-3.680489886</v>
      </c>
      <c r="S107" s="5" t="n">
        <v>-3.98635672</v>
      </c>
      <c r="T107" s="5" t="n">
        <v>-0.259313632</v>
      </c>
      <c r="U107" s="5"/>
      <c r="V107" s="6" t="n">
        <v>0.339822</v>
      </c>
      <c r="W107" s="6" t="n">
        <v>0.353118</v>
      </c>
      <c r="X107" s="6" t="n">
        <v>0.32595</v>
      </c>
      <c r="Y107" s="6" t="n">
        <v>0.279552</v>
      </c>
      <c r="Z107" s="6" t="n">
        <v>0.385758</v>
      </c>
      <c r="AA107" s="6" t="n">
        <v>0.212718</v>
      </c>
      <c r="AB107" s="6" t="n">
        <v>0.363758</v>
      </c>
      <c r="AC107" s="6" t="n">
        <v>0.23355</v>
      </c>
      <c r="AD107" s="6" t="n">
        <v>0.327128</v>
      </c>
      <c r="AE107" s="6" t="n">
        <v>0.227678</v>
      </c>
      <c r="AF107" s="6" t="n">
        <v>0.324768</v>
      </c>
      <c r="AG107" s="6" t="n">
        <v>0.126752</v>
      </c>
      <c r="AH107" s="6" t="n">
        <v>0.13875</v>
      </c>
      <c r="AI107" s="6" t="n">
        <v>0.376992</v>
      </c>
    </row>
    <row r="108" customFormat="false" ht="15" hidden="false" customHeight="false" outlineLevel="0" collapsed="false">
      <c r="A108" s="1" t="n">
        <v>6</v>
      </c>
      <c r="B108" s="1" t="n">
        <v>30297234</v>
      </c>
      <c r="C108" s="1" t="n">
        <v>30498101</v>
      </c>
      <c r="D108" s="8" t="n">
        <f aca="false">(C108-B108)/1000</f>
        <v>200.867</v>
      </c>
      <c r="E108" s="1" t="n">
        <v>5</v>
      </c>
      <c r="F108" s="1" t="n">
        <v>14</v>
      </c>
      <c r="G108" s="5" t="n">
        <v>-1.559428386</v>
      </c>
      <c r="H108" s="5" t="n">
        <v>-2.326157553</v>
      </c>
      <c r="I108" s="5" t="n">
        <v>-0.261107665</v>
      </c>
      <c r="J108" s="5" t="n">
        <v>-3.578055608</v>
      </c>
      <c r="K108" s="5" t="n">
        <v>-1.005603111</v>
      </c>
      <c r="L108" s="5" t="n">
        <v>0.830616972</v>
      </c>
      <c r="M108" s="5" t="n">
        <v>-1.850011882</v>
      </c>
      <c r="N108" s="5" t="n">
        <v>-1.819806872</v>
      </c>
      <c r="O108" s="5" t="n">
        <v>-5.159719365</v>
      </c>
      <c r="P108" s="5" t="n">
        <v>0.444219231</v>
      </c>
      <c r="Q108" s="5" t="n">
        <v>-1.182720193</v>
      </c>
      <c r="R108" s="5" t="n">
        <v>1.030915356</v>
      </c>
      <c r="S108" s="5" t="n">
        <v>0.471096809</v>
      </c>
      <c r="T108" s="5" t="n">
        <v>-1.323305268</v>
      </c>
      <c r="U108" s="5"/>
      <c r="V108" s="6" t="n">
        <v>0.371982</v>
      </c>
      <c r="W108" s="6" t="n">
        <v>0.33755</v>
      </c>
      <c r="X108" s="6" t="n">
        <v>0.409262</v>
      </c>
      <c r="Y108" s="6" t="n">
        <v>0.302808</v>
      </c>
      <c r="Z108" s="6" t="n">
        <v>0.350942</v>
      </c>
      <c r="AA108" s="6" t="n">
        <v>0.427038</v>
      </c>
      <c r="AB108" s="6" t="n">
        <v>0.335262</v>
      </c>
      <c r="AC108" s="6" t="n">
        <v>0.35955</v>
      </c>
      <c r="AD108" s="6" t="n">
        <v>0.18795</v>
      </c>
      <c r="AE108" s="6" t="n">
        <v>0.36995</v>
      </c>
      <c r="AF108" s="6" t="n">
        <v>0.30155</v>
      </c>
      <c r="AG108" s="6" t="n">
        <v>0.422382</v>
      </c>
      <c r="AH108" s="6" t="n">
        <v>0.395118</v>
      </c>
      <c r="AI108" s="6" t="n">
        <v>0.327128</v>
      </c>
    </row>
    <row r="109" customFormat="false" ht="15" hidden="false" customHeight="false" outlineLevel="0" collapsed="false">
      <c r="A109" s="1" t="n">
        <v>7</v>
      </c>
      <c r="B109" s="1" t="n">
        <v>9462708</v>
      </c>
      <c r="C109" s="1" t="n">
        <v>9735677</v>
      </c>
      <c r="D109" s="8" t="n">
        <f aca="false">(C109-B109)/1000</f>
        <v>272.969</v>
      </c>
      <c r="E109" s="1" t="n">
        <v>4</v>
      </c>
      <c r="F109" s="1" t="n">
        <v>13</v>
      </c>
      <c r="G109" s="5" t="n">
        <v>-3.372718268</v>
      </c>
      <c r="H109" s="5" t="n">
        <v>-3.436751349</v>
      </c>
      <c r="I109" s="5" t="n">
        <v>-2.587714054</v>
      </c>
      <c r="J109" s="5" t="n">
        <v>-0.559017778</v>
      </c>
      <c r="K109" s="5" t="n">
        <v>-4.432393324</v>
      </c>
      <c r="L109" s="5" t="n">
        <v>-2.871599921</v>
      </c>
      <c r="M109" s="5" t="n">
        <v>-0.752354414</v>
      </c>
      <c r="N109" s="5" t="n">
        <v>-0.250423033</v>
      </c>
      <c r="O109" s="5" t="n">
        <v>-3.298094536</v>
      </c>
      <c r="P109" s="5" t="n">
        <v>-3.201173824</v>
      </c>
      <c r="Q109" s="5" t="n">
        <v>-1.863836623</v>
      </c>
      <c r="R109" s="5" t="n">
        <v>-1.395052751</v>
      </c>
      <c r="S109" s="5" t="n">
        <v>-3.213646593</v>
      </c>
      <c r="T109" s="5" t="n">
        <v>-2.743554011</v>
      </c>
      <c r="U109" s="5"/>
      <c r="V109" s="6" t="n">
        <v>0.309038</v>
      </c>
      <c r="W109" s="6" t="n">
        <v>0.296478</v>
      </c>
      <c r="X109" s="6" t="n">
        <v>0.323582</v>
      </c>
      <c r="Y109" s="6" t="n">
        <v>0.412638</v>
      </c>
      <c r="Z109" s="6" t="n">
        <v>0.184782</v>
      </c>
      <c r="AA109" s="6" t="n">
        <v>0.242238</v>
      </c>
      <c r="AB109" s="6" t="n">
        <v>0.380928</v>
      </c>
      <c r="AC109" s="6" t="n">
        <v>0.420798</v>
      </c>
      <c r="AD109" s="6" t="n">
        <v>0.270158</v>
      </c>
      <c r="AE109" s="6" t="n">
        <v>0.0768</v>
      </c>
      <c r="AF109" s="6" t="n">
        <v>0.259182</v>
      </c>
      <c r="AG109" s="6" t="n">
        <v>0.270158</v>
      </c>
      <c r="AH109" s="6" t="n">
        <v>0.183192</v>
      </c>
      <c r="AI109" s="6" t="n">
        <v>0.260568</v>
      </c>
    </row>
    <row r="110" customFormat="false" ht="15" hidden="false" customHeight="false" outlineLevel="0" collapsed="false">
      <c r="A110" s="1" t="n">
        <v>7</v>
      </c>
      <c r="B110" s="1" t="n">
        <v>22752572</v>
      </c>
      <c r="C110" s="1" t="n">
        <v>22949573</v>
      </c>
      <c r="D110" s="8" t="n">
        <f aca="false">(C110-B110)/1000</f>
        <v>197.001</v>
      </c>
      <c r="E110" s="1" t="n">
        <v>4</v>
      </c>
      <c r="F110" s="1" t="n">
        <v>13</v>
      </c>
      <c r="G110" s="5" t="n">
        <v>-3.957174691</v>
      </c>
      <c r="H110" s="5" t="n">
        <v>-3.894433239</v>
      </c>
      <c r="I110" s="5" t="n">
        <v>-4.488101793</v>
      </c>
      <c r="J110" s="5" t="n">
        <v>-3.717036354</v>
      </c>
      <c r="K110" s="5" t="n">
        <v>-3.336670142</v>
      </c>
      <c r="L110" s="5" t="n">
        <v>-4.150547574</v>
      </c>
      <c r="M110" s="5" t="n">
        <v>-1.686178104</v>
      </c>
      <c r="N110" s="5" t="n">
        <v>-3.903709186</v>
      </c>
      <c r="O110" s="5" t="n">
        <v>-2.615791645</v>
      </c>
      <c r="P110" s="5" t="n">
        <v>-1.090563992</v>
      </c>
      <c r="Q110" s="5" t="n">
        <v>-3.188354718</v>
      </c>
      <c r="R110" s="5" t="n">
        <v>-3.327871571</v>
      </c>
      <c r="S110" s="5" t="n">
        <v>-2.491636766</v>
      </c>
      <c r="T110" s="5" t="n">
        <v>-5.270512809</v>
      </c>
      <c r="U110" s="5"/>
      <c r="V110" s="6" t="n">
        <v>0.28875</v>
      </c>
      <c r="W110" s="6" t="n">
        <v>0.279552</v>
      </c>
      <c r="X110" s="6" t="n">
        <v>0.253598</v>
      </c>
      <c r="Y110" s="6" t="n">
        <v>0.297752</v>
      </c>
      <c r="Z110" s="6" t="n">
        <v>0.237912</v>
      </c>
      <c r="AA110" s="6" t="n">
        <v>0.178398</v>
      </c>
      <c r="AB110" s="6" t="n">
        <v>0.342078</v>
      </c>
      <c r="AC110" s="6" t="n">
        <v>0.278222</v>
      </c>
      <c r="AD110" s="6" t="n">
        <v>0.300288</v>
      </c>
      <c r="AE110" s="6" t="n">
        <v>0.246528</v>
      </c>
      <c r="AF110" s="6" t="n">
        <v>0.176792</v>
      </c>
      <c r="AG110" s="6" t="n">
        <v>0.148878</v>
      </c>
      <c r="AH110" s="6" t="n">
        <v>0.224718</v>
      </c>
      <c r="AI110" s="6" t="n">
        <v>0.142142</v>
      </c>
    </row>
    <row r="111" customFormat="false" ht="15" hidden="false" customHeight="false" outlineLevel="0" collapsed="false">
      <c r="A111" s="1" t="n">
        <v>7</v>
      </c>
      <c r="B111" s="1" t="n">
        <v>37947945</v>
      </c>
      <c r="C111" s="1" t="n">
        <v>38350733</v>
      </c>
      <c r="D111" s="8" t="n">
        <f aca="false">(C111-B111)/1000</f>
        <v>402.788</v>
      </c>
      <c r="E111" s="1" t="n">
        <v>8</v>
      </c>
      <c r="F111" s="1" t="n">
        <v>17</v>
      </c>
      <c r="G111" s="5" t="n">
        <v>-5.930579359</v>
      </c>
      <c r="H111" s="5" t="n">
        <v>-6.457029997</v>
      </c>
      <c r="I111" s="5" t="n">
        <v>-4.186577081</v>
      </c>
      <c r="J111" s="5" t="n">
        <v>-6.997872565</v>
      </c>
      <c r="K111" s="5" t="n">
        <v>-4.898977952</v>
      </c>
      <c r="L111" s="5" t="n">
        <v>-3.163289736</v>
      </c>
      <c r="M111" s="5" t="n">
        <v>-2.690669533</v>
      </c>
      <c r="N111" s="5" t="n">
        <v>-5.817061949</v>
      </c>
      <c r="O111" s="5" t="n">
        <v>-6.31241043</v>
      </c>
      <c r="P111" s="5" t="n">
        <v>-3.087391302</v>
      </c>
      <c r="Q111" s="5" t="n">
        <v>-2.586461801</v>
      </c>
      <c r="R111" s="5" t="n">
        <v>-2.310464303</v>
      </c>
      <c r="S111" s="5" t="n">
        <v>-3.723153311</v>
      </c>
      <c r="T111" s="5" t="n">
        <v>-1.950126588</v>
      </c>
      <c r="U111" s="5"/>
      <c r="V111" s="6" t="n">
        <v>0.220248</v>
      </c>
      <c r="W111" s="6" t="n">
        <v>0.184782</v>
      </c>
      <c r="X111" s="6" t="n">
        <v>0.264702</v>
      </c>
      <c r="Y111" s="6" t="n">
        <v>0.178398</v>
      </c>
      <c r="Z111" s="6" t="n">
        <v>0.162158</v>
      </c>
      <c r="AA111" s="6" t="n">
        <v>0.227678</v>
      </c>
      <c r="AB111" s="6" t="n">
        <v>0.300288</v>
      </c>
      <c r="AC111" s="6" t="n">
        <v>0.20355</v>
      </c>
      <c r="AD111" s="6" t="n">
        <v>0.137048</v>
      </c>
      <c r="AE111" s="6" t="n">
        <v>0.08595</v>
      </c>
      <c r="AF111" s="6" t="n">
        <v>0.214232</v>
      </c>
      <c r="AG111" s="6" t="n">
        <v>0.212718</v>
      </c>
      <c r="AH111" s="6" t="n">
        <v>0.153888</v>
      </c>
      <c r="AI111" s="6" t="n">
        <v>0.297752</v>
      </c>
    </row>
    <row r="112" customFormat="false" ht="15" hidden="false" customHeight="false" outlineLevel="0" collapsed="false">
      <c r="A112" s="1" t="n">
        <v>8</v>
      </c>
      <c r="B112" s="1" t="n">
        <v>2701558</v>
      </c>
      <c r="C112" s="1" t="n">
        <v>2851880</v>
      </c>
      <c r="D112" s="8" t="n">
        <f aca="false">(C112-B112)/1000</f>
        <v>150.322</v>
      </c>
      <c r="E112" s="1" t="n">
        <v>2</v>
      </c>
      <c r="F112" s="1" t="n">
        <v>11</v>
      </c>
      <c r="G112" s="5" t="n">
        <v>-2.453340197</v>
      </c>
      <c r="H112" s="5" t="n">
        <v>-2.388025458</v>
      </c>
      <c r="I112" s="5" t="n">
        <v>-1.844764115</v>
      </c>
      <c r="J112" s="5" t="n">
        <v>-2.195120224</v>
      </c>
      <c r="K112" s="5" t="n">
        <v>-1.594402224</v>
      </c>
      <c r="L112" s="5" t="n">
        <v>-1.194543749</v>
      </c>
      <c r="M112" s="5" t="n">
        <v>-0.455501838</v>
      </c>
      <c r="N112" s="5" t="n">
        <v>-0.769451231</v>
      </c>
      <c r="O112" s="5" t="n">
        <v>-4.19339912</v>
      </c>
      <c r="P112" s="5" t="n">
        <v>-0.779881747</v>
      </c>
      <c r="Q112" s="5" t="n">
        <v>-2.299405178</v>
      </c>
      <c r="R112" s="5" t="n">
        <v>-0.619885309</v>
      </c>
      <c r="S112" s="5" t="n">
        <v>-0.373490903</v>
      </c>
      <c r="T112" s="5" t="n">
        <v>-2.310181836</v>
      </c>
      <c r="U112" s="5"/>
      <c r="V112" s="6" t="n">
        <v>0.340952</v>
      </c>
      <c r="W112" s="6" t="n">
        <v>0.335262</v>
      </c>
      <c r="X112" s="6" t="n">
        <v>0.350942</v>
      </c>
      <c r="Y112" s="6" t="n">
        <v>0.353118</v>
      </c>
      <c r="Z112" s="6" t="n">
        <v>0.322392</v>
      </c>
      <c r="AA112" s="6" t="n">
        <v>0.32595</v>
      </c>
      <c r="AB112" s="6" t="n">
        <v>0.393278</v>
      </c>
      <c r="AC112" s="6" t="n">
        <v>0.400542</v>
      </c>
      <c r="AD112" s="6" t="n">
        <v>0.230622</v>
      </c>
      <c r="AE112" s="6" t="n">
        <v>0.271512</v>
      </c>
      <c r="AF112" s="6" t="n">
        <v>0.232088</v>
      </c>
      <c r="AG112" s="6" t="n">
        <v>0.318798</v>
      </c>
      <c r="AH112" s="6" t="n">
        <v>0.346542</v>
      </c>
      <c r="AI112" s="6" t="n">
        <v>0.280878</v>
      </c>
    </row>
    <row r="113" customFormat="false" ht="15" hidden="false" customHeight="false" outlineLevel="0" collapsed="false">
      <c r="A113" s="1" t="n">
        <v>8</v>
      </c>
      <c r="B113" s="1" t="n">
        <v>9215585</v>
      </c>
      <c r="C113" s="1" t="n">
        <v>9689509</v>
      </c>
      <c r="D113" s="8" t="n">
        <f aca="false">(C113-B113)/1000</f>
        <v>473.924</v>
      </c>
      <c r="E113" s="1" t="n">
        <v>7</v>
      </c>
      <c r="F113" s="1" t="n">
        <v>16</v>
      </c>
      <c r="G113" s="5" t="n">
        <v>-3.126294754</v>
      </c>
      <c r="H113" s="5" t="n">
        <v>-4.295979739</v>
      </c>
      <c r="I113" s="5" t="n">
        <v>-1.964244368</v>
      </c>
      <c r="J113" s="5" t="n">
        <v>-2.315189033</v>
      </c>
      <c r="K113" s="5" t="n">
        <v>-4.237378109</v>
      </c>
      <c r="L113" s="5" t="n">
        <v>-1.810578216</v>
      </c>
      <c r="M113" s="5" t="n">
        <v>-0.389304916</v>
      </c>
      <c r="N113" s="5" t="n">
        <v>-0.395707881</v>
      </c>
      <c r="O113" s="5" t="n">
        <v>-4.806452684</v>
      </c>
      <c r="P113" s="5" t="n">
        <v>-1.760276727</v>
      </c>
      <c r="Q113" s="5" t="n">
        <v>-3.610194199</v>
      </c>
      <c r="R113" s="5" t="n">
        <v>-2.705187724</v>
      </c>
      <c r="S113" s="5" t="n">
        <v>0.015733004</v>
      </c>
      <c r="T113" s="5" t="n">
        <v>-1.398969361</v>
      </c>
      <c r="U113" s="5"/>
      <c r="V113" s="6" t="n">
        <v>0.317592</v>
      </c>
      <c r="W113" s="6" t="n">
        <v>0.264702</v>
      </c>
      <c r="X113" s="6" t="n">
        <v>0.346542</v>
      </c>
      <c r="Y113" s="6" t="n">
        <v>0.34875</v>
      </c>
      <c r="Z113" s="6" t="n">
        <v>0.194238</v>
      </c>
      <c r="AA113" s="6" t="n">
        <v>0.2952</v>
      </c>
      <c r="AB113" s="6" t="n">
        <v>0.396032</v>
      </c>
      <c r="AC113" s="6" t="n">
        <v>0.415128</v>
      </c>
      <c r="AD113" s="6" t="n">
        <v>0.20355</v>
      </c>
      <c r="AE113" s="6" t="n">
        <v>0.192672</v>
      </c>
      <c r="AF113" s="6" t="n">
        <v>0.150552</v>
      </c>
      <c r="AG113" s="6" t="n">
        <v>0.18795</v>
      </c>
      <c r="AH113" s="6" t="n">
        <v>0.368928</v>
      </c>
      <c r="AI113" s="6" t="n">
        <v>0.323582</v>
      </c>
    </row>
    <row r="114" customFormat="false" ht="15" hidden="false" customHeight="false" outlineLevel="0" collapsed="false">
      <c r="A114" s="1" t="n">
        <v>8</v>
      </c>
      <c r="B114" s="1" t="n">
        <v>30410209</v>
      </c>
      <c r="C114" s="1" t="n">
        <v>30630313</v>
      </c>
      <c r="D114" s="8" t="n">
        <f aca="false">(C114-B114)/1000</f>
        <v>220.104</v>
      </c>
      <c r="E114" s="1" t="n">
        <v>4</v>
      </c>
      <c r="F114" s="1" t="n">
        <v>13</v>
      </c>
      <c r="G114" s="5" t="n">
        <v>-5.631725311</v>
      </c>
      <c r="H114" s="5" t="n">
        <v>-4.864634481</v>
      </c>
      <c r="I114" s="5" t="n">
        <v>-5.598181965</v>
      </c>
      <c r="J114" s="5" t="n">
        <v>-5.888665477</v>
      </c>
      <c r="K114" s="5" t="n">
        <v>-3.013170916</v>
      </c>
      <c r="L114" s="5" t="n">
        <v>-2.871599921</v>
      </c>
      <c r="M114" s="5" t="n">
        <v>-6.289820731</v>
      </c>
      <c r="N114" s="5" t="n">
        <v>-5.123384453</v>
      </c>
      <c r="O114" s="5" t="n">
        <v>-4.736886322</v>
      </c>
      <c r="P114" s="5" t="n">
        <v>-0.501257572</v>
      </c>
      <c r="Q114" s="5" t="n">
        <v>-3.34461538</v>
      </c>
      <c r="R114" s="5" t="n">
        <v>-2.119222335</v>
      </c>
      <c r="S114" s="5" t="n">
        <v>-2.388984307</v>
      </c>
      <c r="T114" s="5" t="n">
        <v>-3.012795277</v>
      </c>
      <c r="U114" s="5"/>
      <c r="V114" s="6" t="n">
        <v>0.230622</v>
      </c>
      <c r="W114" s="6" t="n">
        <v>0.243672</v>
      </c>
      <c r="X114" s="6" t="n">
        <v>0.212718</v>
      </c>
      <c r="Y114" s="6" t="n">
        <v>0.21875</v>
      </c>
      <c r="Z114" s="6" t="n">
        <v>0.253598</v>
      </c>
      <c r="AA114" s="6" t="n">
        <v>0.242238</v>
      </c>
      <c r="AB114" s="6" t="n">
        <v>0.150552</v>
      </c>
      <c r="AC114" s="6" t="n">
        <v>0.230622</v>
      </c>
      <c r="AD114" s="6" t="n">
        <v>0.206622</v>
      </c>
      <c r="AE114" s="6" t="n">
        <v>0.293918</v>
      </c>
      <c r="AF114" s="6" t="n">
        <v>0.167072</v>
      </c>
      <c r="AG114" s="6" t="n">
        <v>0.224718</v>
      </c>
      <c r="AH114" s="6" t="n">
        <v>0.230622</v>
      </c>
      <c r="AI114" s="6" t="n">
        <v>0.24795</v>
      </c>
    </row>
    <row r="115" customFormat="false" ht="15" hidden="false" customHeight="false" outlineLevel="0" collapsed="false">
      <c r="A115" s="1" t="n">
        <v>9</v>
      </c>
      <c r="B115" s="1" t="n">
        <v>7502450</v>
      </c>
      <c r="C115" s="1" t="n">
        <v>7645421</v>
      </c>
      <c r="D115" s="8" t="n">
        <f aca="false">(C115-B115)/1000</f>
        <v>142.971</v>
      </c>
      <c r="E115" s="1" t="n">
        <v>1</v>
      </c>
      <c r="F115" s="1" t="n">
        <v>10</v>
      </c>
      <c r="G115" s="5" t="n">
        <v>-3.845342089</v>
      </c>
      <c r="H115" s="5" t="n">
        <v>-3.333728307</v>
      </c>
      <c r="I115" s="5" t="n">
        <v>-3.747324222</v>
      </c>
      <c r="J115" s="5" t="n">
        <v>-3.509224954</v>
      </c>
      <c r="K115" s="5" t="n">
        <v>-2.234759928</v>
      </c>
      <c r="L115" s="5" t="n">
        <v>-3.402411278</v>
      </c>
      <c r="M115" s="5" t="n">
        <v>-2.599955231</v>
      </c>
      <c r="N115" s="5" t="n">
        <v>-3.370741842</v>
      </c>
      <c r="O115" s="5" t="n">
        <v>-2.644460595</v>
      </c>
      <c r="P115" s="5" t="n">
        <v>-0.176921424</v>
      </c>
      <c r="Q115" s="5" t="n">
        <v>-3.111092503</v>
      </c>
      <c r="R115" s="5" t="n">
        <v>-1.885907135</v>
      </c>
      <c r="S115" s="5" t="n">
        <v>-2.726673342</v>
      </c>
      <c r="T115" s="5" t="n">
        <v>-4.394593174</v>
      </c>
      <c r="U115" s="5"/>
      <c r="V115" s="6" t="n">
        <v>0.292632</v>
      </c>
      <c r="W115" s="6" t="n">
        <v>0.300288</v>
      </c>
      <c r="X115" s="6" t="n">
        <v>0.280878</v>
      </c>
      <c r="Y115" s="6" t="n">
        <v>0.305312</v>
      </c>
      <c r="Z115" s="6" t="n">
        <v>0.291342</v>
      </c>
      <c r="AA115" s="6" t="n">
        <v>0.215742</v>
      </c>
      <c r="AB115" s="6" t="n">
        <v>0.304062</v>
      </c>
      <c r="AC115" s="6" t="n">
        <v>0.299022</v>
      </c>
      <c r="AD115" s="6" t="n">
        <v>0.299022</v>
      </c>
      <c r="AE115" s="6" t="n">
        <v>0.32</v>
      </c>
      <c r="AF115" s="6" t="n">
        <v>0.181598</v>
      </c>
      <c r="AG115" s="6" t="n">
        <v>0.239358</v>
      </c>
      <c r="AH115" s="6" t="n">
        <v>0.2112</v>
      </c>
      <c r="AI115" s="6" t="n">
        <v>0.183192</v>
      </c>
    </row>
    <row r="116" customFormat="false" ht="15" hidden="false" customHeight="false" outlineLevel="0" collapsed="false">
      <c r="A116" s="1" t="n">
        <v>10</v>
      </c>
      <c r="B116" s="1" t="n">
        <v>1617990</v>
      </c>
      <c r="C116" s="1" t="n">
        <v>1767452</v>
      </c>
      <c r="D116" s="8" t="n">
        <f aca="false">(C116-B116)/1000</f>
        <v>149.462</v>
      </c>
      <c r="E116" s="1" t="n">
        <v>3</v>
      </c>
      <c r="F116" s="1" t="n">
        <v>12</v>
      </c>
      <c r="G116" s="5" t="n">
        <v>-2.98801642</v>
      </c>
      <c r="H116" s="5" t="n">
        <v>-3.787191931</v>
      </c>
      <c r="I116" s="5" t="n">
        <v>-1.904287004</v>
      </c>
      <c r="J116" s="5" t="n">
        <v>-1.484548177</v>
      </c>
      <c r="K116" s="5" t="n">
        <v>-4.237378109</v>
      </c>
      <c r="L116" s="5" t="n">
        <v>-1.077346948</v>
      </c>
      <c r="M116" s="5" t="n">
        <v>-0.846962652</v>
      </c>
      <c r="N116" s="5" t="n">
        <v>-1.197465005</v>
      </c>
      <c r="O116" s="5" t="n">
        <v>-1.543310233</v>
      </c>
      <c r="P116" s="5" t="n">
        <v>-1.090563992</v>
      </c>
      <c r="Q116" s="5" t="n">
        <v>-4.217102891</v>
      </c>
      <c r="R116" s="5" t="n">
        <v>-0.716621871</v>
      </c>
      <c r="S116" s="5" t="n">
        <v>-0.278036635</v>
      </c>
      <c r="T116" s="5" t="n">
        <v>-2.197859279</v>
      </c>
      <c r="U116" s="5"/>
      <c r="V116" s="6" t="n">
        <v>0.322392</v>
      </c>
      <c r="W116" s="6" t="n">
        <v>0.283518</v>
      </c>
      <c r="X116" s="6" t="n">
        <v>0.34875</v>
      </c>
      <c r="Y116" s="6" t="n">
        <v>0.378968</v>
      </c>
      <c r="Z116" s="6" t="n">
        <v>0.194238</v>
      </c>
      <c r="AA116" s="6" t="n">
        <v>0.3318</v>
      </c>
      <c r="AB116" s="6" t="n">
        <v>0.376992</v>
      </c>
      <c r="AC116" s="6" t="n">
        <v>0.383838</v>
      </c>
      <c r="AD116" s="6" t="n">
        <v>0.347648</v>
      </c>
      <c r="AE116" s="6" t="n">
        <v>0.246528</v>
      </c>
      <c r="AF116" s="6" t="n">
        <v>0.1128</v>
      </c>
      <c r="AG116" s="6" t="n">
        <v>0.312728</v>
      </c>
      <c r="AH116" s="6" t="n">
        <v>0.352032</v>
      </c>
      <c r="AI116" s="6" t="n">
        <v>0.286142</v>
      </c>
    </row>
    <row r="117" customFormat="false" ht="15" hidden="false" customHeight="false" outlineLevel="0" collapsed="false">
      <c r="A117" s="1" t="n">
        <v>10</v>
      </c>
      <c r="B117" s="1" t="n">
        <v>4008053</v>
      </c>
      <c r="C117" s="1" t="n">
        <v>4142735</v>
      </c>
      <c r="D117" s="8" t="n">
        <f aca="false">(C117-B117)/1000</f>
        <v>134.682</v>
      </c>
      <c r="E117" s="1" t="n">
        <v>1</v>
      </c>
      <c r="F117" s="1" t="n">
        <v>10</v>
      </c>
      <c r="G117" s="5" t="n">
        <v>-2.851581798</v>
      </c>
      <c r="H117" s="5" t="n">
        <v>-2.357037425</v>
      </c>
      <c r="I117" s="5" t="n">
        <v>-3.220253377</v>
      </c>
      <c r="J117" s="5" t="n">
        <v>-1.874002133</v>
      </c>
      <c r="K117" s="5" t="n">
        <v>-1.920953718</v>
      </c>
      <c r="L117" s="5" t="n">
        <v>-3.252359305</v>
      </c>
      <c r="M117" s="5" t="n">
        <v>-1.525805603</v>
      </c>
      <c r="N117" s="5" t="n">
        <v>-2.06840539</v>
      </c>
      <c r="O117" s="5" t="n">
        <v>-0.946606576</v>
      </c>
      <c r="P117" s="5" t="n">
        <v>-1.644181248</v>
      </c>
      <c r="Q117" s="5" t="n">
        <v>-1.493794658</v>
      </c>
      <c r="R117" s="5" t="n">
        <v>-2.934391223</v>
      </c>
      <c r="S117" s="5" t="n">
        <v>-2.440171441</v>
      </c>
      <c r="T117" s="5" t="n">
        <v>-4.19231015</v>
      </c>
      <c r="U117" s="5"/>
      <c r="V117" s="6" t="n">
        <v>0.327128</v>
      </c>
      <c r="W117" s="6" t="n">
        <v>0.336408</v>
      </c>
      <c r="X117" s="6" t="n">
        <v>0.300288</v>
      </c>
      <c r="Y117" s="6" t="n">
        <v>0.3648</v>
      </c>
      <c r="Z117" s="6" t="n">
        <v>0.306558</v>
      </c>
      <c r="AA117" s="6" t="n">
        <v>0.223232</v>
      </c>
      <c r="AB117" s="6" t="n">
        <v>0.34875</v>
      </c>
      <c r="AC117" s="6" t="n">
        <v>0.349848</v>
      </c>
      <c r="AD117" s="6" t="n">
        <v>0.373998</v>
      </c>
      <c r="AE117" s="6" t="n">
        <v>0.202008</v>
      </c>
      <c r="AF117" s="6" t="n">
        <v>0.2822</v>
      </c>
      <c r="AG117" s="6" t="n">
        <v>0.173568</v>
      </c>
      <c r="AH117" s="6" t="n">
        <v>0.227678</v>
      </c>
      <c r="AI117" s="6" t="n">
        <v>0.192672</v>
      </c>
    </row>
    <row r="118" customFormat="false" ht="15" hidden="false" customHeight="false" outlineLevel="0" collapsed="false">
      <c r="A118" s="1" t="n">
        <v>10</v>
      </c>
      <c r="B118" s="1" t="n">
        <v>7313486</v>
      </c>
      <c r="C118" s="1" t="n">
        <v>7500488</v>
      </c>
      <c r="D118" s="8" t="n">
        <f aca="false">(C118-B118)/1000</f>
        <v>187.002</v>
      </c>
      <c r="E118" s="1" t="n">
        <v>5</v>
      </c>
      <c r="F118" s="1" t="n">
        <v>14</v>
      </c>
      <c r="G118" s="5" t="n">
        <v>0.177866027</v>
      </c>
      <c r="H118" s="5" t="n">
        <v>0.155102378</v>
      </c>
      <c r="I118" s="5" t="n">
        <v>-1.030506188</v>
      </c>
      <c r="J118" s="5" t="n">
        <v>0.197019884</v>
      </c>
      <c r="K118" s="5" t="n">
        <v>0.368742699</v>
      </c>
      <c r="L118" s="5" t="n">
        <v>-2.366752163</v>
      </c>
      <c r="M118" s="5" t="n">
        <v>1.220573475</v>
      </c>
      <c r="N118" s="5" t="n">
        <v>-0.701344154</v>
      </c>
      <c r="O118" s="5" t="n">
        <v>0.914701219</v>
      </c>
      <c r="P118" s="5" t="n">
        <v>-0.915973105</v>
      </c>
      <c r="Q118" s="5" t="n">
        <v>-4.944550929</v>
      </c>
      <c r="R118" s="5" t="n">
        <v>-1.771640059</v>
      </c>
      <c r="S118" s="5" t="n">
        <v>-2.886494041</v>
      </c>
      <c r="T118" s="5" t="n">
        <v>-0.586423206</v>
      </c>
      <c r="U118" s="5"/>
      <c r="V118" s="6" t="n">
        <v>0.432288</v>
      </c>
      <c r="W118" s="6" t="n">
        <v>0.429312</v>
      </c>
      <c r="X118" s="6" t="n">
        <v>0.380928</v>
      </c>
      <c r="Y118" s="6" t="n">
        <v>0.440142</v>
      </c>
      <c r="Z118" s="6" t="n">
        <v>0.417582</v>
      </c>
      <c r="AA118" s="6" t="n">
        <v>0.267438</v>
      </c>
      <c r="AB118" s="6" t="n">
        <v>0.463008</v>
      </c>
      <c r="AC118" s="6" t="n">
        <v>0.4032</v>
      </c>
      <c r="AD118" s="6" t="n">
        <v>0.456192</v>
      </c>
      <c r="AE118" s="6" t="n">
        <v>0.260568</v>
      </c>
      <c r="AF118" s="6" t="n">
        <v>0.06755</v>
      </c>
      <c r="AG118" s="6" t="n">
        <v>0.246528</v>
      </c>
      <c r="AH118" s="6" t="n">
        <v>0.202008</v>
      </c>
      <c r="AI118" s="6" t="n">
        <v>0.361662</v>
      </c>
    </row>
    <row r="119" customFormat="false" ht="15" hidden="false" customHeight="false" outlineLevel="0" collapsed="false">
      <c r="A119" s="1" t="n">
        <v>10</v>
      </c>
      <c r="B119" s="1" t="n">
        <v>7744086</v>
      </c>
      <c r="C119" s="1" t="n">
        <v>7922948</v>
      </c>
      <c r="D119" s="8" t="n">
        <f aca="false">(C119-B119)/1000</f>
        <v>178.862</v>
      </c>
      <c r="E119" s="1" t="n">
        <v>6</v>
      </c>
      <c r="F119" s="1" t="n">
        <v>15</v>
      </c>
      <c r="G119" s="5" t="n">
        <v>-2.650386822</v>
      </c>
      <c r="H119" s="5" t="n">
        <v>-2.931370602</v>
      </c>
      <c r="I119" s="5" t="n">
        <v>-1.994385977</v>
      </c>
      <c r="J119" s="5" t="n">
        <v>-0.142240472</v>
      </c>
      <c r="K119" s="5" t="n">
        <v>-3.825033119</v>
      </c>
      <c r="L119" s="5" t="n">
        <v>-0.939355228</v>
      </c>
      <c r="M119" s="5" t="n">
        <v>-1.368894379</v>
      </c>
      <c r="N119" s="5" t="n">
        <v>-0.051585216</v>
      </c>
      <c r="O119" s="5" t="n">
        <v>0.219716959</v>
      </c>
      <c r="P119" s="5" t="n">
        <v>-1.090563992</v>
      </c>
      <c r="Q119" s="5" t="n">
        <v>-4.648748854</v>
      </c>
      <c r="R119" s="5" t="n">
        <v>-0.339237722</v>
      </c>
      <c r="S119" s="5" t="n">
        <v>-0.711040842</v>
      </c>
      <c r="T119" s="5" t="n">
        <v>-1.373662646</v>
      </c>
      <c r="U119" s="5"/>
      <c r="V119" s="6" t="n">
        <v>0.334112</v>
      </c>
      <c r="W119" s="6" t="n">
        <v>0.315168</v>
      </c>
      <c r="X119" s="6" t="n">
        <v>0.345432</v>
      </c>
      <c r="Y119" s="6" t="n">
        <v>0.4278</v>
      </c>
      <c r="Z119" s="6" t="n">
        <v>0.214232</v>
      </c>
      <c r="AA119" s="6" t="n">
        <v>0.338688</v>
      </c>
      <c r="AB119" s="6" t="n">
        <v>0.355278</v>
      </c>
      <c r="AC119" s="6" t="n">
        <v>0.428558</v>
      </c>
      <c r="AD119" s="6" t="n">
        <v>0.425502</v>
      </c>
      <c r="AE119" s="6" t="n">
        <v>0.246528</v>
      </c>
      <c r="AF119" s="6" t="n">
        <v>0.08595</v>
      </c>
      <c r="AG119" s="6" t="n">
        <v>0.336408</v>
      </c>
      <c r="AH119" s="6" t="n">
        <v>0.327128</v>
      </c>
      <c r="AI119" s="6" t="n">
        <v>0.324768</v>
      </c>
    </row>
    <row r="120" customFormat="false" ht="15" hidden="false" customHeight="false" outlineLevel="0" collapsed="false">
      <c r="A120" s="1" t="n">
        <v>10</v>
      </c>
      <c r="B120" s="1" t="n">
        <v>8269475</v>
      </c>
      <c r="C120" s="1" t="n">
        <v>8457588</v>
      </c>
      <c r="D120" s="8" t="n">
        <f aca="false">(C120-B120)/1000</f>
        <v>188.113</v>
      </c>
      <c r="E120" s="1" t="n">
        <v>3</v>
      </c>
      <c r="F120" s="1" t="n">
        <v>12</v>
      </c>
      <c r="G120" s="5" t="n">
        <v>-1.978872665</v>
      </c>
      <c r="H120" s="5" t="n">
        <v>-2.143149693</v>
      </c>
      <c r="I120" s="5" t="n">
        <v>-1.87447125</v>
      </c>
      <c r="J120" s="5" t="n">
        <v>-0.01887307</v>
      </c>
      <c r="K120" s="5" t="n">
        <v>-2.643722674</v>
      </c>
      <c r="L120" s="5" t="n">
        <v>-1.607998036</v>
      </c>
      <c r="M120" s="5" t="n">
        <v>-0.567752974</v>
      </c>
      <c r="N120" s="5" t="n">
        <v>-0.546014921</v>
      </c>
      <c r="O120" s="5" t="n">
        <v>0.703420569</v>
      </c>
      <c r="P120" s="5" t="n">
        <v>-0.933208359</v>
      </c>
      <c r="Q120" s="5" t="n">
        <v>-5.004483002</v>
      </c>
      <c r="R120" s="5" t="n">
        <v>-1.482004099</v>
      </c>
      <c r="S120" s="5" t="n">
        <v>-1.221799419</v>
      </c>
      <c r="T120" s="5" t="n">
        <v>-0.722644179</v>
      </c>
      <c r="U120" s="5"/>
      <c r="V120" s="6" t="n">
        <v>0.357422</v>
      </c>
      <c r="W120" s="6" t="n">
        <v>0.344318</v>
      </c>
      <c r="X120" s="6" t="n">
        <v>0.349848</v>
      </c>
      <c r="Y120" s="6" t="n">
        <v>0.432288</v>
      </c>
      <c r="Z120" s="6" t="n">
        <v>0.271512</v>
      </c>
      <c r="AA120" s="6" t="n">
        <v>0.305312</v>
      </c>
      <c r="AB120" s="6" t="n">
        <v>0.388608</v>
      </c>
      <c r="AC120" s="6" t="n">
        <v>0.409262</v>
      </c>
      <c r="AD120" s="6" t="n">
        <v>0.446862</v>
      </c>
      <c r="AE120" s="6" t="n">
        <v>0.259182</v>
      </c>
      <c r="AF120" s="6" t="n">
        <v>0.063822</v>
      </c>
      <c r="AG120" s="6" t="n">
        <v>0.264702</v>
      </c>
      <c r="AH120" s="6" t="n">
        <v>0.297752</v>
      </c>
      <c r="AI120" s="6" t="n">
        <v>0.355278</v>
      </c>
    </row>
    <row r="121" customFormat="false" ht="15" hidden="false" customHeight="false" outlineLevel="0" collapsed="false">
      <c r="A121" s="1" t="n">
        <v>10</v>
      </c>
      <c r="B121" s="1" t="n">
        <v>8803077</v>
      </c>
      <c r="C121" s="1" t="n">
        <v>9079147</v>
      </c>
      <c r="D121" s="8" t="n">
        <f aca="false">(C121-B121)/1000</f>
        <v>276.07</v>
      </c>
      <c r="E121" s="1" t="n">
        <v>11</v>
      </c>
      <c r="F121" s="1" t="n">
        <v>20</v>
      </c>
      <c r="G121" s="5" t="n">
        <v>-4.337440108</v>
      </c>
      <c r="H121" s="5" t="n">
        <v>-4.864634481</v>
      </c>
      <c r="I121" s="5" t="n">
        <v>-2.915741658</v>
      </c>
      <c r="J121" s="5" t="n">
        <v>-3.039725126</v>
      </c>
      <c r="K121" s="5" t="n">
        <v>-4.630378315</v>
      </c>
      <c r="L121" s="5" t="n">
        <v>-2.871599921</v>
      </c>
      <c r="M121" s="5" t="n">
        <v>-2.045525959</v>
      </c>
      <c r="N121" s="5" t="n">
        <v>-2.68075412</v>
      </c>
      <c r="O121" s="5" t="n">
        <v>-2.27882958</v>
      </c>
      <c r="P121" s="5" t="n">
        <v>-1.43599032</v>
      </c>
      <c r="Q121" s="5" t="n">
        <v>-5.004483002</v>
      </c>
      <c r="R121" s="5" t="n">
        <v>-2.310464303</v>
      </c>
      <c r="S121" s="5" t="n">
        <v>-1.916581307</v>
      </c>
      <c r="T121" s="5" t="n">
        <v>-2.862363281</v>
      </c>
      <c r="U121" s="5"/>
      <c r="V121" s="6" t="n">
        <v>0.27555</v>
      </c>
      <c r="W121" s="6" t="n">
        <v>0.243672</v>
      </c>
      <c r="X121" s="6" t="n">
        <v>0.311502</v>
      </c>
      <c r="Y121" s="6" t="n">
        <v>0.322392</v>
      </c>
      <c r="Z121" s="6" t="n">
        <v>0.175182</v>
      </c>
      <c r="AA121" s="6" t="n">
        <v>0.242238</v>
      </c>
      <c r="AB121" s="6" t="n">
        <v>0.327128</v>
      </c>
      <c r="AC121" s="6" t="n">
        <v>0.32595</v>
      </c>
      <c r="AD121" s="6" t="n">
        <v>0.315168</v>
      </c>
      <c r="AE121" s="6" t="n">
        <v>0.21875</v>
      </c>
      <c r="AF121" s="6" t="n">
        <v>0.063822</v>
      </c>
      <c r="AG121" s="6" t="n">
        <v>0.212718</v>
      </c>
      <c r="AH121" s="6" t="n">
        <v>0.257792</v>
      </c>
      <c r="AI121" s="6" t="n">
        <v>0.255</v>
      </c>
    </row>
    <row r="122" customFormat="false" ht="15" hidden="false" customHeight="false" outlineLevel="0" collapsed="false">
      <c r="A122" s="1" t="n">
        <v>10</v>
      </c>
      <c r="B122" s="1" t="n">
        <v>9508325</v>
      </c>
      <c r="C122" s="1" t="n">
        <v>9668634</v>
      </c>
      <c r="D122" s="8" t="n">
        <f aca="false">(C122-B122)/1000</f>
        <v>160.309</v>
      </c>
      <c r="E122" s="1" t="n">
        <v>3</v>
      </c>
      <c r="F122" s="1" t="n">
        <v>12</v>
      </c>
      <c r="G122" s="5" t="n">
        <v>-0.460979874</v>
      </c>
      <c r="H122" s="5" t="n">
        <v>-1.126872005</v>
      </c>
      <c r="I122" s="5" t="n">
        <v>0.539627269</v>
      </c>
      <c r="J122" s="5" t="n">
        <v>-0.536092553</v>
      </c>
      <c r="K122" s="5" t="n">
        <v>-1.005603111</v>
      </c>
      <c r="L122" s="5" t="n">
        <v>1.495733859</v>
      </c>
      <c r="M122" s="5" t="n">
        <v>-3.093764083</v>
      </c>
      <c r="N122" s="5" t="n">
        <v>-0.374645421</v>
      </c>
      <c r="O122" s="5" t="n">
        <v>-0.128794209</v>
      </c>
      <c r="P122" s="5" t="n">
        <v>0.687950099</v>
      </c>
      <c r="Q122" s="5" t="n">
        <v>-4.648748854</v>
      </c>
      <c r="R122" s="5" t="n">
        <v>1.235193651</v>
      </c>
      <c r="S122" s="5" t="n">
        <v>1.751331543</v>
      </c>
      <c r="T122" s="5" t="n">
        <v>1.231563466</v>
      </c>
      <c r="U122" s="5"/>
      <c r="V122" s="6" t="n">
        <v>0.410112</v>
      </c>
      <c r="W122" s="6" t="n">
        <v>0.381902</v>
      </c>
      <c r="X122" s="6" t="n">
        <v>0.43875</v>
      </c>
      <c r="Y122" s="6" t="n">
        <v>0.413472</v>
      </c>
      <c r="Z122" s="6" t="n">
        <v>0.350942</v>
      </c>
      <c r="AA122" s="6" t="n">
        <v>0.460238</v>
      </c>
      <c r="AB122" s="6" t="n">
        <v>0.283518</v>
      </c>
      <c r="AC122" s="6" t="n">
        <v>0.41595</v>
      </c>
      <c r="AD122" s="6" t="n">
        <v>0.410112</v>
      </c>
      <c r="AE122" s="6" t="n">
        <v>0.38955</v>
      </c>
      <c r="AF122" s="6" t="n">
        <v>0.08595</v>
      </c>
      <c r="AG122" s="6" t="n">
        <v>0.4352</v>
      </c>
      <c r="AH122" s="6" t="n">
        <v>0.46875</v>
      </c>
      <c r="AI122" s="6" t="n">
        <v>0.446862</v>
      </c>
    </row>
    <row r="123" customFormat="false" ht="15" hidden="false" customHeight="false" outlineLevel="0" collapsed="false">
      <c r="A123" s="1" t="n">
        <v>10</v>
      </c>
      <c r="B123" s="1" t="n">
        <v>13255874</v>
      </c>
      <c r="C123" s="1" t="n">
        <v>13377755</v>
      </c>
      <c r="D123" s="8" t="n">
        <f aca="false">(C123-B123)/1000</f>
        <v>121.881</v>
      </c>
      <c r="E123" s="1" t="n">
        <v>3</v>
      </c>
      <c r="F123" s="1" t="n">
        <v>12</v>
      </c>
      <c r="G123" s="5" t="n">
        <v>-0.736672302</v>
      </c>
      <c r="H123" s="5" t="n">
        <v>-0.456654391</v>
      </c>
      <c r="I123" s="5" t="n">
        <v>-0.899349455</v>
      </c>
      <c r="J123" s="5" t="n">
        <v>-1.457554686</v>
      </c>
      <c r="K123" s="5" t="n">
        <v>-0.001118011</v>
      </c>
      <c r="L123" s="5" t="n">
        <v>-0.693862988</v>
      </c>
      <c r="M123" s="5" t="n">
        <v>-0.41127441</v>
      </c>
      <c r="N123" s="5" t="n">
        <v>-0.838480751</v>
      </c>
      <c r="O123" s="5" t="n">
        <v>-2.306411555</v>
      </c>
      <c r="P123" s="5" t="n">
        <v>-4.032470177</v>
      </c>
      <c r="Q123" s="5" t="n">
        <v>-1.55774578</v>
      </c>
      <c r="R123" s="5" t="n">
        <v>-0.716621871</v>
      </c>
      <c r="S123" s="5" t="n">
        <v>-0.147321664</v>
      </c>
      <c r="T123" s="5" t="n">
        <v>-0.196196207</v>
      </c>
      <c r="U123" s="5"/>
      <c r="V123" s="6" t="n">
        <v>0.400542</v>
      </c>
      <c r="W123" s="6" t="n">
        <v>0.406688</v>
      </c>
      <c r="X123" s="6" t="n">
        <v>0.385758</v>
      </c>
      <c r="Y123" s="6" t="n">
        <v>0.37995</v>
      </c>
      <c r="Z123" s="6" t="n">
        <v>0.399648</v>
      </c>
      <c r="AA123" s="6" t="n">
        <v>0.350942</v>
      </c>
      <c r="AB123" s="6" t="n">
        <v>0.395118</v>
      </c>
      <c r="AC123" s="6" t="n">
        <v>0.397848</v>
      </c>
      <c r="AD123" s="6" t="n">
        <v>0.31395</v>
      </c>
      <c r="AE123" s="6" t="n">
        <v>0.00995</v>
      </c>
      <c r="AF123" s="6" t="n">
        <v>0.278222</v>
      </c>
      <c r="AG123" s="6" t="n">
        <v>0.312728</v>
      </c>
      <c r="AH123" s="6" t="n">
        <v>0.35955</v>
      </c>
      <c r="AI123" s="6" t="n">
        <v>0.37995</v>
      </c>
    </row>
    <row r="124" customFormat="false" ht="15" hidden="false" customHeight="false" outlineLevel="0" collapsed="false">
      <c r="A124" s="1" t="n">
        <v>10</v>
      </c>
      <c r="B124" s="1" t="n">
        <v>17491302</v>
      </c>
      <c r="C124" s="1" t="n">
        <v>17602897</v>
      </c>
      <c r="D124" s="8" t="n">
        <f aca="false">(C124-B124)/1000</f>
        <v>111.595</v>
      </c>
      <c r="E124" s="1" t="n">
        <v>2</v>
      </c>
      <c r="F124" s="1" t="n">
        <v>11</v>
      </c>
      <c r="G124" s="5" t="n">
        <v>-4.222150548</v>
      </c>
      <c r="H124" s="5" t="n">
        <v>-4.634252246</v>
      </c>
      <c r="I124" s="5" t="n">
        <v>-2.915741658</v>
      </c>
      <c r="J124" s="5" t="n">
        <v>-2.345481118</v>
      </c>
      <c r="K124" s="5" t="n">
        <v>-4.564053343</v>
      </c>
      <c r="L124" s="5" t="n">
        <v>-3.045652195</v>
      </c>
      <c r="M124" s="5" t="n">
        <v>-0.659284521</v>
      </c>
      <c r="N124" s="5" t="n">
        <v>-2.124776936</v>
      </c>
      <c r="O124" s="5" t="n">
        <v>-2.251338185</v>
      </c>
      <c r="P124" s="5" t="n">
        <v>-3.362558477</v>
      </c>
      <c r="Q124" s="5" t="n">
        <v>-2.090189515</v>
      </c>
      <c r="R124" s="5" t="n">
        <v>-2.072049317</v>
      </c>
      <c r="S124" s="5" t="n">
        <v>-3.103482978</v>
      </c>
      <c r="T124" s="5" t="n">
        <v>-2.832532936</v>
      </c>
      <c r="U124" s="5"/>
      <c r="V124" s="6" t="n">
        <v>0.279552</v>
      </c>
      <c r="W124" s="6" t="n">
        <v>0.252192</v>
      </c>
      <c r="X124" s="6" t="n">
        <v>0.311502</v>
      </c>
      <c r="Y124" s="6" t="n">
        <v>0.347648</v>
      </c>
      <c r="Z124" s="6" t="n">
        <v>0.178398</v>
      </c>
      <c r="AA124" s="6" t="n">
        <v>0.23355</v>
      </c>
      <c r="AB124" s="6" t="n">
        <v>0.3848</v>
      </c>
      <c r="AC124" s="6" t="n">
        <v>0.347648</v>
      </c>
      <c r="AD124" s="6" t="n">
        <v>0.316382</v>
      </c>
      <c r="AE124" s="6" t="n">
        <v>0.063822</v>
      </c>
      <c r="AF124" s="6" t="n">
        <v>0.245102</v>
      </c>
      <c r="AG124" s="6" t="n">
        <v>0.227678</v>
      </c>
      <c r="AH124" s="6" t="n">
        <v>0.189528</v>
      </c>
      <c r="AI124" s="6" t="n">
        <v>0.256398</v>
      </c>
    </row>
    <row r="125" customFormat="false" ht="15" hidden="false" customHeight="false" outlineLevel="0" collapsed="false">
      <c r="A125" s="1" t="n">
        <v>10</v>
      </c>
      <c r="B125" s="1" t="n">
        <v>17890685</v>
      </c>
      <c r="C125" s="1" t="n">
        <v>18084874</v>
      </c>
      <c r="D125" s="8" t="n">
        <f aca="false">(C125-B125)/1000</f>
        <v>194.189</v>
      </c>
      <c r="E125" s="1" t="n">
        <v>4</v>
      </c>
      <c r="F125" s="1" t="n">
        <v>13</v>
      </c>
      <c r="G125" s="5" t="n">
        <v>-1.53033232</v>
      </c>
      <c r="H125" s="5" t="n">
        <v>-1.645772836</v>
      </c>
      <c r="I125" s="5" t="n">
        <v>-0.873443964</v>
      </c>
      <c r="J125" s="5" t="n">
        <v>-1.065846691</v>
      </c>
      <c r="K125" s="5" t="n">
        <v>-1.793707114</v>
      </c>
      <c r="L125" s="5" t="n">
        <v>-0.112727125</v>
      </c>
      <c r="M125" s="5" t="n">
        <v>-5.015926576</v>
      </c>
      <c r="N125" s="5" t="n">
        <v>-0.955579826</v>
      </c>
      <c r="O125" s="5" t="n">
        <v>-0.489126224</v>
      </c>
      <c r="P125" s="5" t="n">
        <v>-1.625006095</v>
      </c>
      <c r="Q125" s="5" t="n">
        <v>-2.182531206</v>
      </c>
      <c r="R125" s="5" t="n">
        <v>0.307542613</v>
      </c>
      <c r="S125" s="5" t="n">
        <v>0.121306468</v>
      </c>
      <c r="T125" s="5" t="n">
        <v>-0.56401844</v>
      </c>
      <c r="U125" s="5"/>
      <c r="V125" s="6" t="n">
        <v>0.372992</v>
      </c>
      <c r="W125" s="6" t="n">
        <v>0.362712</v>
      </c>
      <c r="X125" s="6" t="n">
        <v>0.386712</v>
      </c>
      <c r="Y125" s="6" t="n">
        <v>0.3942</v>
      </c>
      <c r="Z125" s="6" t="n">
        <v>0.312728</v>
      </c>
      <c r="AA125" s="6" t="n">
        <v>0.37995</v>
      </c>
      <c r="AB125" s="6" t="n">
        <v>0.20355</v>
      </c>
      <c r="AC125" s="6" t="n">
        <v>0.393278</v>
      </c>
      <c r="AD125" s="6" t="n">
        <v>0.3942</v>
      </c>
      <c r="AE125" s="6" t="n">
        <v>0.20355</v>
      </c>
      <c r="AF125" s="6" t="n">
        <v>0.239358</v>
      </c>
      <c r="AG125" s="6" t="n">
        <v>0.376992</v>
      </c>
      <c r="AH125" s="6" t="n">
        <v>0.375</v>
      </c>
      <c r="AI125" s="6" t="n">
        <v>0.362712</v>
      </c>
    </row>
    <row r="126" customFormat="false" ht="15" hidden="false" customHeight="false" outlineLevel="0" collapsed="false">
      <c r="A126" s="1" t="n">
        <v>10</v>
      </c>
      <c r="B126" s="1" t="n">
        <v>19208522</v>
      </c>
      <c r="C126" s="1" t="n">
        <v>19374445</v>
      </c>
      <c r="D126" s="8" t="n">
        <f aca="false">(C126-B126)/1000</f>
        <v>165.923</v>
      </c>
      <c r="E126" s="1" t="n">
        <v>1</v>
      </c>
      <c r="F126" s="1" t="n">
        <v>10</v>
      </c>
      <c r="G126" s="5" t="n">
        <v>-2.716990886</v>
      </c>
      <c r="H126" s="5" t="n">
        <v>-3.164186452</v>
      </c>
      <c r="I126" s="5" t="n">
        <v>-1.611017292</v>
      </c>
      <c r="J126" s="5" t="n">
        <v>-1.065846691</v>
      </c>
      <c r="K126" s="5" t="n">
        <v>-4.531014598</v>
      </c>
      <c r="L126" s="5" t="n">
        <v>-1.077346948</v>
      </c>
      <c r="M126" s="5" t="n">
        <v>-1.115067399</v>
      </c>
      <c r="N126" s="5" t="n">
        <v>-0.546014921</v>
      </c>
      <c r="O126" s="5" t="n">
        <v>-1.178494449</v>
      </c>
      <c r="P126" s="5" t="n">
        <v>-1.270128978</v>
      </c>
      <c r="Q126" s="5" t="n">
        <v>-4.132509928</v>
      </c>
      <c r="R126" s="5" t="n">
        <v>-0.412674637</v>
      </c>
      <c r="S126" s="5" t="n">
        <v>-0.752074007</v>
      </c>
      <c r="T126" s="5" t="n">
        <v>-1.14974302</v>
      </c>
      <c r="U126" s="5"/>
      <c r="V126" s="6" t="n">
        <v>0.3318</v>
      </c>
      <c r="W126" s="6" t="n">
        <v>0.306558</v>
      </c>
      <c r="X126" s="6" t="n">
        <v>0.35955</v>
      </c>
      <c r="Y126" s="6" t="n">
        <v>0.3942</v>
      </c>
      <c r="Z126" s="6" t="n">
        <v>0.18</v>
      </c>
      <c r="AA126" s="6" t="n">
        <v>0.3318</v>
      </c>
      <c r="AB126" s="6" t="n">
        <v>0.365838</v>
      </c>
      <c r="AC126" s="6" t="n">
        <v>0.409262</v>
      </c>
      <c r="AD126" s="6" t="n">
        <v>0.363758</v>
      </c>
      <c r="AE126" s="6" t="n">
        <v>0.232088</v>
      </c>
      <c r="AF126" s="6" t="n">
        <v>0.118062</v>
      </c>
      <c r="AG126" s="6" t="n">
        <v>0.3318</v>
      </c>
      <c r="AH126" s="6" t="n">
        <v>0.324768</v>
      </c>
      <c r="AI126" s="6" t="n">
        <v>0.335262</v>
      </c>
    </row>
    <row r="127" customFormat="false" ht="15" hidden="false" customHeight="false" outlineLevel="0" collapsed="false">
      <c r="A127" s="1" t="n">
        <v>10</v>
      </c>
      <c r="B127" s="1" t="n">
        <v>20457577</v>
      </c>
      <c r="C127" s="1" t="n">
        <v>20616602</v>
      </c>
      <c r="D127" s="8" t="n">
        <f aca="false">(C127-B127)/1000</f>
        <v>159.025</v>
      </c>
      <c r="E127" s="1" t="n">
        <v>5</v>
      </c>
      <c r="F127" s="1" t="n">
        <v>14</v>
      </c>
      <c r="G127" s="5" t="n">
        <v>-4.453766756</v>
      </c>
      <c r="H127" s="5" t="n">
        <v>-3.894433239</v>
      </c>
      <c r="I127" s="5" t="n">
        <v>-4.336470489</v>
      </c>
      <c r="J127" s="5" t="n">
        <v>-5.683877788</v>
      </c>
      <c r="K127" s="5" t="n">
        <v>-1.844358275</v>
      </c>
      <c r="L127" s="5" t="n">
        <v>-2.842871679</v>
      </c>
      <c r="M127" s="5" t="n">
        <v>-3.125444382</v>
      </c>
      <c r="N127" s="5" t="n">
        <v>-4.391579293</v>
      </c>
      <c r="O127" s="5" t="n">
        <v>-5.595596101</v>
      </c>
      <c r="P127" s="5" t="n">
        <v>-0.252154677</v>
      </c>
      <c r="Q127" s="5" t="n">
        <v>-1.34682604</v>
      </c>
      <c r="R127" s="5" t="n">
        <v>-2.62993401</v>
      </c>
      <c r="S127" s="5" t="n">
        <v>-0.918988574</v>
      </c>
      <c r="T127" s="5" t="n">
        <v>-4.225810609</v>
      </c>
      <c r="U127" s="5"/>
      <c r="V127" s="6" t="n">
        <v>0.271512</v>
      </c>
      <c r="W127" s="6" t="n">
        <v>0.279552</v>
      </c>
      <c r="X127" s="6" t="n">
        <v>0.259182</v>
      </c>
      <c r="Y127" s="6" t="n">
        <v>0.2262</v>
      </c>
      <c r="Z127" s="6" t="n">
        <v>0.310272</v>
      </c>
      <c r="AA127" s="6" t="n">
        <v>0.243672</v>
      </c>
      <c r="AB127" s="6" t="n">
        <v>0.2822</v>
      </c>
      <c r="AC127" s="6" t="n">
        <v>0.259182</v>
      </c>
      <c r="AD127" s="6" t="n">
        <v>0.168702</v>
      </c>
      <c r="AE127" s="6" t="n">
        <v>0.31395</v>
      </c>
      <c r="AF127" s="6" t="n">
        <v>0.291342</v>
      </c>
      <c r="AG127" s="6" t="n">
        <v>0.192672</v>
      </c>
      <c r="AH127" s="6" t="n">
        <v>0.315168</v>
      </c>
      <c r="AI127" s="6" t="n">
        <v>0.191102</v>
      </c>
    </row>
    <row r="128" customFormat="false" ht="15" hidden="false" customHeight="false" outlineLevel="0" collapsed="false">
      <c r="A128" s="1" t="n">
        <v>10</v>
      </c>
      <c r="B128" s="1" t="n">
        <v>20810265</v>
      </c>
      <c r="C128" s="1" t="n">
        <v>20929227</v>
      </c>
      <c r="D128" s="8" t="n">
        <f aca="false">(C128-B128)/1000</f>
        <v>118.962</v>
      </c>
      <c r="E128" s="1" t="n">
        <v>2</v>
      </c>
      <c r="F128" s="1" t="n">
        <v>11</v>
      </c>
      <c r="G128" s="5" t="n">
        <v>-2.00969721</v>
      </c>
      <c r="H128" s="5" t="n">
        <v>-1.022605116</v>
      </c>
      <c r="I128" s="5" t="n">
        <v>-3.083828651</v>
      </c>
      <c r="J128" s="5" t="n">
        <v>-0.891516017</v>
      </c>
      <c r="K128" s="5" t="n">
        <v>-0.613592829</v>
      </c>
      <c r="L128" s="5" t="n">
        <v>-2.587923561</v>
      </c>
      <c r="M128" s="5" t="n">
        <v>-1.632336017</v>
      </c>
      <c r="N128" s="5" t="n">
        <v>-0.769451231</v>
      </c>
      <c r="O128" s="5" t="n">
        <v>-0.594426869</v>
      </c>
      <c r="P128" s="5" t="n">
        <v>-0.437788064</v>
      </c>
      <c r="Q128" s="5" t="n">
        <v>0.262080029</v>
      </c>
      <c r="R128" s="5" t="n">
        <v>-1.203141437</v>
      </c>
      <c r="S128" s="5" t="n">
        <v>-1.989502109</v>
      </c>
      <c r="T128" s="5" t="n">
        <v>-4.531155553</v>
      </c>
      <c r="U128" s="5"/>
      <c r="V128" s="6" t="n">
        <v>0.356352</v>
      </c>
      <c r="W128" s="6" t="n">
        <v>0.385758</v>
      </c>
      <c r="X128" s="6" t="n">
        <v>0.305312</v>
      </c>
      <c r="Y128" s="6" t="n">
        <v>0.400542</v>
      </c>
      <c r="Z128" s="6" t="n">
        <v>0.36995</v>
      </c>
      <c r="AA128" s="6" t="n">
        <v>0.256398</v>
      </c>
      <c r="AB128" s="6" t="n">
        <v>0.344318</v>
      </c>
      <c r="AC128" s="6" t="n">
        <v>0.400542</v>
      </c>
      <c r="AD128" s="6" t="n">
        <v>0.38955</v>
      </c>
      <c r="AE128" s="6" t="n">
        <v>0.299022</v>
      </c>
      <c r="AF128" s="6" t="n">
        <v>0.391422</v>
      </c>
      <c r="AG128" s="6" t="n">
        <v>0.2822</v>
      </c>
      <c r="AH128" s="6" t="n">
        <v>0.253598</v>
      </c>
      <c r="AI128" s="6" t="n">
        <v>0.176792</v>
      </c>
    </row>
    <row r="129" customFormat="false" ht="15" hidden="false" customHeight="false" outlineLevel="0" collapsed="false">
      <c r="A129" s="1" t="n">
        <v>11</v>
      </c>
      <c r="B129" s="1" t="n">
        <v>919538</v>
      </c>
      <c r="C129" s="1" t="n">
        <v>1057740</v>
      </c>
      <c r="D129" s="8" t="n">
        <f aca="false">(C129-B129)/1000</f>
        <v>138.202</v>
      </c>
      <c r="E129" s="1" t="n">
        <v>3</v>
      </c>
      <c r="F129" s="1" t="n">
        <v>12</v>
      </c>
      <c r="G129" s="5" t="n">
        <v>-0.762426641</v>
      </c>
      <c r="H129" s="5" t="n">
        <v>-1.313503247</v>
      </c>
      <c r="I129" s="5" t="n">
        <v>-0.546556852</v>
      </c>
      <c r="J129" s="5" t="n">
        <v>-2.254934722</v>
      </c>
      <c r="K129" s="5" t="n">
        <v>-0.307334797</v>
      </c>
      <c r="L129" s="5" t="n">
        <v>0.525344347</v>
      </c>
      <c r="M129" s="5" t="n">
        <v>-1.394805883</v>
      </c>
      <c r="N129" s="5" t="n">
        <v>-1.247071965</v>
      </c>
      <c r="O129" s="5" t="n">
        <v>-4.360747888</v>
      </c>
      <c r="P129" s="5" t="n">
        <v>-0.044635252</v>
      </c>
      <c r="Q129" s="5" t="n">
        <v>-0.267373533</v>
      </c>
      <c r="R129" s="5" t="n">
        <v>0.821824138</v>
      </c>
      <c r="S129" s="5" t="n">
        <v>0.43910485</v>
      </c>
      <c r="T129" s="5" t="n">
        <v>-0.586423206</v>
      </c>
      <c r="U129" s="5"/>
      <c r="V129" s="6" t="n">
        <v>0.399648</v>
      </c>
      <c r="W129" s="6" t="n">
        <v>0.375</v>
      </c>
      <c r="X129" s="6" t="n">
        <v>0.39875</v>
      </c>
      <c r="Y129" s="6" t="n">
        <v>0.350942</v>
      </c>
      <c r="Z129" s="6" t="n">
        <v>0.3848</v>
      </c>
      <c r="AA129" s="6" t="n">
        <v>0.4118</v>
      </c>
      <c r="AB129" s="6" t="n">
        <v>0.3542</v>
      </c>
      <c r="AC129" s="6" t="n">
        <v>0.381902</v>
      </c>
      <c r="AD129" s="6" t="n">
        <v>0.223232</v>
      </c>
      <c r="AE129" s="6" t="n">
        <v>0.330638</v>
      </c>
      <c r="AF129" s="6" t="n">
        <v>0.358488</v>
      </c>
      <c r="AG129" s="6" t="n">
        <v>0.409262</v>
      </c>
      <c r="AH129" s="6" t="n">
        <v>0.393278</v>
      </c>
      <c r="AI129" s="6" t="n">
        <v>0.361662</v>
      </c>
    </row>
    <row r="130" customFormat="false" ht="15" hidden="false" customHeight="false" outlineLevel="0" collapsed="false">
      <c r="A130" s="1" t="n">
        <v>11</v>
      </c>
      <c r="B130" s="1" t="n">
        <v>1374839</v>
      </c>
      <c r="C130" s="1" t="n">
        <v>1567404</v>
      </c>
      <c r="D130" s="8" t="n">
        <f aca="false">(C130-B130)/1000</f>
        <v>192.565</v>
      </c>
      <c r="E130" s="1" t="n">
        <v>6</v>
      </c>
      <c r="F130" s="1" t="n">
        <v>15</v>
      </c>
      <c r="G130" s="5" t="n">
        <v>-5.930579359</v>
      </c>
      <c r="H130" s="5" t="n">
        <v>-6.286136133</v>
      </c>
      <c r="I130" s="5" t="n">
        <v>-4.374215388</v>
      </c>
      <c r="J130" s="5" t="n">
        <v>-1.931397663</v>
      </c>
      <c r="K130" s="5" t="n">
        <v>-7.120658276</v>
      </c>
      <c r="L130" s="5" t="n">
        <v>-3.770709737</v>
      </c>
      <c r="M130" s="5" t="n">
        <v>-2.690669533</v>
      </c>
      <c r="N130" s="5" t="n">
        <v>-2.238749953</v>
      </c>
      <c r="O130" s="5" t="n">
        <v>-0.510005191</v>
      </c>
      <c r="P130" s="5" t="n">
        <v>-3.837087554</v>
      </c>
      <c r="Q130" s="5" t="n">
        <v>-4.707394831</v>
      </c>
      <c r="R130" s="5" t="n">
        <v>-3.248028049</v>
      </c>
      <c r="S130" s="5" t="n">
        <v>-3.579363366</v>
      </c>
      <c r="T130" s="5" t="n">
        <v>-1.923027491</v>
      </c>
      <c r="U130" s="5"/>
      <c r="V130" s="6" t="n">
        <v>0.220248</v>
      </c>
      <c r="W130" s="6" t="n">
        <v>0.191102</v>
      </c>
      <c r="X130" s="6" t="n">
        <v>0.257792</v>
      </c>
      <c r="Y130" s="6" t="n">
        <v>0.362712</v>
      </c>
      <c r="Z130" s="6" t="n">
        <v>0.054432</v>
      </c>
      <c r="AA130" s="6" t="n">
        <v>0.197358</v>
      </c>
      <c r="AB130" s="6" t="n">
        <v>0.300288</v>
      </c>
      <c r="AC130" s="6" t="n">
        <v>0.3432</v>
      </c>
      <c r="AD130" s="6" t="n">
        <v>0.393278</v>
      </c>
      <c r="AE130" s="6" t="n">
        <v>0.025662</v>
      </c>
      <c r="AF130" s="6" t="n">
        <v>0.082302</v>
      </c>
      <c r="AG130" s="6" t="n">
        <v>0.153888</v>
      </c>
      <c r="AH130" s="6" t="n">
        <v>0.162158</v>
      </c>
      <c r="AI130" s="6" t="n">
        <v>0.299022</v>
      </c>
    </row>
    <row r="131" customFormat="false" ht="15" hidden="false" customHeight="false" outlineLevel="0" collapsed="false">
      <c r="A131" s="1" t="n">
        <v>11</v>
      </c>
      <c r="B131" s="1" t="n">
        <v>2031231</v>
      </c>
      <c r="C131" s="1" t="n">
        <v>2320110</v>
      </c>
      <c r="D131" s="8" t="n">
        <f aca="false">(C131-B131)/1000</f>
        <v>288.879</v>
      </c>
      <c r="E131" s="1" t="n">
        <v>9</v>
      </c>
      <c r="F131" s="1" t="n">
        <v>18</v>
      </c>
      <c r="G131" s="5" t="n">
        <v>-4.531894015</v>
      </c>
      <c r="H131" s="5" t="n">
        <v>-4.482827303</v>
      </c>
      <c r="I131" s="5" t="n">
        <v>-4.149375274</v>
      </c>
      <c r="J131" s="5" t="n">
        <v>-3.039725126</v>
      </c>
      <c r="K131" s="5" t="n">
        <v>-4.730484476</v>
      </c>
      <c r="L131" s="5" t="n">
        <v>-3.432662076</v>
      </c>
      <c r="M131" s="5" t="n">
        <v>-4.085996822</v>
      </c>
      <c r="N131" s="5" t="n">
        <v>-3.145819374</v>
      </c>
      <c r="O131" s="5" t="n">
        <v>-2.16940749</v>
      </c>
      <c r="P131" s="5" t="n">
        <v>-3.409116047</v>
      </c>
      <c r="Q131" s="5" t="n">
        <v>-2.113178481</v>
      </c>
      <c r="R131" s="5" t="n">
        <v>-3.168758254</v>
      </c>
      <c r="S131" s="5" t="n">
        <v>-4.255193495</v>
      </c>
      <c r="T131" s="5" t="n">
        <v>-1.398969361</v>
      </c>
      <c r="U131" s="5"/>
      <c r="V131" s="6" t="n">
        <v>0.2688</v>
      </c>
      <c r="W131" s="6" t="n">
        <v>0.257792</v>
      </c>
      <c r="X131" s="6" t="n">
        <v>0.266072</v>
      </c>
      <c r="Y131" s="6" t="n">
        <v>0.322392</v>
      </c>
      <c r="Z131" s="6" t="n">
        <v>0.170328</v>
      </c>
      <c r="AA131" s="6" t="n">
        <v>0.214232</v>
      </c>
      <c r="AB131" s="6" t="n">
        <v>0.242238</v>
      </c>
      <c r="AC131" s="6" t="n">
        <v>0.3078</v>
      </c>
      <c r="AD131" s="6" t="n">
        <v>0.32</v>
      </c>
      <c r="AE131" s="6" t="n">
        <v>0.060078</v>
      </c>
      <c r="AF131" s="6" t="n">
        <v>0.243672</v>
      </c>
      <c r="AG131" s="6" t="n">
        <v>0.158862</v>
      </c>
      <c r="AH131" s="6" t="n">
        <v>0.123288</v>
      </c>
      <c r="AI131" s="6" t="n">
        <v>0.323582</v>
      </c>
    </row>
    <row r="132" customFormat="false" ht="15" hidden="false" customHeight="false" outlineLevel="0" collapsed="false">
      <c r="A132" s="1" t="n">
        <v>11</v>
      </c>
      <c r="B132" s="1" t="n">
        <v>2480119</v>
      </c>
      <c r="C132" s="1" t="n">
        <v>3795385</v>
      </c>
      <c r="D132" s="8" t="n">
        <f aca="false">(C132-B132)/1000</f>
        <v>1315.266</v>
      </c>
      <c r="E132" s="1" t="n">
        <v>29</v>
      </c>
      <c r="F132" s="1" t="n">
        <v>38</v>
      </c>
      <c r="G132" s="5" t="n">
        <v>-6.147503495</v>
      </c>
      <c r="H132" s="5" t="n">
        <v>-6.629654432</v>
      </c>
      <c r="I132" s="5" t="n">
        <v>-4.526281165</v>
      </c>
      <c r="J132" s="5" t="n">
        <v>-6.47669477</v>
      </c>
      <c r="K132" s="5" t="n">
        <v>-5.593575295</v>
      </c>
      <c r="L132" s="5" t="n">
        <v>-3.646661431</v>
      </c>
      <c r="M132" s="5" t="n">
        <v>-4.40054037</v>
      </c>
      <c r="N132" s="5" t="n">
        <v>-5.350920511</v>
      </c>
      <c r="O132" s="5" t="n">
        <v>-6.624009759</v>
      </c>
      <c r="P132" s="5" t="n">
        <v>-2.688070607</v>
      </c>
      <c r="Q132" s="5" t="n">
        <v>-3.8272872</v>
      </c>
      <c r="R132" s="5" t="n">
        <v>-3.037916874</v>
      </c>
      <c r="S132" s="5" t="n">
        <v>-2.262233558</v>
      </c>
      <c r="T132" s="5" t="n">
        <v>-4.026088129</v>
      </c>
      <c r="U132" s="5"/>
      <c r="V132" s="6" t="n">
        <v>0.212718</v>
      </c>
      <c r="W132" s="6" t="n">
        <v>0.178398</v>
      </c>
      <c r="X132" s="6" t="n">
        <v>0.252192</v>
      </c>
      <c r="Y132" s="6" t="n">
        <v>0.197358</v>
      </c>
      <c r="Z132" s="6" t="n">
        <v>0.128478</v>
      </c>
      <c r="AA132" s="6" t="n">
        <v>0.20355</v>
      </c>
      <c r="AB132" s="6" t="n">
        <v>0.229152</v>
      </c>
      <c r="AC132" s="6" t="n">
        <v>0.221742</v>
      </c>
      <c r="AD132" s="6" t="n">
        <v>0.123288</v>
      </c>
      <c r="AE132" s="6" t="n">
        <v>0.118062</v>
      </c>
      <c r="AF132" s="6" t="n">
        <v>0.137048</v>
      </c>
      <c r="AG132" s="6" t="n">
        <v>0.167072</v>
      </c>
      <c r="AH132" s="6" t="n">
        <v>0.237912</v>
      </c>
      <c r="AI132" s="6" t="n">
        <v>0.200462</v>
      </c>
    </row>
    <row r="133" customFormat="false" ht="15" hidden="false" customHeight="false" outlineLevel="0" collapsed="false">
      <c r="A133" s="1" t="n">
        <v>11</v>
      </c>
      <c r="B133" s="1" t="n">
        <v>16155039</v>
      </c>
      <c r="C133" s="1" t="n">
        <v>16291522</v>
      </c>
      <c r="D133" s="8" t="n">
        <f aca="false">(C133-B133)/1000</f>
        <v>136.483</v>
      </c>
      <c r="E133" s="1" t="n">
        <v>1</v>
      </c>
      <c r="F133" s="1" t="n">
        <v>10</v>
      </c>
      <c r="G133" s="5" t="n">
        <v>-1.559428386</v>
      </c>
      <c r="H133" s="5" t="n">
        <v>-0.996808795</v>
      </c>
      <c r="I133" s="5" t="n">
        <v>-2.208418558</v>
      </c>
      <c r="J133" s="5" t="n">
        <v>-1.874002133</v>
      </c>
      <c r="K133" s="5" t="n">
        <v>-0.287577545</v>
      </c>
      <c r="L133" s="5" t="n">
        <v>-0.333537918</v>
      </c>
      <c r="M133" s="5" t="n">
        <v>-4.471496548</v>
      </c>
      <c r="N133" s="5" t="n">
        <v>-1.148268019</v>
      </c>
      <c r="O133" s="5" t="n">
        <v>-2.417645269</v>
      </c>
      <c r="P133" s="5" t="n">
        <v>0.802354383</v>
      </c>
      <c r="Q133" s="5" t="n">
        <v>-1.643914211</v>
      </c>
      <c r="R133" s="5" t="n">
        <v>-0.449775579</v>
      </c>
      <c r="S133" s="5" t="n">
        <v>0.390595304</v>
      </c>
      <c r="T133" s="5" t="n">
        <v>-0.217149998</v>
      </c>
      <c r="U133" s="5"/>
      <c r="V133" s="6" t="n">
        <v>0.371982</v>
      </c>
      <c r="W133" s="6" t="n">
        <v>0.386712</v>
      </c>
      <c r="X133" s="6" t="n">
        <v>0.33755</v>
      </c>
      <c r="Y133" s="6" t="n">
        <v>0.3648</v>
      </c>
      <c r="Z133" s="6" t="n">
        <v>0.385758</v>
      </c>
      <c r="AA133" s="6" t="n">
        <v>0.368928</v>
      </c>
      <c r="AB133" s="6" t="n">
        <v>0.2262</v>
      </c>
      <c r="AC133" s="6" t="n">
        <v>0.385758</v>
      </c>
      <c r="AD133" s="6" t="n">
        <v>0.309038</v>
      </c>
      <c r="AE133" s="6" t="n">
        <v>0.39875</v>
      </c>
      <c r="AF133" s="6" t="n">
        <v>0.272862</v>
      </c>
      <c r="AG133" s="6" t="n">
        <v>0.329472</v>
      </c>
      <c r="AH133" s="6" t="n">
        <v>0.390488</v>
      </c>
      <c r="AI133" s="6" t="n">
        <v>0.378968</v>
      </c>
    </row>
    <row r="134" customFormat="false" ht="15" hidden="false" customHeight="false" outlineLevel="0" collapsed="false">
      <c r="A134" s="1" t="n">
        <v>11</v>
      </c>
      <c r="B134" s="1" t="n">
        <v>17339360</v>
      </c>
      <c r="C134" s="1" t="n">
        <v>17444898</v>
      </c>
      <c r="D134" s="8" t="n">
        <f aca="false">(C134-B134)/1000</f>
        <v>105.538</v>
      </c>
      <c r="E134" s="1" t="n">
        <v>1</v>
      </c>
      <c r="F134" s="1" t="n">
        <v>10</v>
      </c>
      <c r="G134" s="5" t="n">
        <v>-2.165548415</v>
      </c>
      <c r="H134" s="5" t="n">
        <v>-0.920068797</v>
      </c>
      <c r="I134" s="5" t="n">
        <v>-3.323712414</v>
      </c>
      <c r="J134" s="5" t="n">
        <v>-1.167883188</v>
      </c>
      <c r="K134" s="5" t="n">
        <v>-0.387188743</v>
      </c>
      <c r="L134" s="5" t="n">
        <v>-4.214975764</v>
      </c>
      <c r="M134" s="5" t="n">
        <v>-0.217010238</v>
      </c>
      <c r="N134" s="5" t="n">
        <v>-0.23007803</v>
      </c>
      <c r="O134" s="5" t="n">
        <v>-2.115239932</v>
      </c>
      <c r="P134" s="5" t="n">
        <v>0.354212903</v>
      </c>
      <c r="Q134" s="5" t="n">
        <v>-0.53118397</v>
      </c>
      <c r="R134" s="5" t="n">
        <v>-3.625539694</v>
      </c>
      <c r="S134" s="5" t="n">
        <v>-3.324922972</v>
      </c>
      <c r="T134" s="5" t="n">
        <v>-3.54022479</v>
      </c>
      <c r="U134" s="5"/>
      <c r="V134" s="6" t="n">
        <v>0.350942</v>
      </c>
      <c r="W134" s="6" t="n">
        <v>0.38955</v>
      </c>
      <c r="X134" s="6" t="n">
        <v>0.296478</v>
      </c>
      <c r="Y134" s="6" t="n">
        <v>0.390488</v>
      </c>
      <c r="Z134" s="6" t="n">
        <v>0.380928</v>
      </c>
      <c r="AA134" s="6" t="n">
        <v>0.175182</v>
      </c>
      <c r="AB134" s="6" t="n">
        <v>0.4032</v>
      </c>
      <c r="AC134" s="6" t="n">
        <v>0.421592</v>
      </c>
      <c r="AD134" s="6" t="n">
        <v>0.322392</v>
      </c>
      <c r="AE134" s="6" t="n">
        <v>0.362712</v>
      </c>
      <c r="AF134" s="6" t="n">
        <v>0.342078</v>
      </c>
      <c r="AG134" s="6" t="n">
        <v>0.1302</v>
      </c>
      <c r="AH134" s="6" t="n">
        <v>0.176792</v>
      </c>
      <c r="AI134" s="6" t="n">
        <v>0.223232</v>
      </c>
    </row>
    <row r="135" customFormat="false" ht="15" hidden="false" customHeight="false" outlineLevel="0" collapsed="false">
      <c r="A135" s="1" t="n">
        <v>11</v>
      </c>
      <c r="B135" s="1" t="n">
        <v>18967242</v>
      </c>
      <c r="C135" s="1" t="n">
        <v>19129620</v>
      </c>
      <c r="D135" s="8" t="n">
        <f aca="false">(C135-B135)/1000</f>
        <v>162.378</v>
      </c>
      <c r="E135" s="1" t="n">
        <v>3</v>
      </c>
      <c r="F135" s="1" t="n">
        <v>12</v>
      </c>
      <c r="G135" s="5" t="n">
        <v>-1.080466808</v>
      </c>
      <c r="H135" s="5" t="n">
        <v>-1.422529206</v>
      </c>
      <c r="I135" s="5" t="n">
        <v>-1.137386705</v>
      </c>
      <c r="J135" s="5" t="n">
        <v>-0.651818213</v>
      </c>
      <c r="K135" s="5" t="n">
        <v>-2.15519471</v>
      </c>
      <c r="L135" s="5" t="n">
        <v>-1.759452363</v>
      </c>
      <c r="M135" s="5" t="n">
        <v>-0.477759772</v>
      </c>
      <c r="N135" s="5" t="n">
        <v>-0.838480751</v>
      </c>
      <c r="O135" s="5" t="n">
        <v>-0.245643957</v>
      </c>
      <c r="P135" s="5" t="n">
        <v>0.166888322</v>
      </c>
      <c r="Q135" s="5" t="n">
        <v>-4.974484813</v>
      </c>
      <c r="R135" s="5" t="n">
        <v>-1.748977886</v>
      </c>
      <c r="S135" s="5" t="n">
        <v>-1.796437592</v>
      </c>
      <c r="T135" s="5" t="n">
        <v>-1.682976434</v>
      </c>
      <c r="U135" s="5"/>
      <c r="V135" s="6" t="n">
        <v>0.388608</v>
      </c>
      <c r="W135" s="6" t="n">
        <v>0.370968</v>
      </c>
      <c r="X135" s="6" t="n">
        <v>0.376992</v>
      </c>
      <c r="Y135" s="6" t="n">
        <v>0.409262</v>
      </c>
      <c r="Z135" s="6" t="n">
        <v>0.2952</v>
      </c>
      <c r="AA135" s="6" t="n">
        <v>0.297752</v>
      </c>
      <c r="AB135" s="6" t="n">
        <v>0.392352</v>
      </c>
      <c r="AC135" s="6" t="n">
        <v>0.397848</v>
      </c>
      <c r="AD135" s="6" t="n">
        <v>0.404952</v>
      </c>
      <c r="AE135" s="6" t="n">
        <v>0.347648</v>
      </c>
      <c r="AF135" s="6" t="n">
        <v>0.065688</v>
      </c>
      <c r="AG135" s="6" t="n">
        <v>0.24795</v>
      </c>
      <c r="AH135" s="6" t="n">
        <v>0.264702</v>
      </c>
      <c r="AI135" s="6" t="n">
        <v>0.310272</v>
      </c>
    </row>
    <row r="136" customFormat="false" ht="15" hidden="false" customHeight="false" outlineLevel="0" collapsed="false">
      <c r="A136" s="1" t="n">
        <v>11</v>
      </c>
      <c r="B136" s="1" t="n">
        <v>20688654</v>
      </c>
      <c r="C136" s="1" t="n">
        <v>20811964</v>
      </c>
      <c r="D136" s="8" t="n">
        <f aca="false">(C136-B136)/1000</f>
        <v>123.31</v>
      </c>
      <c r="E136" s="1" t="n">
        <v>1</v>
      </c>
      <c r="F136" s="1" t="n">
        <v>10</v>
      </c>
      <c r="G136" s="5" t="n">
        <v>-1.217880902</v>
      </c>
      <c r="H136" s="5" t="n">
        <v>-1.179654414</v>
      </c>
      <c r="I136" s="5" t="n">
        <v>-0.847647091</v>
      </c>
      <c r="J136" s="5" t="n">
        <v>-3.543585305</v>
      </c>
      <c r="K136" s="5" t="n">
        <v>0.144070982</v>
      </c>
      <c r="L136" s="5" t="n">
        <v>0.245834985</v>
      </c>
      <c r="M136" s="5" t="n">
        <v>-1.822465886</v>
      </c>
      <c r="N136" s="5" t="n">
        <v>-2.06840539</v>
      </c>
      <c r="O136" s="5" t="n">
        <v>-4.428321463</v>
      </c>
      <c r="P136" s="5" t="n">
        <v>0.640795637</v>
      </c>
      <c r="Q136" s="5" t="n">
        <v>-2.882778314</v>
      </c>
      <c r="R136" s="5" t="n">
        <v>0.492664838</v>
      </c>
      <c r="S136" s="5" t="n">
        <v>-0.589610494</v>
      </c>
      <c r="T136" s="5" t="n">
        <v>-0.932736864</v>
      </c>
      <c r="U136" s="5"/>
      <c r="V136" s="6" t="n">
        <v>0.383838</v>
      </c>
      <c r="W136" s="6" t="n">
        <v>0.37995</v>
      </c>
      <c r="X136" s="6" t="n">
        <v>0.387662</v>
      </c>
      <c r="Y136" s="6" t="n">
        <v>0.304062</v>
      </c>
      <c r="Z136" s="6" t="n">
        <v>0.406688</v>
      </c>
      <c r="AA136" s="6" t="n">
        <v>0.397848</v>
      </c>
      <c r="AB136" s="6" t="n">
        <v>0.336408</v>
      </c>
      <c r="AC136" s="6" t="n">
        <v>0.349848</v>
      </c>
      <c r="AD136" s="6" t="n">
        <v>0.220248</v>
      </c>
      <c r="AE136" s="6" t="n">
        <v>0.385758</v>
      </c>
      <c r="AF136" s="6" t="n">
        <v>0.1958</v>
      </c>
      <c r="AG136" s="6" t="n">
        <v>0.388608</v>
      </c>
      <c r="AH136" s="6" t="n">
        <v>0.334112</v>
      </c>
      <c r="AI136" s="6" t="n">
        <v>0.345432</v>
      </c>
    </row>
    <row r="137" customFormat="false" ht="15" hidden="false" customHeight="false" outlineLevel="0" collapsed="false">
      <c r="A137" s="1" t="n">
        <v>11</v>
      </c>
      <c r="B137" s="1" t="n">
        <v>21182009</v>
      </c>
      <c r="C137" s="1" t="n">
        <v>21491166</v>
      </c>
      <c r="D137" s="8" t="n">
        <f aca="false">(C137-B137)/1000</f>
        <v>309.157</v>
      </c>
      <c r="E137" s="1" t="n">
        <v>5</v>
      </c>
      <c r="F137" s="1" t="n">
        <v>14</v>
      </c>
      <c r="G137" s="5" t="n">
        <v>-0.388210901</v>
      </c>
      <c r="H137" s="5" t="n">
        <v>-0.162078797</v>
      </c>
      <c r="I137" s="5" t="n">
        <v>-0.401877127</v>
      </c>
      <c r="J137" s="5" t="n">
        <v>-2.749283956</v>
      </c>
      <c r="K137" s="5" t="n">
        <v>0.197155707</v>
      </c>
      <c r="L137" s="5" t="n">
        <v>-0.521413405</v>
      </c>
      <c r="M137" s="5" t="n">
        <v>-3.093764083</v>
      </c>
      <c r="N137" s="5" t="n">
        <v>-1.272029186</v>
      </c>
      <c r="O137" s="5" t="n">
        <v>-5.303562311</v>
      </c>
      <c r="P137" s="5" t="n">
        <v>-2.284049388</v>
      </c>
      <c r="Q137" s="5" t="n">
        <v>-1.88618254</v>
      </c>
      <c r="R137" s="5" t="n">
        <v>-0.375828685</v>
      </c>
      <c r="S137" s="5" t="n">
        <v>-0.510047884</v>
      </c>
      <c r="T137" s="5" t="n">
        <v>-0.453274886</v>
      </c>
      <c r="U137" s="5"/>
      <c r="V137" s="6" t="n">
        <v>0.412638</v>
      </c>
      <c r="W137" s="6" t="n">
        <v>0.417582</v>
      </c>
      <c r="X137" s="6" t="n">
        <v>0.404078</v>
      </c>
      <c r="Y137" s="6" t="n">
        <v>0.332958</v>
      </c>
      <c r="Z137" s="6" t="n">
        <v>0.409262</v>
      </c>
      <c r="AA137" s="6" t="n">
        <v>0.35955</v>
      </c>
      <c r="AB137" s="6" t="n">
        <v>0.283518</v>
      </c>
      <c r="AC137" s="6" t="n">
        <v>0.380928</v>
      </c>
      <c r="AD137" s="6" t="n">
        <v>0.181598</v>
      </c>
      <c r="AE137" s="6" t="n">
        <v>0.150552</v>
      </c>
      <c r="AF137" s="6" t="n">
        <v>0.257792</v>
      </c>
      <c r="AG137" s="6" t="n">
        <v>0.334112</v>
      </c>
      <c r="AH137" s="6" t="n">
        <v>0.338688</v>
      </c>
      <c r="AI137" s="6" t="n">
        <v>0.367902</v>
      </c>
    </row>
    <row r="138" customFormat="false" ht="15" hidden="false" customHeight="false" outlineLevel="0" collapsed="false">
      <c r="A138" s="1" t="n">
        <v>11</v>
      </c>
      <c r="B138" s="1" t="n">
        <v>21587332</v>
      </c>
      <c r="C138" s="1" t="n">
        <v>21734686</v>
      </c>
      <c r="D138" s="8" t="n">
        <f aca="false">(C138-B138)/1000</f>
        <v>147.354</v>
      </c>
      <c r="E138" s="1" t="n">
        <v>3</v>
      </c>
      <c r="F138" s="1" t="n">
        <v>12</v>
      </c>
      <c r="G138" s="5" t="n">
        <v>-4.260465169</v>
      </c>
      <c r="H138" s="5" t="n">
        <v>-3.575629654</v>
      </c>
      <c r="I138" s="5" t="n">
        <v>-4.29883421</v>
      </c>
      <c r="J138" s="5" t="n">
        <v>-2.974412972</v>
      </c>
      <c r="K138" s="5" t="n">
        <v>-2.869425564</v>
      </c>
      <c r="L138" s="5" t="n">
        <v>-3.523895278</v>
      </c>
      <c r="M138" s="5" t="n">
        <v>-2.843782967</v>
      </c>
      <c r="N138" s="5" t="n">
        <v>-3.734338314</v>
      </c>
      <c r="O138" s="5" t="n">
        <v>-2.223937372</v>
      </c>
      <c r="P138" s="5" t="n">
        <v>-3.362558477</v>
      </c>
      <c r="Q138" s="5" t="n">
        <v>-1.4514821</v>
      </c>
      <c r="R138" s="5" t="n">
        <v>-3.168758254</v>
      </c>
      <c r="S138" s="5" t="n">
        <v>-3.103482978</v>
      </c>
      <c r="T138" s="5" t="n">
        <v>-2.366855223</v>
      </c>
      <c r="U138" s="5"/>
      <c r="V138" s="6" t="n">
        <v>0.278222</v>
      </c>
      <c r="W138" s="6" t="n">
        <v>0.291342</v>
      </c>
      <c r="X138" s="6" t="n">
        <v>0.260568</v>
      </c>
      <c r="Y138" s="6" t="n">
        <v>0.324768</v>
      </c>
      <c r="Z138" s="6" t="n">
        <v>0.260568</v>
      </c>
      <c r="AA138" s="6" t="n">
        <v>0.209678</v>
      </c>
      <c r="AB138" s="6" t="n">
        <v>0.293918</v>
      </c>
      <c r="AC138" s="6" t="n">
        <v>0.284832</v>
      </c>
      <c r="AD138" s="6" t="n">
        <v>0.317592</v>
      </c>
      <c r="AE138" s="6" t="n">
        <v>0.063822</v>
      </c>
      <c r="AF138" s="6" t="n">
        <v>0.284832</v>
      </c>
      <c r="AG138" s="6" t="n">
        <v>0.158862</v>
      </c>
      <c r="AH138" s="6" t="n">
        <v>0.189528</v>
      </c>
      <c r="AI138" s="6" t="n">
        <v>0.278222</v>
      </c>
    </row>
    <row r="139" customFormat="false" ht="15" hidden="false" customHeight="false" outlineLevel="0" collapsed="false">
      <c r="A139" s="1" t="n">
        <v>12</v>
      </c>
      <c r="B139" s="1" t="n">
        <v>1776731</v>
      </c>
      <c r="C139" s="1" t="n">
        <v>1914349</v>
      </c>
      <c r="D139" s="8" t="n">
        <f aca="false">(C139-B139)/1000</f>
        <v>137.618</v>
      </c>
      <c r="E139" s="1" t="n">
        <v>1</v>
      </c>
      <c r="F139" s="1" t="n">
        <v>10</v>
      </c>
      <c r="G139" s="5" t="n">
        <v>-2.388579844</v>
      </c>
      <c r="H139" s="5" t="n">
        <v>-1.905196212</v>
      </c>
      <c r="I139" s="5" t="n">
        <v>-2.364557526</v>
      </c>
      <c r="J139" s="5" t="n">
        <v>-1.960260357</v>
      </c>
      <c r="K139" s="5" t="n">
        <v>-2.15519471</v>
      </c>
      <c r="L139" s="5" t="n">
        <v>-2.449090428</v>
      </c>
      <c r="M139" s="5" t="n">
        <v>-0.174898035</v>
      </c>
      <c r="N139" s="5" t="n">
        <v>-1.605799985</v>
      </c>
      <c r="O139" s="5" t="n">
        <v>-1.849837015</v>
      </c>
      <c r="P139" s="5" t="n">
        <v>-1.179724722</v>
      </c>
      <c r="Q139" s="5" t="n">
        <v>-2.113178481</v>
      </c>
      <c r="R139" s="5" t="n">
        <v>-4.015545813</v>
      </c>
      <c r="S139" s="5" t="n">
        <v>-0.731522651</v>
      </c>
      <c r="T139" s="5" t="n">
        <v>-2.086902346</v>
      </c>
      <c r="U139" s="5"/>
      <c r="V139" s="6" t="n">
        <v>0.3432</v>
      </c>
      <c r="W139" s="6" t="n">
        <v>0.353118</v>
      </c>
      <c r="X139" s="6" t="n">
        <v>0.3318</v>
      </c>
      <c r="Y139" s="6" t="n">
        <v>0.361662</v>
      </c>
      <c r="Z139" s="6" t="n">
        <v>0.2952</v>
      </c>
      <c r="AA139" s="6" t="n">
        <v>0.263328</v>
      </c>
      <c r="AB139" s="6" t="n">
        <v>0.404952</v>
      </c>
      <c r="AC139" s="6" t="n">
        <v>0.367902</v>
      </c>
      <c r="AD139" s="6" t="n">
        <v>0.334112</v>
      </c>
      <c r="AE139" s="6" t="n">
        <v>0.239358</v>
      </c>
      <c r="AF139" s="6" t="n">
        <v>0.243672</v>
      </c>
      <c r="AG139" s="6" t="n">
        <v>0.105728</v>
      </c>
      <c r="AH139" s="6" t="n">
        <v>0.32595</v>
      </c>
      <c r="AI139" s="6" t="n">
        <v>0.291342</v>
      </c>
    </row>
    <row r="140" customFormat="false" ht="15" hidden="false" customHeight="false" outlineLevel="0" collapsed="false">
      <c r="A140" s="1" t="n">
        <v>12</v>
      </c>
      <c r="B140" s="1" t="n">
        <v>3839459</v>
      </c>
      <c r="C140" s="1" t="n">
        <v>4035373</v>
      </c>
      <c r="D140" s="8" t="n">
        <f aca="false">(C140-B140)/1000</f>
        <v>195.914</v>
      </c>
      <c r="E140" s="1" t="n">
        <v>6</v>
      </c>
      <c r="F140" s="1" t="n">
        <v>15</v>
      </c>
      <c r="G140" s="5" t="n">
        <v>-0.840381052</v>
      </c>
      <c r="H140" s="5" t="n">
        <v>-1.153209129</v>
      </c>
      <c r="I140" s="5" t="n">
        <v>-0.546556852</v>
      </c>
      <c r="J140" s="5" t="n">
        <v>-3.007014072</v>
      </c>
      <c r="K140" s="5" t="n">
        <v>-1.165269757</v>
      </c>
      <c r="L140" s="5" t="n">
        <v>0.457390236</v>
      </c>
      <c r="M140" s="5" t="n">
        <v>-1.905392314</v>
      </c>
      <c r="N140" s="5" t="n">
        <v>-1.148268019</v>
      </c>
      <c r="O140" s="5" t="n">
        <v>-5.123985081</v>
      </c>
      <c r="P140" s="5" t="n">
        <v>-1.917856194</v>
      </c>
      <c r="Q140" s="5" t="n">
        <v>0.64318242</v>
      </c>
      <c r="R140" s="5" t="n">
        <v>0.179028011</v>
      </c>
      <c r="S140" s="5" t="n">
        <v>0.717017606</v>
      </c>
      <c r="T140" s="5" t="n">
        <v>-0.051909519</v>
      </c>
      <c r="U140" s="5"/>
      <c r="V140" s="6" t="n">
        <v>0.396942</v>
      </c>
      <c r="W140" s="6" t="n">
        <v>0.380928</v>
      </c>
      <c r="X140" s="6" t="n">
        <v>0.39875</v>
      </c>
      <c r="Y140" s="6" t="n">
        <v>0.323582</v>
      </c>
      <c r="Z140" s="6" t="n">
        <v>0.3432</v>
      </c>
      <c r="AA140" s="6" t="n">
        <v>0.408408</v>
      </c>
      <c r="AB140" s="6" t="n">
        <v>0.332958</v>
      </c>
      <c r="AC140" s="6" t="n">
        <v>0.385758</v>
      </c>
      <c r="AD140" s="6" t="n">
        <v>0.189528</v>
      </c>
      <c r="AE140" s="6" t="n">
        <v>0.18</v>
      </c>
      <c r="AF140" s="6" t="n">
        <v>0.415128</v>
      </c>
      <c r="AG140" s="6" t="n">
        <v>0.368928</v>
      </c>
      <c r="AH140" s="6" t="n">
        <v>0.409262</v>
      </c>
      <c r="AI140" s="6" t="n">
        <v>0.386712</v>
      </c>
    </row>
    <row r="141" customFormat="false" ht="15" hidden="false" customHeight="false" outlineLevel="0" collapsed="false">
      <c r="A141" s="1" t="n">
        <v>12</v>
      </c>
      <c r="B141" s="1" t="n">
        <v>10901442</v>
      </c>
      <c r="C141" s="1" t="n">
        <v>11010362</v>
      </c>
      <c r="D141" s="8" t="n">
        <f aca="false">(C141-B141)/1000</f>
        <v>108.92</v>
      </c>
      <c r="E141" s="1" t="n">
        <v>2</v>
      </c>
      <c r="F141" s="1" t="n">
        <v>11</v>
      </c>
      <c r="G141" s="5" t="n">
        <v>-2.071691996</v>
      </c>
      <c r="H141" s="5" t="n">
        <v>-1.395110475</v>
      </c>
      <c r="I141" s="5" t="n">
        <v>-2.364557526</v>
      </c>
      <c r="J141" s="5" t="n">
        <v>-1.56618837</v>
      </c>
      <c r="K141" s="5" t="n">
        <v>-1.096346232</v>
      </c>
      <c r="L141" s="5" t="n">
        <v>-2.871599921</v>
      </c>
      <c r="M141" s="5" t="n">
        <v>-0.659284521</v>
      </c>
      <c r="N141" s="5" t="n">
        <v>-0.723944019</v>
      </c>
      <c r="O141" s="5" t="n">
        <v>-2.445680151</v>
      </c>
      <c r="P141" s="5" t="n">
        <v>-1.233818053</v>
      </c>
      <c r="Q141" s="5" t="n">
        <v>0.046015905</v>
      </c>
      <c r="R141" s="5" t="n">
        <v>-3.063957656</v>
      </c>
      <c r="S141" s="5" t="n">
        <v>-1.199718013</v>
      </c>
      <c r="T141" s="5" t="n">
        <v>-4.293067581</v>
      </c>
      <c r="U141" s="5"/>
      <c r="V141" s="6" t="n">
        <v>0.3542</v>
      </c>
      <c r="W141" s="6" t="n">
        <v>0.371982</v>
      </c>
      <c r="X141" s="6" t="n">
        <v>0.3318</v>
      </c>
      <c r="Y141" s="6" t="n">
        <v>0.375998</v>
      </c>
      <c r="Z141" s="6" t="n">
        <v>0.346542</v>
      </c>
      <c r="AA141" s="6" t="n">
        <v>0.242238</v>
      </c>
      <c r="AB141" s="6" t="n">
        <v>0.3848</v>
      </c>
      <c r="AC141" s="6" t="n">
        <v>0.402318</v>
      </c>
      <c r="AD141" s="6" t="n">
        <v>0.3078</v>
      </c>
      <c r="AE141" s="6" t="n">
        <v>0.235008</v>
      </c>
      <c r="AF141" s="6" t="n">
        <v>0.377982</v>
      </c>
      <c r="AG141" s="6" t="n">
        <v>0.165438</v>
      </c>
      <c r="AH141" s="6" t="n">
        <v>0.299022</v>
      </c>
      <c r="AI141" s="6" t="n">
        <v>0.18795</v>
      </c>
    </row>
    <row r="142" customFormat="false" ht="15" hidden="false" customHeight="false" outlineLevel="0" collapsed="false">
      <c r="A142" s="1" t="n">
        <v>12</v>
      </c>
      <c r="B142" s="1" t="n">
        <v>13173219</v>
      </c>
      <c r="C142" s="1" t="n">
        <v>13354389</v>
      </c>
      <c r="D142" s="8" t="n">
        <f aca="false">(C142-B142)/1000</f>
        <v>181.17</v>
      </c>
      <c r="E142" s="1" t="n">
        <v>5</v>
      </c>
      <c r="F142" s="1" t="n">
        <v>14</v>
      </c>
      <c r="G142" s="5" t="n">
        <v>-4.222150548</v>
      </c>
      <c r="H142" s="5" t="n">
        <v>-4.864634481</v>
      </c>
      <c r="I142" s="5" t="n">
        <v>-2.717621675</v>
      </c>
      <c r="J142" s="5" t="n">
        <v>-4.43832883</v>
      </c>
      <c r="K142" s="5" t="n">
        <v>-3.700962524</v>
      </c>
      <c r="L142" s="5" t="n">
        <v>-2.018287008</v>
      </c>
      <c r="M142" s="5" t="n">
        <v>-1.686178104</v>
      </c>
      <c r="N142" s="5" t="n">
        <v>-4.936589648</v>
      </c>
      <c r="O142" s="5" t="n">
        <v>-2.251338185</v>
      </c>
      <c r="P142" s="5" t="n">
        <v>-1.957748471</v>
      </c>
      <c r="Q142" s="5" t="n">
        <v>-1.84155501</v>
      </c>
      <c r="R142" s="5" t="n">
        <v>-2.358912268</v>
      </c>
      <c r="S142" s="5" t="n">
        <v>-1.047095505</v>
      </c>
      <c r="T142" s="5" t="n">
        <v>-1.923027491</v>
      </c>
      <c r="U142" s="5"/>
      <c r="V142" s="6" t="n">
        <v>0.279552</v>
      </c>
      <c r="W142" s="6" t="n">
        <v>0.243672</v>
      </c>
      <c r="X142" s="6" t="n">
        <v>0.318798</v>
      </c>
      <c r="Y142" s="6" t="n">
        <v>0.271512</v>
      </c>
      <c r="Z142" s="6" t="n">
        <v>0.220248</v>
      </c>
      <c r="AA142" s="6" t="n">
        <v>0.284832</v>
      </c>
      <c r="AB142" s="6" t="n">
        <v>0.342078</v>
      </c>
      <c r="AC142" s="6" t="n">
        <v>0.237912</v>
      </c>
      <c r="AD142" s="6" t="n">
        <v>0.316382</v>
      </c>
      <c r="AE142" s="6" t="n">
        <v>0.176792</v>
      </c>
      <c r="AF142" s="6" t="n">
        <v>0.260568</v>
      </c>
      <c r="AG142" s="6" t="n">
        <v>0.209678</v>
      </c>
      <c r="AH142" s="6" t="n">
        <v>0.3078</v>
      </c>
      <c r="AI142" s="6" t="n">
        <v>0.299022</v>
      </c>
    </row>
    <row r="143" customFormat="false" ht="15" hidden="false" customHeight="false" outlineLevel="0" collapsed="false">
      <c r="A143" s="1" t="n">
        <v>12</v>
      </c>
      <c r="B143" s="1" t="n">
        <v>20104036</v>
      </c>
      <c r="C143" s="1" t="n">
        <v>20343728</v>
      </c>
      <c r="D143" s="8" t="n">
        <f aca="false">(C143-B143)/1000</f>
        <v>239.692</v>
      </c>
      <c r="E143" s="1" t="n">
        <v>8</v>
      </c>
      <c r="F143" s="1" t="n">
        <v>17</v>
      </c>
      <c r="G143" s="5" t="n">
        <v>-4.649949142</v>
      </c>
      <c r="H143" s="5" t="n">
        <v>-5.991236056</v>
      </c>
      <c r="I143" s="5" t="n">
        <v>-2.459544327</v>
      </c>
      <c r="J143" s="5" t="n">
        <v>-5.806420542</v>
      </c>
      <c r="K143" s="5" t="n">
        <v>-4.399684554</v>
      </c>
      <c r="L143" s="5" t="n">
        <v>-3.646661431</v>
      </c>
      <c r="M143" s="5" t="n">
        <v>-0.010295084</v>
      </c>
      <c r="N143" s="5" t="n">
        <v>-5.54335247</v>
      </c>
      <c r="O143" s="5" t="n">
        <v>-4.127093681</v>
      </c>
      <c r="P143" s="5" t="n">
        <v>-2.623083999</v>
      </c>
      <c r="Q143" s="5" t="n">
        <v>-2.983608239</v>
      </c>
      <c r="R143" s="5" t="n">
        <v>-3.195117772</v>
      </c>
      <c r="S143" s="5" t="n">
        <v>-3.810261851</v>
      </c>
      <c r="T143" s="5" t="n">
        <v>-2.743554011</v>
      </c>
      <c r="U143" s="5"/>
      <c r="V143" s="6" t="n">
        <v>0.264702</v>
      </c>
      <c r="W143" s="6" t="n">
        <v>0.202008</v>
      </c>
      <c r="X143" s="6" t="n">
        <v>0.328302</v>
      </c>
      <c r="Y143" s="6" t="n">
        <v>0.221742</v>
      </c>
      <c r="Z143" s="6" t="n">
        <v>0.186368</v>
      </c>
      <c r="AA143" s="6" t="n">
        <v>0.20355</v>
      </c>
      <c r="AB143" s="6" t="n">
        <v>0.4118</v>
      </c>
      <c r="AC143" s="6" t="n">
        <v>0.214232</v>
      </c>
      <c r="AD143" s="6" t="n">
        <v>0.23355</v>
      </c>
      <c r="AE143" s="6" t="n">
        <v>0.123288</v>
      </c>
      <c r="AF143" s="6" t="n">
        <v>0.189528</v>
      </c>
      <c r="AG143" s="6" t="n">
        <v>0.157208</v>
      </c>
      <c r="AH143" s="6" t="n">
        <v>0.148878</v>
      </c>
      <c r="AI143" s="6" t="n">
        <v>0.260568</v>
      </c>
    </row>
    <row r="144" customFormat="false" ht="15" hidden="false" customHeight="false" outlineLevel="0" collapsed="false">
      <c r="A144" s="1" t="n">
        <v>12</v>
      </c>
      <c r="B144" s="1" t="n">
        <v>20355998</v>
      </c>
      <c r="C144" s="1" t="n">
        <v>20532753</v>
      </c>
      <c r="D144" s="8" t="n">
        <f aca="false">(C144-B144)/1000</f>
        <v>176.755</v>
      </c>
      <c r="E144" s="1" t="n">
        <v>4</v>
      </c>
      <c r="F144" s="1" t="n">
        <v>13</v>
      </c>
      <c r="G144" s="5" t="n">
        <v>-1.617966214</v>
      </c>
      <c r="H144" s="5" t="n">
        <v>-2.671784985</v>
      </c>
      <c r="I144" s="5" t="n">
        <v>-0.07949768</v>
      </c>
      <c r="J144" s="5" t="n">
        <v>-5.125096026</v>
      </c>
      <c r="K144" s="5" t="n">
        <v>-0.655829627</v>
      </c>
      <c r="L144" s="5" t="n">
        <v>-2.339466343</v>
      </c>
      <c r="M144" s="5" t="n">
        <v>-0.991759406</v>
      </c>
      <c r="N144" s="5" t="n">
        <v>-5.23669126</v>
      </c>
      <c r="O144" s="5" t="n">
        <v>-3.236861645</v>
      </c>
      <c r="P144" s="5" t="n">
        <v>0.911784569</v>
      </c>
      <c r="Q144" s="5" t="n">
        <v>-0.886114308</v>
      </c>
      <c r="R144" s="5" t="n">
        <v>-1.373474283</v>
      </c>
      <c r="S144" s="5" t="n">
        <v>-2.038463715</v>
      </c>
      <c r="T144" s="5" t="n">
        <v>-2.14221011</v>
      </c>
      <c r="U144" s="5"/>
      <c r="V144" s="6" t="n">
        <v>0.36995</v>
      </c>
      <c r="W144" s="6" t="n">
        <v>0.324768</v>
      </c>
      <c r="X144" s="6" t="n">
        <v>0.41595</v>
      </c>
      <c r="Y144" s="6" t="n">
        <v>0.246528</v>
      </c>
      <c r="Z144" s="6" t="n">
        <v>0.367902</v>
      </c>
      <c r="AA144" s="6" t="n">
        <v>0.2688</v>
      </c>
      <c r="AB144" s="6" t="n">
        <v>0.370968</v>
      </c>
      <c r="AC144" s="6" t="n">
        <v>0.2262</v>
      </c>
      <c r="AD144" s="6" t="n">
        <v>0.272862</v>
      </c>
      <c r="AE144" s="6" t="n">
        <v>0.40755</v>
      </c>
      <c r="AF144" s="6" t="n">
        <v>0.32</v>
      </c>
      <c r="AG144" s="6" t="n">
        <v>0.271512</v>
      </c>
      <c r="AH144" s="6" t="n">
        <v>0.250782</v>
      </c>
      <c r="AI144" s="6" t="n">
        <v>0.28875</v>
      </c>
    </row>
    <row r="145" customFormat="false" ht="15" hidden="false" customHeight="false" outlineLevel="0" collapsed="false">
      <c r="A145" s="1" t="n">
        <v>13</v>
      </c>
      <c r="B145" s="1" t="n">
        <v>3651179</v>
      </c>
      <c r="C145" s="1" t="n">
        <v>3932439</v>
      </c>
      <c r="D145" s="8" t="n">
        <f aca="false">(C145-B145)/1000</f>
        <v>281.26</v>
      </c>
      <c r="E145" s="1" t="n">
        <v>12</v>
      </c>
      <c r="F145" s="1" t="n">
        <v>21</v>
      </c>
      <c r="G145" s="5" t="n">
        <v>-3.919781925</v>
      </c>
      <c r="H145" s="5" t="n">
        <v>-4.295979739</v>
      </c>
      <c r="I145" s="5" t="n">
        <v>-2.84926719</v>
      </c>
      <c r="J145" s="5" t="n">
        <v>-1.989233005</v>
      </c>
      <c r="K145" s="5" t="n">
        <v>-5.416832443</v>
      </c>
      <c r="L145" s="5" t="n">
        <v>-1.558154337</v>
      </c>
      <c r="M145" s="5" t="n">
        <v>-2.245751219</v>
      </c>
      <c r="N145" s="5" t="n">
        <v>-2.590508399</v>
      </c>
      <c r="O145" s="5" t="n">
        <v>-2.417645269</v>
      </c>
      <c r="P145" s="5" t="n">
        <v>-3.934380938</v>
      </c>
      <c r="Q145" s="5" t="n">
        <v>-2.610801167</v>
      </c>
      <c r="R145" s="5" t="n">
        <v>-0.874715231</v>
      </c>
      <c r="S145" s="5" t="n">
        <v>-1.068690077</v>
      </c>
      <c r="T145" s="5" t="n">
        <v>-2.086902346</v>
      </c>
      <c r="U145" s="5"/>
      <c r="V145" s="6" t="n">
        <v>0.290048</v>
      </c>
      <c r="W145" s="6" t="n">
        <v>0.264702</v>
      </c>
      <c r="X145" s="6" t="n">
        <v>0.31395</v>
      </c>
      <c r="Y145" s="6" t="n">
        <v>0.360608</v>
      </c>
      <c r="Z145" s="6" t="n">
        <v>0.137048</v>
      </c>
      <c r="AA145" s="6" t="n">
        <v>0.3078</v>
      </c>
      <c r="AB145" s="6" t="n">
        <v>0.318798</v>
      </c>
      <c r="AC145" s="6" t="n">
        <v>0.329472</v>
      </c>
      <c r="AD145" s="6" t="n">
        <v>0.309038</v>
      </c>
      <c r="AE145" s="6" t="n">
        <v>0.017838</v>
      </c>
      <c r="AF145" s="6" t="n">
        <v>0.212718</v>
      </c>
      <c r="AG145" s="6" t="n">
        <v>0.302808</v>
      </c>
      <c r="AH145" s="6" t="n">
        <v>0.306558</v>
      </c>
      <c r="AI145" s="6" t="n">
        <v>0.291342</v>
      </c>
    </row>
    <row r="146" customFormat="false" ht="15" hidden="false" customHeight="false" outlineLevel="0" collapsed="false">
      <c r="A146" s="1" t="n">
        <v>13</v>
      </c>
      <c r="B146" s="1" t="n">
        <v>17434268</v>
      </c>
      <c r="C146" s="1" t="n">
        <v>17553060</v>
      </c>
      <c r="D146" s="8" t="n">
        <f aca="false">(C146-B146)/1000</f>
        <v>118.792</v>
      </c>
      <c r="E146" s="1" t="n">
        <v>1</v>
      </c>
      <c r="F146" s="1" t="n">
        <v>10</v>
      </c>
      <c r="G146" s="5" t="n">
        <v>-0.559618419</v>
      </c>
      <c r="H146" s="5" t="n">
        <v>0.391325289</v>
      </c>
      <c r="I146" s="5" t="n">
        <v>-2.333112496</v>
      </c>
      <c r="J146" s="5" t="n">
        <v>0.345676504</v>
      </c>
      <c r="K146" s="5" t="n">
        <v>0.249497989</v>
      </c>
      <c r="L146" s="5" t="n">
        <v>-3.432662076</v>
      </c>
      <c r="M146" s="5" t="n">
        <v>0.800941712</v>
      </c>
      <c r="N146" s="5" t="n">
        <v>0.563633338</v>
      </c>
      <c r="O146" s="5" t="n">
        <v>-0.109636285</v>
      </c>
      <c r="P146" s="5" t="n">
        <v>-1.126079061</v>
      </c>
      <c r="Q146" s="5" t="n">
        <v>0.64318242</v>
      </c>
      <c r="R146" s="5" t="n">
        <v>-2.883010881</v>
      </c>
      <c r="S146" s="5" t="n">
        <v>-4.105144254</v>
      </c>
      <c r="T146" s="5" t="n">
        <v>-1.223614732</v>
      </c>
      <c r="U146" s="5"/>
      <c r="V146" s="6" t="n">
        <v>0.406688</v>
      </c>
      <c r="W146" s="6" t="n">
        <v>0.438048</v>
      </c>
      <c r="X146" s="6" t="n">
        <v>0.332958</v>
      </c>
      <c r="Y146" s="6" t="n">
        <v>0.44555</v>
      </c>
      <c r="Z146" s="6" t="n">
        <v>0.4118</v>
      </c>
      <c r="AA146" s="6" t="n">
        <v>0.214232</v>
      </c>
      <c r="AB146" s="6" t="n">
        <v>0.44555</v>
      </c>
      <c r="AC146" s="6" t="n">
        <v>0.452568</v>
      </c>
      <c r="AD146" s="6" t="n">
        <v>0.410958</v>
      </c>
      <c r="AE146" s="6" t="n">
        <v>0.243672</v>
      </c>
      <c r="AF146" s="6" t="n">
        <v>0.415128</v>
      </c>
      <c r="AG146" s="6" t="n">
        <v>0.176792</v>
      </c>
      <c r="AH146" s="6" t="n">
        <v>0.131918</v>
      </c>
      <c r="AI146" s="6" t="n">
        <v>0.3318</v>
      </c>
    </row>
    <row r="147" customFormat="false" ht="15" hidden="false" customHeight="false" outlineLevel="0" collapsed="false">
      <c r="A147" s="1" t="n">
        <v>13</v>
      </c>
      <c r="B147" s="1" t="n">
        <v>18108858</v>
      </c>
      <c r="C147" s="1" t="n">
        <v>18210666</v>
      </c>
      <c r="D147" s="8" t="n">
        <f aca="false">(C147-B147)/1000</f>
        <v>101.808</v>
      </c>
      <c r="E147" s="1" t="n">
        <v>1</v>
      </c>
      <c r="F147" s="1" t="n">
        <v>10</v>
      </c>
      <c r="G147" s="5" t="n">
        <v>-0.176126507</v>
      </c>
      <c r="H147" s="5" t="n">
        <v>-0.410145302</v>
      </c>
      <c r="I147" s="5" t="n">
        <v>0.423622805</v>
      </c>
      <c r="J147" s="5" t="n">
        <v>-4.475547961</v>
      </c>
      <c r="K147" s="5" t="n">
        <v>1.012565141</v>
      </c>
      <c r="L147" s="5" t="n">
        <v>0.608483958</v>
      </c>
      <c r="M147" s="5" t="n">
        <v>-0.112450829</v>
      </c>
      <c r="N147" s="5" t="n">
        <v>-4.145133143</v>
      </c>
      <c r="O147" s="5" t="n">
        <v>-3.2674328</v>
      </c>
      <c r="P147" s="5" t="n">
        <v>1.03653498</v>
      </c>
      <c r="Q147" s="5" t="n">
        <v>0.521356978</v>
      </c>
      <c r="R147" s="5" t="n">
        <v>0.780802736</v>
      </c>
      <c r="S147" s="5" t="n">
        <v>-0.00210599</v>
      </c>
      <c r="T147" s="5" t="n">
        <v>0.281089307</v>
      </c>
      <c r="U147" s="5"/>
      <c r="V147" s="6" t="n">
        <v>0.42</v>
      </c>
      <c r="W147" s="6" t="n">
        <v>0.408408</v>
      </c>
      <c r="X147" s="6" t="n">
        <v>0.434478</v>
      </c>
      <c r="Y147" s="6" t="n">
        <v>0.270158</v>
      </c>
      <c r="Z147" s="6" t="n">
        <v>0.4488</v>
      </c>
      <c r="AA147" s="6" t="n">
        <v>0.41595</v>
      </c>
      <c r="AB147" s="6" t="n">
        <v>0.40755</v>
      </c>
      <c r="AC147" s="6" t="n">
        <v>0.2688</v>
      </c>
      <c r="AD147" s="6" t="n">
        <v>0.271512</v>
      </c>
      <c r="AE147" s="6" t="n">
        <v>0.417582</v>
      </c>
      <c r="AF147" s="6" t="n">
        <v>0.40755</v>
      </c>
      <c r="AG147" s="6" t="n">
        <v>0.406688</v>
      </c>
      <c r="AH147" s="6" t="n">
        <v>0.367902</v>
      </c>
      <c r="AI147" s="6" t="n">
        <v>0.402318</v>
      </c>
    </row>
    <row r="148" customFormat="false" ht="15" hidden="false" customHeight="false" outlineLevel="0" collapsed="false">
      <c r="A148" s="1" t="n">
        <v>14</v>
      </c>
      <c r="B148" s="1" t="n">
        <v>9127190</v>
      </c>
      <c r="C148" s="1" t="n">
        <v>9449252</v>
      </c>
      <c r="D148" s="8" t="n">
        <f aca="false">(C148-B148)/1000</f>
        <v>322.062</v>
      </c>
      <c r="E148" s="1" t="n">
        <v>7</v>
      </c>
      <c r="F148" s="1" t="n">
        <v>16</v>
      </c>
      <c r="G148" s="5" t="n">
        <v>-3.77136318</v>
      </c>
      <c r="H148" s="5" t="n">
        <v>-3.966468248</v>
      </c>
      <c r="I148" s="5" t="n">
        <v>-4.261306548</v>
      </c>
      <c r="J148" s="5" t="n">
        <v>-4.144534089</v>
      </c>
      <c r="K148" s="5" t="n">
        <v>-3.731856432</v>
      </c>
      <c r="L148" s="5" t="n">
        <v>-3.739577459</v>
      </c>
      <c r="M148" s="5" t="n">
        <v>-2.721099926</v>
      </c>
      <c r="N148" s="5" t="n">
        <v>-4.320653638</v>
      </c>
      <c r="O148" s="5" t="n">
        <v>-3.359689752</v>
      </c>
      <c r="P148" s="5" t="n">
        <v>-1.380255537</v>
      </c>
      <c r="Q148" s="5" t="n">
        <v>-2.882778314</v>
      </c>
      <c r="R148" s="5" t="n">
        <v>-2.530488187</v>
      </c>
      <c r="S148" s="5" t="n">
        <v>-4.194965155</v>
      </c>
      <c r="T148" s="5" t="n">
        <v>-2.538923821</v>
      </c>
      <c r="U148" s="5"/>
      <c r="V148" s="6" t="n">
        <v>0.2952</v>
      </c>
      <c r="W148" s="6" t="n">
        <v>0.276888</v>
      </c>
      <c r="X148" s="6" t="n">
        <v>0.26195</v>
      </c>
      <c r="Y148" s="6" t="n">
        <v>0.2822</v>
      </c>
      <c r="Z148" s="6" t="n">
        <v>0.21875</v>
      </c>
      <c r="AA148" s="6" t="n">
        <v>0.198912</v>
      </c>
      <c r="AB148" s="6" t="n">
        <v>0.299022</v>
      </c>
      <c r="AC148" s="6" t="n">
        <v>0.26195</v>
      </c>
      <c r="AD148" s="6" t="n">
        <v>0.267438</v>
      </c>
      <c r="AE148" s="6" t="n">
        <v>0.223232</v>
      </c>
      <c r="AF148" s="6" t="n">
        <v>0.1958</v>
      </c>
      <c r="AG148" s="6" t="n">
        <v>0.198912</v>
      </c>
      <c r="AH148" s="6" t="n">
        <v>0.126752</v>
      </c>
      <c r="AI148" s="6" t="n">
        <v>0.270158</v>
      </c>
    </row>
    <row r="149" customFormat="false" ht="15" hidden="false" customHeight="false" outlineLevel="0" collapsed="false">
      <c r="A149" s="1" t="n">
        <v>14</v>
      </c>
      <c r="B149" s="1" t="n">
        <v>11349414</v>
      </c>
      <c r="C149" s="1" t="n">
        <v>11578200</v>
      </c>
      <c r="D149" s="8" t="n">
        <f aca="false">(C149-B149)/1000</f>
        <v>228.786</v>
      </c>
      <c r="E149" s="1" t="n">
        <v>4</v>
      </c>
      <c r="F149" s="1" t="n">
        <v>13</v>
      </c>
      <c r="G149" s="5" t="n">
        <v>-4.889170659</v>
      </c>
      <c r="H149" s="5" t="n">
        <v>-5.059594095</v>
      </c>
      <c r="I149" s="5" t="n">
        <v>-3.892003947</v>
      </c>
      <c r="J149" s="5" t="n">
        <v>-4.364220426</v>
      </c>
      <c r="K149" s="5" t="n">
        <v>-3.856257001</v>
      </c>
      <c r="L149" s="5" t="n">
        <v>-2.615930592</v>
      </c>
      <c r="M149" s="5" t="n">
        <v>-4.189979352</v>
      </c>
      <c r="N149" s="5" t="n">
        <v>-3.667307421</v>
      </c>
      <c r="O149" s="5" t="n">
        <v>-4.394489385</v>
      </c>
      <c r="P149" s="5" t="n">
        <v>-3.224079552</v>
      </c>
      <c r="Q149" s="5" t="n">
        <v>-2.441776003</v>
      </c>
      <c r="R149" s="5" t="n">
        <v>-2.262271327</v>
      </c>
      <c r="S149" s="5" t="n">
        <v>-1.65456021</v>
      </c>
      <c r="T149" s="5" t="n">
        <v>-2.338475854</v>
      </c>
      <c r="U149" s="5"/>
      <c r="V149" s="6" t="n">
        <v>0.256398</v>
      </c>
      <c r="W149" s="6" t="n">
        <v>0.236462</v>
      </c>
      <c r="X149" s="6" t="n">
        <v>0.27555</v>
      </c>
      <c r="Y149" s="6" t="n">
        <v>0.274208</v>
      </c>
      <c r="Z149" s="6" t="n">
        <v>0.212718</v>
      </c>
      <c r="AA149" s="6" t="n">
        <v>0.255</v>
      </c>
      <c r="AB149" s="6" t="n">
        <v>0.237912</v>
      </c>
      <c r="AC149" s="6" t="n">
        <v>0.287448</v>
      </c>
      <c r="AD149" s="6" t="n">
        <v>0.221742</v>
      </c>
      <c r="AE149" s="6" t="n">
        <v>0.074958</v>
      </c>
      <c r="AF149" s="6" t="n">
        <v>0.223232</v>
      </c>
      <c r="AG149" s="6" t="n">
        <v>0.215742</v>
      </c>
      <c r="AH149" s="6" t="n">
        <v>0.272862</v>
      </c>
      <c r="AI149" s="6" t="n">
        <v>0.279552</v>
      </c>
    </row>
    <row r="150" customFormat="false" ht="15" hidden="false" customHeight="false" outlineLevel="0" collapsed="false">
      <c r="A150" s="1" t="n">
        <v>15</v>
      </c>
      <c r="B150" s="1" t="n">
        <v>33266</v>
      </c>
      <c r="C150" s="1" t="n">
        <v>502435</v>
      </c>
      <c r="D150" s="8" t="n">
        <f aca="false">(C150-B150)/1000</f>
        <v>469.169</v>
      </c>
      <c r="E150" s="1" t="n">
        <v>18</v>
      </c>
      <c r="F150" s="1" t="n">
        <v>27</v>
      </c>
      <c r="G150" s="5" t="n">
        <v>-5.091690802</v>
      </c>
      <c r="H150" s="5" t="n">
        <v>-4.981285767</v>
      </c>
      <c r="I150" s="5" t="n">
        <v>-4.87478334</v>
      </c>
      <c r="J150" s="5" t="n">
        <v>-3.271781189</v>
      </c>
      <c r="K150" s="5" t="n">
        <v>-5.381731355</v>
      </c>
      <c r="L150" s="5" t="n">
        <v>-5.150626943</v>
      </c>
      <c r="M150" s="5" t="n">
        <v>-2.245751219</v>
      </c>
      <c r="N150" s="5" t="n">
        <v>-3.177643674</v>
      </c>
      <c r="O150" s="5" t="n">
        <v>-2.061434699</v>
      </c>
      <c r="P150" s="5" t="n">
        <v>-2.32573234</v>
      </c>
      <c r="Q150" s="5" t="n">
        <v>-3.882203499</v>
      </c>
      <c r="R150" s="5" t="n">
        <v>-4.47656645</v>
      </c>
      <c r="S150" s="5" t="n">
        <v>-4.468183438</v>
      </c>
      <c r="T150" s="5" t="n">
        <v>-5.270512809</v>
      </c>
      <c r="U150" s="5"/>
      <c r="V150" s="6" t="n">
        <v>0.249368</v>
      </c>
      <c r="W150" s="6" t="n">
        <v>0.239358</v>
      </c>
      <c r="X150" s="6" t="n">
        <v>0.239358</v>
      </c>
      <c r="Y150" s="6" t="n">
        <v>0.31395</v>
      </c>
      <c r="Z150" s="6" t="n">
        <v>0.13875</v>
      </c>
      <c r="AA150" s="6" t="n">
        <v>0.128478</v>
      </c>
      <c r="AB150" s="6" t="n">
        <v>0.318798</v>
      </c>
      <c r="AC150" s="6" t="n">
        <v>0.306558</v>
      </c>
      <c r="AD150" s="6" t="n">
        <v>0.324768</v>
      </c>
      <c r="AE150" s="6" t="n">
        <v>0.1472</v>
      </c>
      <c r="AF150" s="6" t="n">
        <v>0.133632</v>
      </c>
      <c r="AG150" s="6" t="n">
        <v>0.0768</v>
      </c>
      <c r="AH150" s="6" t="n">
        <v>0.111038</v>
      </c>
      <c r="AI150" s="6" t="n">
        <v>0.142142</v>
      </c>
    </row>
    <row r="151" customFormat="false" ht="15" hidden="false" customHeight="false" outlineLevel="0" collapsed="false">
      <c r="A151" s="1" t="n">
        <v>15</v>
      </c>
      <c r="B151" s="1" t="n">
        <v>1191728</v>
      </c>
      <c r="C151" s="1" t="n">
        <v>1301699</v>
      </c>
      <c r="D151" s="8" t="n">
        <f aca="false">(C151-B151)/1000</f>
        <v>109.971</v>
      </c>
      <c r="E151" s="1" t="n">
        <v>4</v>
      </c>
      <c r="F151" s="1" t="n">
        <v>13</v>
      </c>
      <c r="G151" s="5" t="n">
        <v>-3.808295018</v>
      </c>
      <c r="H151" s="5" t="n">
        <v>-3.50597418</v>
      </c>
      <c r="I151" s="5" t="n">
        <v>-3.463178456</v>
      </c>
      <c r="J151" s="5" t="n">
        <v>-0.248070351</v>
      </c>
      <c r="K151" s="5" t="n">
        <v>-4.764018184</v>
      </c>
      <c r="L151" s="5" t="n">
        <v>-3.104310697</v>
      </c>
      <c r="M151" s="5" t="n">
        <v>-1.905392314</v>
      </c>
      <c r="N151" s="5" t="n">
        <v>-0.23007803</v>
      </c>
      <c r="O151" s="5" t="n">
        <v>-0.325355414</v>
      </c>
      <c r="P151" s="5" t="n">
        <v>-1.702005153</v>
      </c>
      <c r="Q151" s="5" t="n">
        <v>-4.330793776</v>
      </c>
      <c r="R151" s="5" t="n">
        <v>-2.883010881</v>
      </c>
      <c r="S151" s="5" t="n">
        <v>-1.221799419</v>
      </c>
      <c r="T151" s="5" t="n">
        <v>-3.635861131</v>
      </c>
      <c r="U151" s="5"/>
      <c r="V151" s="6" t="n">
        <v>0.293918</v>
      </c>
      <c r="W151" s="6" t="n">
        <v>0.293918</v>
      </c>
      <c r="X151" s="6" t="n">
        <v>0.291342</v>
      </c>
      <c r="Y151" s="6" t="n">
        <v>0.42395</v>
      </c>
      <c r="Z151" s="6" t="n">
        <v>0.168702</v>
      </c>
      <c r="AA151" s="6" t="n">
        <v>0.230622</v>
      </c>
      <c r="AB151" s="6" t="n">
        <v>0.332958</v>
      </c>
      <c r="AC151" s="6" t="n">
        <v>0.421592</v>
      </c>
      <c r="AD151" s="6" t="n">
        <v>0.401432</v>
      </c>
      <c r="AE151" s="6" t="n">
        <v>0.197358</v>
      </c>
      <c r="AF151" s="6" t="n">
        <v>0.105728</v>
      </c>
      <c r="AG151" s="6" t="n">
        <v>0.176792</v>
      </c>
      <c r="AH151" s="6" t="n">
        <v>0.297752</v>
      </c>
      <c r="AI151" s="6" t="n">
        <v>0.21875</v>
      </c>
    </row>
    <row r="152" customFormat="false" ht="15" hidden="false" customHeight="false" outlineLevel="0" collapsed="false">
      <c r="A152" s="1" t="n">
        <v>15</v>
      </c>
      <c r="B152" s="1" t="n">
        <v>2974381</v>
      </c>
      <c r="C152" s="1" t="n">
        <v>3109695</v>
      </c>
      <c r="D152" s="8" t="n">
        <f aca="false">(C152-B152)/1000</f>
        <v>135.314</v>
      </c>
      <c r="E152" s="1" t="n">
        <v>6</v>
      </c>
      <c r="F152" s="1" t="n">
        <v>15</v>
      </c>
      <c r="G152" s="5" t="n">
        <v>-1.386580469</v>
      </c>
      <c r="H152" s="5" t="n">
        <v>-2.964305527</v>
      </c>
      <c r="I152" s="5" t="n">
        <v>0.423622805</v>
      </c>
      <c r="J152" s="5" t="n">
        <v>0.718197679</v>
      </c>
      <c r="K152" s="5" t="n">
        <v>-4.597174582</v>
      </c>
      <c r="L152" s="5" t="n">
        <v>-0.804248351</v>
      </c>
      <c r="M152" s="5" t="n">
        <v>1.112889301</v>
      </c>
      <c r="N152" s="5" t="n">
        <v>1.181260494</v>
      </c>
      <c r="O152" s="5" t="n">
        <v>-3.145691667</v>
      </c>
      <c r="P152" s="5" t="n">
        <v>-3.455872581</v>
      </c>
      <c r="Q152" s="5" t="n">
        <v>-1.515047394</v>
      </c>
      <c r="R152" s="5" t="n">
        <v>-1.840009063</v>
      </c>
      <c r="S152" s="5" t="n">
        <v>-2.038463715</v>
      </c>
      <c r="T152" s="5" t="n">
        <v>0.759271013</v>
      </c>
      <c r="U152" s="5"/>
      <c r="V152" s="6" t="n">
        <v>0.377982</v>
      </c>
      <c r="W152" s="6" t="n">
        <v>0.31395</v>
      </c>
      <c r="X152" s="6" t="n">
        <v>0.434478</v>
      </c>
      <c r="Y152" s="6" t="n">
        <v>0.459102</v>
      </c>
      <c r="Z152" s="6" t="n">
        <v>0.176792</v>
      </c>
      <c r="AA152" s="6" t="n">
        <v>0.345432</v>
      </c>
      <c r="AB152" s="6" t="n">
        <v>0.458528</v>
      </c>
      <c r="AC152" s="6" t="n">
        <v>0.476672</v>
      </c>
      <c r="AD152" s="6" t="n">
        <v>0.276888</v>
      </c>
      <c r="AE152" s="6" t="n">
        <v>0.056318</v>
      </c>
      <c r="AF152" s="6" t="n">
        <v>0.280878</v>
      </c>
      <c r="AG152" s="6" t="n">
        <v>0.242238</v>
      </c>
      <c r="AH152" s="6" t="n">
        <v>0.250782</v>
      </c>
      <c r="AI152" s="6" t="n">
        <v>0.424728</v>
      </c>
    </row>
    <row r="153" customFormat="false" ht="15" hidden="false" customHeight="false" outlineLevel="0" collapsed="false">
      <c r="A153" s="1" t="n">
        <v>15</v>
      </c>
      <c r="B153" s="1" t="n">
        <v>3420329</v>
      </c>
      <c r="C153" s="1" t="n">
        <v>3553880</v>
      </c>
      <c r="D153" s="8" t="n">
        <f aca="false">(C153-B153)/1000</f>
        <v>133.551</v>
      </c>
      <c r="E153" s="1" t="n">
        <v>2</v>
      </c>
      <c r="F153" s="1" t="n">
        <v>11</v>
      </c>
      <c r="G153" s="5" t="n">
        <v>-0.222449749</v>
      </c>
      <c r="H153" s="5" t="n">
        <v>-0.76950914</v>
      </c>
      <c r="I153" s="5" t="n">
        <v>0.742146299</v>
      </c>
      <c r="J153" s="5" t="n">
        <v>-4.180873596</v>
      </c>
      <c r="K153" s="5" t="n">
        <v>0.144070982</v>
      </c>
      <c r="L153" s="5" t="n">
        <v>1.201479737</v>
      </c>
      <c r="M153" s="5" t="n">
        <v>-0.659284521</v>
      </c>
      <c r="N153" s="5" t="n">
        <v>-4.180032255</v>
      </c>
      <c r="O153" s="5" t="n">
        <v>-2.644460595</v>
      </c>
      <c r="P153" s="5" t="n">
        <v>0.933073714</v>
      </c>
      <c r="Q153" s="5" t="n">
        <v>-0.441639538</v>
      </c>
      <c r="R153" s="5" t="n">
        <v>0.928409661</v>
      </c>
      <c r="S153" s="5" t="n">
        <v>0.626883739</v>
      </c>
      <c r="T153" s="5" t="n">
        <v>1.353317362</v>
      </c>
      <c r="U153" s="5"/>
      <c r="V153" s="6" t="n">
        <v>0.418392</v>
      </c>
      <c r="W153" s="6" t="n">
        <v>0.395118</v>
      </c>
      <c r="X153" s="6" t="n">
        <v>0.446208</v>
      </c>
      <c r="Y153" s="6" t="n">
        <v>0.280878</v>
      </c>
      <c r="Z153" s="6" t="n">
        <v>0.406688</v>
      </c>
      <c r="AA153" s="6" t="n">
        <v>0.44555</v>
      </c>
      <c r="AB153" s="6" t="n">
        <v>0.3848</v>
      </c>
      <c r="AC153" s="6" t="n">
        <v>0.267438</v>
      </c>
      <c r="AD153" s="6" t="n">
        <v>0.299022</v>
      </c>
      <c r="AE153" s="6" t="n">
        <v>0.409262</v>
      </c>
      <c r="AF153" s="6" t="n">
        <v>0.347648</v>
      </c>
      <c r="AG153" s="6" t="n">
        <v>0.41595</v>
      </c>
      <c r="AH153" s="6" t="n">
        <v>0.404078</v>
      </c>
      <c r="AI153" s="6" t="n">
        <v>0.452568</v>
      </c>
    </row>
    <row r="154" customFormat="false" ht="15" hidden="false" customHeight="false" outlineLevel="0" collapsed="false">
      <c r="A154" s="1" t="n">
        <v>15</v>
      </c>
      <c r="B154" s="1" t="n">
        <v>5175186</v>
      </c>
      <c r="C154" s="1" t="n">
        <v>5249740</v>
      </c>
      <c r="D154" s="8" t="n">
        <f aca="false">(C154-B154)/1000</f>
        <v>74.554</v>
      </c>
      <c r="E154" s="1" t="n">
        <v>1</v>
      </c>
      <c r="F154" s="1" t="n">
        <v>10</v>
      </c>
      <c r="G154" s="5" t="n">
        <v>-2.584243686</v>
      </c>
      <c r="H154" s="5" t="n">
        <v>-3.231678712</v>
      </c>
      <c r="I154" s="5" t="n">
        <v>-1.32860942</v>
      </c>
      <c r="J154" s="5" t="n">
        <v>-0.163186542</v>
      </c>
      <c r="K154" s="5" t="n">
        <v>-4.26967441</v>
      </c>
      <c r="L154" s="5" t="n">
        <v>-2.071015551</v>
      </c>
      <c r="M154" s="5" t="n">
        <v>-0.91892837</v>
      </c>
      <c r="N154" s="5" t="n">
        <v>-0.524235006</v>
      </c>
      <c r="O154" s="5" t="n">
        <v>-0.834059435</v>
      </c>
      <c r="P154" s="5" t="n">
        <v>-2.731643717</v>
      </c>
      <c r="Q154" s="5" t="n">
        <v>-1.88618254</v>
      </c>
      <c r="R154" s="5" t="n">
        <v>-1.978468247</v>
      </c>
      <c r="S154" s="5" t="n">
        <v>-1.631157396</v>
      </c>
      <c r="T154" s="5" t="n">
        <v>-0.838508822</v>
      </c>
      <c r="U154" s="5"/>
      <c r="V154" s="6" t="n">
        <v>0.336408</v>
      </c>
      <c r="W154" s="6" t="n">
        <v>0.304062</v>
      </c>
      <c r="X154" s="6" t="n">
        <v>0.36995</v>
      </c>
      <c r="Y154" s="6" t="n">
        <v>0.427038</v>
      </c>
      <c r="Z154" s="6" t="n">
        <v>0.192672</v>
      </c>
      <c r="AA154" s="6" t="n">
        <v>0.2822</v>
      </c>
      <c r="AB154" s="6" t="n">
        <v>0.373998</v>
      </c>
      <c r="AC154" s="6" t="n">
        <v>0.410112</v>
      </c>
      <c r="AD154" s="6" t="n">
        <v>0.378968</v>
      </c>
      <c r="AE154" s="6" t="n">
        <v>0.114558</v>
      </c>
      <c r="AF154" s="6" t="n">
        <v>0.257792</v>
      </c>
      <c r="AG154" s="6" t="n">
        <v>0.23355</v>
      </c>
      <c r="AH154" s="6" t="n">
        <v>0.274208</v>
      </c>
      <c r="AI154" s="6" t="n">
        <v>0.349848</v>
      </c>
    </row>
    <row r="155" customFormat="false" ht="15" hidden="false" customHeight="false" outlineLevel="0" collapsed="false">
      <c r="A155" s="1" t="n">
        <v>15</v>
      </c>
      <c r="B155" s="1" t="n">
        <v>7377799</v>
      </c>
      <c r="C155" s="1" t="n">
        <v>7514992</v>
      </c>
      <c r="D155" s="8" t="n">
        <f aca="false">(C155-B155)/1000</f>
        <v>137.193</v>
      </c>
      <c r="E155" s="1" t="n">
        <v>4</v>
      </c>
      <c r="F155" s="1" t="n">
        <v>13</v>
      </c>
      <c r="G155" s="5" t="n">
        <v>-3.161152417</v>
      </c>
      <c r="H155" s="5" t="n">
        <v>-2.898543837</v>
      </c>
      <c r="I155" s="5" t="n">
        <v>-2.652450627</v>
      </c>
      <c r="J155" s="5" t="n">
        <v>-1.73243749</v>
      </c>
      <c r="K155" s="5" t="n">
        <v>-2.53285108</v>
      </c>
      <c r="L155" s="5" t="n">
        <v>-1.658162274</v>
      </c>
      <c r="M155" s="5" t="n">
        <v>-1.686178104</v>
      </c>
      <c r="N155" s="5" t="n">
        <v>-1.901750601</v>
      </c>
      <c r="O155" s="5" t="n">
        <v>-0.856387701</v>
      </c>
      <c r="P155" s="5" t="n">
        <v>-0.469423336</v>
      </c>
      <c r="Q155" s="5" t="n">
        <v>-3.266195678</v>
      </c>
      <c r="R155" s="5" t="n">
        <v>-0.581636916</v>
      </c>
      <c r="S155" s="5" t="n">
        <v>-0.510047884</v>
      </c>
      <c r="T155" s="5" t="n">
        <v>-4.949036433</v>
      </c>
      <c r="U155" s="5"/>
      <c r="V155" s="6" t="n">
        <v>0.316382</v>
      </c>
      <c r="W155" s="6" t="n">
        <v>0.316382</v>
      </c>
      <c r="X155" s="6" t="n">
        <v>0.321198</v>
      </c>
      <c r="Y155" s="6" t="n">
        <v>0.36995</v>
      </c>
      <c r="Z155" s="6" t="n">
        <v>0.276888</v>
      </c>
      <c r="AA155" s="6" t="n">
        <v>0.302808</v>
      </c>
      <c r="AB155" s="6" t="n">
        <v>0.342078</v>
      </c>
      <c r="AC155" s="6" t="n">
        <v>0.356352</v>
      </c>
      <c r="AD155" s="6" t="n">
        <v>0.377982</v>
      </c>
      <c r="AE155" s="6" t="n">
        <v>0.296478</v>
      </c>
      <c r="AF155" s="6" t="n">
        <v>0.17195</v>
      </c>
      <c r="AG155" s="6" t="n">
        <v>0.321198</v>
      </c>
      <c r="AH155" s="6" t="n">
        <v>0.338688</v>
      </c>
      <c r="AI155" s="6" t="n">
        <v>0.157208</v>
      </c>
    </row>
    <row r="156" customFormat="false" ht="15" hidden="false" customHeight="false" outlineLevel="0" collapsed="false">
      <c r="A156" s="1" t="n">
        <v>15</v>
      </c>
      <c r="B156" s="1" t="n">
        <v>8127457</v>
      </c>
      <c r="C156" s="1" t="n">
        <v>8260045</v>
      </c>
      <c r="D156" s="8" t="n">
        <f aca="false">(C156-B156)/1000</f>
        <v>132.588</v>
      </c>
      <c r="E156" s="1" t="n">
        <v>2</v>
      </c>
      <c r="F156" s="1" t="n">
        <v>11</v>
      </c>
      <c r="G156" s="5" t="n">
        <v>-1.706637196</v>
      </c>
      <c r="H156" s="5" t="n">
        <v>-1.126872005</v>
      </c>
      <c r="I156" s="5" t="n">
        <v>-2.1467233</v>
      </c>
      <c r="J156" s="5" t="n">
        <v>-2.285006901</v>
      </c>
      <c r="K156" s="5" t="n">
        <v>-0.19002869</v>
      </c>
      <c r="L156" s="5" t="n">
        <v>-0.73777673</v>
      </c>
      <c r="M156" s="5" t="n">
        <v>-4.435970385</v>
      </c>
      <c r="N156" s="5" t="n">
        <v>-1.297088901</v>
      </c>
      <c r="O156" s="5" t="n">
        <v>-2.93613206</v>
      </c>
      <c r="P156" s="5" t="n">
        <v>0.84672335</v>
      </c>
      <c r="Q156" s="5" t="n">
        <v>-1.600701386</v>
      </c>
      <c r="R156" s="5" t="n">
        <v>-0.56260834</v>
      </c>
      <c r="S156" s="5" t="n">
        <v>-0.259154424</v>
      </c>
      <c r="T156" s="5" t="n">
        <v>-0.366216369</v>
      </c>
      <c r="U156" s="5"/>
      <c r="V156" s="6" t="n">
        <v>0.366872</v>
      </c>
      <c r="W156" s="6" t="n">
        <v>0.381902</v>
      </c>
      <c r="X156" s="6" t="n">
        <v>0.339822</v>
      </c>
      <c r="Y156" s="6" t="n">
        <v>0.349848</v>
      </c>
      <c r="Z156" s="6" t="n">
        <v>0.390488</v>
      </c>
      <c r="AA156" s="6" t="n">
        <v>0.34875</v>
      </c>
      <c r="AB156" s="6" t="n">
        <v>0.227678</v>
      </c>
      <c r="AC156" s="6" t="n">
        <v>0.37995</v>
      </c>
      <c r="AD156" s="6" t="n">
        <v>0.286142</v>
      </c>
      <c r="AE156" s="6" t="n">
        <v>0.402318</v>
      </c>
      <c r="AF156" s="6" t="n">
        <v>0.27555</v>
      </c>
      <c r="AG156" s="6" t="n">
        <v>0.322392</v>
      </c>
      <c r="AH156" s="6" t="n">
        <v>0.353118</v>
      </c>
      <c r="AI156" s="6" t="n">
        <v>0.371982</v>
      </c>
    </row>
    <row r="157" customFormat="false" ht="15" hidden="false" customHeight="false" outlineLevel="0" collapsed="false">
      <c r="A157" s="1" t="n">
        <v>18</v>
      </c>
      <c r="B157" s="1" t="n">
        <v>9872</v>
      </c>
      <c r="C157" s="1" t="n">
        <v>274806</v>
      </c>
      <c r="D157" s="8" t="n">
        <f aca="false">(C157-B157)/1000</f>
        <v>264.934</v>
      </c>
      <c r="E157" s="1" t="n">
        <v>9</v>
      </c>
      <c r="F157" s="1" t="n">
        <v>18</v>
      </c>
      <c r="G157" s="5" t="n">
        <v>-5.801807661</v>
      </c>
      <c r="H157" s="5" t="n">
        <v>-6.074952417</v>
      </c>
      <c r="I157" s="5" t="n">
        <v>-5.032497274</v>
      </c>
      <c r="J157" s="5" t="n">
        <v>-6.012857528</v>
      </c>
      <c r="K157" s="5" t="n">
        <v>-4.697033262</v>
      </c>
      <c r="L157" s="5" t="n">
        <v>-3.133760149</v>
      </c>
      <c r="M157" s="5" t="n">
        <v>-5.620496291</v>
      </c>
      <c r="N157" s="5" t="n">
        <v>-4.862589182</v>
      </c>
      <c r="O157" s="5" t="n">
        <v>-5.522044166</v>
      </c>
      <c r="P157" s="5" t="n">
        <v>-1.548802893</v>
      </c>
      <c r="Q157" s="5" t="n">
        <v>-5.493199473</v>
      </c>
      <c r="R157" s="5" t="n">
        <v>-3.142462483</v>
      </c>
      <c r="S157" s="5" t="n">
        <v>-1.515186546</v>
      </c>
      <c r="T157" s="5" t="n">
        <v>-4.878536105</v>
      </c>
      <c r="U157" s="5"/>
      <c r="V157" s="6" t="n">
        <v>0.224718</v>
      </c>
      <c r="W157" s="6" t="n">
        <v>0.198912</v>
      </c>
      <c r="X157" s="6" t="n">
        <v>0.23355</v>
      </c>
      <c r="Y157" s="6" t="n">
        <v>0.214232</v>
      </c>
      <c r="Z157" s="6" t="n">
        <v>0.17195</v>
      </c>
      <c r="AA157" s="6" t="n">
        <v>0.229152</v>
      </c>
      <c r="AB157" s="6" t="n">
        <v>0.178398</v>
      </c>
      <c r="AC157" s="6" t="n">
        <v>0.2408</v>
      </c>
      <c r="AD157" s="6" t="n">
        <v>0.17195</v>
      </c>
      <c r="AE157" s="6" t="n">
        <v>0.209678</v>
      </c>
      <c r="AF157" s="6" t="n">
        <v>0.033422</v>
      </c>
      <c r="AG157" s="6" t="n">
        <v>0.160512</v>
      </c>
      <c r="AH157" s="6" t="n">
        <v>0.280878</v>
      </c>
      <c r="AI157" s="6" t="n">
        <v>0.160512</v>
      </c>
    </row>
    <row r="158" customFormat="false" ht="15" hidden="false" customHeight="false" outlineLevel="0" collapsed="false">
      <c r="A158" s="1" t="n">
        <v>18</v>
      </c>
      <c r="B158" s="1" t="n">
        <v>406185</v>
      </c>
      <c r="C158" s="1" t="n">
        <v>624329</v>
      </c>
      <c r="D158" s="8" t="n">
        <f aca="false">(C158-B158)/1000</f>
        <v>218.144</v>
      </c>
      <c r="E158" s="1" t="n">
        <v>9</v>
      </c>
      <c r="F158" s="1" t="n">
        <v>18</v>
      </c>
      <c r="G158" s="5" t="n">
        <v>-1.706637196</v>
      </c>
      <c r="H158" s="5" t="n">
        <v>-3.265587083</v>
      </c>
      <c r="I158" s="5" t="n">
        <v>-1.191478675</v>
      </c>
      <c r="J158" s="5" t="n">
        <v>-4.217323056</v>
      </c>
      <c r="K158" s="5" t="n">
        <v>-1.89533941</v>
      </c>
      <c r="L158" s="5" t="n">
        <v>-1.03102917</v>
      </c>
      <c r="M158" s="5" t="n">
        <v>-0.823166373</v>
      </c>
      <c r="N158" s="5" t="n">
        <v>-5.198819831</v>
      </c>
      <c r="O158" s="5" t="n">
        <v>-2.417645269</v>
      </c>
      <c r="P158" s="5" t="n">
        <v>0.328049141</v>
      </c>
      <c r="Q158" s="5" t="n">
        <v>-2.83274918</v>
      </c>
      <c r="R158" s="5" t="n">
        <v>-0.775428776</v>
      </c>
      <c r="S158" s="5" t="n">
        <v>-0.037992622</v>
      </c>
      <c r="T158" s="5" t="n">
        <v>-1.842242309</v>
      </c>
      <c r="U158" s="5"/>
      <c r="V158" s="6" t="n">
        <v>0.366872</v>
      </c>
      <c r="W158" s="6" t="n">
        <v>0.302808</v>
      </c>
      <c r="X158" s="6" t="n">
        <v>0.375</v>
      </c>
      <c r="Y158" s="6" t="n">
        <v>0.279552</v>
      </c>
      <c r="Z158" s="6" t="n">
        <v>0.3078</v>
      </c>
      <c r="AA158" s="6" t="n">
        <v>0.334112</v>
      </c>
      <c r="AB158" s="6" t="n">
        <v>0.377982</v>
      </c>
      <c r="AC158" s="6" t="n">
        <v>0.227678</v>
      </c>
      <c r="AD158" s="6" t="n">
        <v>0.309038</v>
      </c>
      <c r="AE158" s="6" t="n">
        <v>0.360608</v>
      </c>
      <c r="AF158" s="6" t="n">
        <v>0.198912</v>
      </c>
      <c r="AG158" s="6" t="n">
        <v>0.309038</v>
      </c>
      <c r="AH158" s="6" t="n">
        <v>0.365838</v>
      </c>
      <c r="AI158" s="6" t="n">
        <v>0.302808</v>
      </c>
    </row>
    <row r="159" customFormat="false" ht="15" hidden="false" customHeight="false" outlineLevel="0" collapsed="false">
      <c r="A159" s="1" t="n">
        <v>18</v>
      </c>
      <c r="B159" s="1" t="n">
        <v>6826757</v>
      </c>
      <c r="C159" s="1" t="n">
        <v>6986607</v>
      </c>
      <c r="D159" s="8" t="n">
        <f aca="false">(C159-B159)/1000</f>
        <v>159.85</v>
      </c>
      <c r="E159" s="1" t="n">
        <v>10</v>
      </c>
      <c r="F159" s="1" t="n">
        <v>19</v>
      </c>
      <c r="G159" s="5" t="n">
        <v>-2.716990886</v>
      </c>
      <c r="H159" s="5" t="n">
        <v>-2.450326006</v>
      </c>
      <c r="I159" s="5" t="n">
        <v>-2.783227196</v>
      </c>
      <c r="J159" s="5" t="n">
        <v>-4.144534089</v>
      </c>
      <c r="K159" s="5" t="n">
        <v>-0.983123565</v>
      </c>
      <c r="L159" s="5" t="n">
        <v>-2.204239265</v>
      </c>
      <c r="M159" s="5" t="n">
        <v>-1.877654025</v>
      </c>
      <c r="N159" s="5" t="n">
        <v>-2.354362869</v>
      </c>
      <c r="O159" s="5" t="n">
        <v>-6.082515343</v>
      </c>
      <c r="P159" s="5" t="n">
        <v>-1.251948645</v>
      </c>
      <c r="Q159" s="5" t="n">
        <v>-1.863836623</v>
      </c>
      <c r="R159" s="5" t="n">
        <v>-1.373474283</v>
      </c>
      <c r="S159" s="5" t="n">
        <v>-2.087703513</v>
      </c>
      <c r="T159" s="5" t="n">
        <v>-1.552602038</v>
      </c>
      <c r="U159" s="5"/>
      <c r="V159" s="6" t="n">
        <v>0.3318</v>
      </c>
      <c r="W159" s="6" t="n">
        <v>0.332958</v>
      </c>
      <c r="X159" s="6" t="n">
        <v>0.316382</v>
      </c>
      <c r="Y159" s="6" t="n">
        <v>0.2822</v>
      </c>
      <c r="Z159" s="6" t="n">
        <v>0.352032</v>
      </c>
      <c r="AA159" s="6" t="n">
        <v>0.27555</v>
      </c>
      <c r="AB159" s="6" t="n">
        <v>0.334112</v>
      </c>
      <c r="AC159" s="6" t="n">
        <v>0.338688</v>
      </c>
      <c r="AD159" s="6" t="n">
        <v>0.1472</v>
      </c>
      <c r="AE159" s="6" t="n">
        <v>0.23355</v>
      </c>
      <c r="AF159" s="6" t="n">
        <v>0.259182</v>
      </c>
      <c r="AG159" s="6" t="n">
        <v>0.271512</v>
      </c>
      <c r="AH159" s="6" t="n">
        <v>0.24795</v>
      </c>
      <c r="AI159" s="6" t="n">
        <v>0.316382</v>
      </c>
    </row>
    <row r="160" customFormat="false" ht="15" hidden="false" customHeight="false" outlineLevel="0" collapsed="false">
      <c r="A160" s="1" t="n">
        <v>18</v>
      </c>
      <c r="B160" s="1" t="n">
        <v>10553382</v>
      </c>
      <c r="C160" s="1" t="n">
        <v>10895789</v>
      </c>
      <c r="D160" s="8" t="n">
        <f aca="false">(C160-B160)/1000</f>
        <v>342.407</v>
      </c>
      <c r="E160" s="1" t="n">
        <v>7</v>
      </c>
      <c r="F160" s="1" t="n">
        <v>16</v>
      </c>
      <c r="G160" s="5" t="n">
        <v>-3.091552323</v>
      </c>
      <c r="H160" s="5" t="n">
        <v>-3.030499859</v>
      </c>
      <c r="I160" s="5" t="n">
        <v>-2.427773442</v>
      </c>
      <c r="J160" s="5" t="n">
        <v>-4.364220426</v>
      </c>
      <c r="K160" s="5" t="n">
        <v>-2.024235888</v>
      </c>
      <c r="L160" s="5" t="n">
        <v>-2.044611212</v>
      </c>
      <c r="M160" s="5" t="n">
        <v>-1.552293987</v>
      </c>
      <c r="N160" s="5" t="n">
        <v>-5.975722228</v>
      </c>
      <c r="O160" s="5" t="n">
        <v>-2.760042206</v>
      </c>
      <c r="P160" s="5" t="n">
        <v>-0.96782809</v>
      </c>
      <c r="Q160" s="5" t="n">
        <v>-1.55774578</v>
      </c>
      <c r="R160" s="5" t="n">
        <v>-2.432062321</v>
      </c>
      <c r="S160" s="5" t="n">
        <v>-1.090354197</v>
      </c>
      <c r="T160" s="5" t="n">
        <v>-2.169992019</v>
      </c>
      <c r="U160" s="5"/>
      <c r="V160" s="6" t="n">
        <v>0.318798</v>
      </c>
      <c r="W160" s="6" t="n">
        <v>0.311502</v>
      </c>
      <c r="X160" s="6" t="n">
        <v>0.329472</v>
      </c>
      <c r="Y160" s="6" t="n">
        <v>0.274208</v>
      </c>
      <c r="Z160" s="6" t="n">
        <v>0.30155</v>
      </c>
      <c r="AA160" s="6" t="n">
        <v>0.283518</v>
      </c>
      <c r="AB160" s="6" t="n">
        <v>0.347648</v>
      </c>
      <c r="AC160" s="6" t="n">
        <v>0.197358</v>
      </c>
      <c r="AD160" s="6" t="n">
        <v>0.293918</v>
      </c>
      <c r="AE160" s="6" t="n">
        <v>0.256398</v>
      </c>
      <c r="AF160" s="6" t="n">
        <v>0.278222</v>
      </c>
      <c r="AG160" s="6" t="n">
        <v>0.205088</v>
      </c>
      <c r="AH160" s="6" t="n">
        <v>0.305312</v>
      </c>
      <c r="AI160" s="6" t="n">
        <v>0.287448</v>
      </c>
    </row>
    <row r="161" customFormat="false" ht="15" hidden="false" customHeight="false" outlineLevel="0" collapsed="false">
      <c r="A161" s="1" t="n">
        <v>19</v>
      </c>
      <c r="B161" s="1" t="n">
        <v>4394094</v>
      </c>
      <c r="C161" s="1" t="n">
        <v>4500929</v>
      </c>
      <c r="D161" s="8" t="n">
        <f aca="false">(C161-B161)/1000</f>
        <v>106.835</v>
      </c>
      <c r="E161" s="1" t="n">
        <v>4</v>
      </c>
      <c r="F161" s="1" t="n">
        <v>13</v>
      </c>
      <c r="G161" s="5" t="n">
        <v>-2.040636987</v>
      </c>
      <c r="H161" s="5" t="n">
        <v>-1.674165013</v>
      </c>
      <c r="I161" s="5" t="n">
        <v>-1.964244368</v>
      </c>
      <c r="J161" s="5" t="n">
        <v>-0.01887307</v>
      </c>
      <c r="K161" s="5" t="n">
        <v>-2.234759928</v>
      </c>
      <c r="L161" s="5" t="n">
        <v>-3.163289736</v>
      </c>
      <c r="M161" s="5" t="n">
        <v>0.446593479</v>
      </c>
      <c r="N161" s="5" t="n">
        <v>-0.09053283</v>
      </c>
      <c r="O161" s="5" t="n">
        <v>-0.26543595</v>
      </c>
      <c r="P161" s="5" t="n">
        <v>-3.224079552</v>
      </c>
      <c r="Q161" s="5" t="n">
        <v>0.747098975</v>
      </c>
      <c r="R161" s="5" t="n">
        <v>-4.330744449</v>
      </c>
      <c r="S161" s="5" t="n">
        <v>-2.806270726</v>
      </c>
      <c r="T161" s="5" t="n">
        <v>-1.735723653</v>
      </c>
      <c r="U161" s="5"/>
      <c r="V161" s="6" t="n">
        <v>0.355278</v>
      </c>
      <c r="W161" s="6" t="n">
        <v>0.361662</v>
      </c>
      <c r="X161" s="6" t="n">
        <v>0.346542</v>
      </c>
      <c r="Y161" s="6" t="n">
        <v>0.432288</v>
      </c>
      <c r="Z161" s="6" t="n">
        <v>0.291342</v>
      </c>
      <c r="AA161" s="6" t="n">
        <v>0.227678</v>
      </c>
      <c r="AB161" s="6" t="n">
        <v>0.430808</v>
      </c>
      <c r="AC161" s="6" t="n">
        <v>0.427038</v>
      </c>
      <c r="AD161" s="6" t="n">
        <v>0.404078</v>
      </c>
      <c r="AE161" s="6" t="n">
        <v>0.074958</v>
      </c>
      <c r="AF161" s="6" t="n">
        <v>0.421592</v>
      </c>
      <c r="AG161" s="6" t="n">
        <v>0.08595</v>
      </c>
      <c r="AH161" s="6" t="n">
        <v>0.206622</v>
      </c>
      <c r="AI161" s="6" t="n">
        <v>0.3078</v>
      </c>
    </row>
    <row r="162" customFormat="false" ht="15" hidden="false" customHeight="false" outlineLevel="0" collapsed="false">
      <c r="A162" s="1" t="n">
        <v>19</v>
      </c>
      <c r="B162" s="1" t="n">
        <v>4737562</v>
      </c>
      <c r="C162" s="1" t="n">
        <v>4817503</v>
      </c>
      <c r="D162" s="8" t="n">
        <f aca="false">(C162-B162)/1000</f>
        <v>79.941</v>
      </c>
      <c r="E162" s="1" t="n">
        <v>1</v>
      </c>
      <c r="F162" s="1" t="n">
        <v>10</v>
      </c>
      <c r="G162" s="5" t="n">
        <v>-2.356372516</v>
      </c>
      <c r="H162" s="5" t="n">
        <v>-1.674165013</v>
      </c>
      <c r="I162" s="5" t="n">
        <v>-2.620028031</v>
      </c>
      <c r="J162" s="5" t="n">
        <v>-3.82242642</v>
      </c>
      <c r="K162" s="5" t="n">
        <v>-0.1707664</v>
      </c>
      <c r="L162" s="5" t="n">
        <v>-2.124064633</v>
      </c>
      <c r="M162" s="5" t="n">
        <v>-0.613326455</v>
      </c>
      <c r="N162" s="5" t="n">
        <v>-2.988235279</v>
      </c>
      <c r="O162" s="5" t="n">
        <v>-4.127093681</v>
      </c>
      <c r="P162" s="5" t="n">
        <v>1.246640937</v>
      </c>
      <c r="Q162" s="5" t="n">
        <v>-1.472606226</v>
      </c>
      <c r="R162" s="5" t="n">
        <v>-1.681373851</v>
      </c>
      <c r="S162" s="5" t="n">
        <v>-1.725185936</v>
      </c>
      <c r="T162" s="5" t="n">
        <v>-1.709307368</v>
      </c>
      <c r="U162" s="5"/>
      <c r="V162" s="6" t="n">
        <v>0.344318</v>
      </c>
      <c r="W162" s="6" t="n">
        <v>0.361662</v>
      </c>
      <c r="X162" s="6" t="n">
        <v>0.322392</v>
      </c>
      <c r="Y162" s="6" t="n">
        <v>0.293918</v>
      </c>
      <c r="Z162" s="6" t="n">
        <v>0.391422</v>
      </c>
      <c r="AA162" s="6" t="n">
        <v>0.279552</v>
      </c>
      <c r="AB162" s="6" t="n">
        <v>0.386712</v>
      </c>
      <c r="AC162" s="6" t="n">
        <v>0.31395</v>
      </c>
      <c r="AD162" s="6" t="n">
        <v>0.23355</v>
      </c>
      <c r="AE162" s="6" t="n">
        <v>0.434478</v>
      </c>
      <c r="AF162" s="6" t="n">
        <v>0.283518</v>
      </c>
      <c r="AG162" s="6" t="n">
        <v>0.252192</v>
      </c>
      <c r="AH162" s="6" t="n">
        <v>0.2688</v>
      </c>
      <c r="AI162" s="6" t="n">
        <v>0.309038</v>
      </c>
    </row>
    <row r="163" customFormat="false" ht="15" hidden="false" customHeight="false" outlineLevel="0" collapsed="false">
      <c r="A163" s="1" t="n">
        <v>19</v>
      </c>
      <c r="B163" s="1" t="n">
        <v>6329425</v>
      </c>
      <c r="C163" s="1" t="n">
        <v>6456997</v>
      </c>
      <c r="D163" s="8" t="n">
        <f aca="false">(C163-B163)/1000</f>
        <v>127.572</v>
      </c>
      <c r="E163" s="1" t="n">
        <v>2</v>
      </c>
      <c r="F163" s="1" t="n">
        <v>11</v>
      </c>
      <c r="G163" s="5" t="n">
        <v>-2.518561478</v>
      </c>
      <c r="H163" s="5" t="n">
        <v>-3.097126834</v>
      </c>
      <c r="I163" s="5" t="n">
        <v>-1.994385977</v>
      </c>
      <c r="J163" s="5" t="n">
        <v>-3.305371867</v>
      </c>
      <c r="K163" s="5" t="n">
        <v>-2.15519471</v>
      </c>
      <c r="L163" s="5" t="n">
        <v>-1.992042938</v>
      </c>
      <c r="M163" s="5" t="n">
        <v>-1.473117276</v>
      </c>
      <c r="N163" s="5" t="n">
        <v>-4.320653638</v>
      </c>
      <c r="O163" s="5" t="n">
        <v>-0.878806548</v>
      </c>
      <c r="P163" s="5" t="n">
        <v>-0.45358083</v>
      </c>
      <c r="Q163" s="5" t="n">
        <v>-2.882778314</v>
      </c>
      <c r="R163" s="5" t="n">
        <v>-1.748977886</v>
      </c>
      <c r="S163" s="5" t="n">
        <v>-2.595401989</v>
      </c>
      <c r="T163" s="5" t="n">
        <v>-1.14974302</v>
      </c>
      <c r="U163" s="5"/>
      <c r="V163" s="6" t="n">
        <v>0.338688</v>
      </c>
      <c r="W163" s="6" t="n">
        <v>0.309038</v>
      </c>
      <c r="X163" s="6" t="n">
        <v>0.345432</v>
      </c>
      <c r="Y163" s="6" t="n">
        <v>0.312728</v>
      </c>
      <c r="Z163" s="6" t="n">
        <v>0.2952</v>
      </c>
      <c r="AA163" s="6" t="n">
        <v>0.286142</v>
      </c>
      <c r="AB163" s="6" t="n">
        <v>0.350942</v>
      </c>
      <c r="AC163" s="6" t="n">
        <v>0.26195</v>
      </c>
      <c r="AD163" s="6" t="n">
        <v>0.376992</v>
      </c>
      <c r="AE163" s="6" t="n">
        <v>0.297752</v>
      </c>
      <c r="AF163" s="6" t="n">
        <v>0.1958</v>
      </c>
      <c r="AG163" s="6" t="n">
        <v>0.24795</v>
      </c>
      <c r="AH163" s="6" t="n">
        <v>0.21875</v>
      </c>
      <c r="AI163" s="6" t="n">
        <v>0.335262</v>
      </c>
    </row>
    <row r="164" customFormat="false" ht="15" hidden="false" customHeight="false" outlineLevel="0" collapsed="false">
      <c r="A164" s="1" t="n">
        <v>19</v>
      </c>
      <c r="B164" s="1" t="n">
        <v>8905826</v>
      </c>
      <c r="C164" s="1" t="n">
        <v>9050568</v>
      </c>
      <c r="D164" s="8" t="n">
        <f aca="false">(C164-B164)/1000</f>
        <v>144.742</v>
      </c>
      <c r="E164" s="1" t="n">
        <v>5</v>
      </c>
      <c r="F164" s="1" t="n">
        <v>14</v>
      </c>
      <c r="G164" s="5" t="n">
        <v>-0.316479015</v>
      </c>
      <c r="H164" s="5" t="n">
        <v>-1.875938749</v>
      </c>
      <c r="I164" s="5" t="n">
        <v>0.914849574</v>
      </c>
      <c r="J164" s="5" t="n">
        <v>-0.628453175</v>
      </c>
      <c r="K164" s="5" t="n">
        <v>-1.869807595</v>
      </c>
      <c r="L164" s="5" t="n">
        <v>0.876173472</v>
      </c>
      <c r="M164" s="5" t="n">
        <v>-4.40054037</v>
      </c>
      <c r="N164" s="5" t="n">
        <v>-0.353685456</v>
      </c>
      <c r="O164" s="5" t="n">
        <v>-0.468337838</v>
      </c>
      <c r="P164" s="5" t="n">
        <v>1.416755134</v>
      </c>
      <c r="Q164" s="5" t="n">
        <v>-5.338707194</v>
      </c>
      <c r="R164" s="5" t="n">
        <v>0.129783204</v>
      </c>
      <c r="S164" s="5" t="n">
        <v>0.958800312</v>
      </c>
      <c r="T164" s="5" t="n">
        <v>-0.387852971</v>
      </c>
      <c r="U164" s="5"/>
      <c r="V164" s="6" t="n">
        <v>0.415128</v>
      </c>
      <c r="W164" s="6" t="n">
        <v>0.3542</v>
      </c>
      <c r="X164" s="6" t="n">
        <v>0.452568</v>
      </c>
      <c r="Y164" s="6" t="n">
        <v>0.410112</v>
      </c>
      <c r="Z164" s="6" t="n">
        <v>0.309038</v>
      </c>
      <c r="AA164" s="6" t="n">
        <v>0.429312</v>
      </c>
      <c r="AB164" s="6" t="n">
        <v>0.229152</v>
      </c>
      <c r="AC164" s="6" t="n">
        <v>0.416768</v>
      </c>
      <c r="AD164" s="6" t="n">
        <v>0.395118</v>
      </c>
      <c r="AE164" s="6" t="n">
        <v>0.448158</v>
      </c>
      <c r="AF164" s="6" t="n">
        <v>0.043032</v>
      </c>
      <c r="AG164" s="6" t="n">
        <v>0.365838</v>
      </c>
      <c r="AH164" s="6" t="n">
        <v>0.423168</v>
      </c>
      <c r="AI164" s="6" t="n">
        <v>0.370968</v>
      </c>
    </row>
    <row r="165" customFormat="false" ht="15" hidden="false" customHeight="false" outlineLevel="0" collapsed="false">
      <c r="A165" s="1" t="n">
        <v>19</v>
      </c>
      <c r="B165" s="1" t="n">
        <v>9638620</v>
      </c>
      <c r="C165" s="1" t="n">
        <v>9921982</v>
      </c>
      <c r="D165" s="8" t="n">
        <f aca="false">(C165-B165)/1000</f>
        <v>283.362</v>
      </c>
      <c r="E165" s="1" t="n">
        <v>8</v>
      </c>
      <c r="F165" s="1" t="n">
        <v>17</v>
      </c>
      <c r="G165" s="5" t="n">
        <v>-4.107898075</v>
      </c>
      <c r="H165" s="5" t="n">
        <v>-4.370394283</v>
      </c>
      <c r="I165" s="5" t="n">
        <v>-2.94914182</v>
      </c>
      <c r="J165" s="5" t="n">
        <v>-5.847488033</v>
      </c>
      <c r="K165" s="5" t="n">
        <v>-2.3690185</v>
      </c>
      <c r="L165" s="5" t="n">
        <v>-1.337824351</v>
      </c>
      <c r="M165" s="5" t="n">
        <v>-4.942086</v>
      </c>
      <c r="N165" s="5" t="n">
        <v>-6.216787457</v>
      </c>
      <c r="O165" s="5" t="n">
        <v>-4.360747888</v>
      </c>
      <c r="P165" s="5" t="n">
        <v>0.367220173</v>
      </c>
      <c r="Q165" s="5" t="n">
        <v>-4.766298026</v>
      </c>
      <c r="R165" s="5" t="n">
        <v>-0.975595369</v>
      </c>
      <c r="S165" s="5" t="n">
        <v>-0.876842646</v>
      </c>
      <c r="T165" s="5" t="n">
        <v>-3.700045449</v>
      </c>
      <c r="U165" s="5"/>
      <c r="V165" s="6" t="n">
        <v>0.283518</v>
      </c>
      <c r="W165" s="6" t="n">
        <v>0.26195</v>
      </c>
      <c r="X165" s="6" t="n">
        <v>0.310272</v>
      </c>
      <c r="Y165" s="6" t="n">
        <v>0.220248</v>
      </c>
      <c r="Z165" s="6" t="n">
        <v>0.284832</v>
      </c>
      <c r="AA165" s="6" t="n">
        <v>0.318798</v>
      </c>
      <c r="AB165" s="6" t="n">
        <v>0.206622</v>
      </c>
      <c r="AC165" s="6" t="n">
        <v>0.18795</v>
      </c>
      <c r="AD165" s="6" t="n">
        <v>0.223232</v>
      </c>
      <c r="AE165" s="6" t="n">
        <v>0.363758</v>
      </c>
      <c r="AF165" s="6" t="n">
        <v>0.078638</v>
      </c>
      <c r="AG165" s="6" t="n">
        <v>0.296478</v>
      </c>
      <c r="AH165" s="6" t="n">
        <v>0.317592</v>
      </c>
      <c r="AI165" s="6" t="n">
        <v>0.215742</v>
      </c>
    </row>
    <row r="166" customFormat="false" ht="15" hidden="false" customHeight="false" outlineLevel="0" collapsed="false">
      <c r="A166" s="1" t="n">
        <v>20</v>
      </c>
      <c r="B166" s="1" t="n">
        <v>105179</v>
      </c>
      <c r="C166" s="1" t="n">
        <v>194875</v>
      </c>
      <c r="D166" s="8" t="n">
        <f aca="false">(C166-B166)/1000</f>
        <v>89.696</v>
      </c>
      <c r="E166" s="1" t="n">
        <v>1</v>
      </c>
      <c r="F166" s="1" t="n">
        <v>10</v>
      </c>
      <c r="G166" s="5" t="n">
        <v>-1.107719163</v>
      </c>
      <c r="H166" s="5" t="n">
        <v>-1.153209129</v>
      </c>
      <c r="I166" s="5" t="n">
        <v>-1.191478675</v>
      </c>
      <c r="J166" s="5" t="n">
        <v>-0.91609054</v>
      </c>
      <c r="K166" s="5" t="n">
        <v>-0.719803528</v>
      </c>
      <c r="L166" s="5" t="n">
        <v>-0.962153511</v>
      </c>
      <c r="M166" s="5" t="n">
        <v>-4.085996822</v>
      </c>
      <c r="N166" s="5" t="n">
        <v>-0.502557584</v>
      </c>
      <c r="O166" s="5" t="n">
        <v>-0.878806548</v>
      </c>
      <c r="P166" s="5" t="n">
        <v>-0.81360614</v>
      </c>
      <c r="Q166" s="5" t="n">
        <v>-3.2142374</v>
      </c>
      <c r="R166" s="5" t="n">
        <v>0.477588596</v>
      </c>
      <c r="S166" s="5" t="n">
        <v>-2.517473751</v>
      </c>
      <c r="T166" s="5" t="n">
        <v>-2.423870017</v>
      </c>
      <c r="U166" s="5"/>
      <c r="V166" s="6" t="n">
        <v>0.387662</v>
      </c>
      <c r="W166" s="6" t="n">
        <v>0.380928</v>
      </c>
      <c r="X166" s="6" t="n">
        <v>0.375</v>
      </c>
      <c r="Y166" s="6" t="n">
        <v>0.399648</v>
      </c>
      <c r="Z166" s="6" t="n">
        <v>0.3648</v>
      </c>
      <c r="AA166" s="6" t="n">
        <v>0.33755</v>
      </c>
      <c r="AB166" s="6" t="n">
        <v>0.242238</v>
      </c>
      <c r="AC166" s="6" t="n">
        <v>0.410958</v>
      </c>
      <c r="AD166" s="6" t="n">
        <v>0.376992</v>
      </c>
      <c r="AE166" s="6" t="n">
        <v>0.2688</v>
      </c>
      <c r="AF166" s="6" t="n">
        <v>0.175182</v>
      </c>
      <c r="AG166" s="6" t="n">
        <v>0.387662</v>
      </c>
      <c r="AH166" s="6" t="n">
        <v>0.223232</v>
      </c>
      <c r="AI166" s="6" t="n">
        <v>0.27555</v>
      </c>
    </row>
    <row r="167" customFormat="false" ht="15" hidden="false" customHeight="false" outlineLevel="0" collapsed="false">
      <c r="A167" s="1" t="n">
        <v>20</v>
      </c>
      <c r="B167" s="1" t="n">
        <v>1013212</v>
      </c>
      <c r="C167" s="1" t="n">
        <v>1091986</v>
      </c>
      <c r="D167" s="8" t="n">
        <f aca="false">(C167-B167)/1000</f>
        <v>78.774</v>
      </c>
      <c r="E167" s="1" t="n">
        <v>1</v>
      </c>
      <c r="F167" s="1" t="n">
        <v>10</v>
      </c>
      <c r="G167" s="5" t="n">
        <v>-0.736672302</v>
      </c>
      <c r="H167" s="5" t="n">
        <v>-0.433345766</v>
      </c>
      <c r="I167" s="5" t="n">
        <v>-0.745545783</v>
      </c>
      <c r="J167" s="5" t="n">
        <v>-0.100678192</v>
      </c>
      <c r="K167" s="5" t="n">
        <v>-0.132489302</v>
      </c>
      <c r="L167" s="5" t="n">
        <v>-2.987314232</v>
      </c>
      <c r="M167" s="5" t="n">
        <v>0.205986655</v>
      </c>
      <c r="N167" s="5" t="n">
        <v>-0.746646378</v>
      </c>
      <c r="O167" s="5" t="n">
        <v>0.688610543</v>
      </c>
      <c r="P167" s="5" t="n">
        <v>-2.284049388</v>
      </c>
      <c r="Q167" s="5" t="n">
        <v>0.423002788</v>
      </c>
      <c r="R167" s="5" t="n">
        <v>-1.592127599</v>
      </c>
      <c r="S167" s="5" t="n">
        <v>-4.075343049</v>
      </c>
      <c r="T167" s="5" t="n">
        <v>-1.052442324</v>
      </c>
      <c r="U167" s="5"/>
      <c r="V167" s="6" t="n">
        <v>0.400542</v>
      </c>
      <c r="W167" s="6" t="n">
        <v>0.40755</v>
      </c>
      <c r="X167" s="6" t="n">
        <v>0.391422</v>
      </c>
      <c r="Y167" s="6" t="n">
        <v>0.429312</v>
      </c>
      <c r="Z167" s="6" t="n">
        <v>0.393278</v>
      </c>
      <c r="AA167" s="6" t="n">
        <v>0.236462</v>
      </c>
      <c r="AB167" s="6" t="n">
        <v>0.420798</v>
      </c>
      <c r="AC167" s="6" t="n">
        <v>0.401432</v>
      </c>
      <c r="AD167" s="6" t="n">
        <v>0.446208</v>
      </c>
      <c r="AE167" s="6" t="n">
        <v>0.150552</v>
      </c>
      <c r="AF167" s="6" t="n">
        <v>0.401432</v>
      </c>
      <c r="AG167" s="6" t="n">
        <v>0.257792</v>
      </c>
      <c r="AH167" s="6" t="n">
        <v>0.133632</v>
      </c>
      <c r="AI167" s="6" t="n">
        <v>0.339822</v>
      </c>
    </row>
    <row r="168" customFormat="false" ht="15" hidden="false" customHeight="false" outlineLevel="0" collapsed="false">
      <c r="A168" s="1" t="n">
        <v>20</v>
      </c>
      <c r="B168" s="1" t="n">
        <v>5541552</v>
      </c>
      <c r="C168" s="1" t="n">
        <v>5683375</v>
      </c>
      <c r="D168" s="8" t="n">
        <f aca="false">(C168-B168)/1000</f>
        <v>141.823</v>
      </c>
      <c r="E168" s="1" t="n">
        <v>10</v>
      </c>
      <c r="F168" s="1" t="n">
        <v>19</v>
      </c>
      <c r="G168" s="5" t="n">
        <v>-2.420902405</v>
      </c>
      <c r="H168" s="5" t="n">
        <v>-2.295385841</v>
      </c>
      <c r="I168" s="5" t="n">
        <v>-1.964244368</v>
      </c>
      <c r="J168" s="5" t="n">
        <v>-4.327331154</v>
      </c>
      <c r="K168" s="5" t="n">
        <v>-1.643733484</v>
      </c>
      <c r="L168" s="5" t="n">
        <v>-0.58548099</v>
      </c>
      <c r="M168" s="5" t="n">
        <v>-2.362280878</v>
      </c>
      <c r="N168" s="5" t="n">
        <v>-2.471615684</v>
      </c>
      <c r="O168" s="5" t="n">
        <v>-5.893427087</v>
      </c>
      <c r="P168" s="5" t="n">
        <v>-3.432469443</v>
      </c>
      <c r="Q168" s="5" t="n">
        <v>-3.610194199</v>
      </c>
      <c r="R168" s="5" t="n">
        <v>-0.505905096</v>
      </c>
      <c r="S168" s="5" t="n">
        <v>-0.00210599</v>
      </c>
      <c r="T168" s="5" t="n">
        <v>-3.635861131</v>
      </c>
      <c r="U168" s="5"/>
      <c r="V168" s="6" t="n">
        <v>0.342078</v>
      </c>
      <c r="W168" s="6" t="n">
        <v>0.338688</v>
      </c>
      <c r="X168" s="6" t="n">
        <v>0.346542</v>
      </c>
      <c r="Y168" s="6" t="n">
        <v>0.27555</v>
      </c>
      <c r="Z168" s="6" t="n">
        <v>0.32</v>
      </c>
      <c r="AA168" s="6" t="n">
        <v>0.356352</v>
      </c>
      <c r="AB168" s="6" t="n">
        <v>0.31395</v>
      </c>
      <c r="AC168" s="6" t="n">
        <v>0.334112</v>
      </c>
      <c r="AD168" s="6" t="n">
        <v>0.15555</v>
      </c>
      <c r="AE168" s="6" t="n">
        <v>0.0582</v>
      </c>
      <c r="AF168" s="6" t="n">
        <v>0.150552</v>
      </c>
      <c r="AG168" s="6" t="n">
        <v>0.32595</v>
      </c>
      <c r="AH168" s="6" t="n">
        <v>0.367902</v>
      </c>
      <c r="AI168" s="6" t="n">
        <v>0.21875</v>
      </c>
    </row>
    <row r="169" customFormat="false" ht="15" hidden="false" customHeight="false" outlineLevel="0" collapsed="false">
      <c r="A169" s="1" t="n">
        <v>20</v>
      </c>
      <c r="B169" s="1" t="n">
        <v>6085793</v>
      </c>
      <c r="C169" s="1" t="n">
        <v>6329813</v>
      </c>
      <c r="D169" s="8" t="n">
        <f aca="false">(C169-B169)/1000</f>
        <v>244.02</v>
      </c>
      <c r="E169" s="1" t="n">
        <v>12</v>
      </c>
      <c r="F169" s="1" t="n">
        <v>21</v>
      </c>
      <c r="G169" s="5" t="n">
        <v>-3.372718268</v>
      </c>
      <c r="H169" s="5" t="n">
        <v>-4.148448581</v>
      </c>
      <c r="I169" s="5" t="n">
        <v>-2.684981842</v>
      </c>
      <c r="J169" s="5" t="n">
        <v>-2.941921825</v>
      </c>
      <c r="K169" s="5" t="n">
        <v>-3.918952249</v>
      </c>
      <c r="L169" s="5" t="n">
        <v>-2.672185056</v>
      </c>
      <c r="M169" s="5" t="n">
        <v>-1.822465886</v>
      </c>
      <c r="N169" s="5" t="n">
        <v>-1.423924879</v>
      </c>
      <c r="O169" s="5" t="n">
        <v>-4.771624212</v>
      </c>
      <c r="P169" s="5" t="n">
        <v>-3.788739309</v>
      </c>
      <c r="Q169" s="5" t="n">
        <v>-2.370301219</v>
      </c>
      <c r="R169" s="5" t="n">
        <v>-2.456573166</v>
      </c>
      <c r="S169" s="5" t="n">
        <v>-2.806270726</v>
      </c>
      <c r="T169" s="5" t="n">
        <v>-1.449838848</v>
      </c>
      <c r="U169" s="5"/>
      <c r="V169" s="6" t="n">
        <v>0.309038</v>
      </c>
      <c r="W169" s="6" t="n">
        <v>0.270158</v>
      </c>
      <c r="X169" s="6" t="n">
        <v>0.32</v>
      </c>
      <c r="Y169" s="6" t="n">
        <v>0.32595</v>
      </c>
      <c r="Z169" s="6" t="n">
        <v>0.209678</v>
      </c>
      <c r="AA169" s="6" t="n">
        <v>0.252192</v>
      </c>
      <c r="AB169" s="6" t="n">
        <v>0.336408</v>
      </c>
      <c r="AC169" s="6" t="n">
        <v>0.375</v>
      </c>
      <c r="AD169" s="6" t="n">
        <v>0.205088</v>
      </c>
      <c r="AE169" s="6" t="n">
        <v>0.02955</v>
      </c>
      <c r="AF169" s="6" t="n">
        <v>0.227678</v>
      </c>
      <c r="AG169" s="6" t="n">
        <v>0.20355</v>
      </c>
      <c r="AH169" s="6" t="n">
        <v>0.206622</v>
      </c>
      <c r="AI169" s="6" t="n">
        <v>0.321198</v>
      </c>
    </row>
    <row r="170" customFormat="false" ht="15" hidden="false" customHeight="false" outlineLevel="0" collapsed="false">
      <c r="A170" s="1" t="n">
        <v>20</v>
      </c>
      <c r="B170" s="1" t="n">
        <v>6920397</v>
      </c>
      <c r="C170" s="1" t="n">
        <v>6995614</v>
      </c>
      <c r="D170" s="8" t="n">
        <f aca="false">(C170-B170)/1000</f>
        <v>75.217</v>
      </c>
      <c r="E170" s="1" t="n">
        <v>1</v>
      </c>
      <c r="F170" s="1" t="n">
        <v>10</v>
      </c>
      <c r="G170" s="5" t="n">
        <v>-2.228695521</v>
      </c>
      <c r="H170" s="5" t="n">
        <v>-4.710613681</v>
      </c>
      <c r="I170" s="5" t="n">
        <v>0.200792132</v>
      </c>
      <c r="J170" s="5" t="n">
        <v>-3.406803622</v>
      </c>
      <c r="K170" s="5" t="n">
        <v>-3.950423613</v>
      </c>
      <c r="L170" s="5" t="n">
        <v>1.484394818</v>
      </c>
      <c r="M170" s="5" t="n">
        <v>-1.877654025</v>
      </c>
      <c r="N170" s="5" t="n">
        <v>-2.771922284</v>
      </c>
      <c r="O170" s="5" t="n">
        <v>-2.995553327</v>
      </c>
      <c r="P170" s="5" t="n">
        <v>-2.473189515</v>
      </c>
      <c r="Q170" s="5" t="n">
        <v>-1.622275646</v>
      </c>
      <c r="R170" s="5" t="n">
        <v>0.875626878</v>
      </c>
      <c r="S170" s="5" t="n">
        <v>1.117369151</v>
      </c>
      <c r="T170" s="5" t="n">
        <v>0.429259489</v>
      </c>
      <c r="U170" s="5"/>
      <c r="V170" s="6" t="n">
        <v>0.34875</v>
      </c>
      <c r="W170" s="6" t="n">
        <v>0.249368</v>
      </c>
      <c r="X170" s="6" t="n">
        <v>0.426272</v>
      </c>
      <c r="Y170" s="6" t="n">
        <v>0.309038</v>
      </c>
      <c r="Z170" s="6" t="n">
        <v>0.208152</v>
      </c>
      <c r="AA170" s="6" t="n">
        <v>0.459672</v>
      </c>
      <c r="AB170" s="6" t="n">
        <v>0.334112</v>
      </c>
      <c r="AC170" s="6" t="n">
        <v>0.322392</v>
      </c>
      <c r="AD170" s="6" t="n">
        <v>0.283518</v>
      </c>
      <c r="AE170" s="6" t="n">
        <v>0.135342</v>
      </c>
      <c r="AF170" s="6" t="n">
        <v>0.274208</v>
      </c>
      <c r="AG170" s="6" t="n">
        <v>0.412638</v>
      </c>
      <c r="AH170" s="6" t="n">
        <v>0.432288</v>
      </c>
      <c r="AI170" s="6" t="n">
        <v>0.409262</v>
      </c>
    </row>
    <row r="171" customFormat="false" ht="15" hidden="false" customHeight="false" outlineLevel="0" collapsed="false">
      <c r="A171" s="1" t="n">
        <v>20</v>
      </c>
      <c r="B171" s="1" t="n">
        <v>10643910</v>
      </c>
      <c r="C171" s="1" t="n">
        <v>10759440</v>
      </c>
      <c r="D171" s="8" t="n">
        <f aca="false">(C171-B171)/1000</f>
        <v>115.53</v>
      </c>
      <c r="E171" s="1" t="n">
        <v>5</v>
      </c>
      <c r="F171" s="1" t="n">
        <v>14</v>
      </c>
      <c r="G171" s="5" t="n">
        <v>-3.337169213</v>
      </c>
      <c r="H171" s="5" t="n">
        <v>-2.481638521</v>
      </c>
      <c r="I171" s="5" t="n">
        <v>-4.29883421</v>
      </c>
      <c r="J171" s="5" t="n">
        <v>-2.285006901</v>
      </c>
      <c r="K171" s="5" t="n">
        <v>-1.818991448</v>
      </c>
      <c r="L171" s="5" t="n">
        <v>-3.554466614</v>
      </c>
      <c r="M171" s="5" t="n">
        <v>-2.274739414</v>
      </c>
      <c r="N171" s="5" t="n">
        <v>-1.027069196</v>
      </c>
      <c r="O171" s="5" t="n">
        <v>-3.390623232</v>
      </c>
      <c r="P171" s="5" t="n">
        <v>0.568571714</v>
      </c>
      <c r="Q171" s="5" t="n">
        <v>-4.245429155</v>
      </c>
      <c r="R171" s="5" t="n">
        <v>-2.73039979</v>
      </c>
      <c r="S171" s="5" t="n">
        <v>-3.048818458</v>
      </c>
      <c r="T171" s="5" t="n">
        <v>-2.802787943</v>
      </c>
      <c r="U171" s="5"/>
      <c r="V171" s="6" t="n">
        <v>0.310272</v>
      </c>
      <c r="W171" s="6" t="n">
        <v>0.3318</v>
      </c>
      <c r="X171" s="6" t="n">
        <v>0.260568</v>
      </c>
      <c r="Y171" s="6" t="n">
        <v>0.349848</v>
      </c>
      <c r="Z171" s="6" t="n">
        <v>0.311502</v>
      </c>
      <c r="AA171" s="6" t="n">
        <v>0.208152</v>
      </c>
      <c r="AB171" s="6" t="n">
        <v>0.317592</v>
      </c>
      <c r="AC171" s="6" t="n">
        <v>0.390488</v>
      </c>
      <c r="AD171" s="6" t="n">
        <v>0.266072</v>
      </c>
      <c r="AE171" s="6" t="n">
        <v>0.37995</v>
      </c>
      <c r="AF171" s="6" t="n">
        <v>0.111038</v>
      </c>
      <c r="AG171" s="6" t="n">
        <v>0.186368</v>
      </c>
      <c r="AH171" s="6" t="n">
        <v>0.192672</v>
      </c>
      <c r="AI171" s="6" t="n">
        <v>0.257792</v>
      </c>
    </row>
    <row r="172" customFormat="false" ht="15" hidden="false" customHeight="false" outlineLevel="0" collapsed="false">
      <c r="A172" s="1" t="n">
        <v>20</v>
      </c>
      <c r="B172" s="1" t="n">
        <v>11627078</v>
      </c>
      <c r="C172" s="1" t="n">
        <v>11692291</v>
      </c>
      <c r="D172" s="8" t="n">
        <f aca="false">(C172-B172)/1000</f>
        <v>65.213</v>
      </c>
      <c r="E172" s="1" t="n">
        <v>2</v>
      </c>
      <c r="F172" s="1" t="n">
        <v>11</v>
      </c>
      <c r="G172" s="5" t="n">
        <v>-3.994682689</v>
      </c>
      <c r="H172" s="5" t="n">
        <v>-3.333728307</v>
      </c>
      <c r="I172" s="5" t="n">
        <v>-4.186577081</v>
      </c>
      <c r="J172" s="5" t="n">
        <v>-2.406395147</v>
      </c>
      <c r="K172" s="5" t="n">
        <v>-3.129652086</v>
      </c>
      <c r="L172" s="5" t="n">
        <v>-2.958265452</v>
      </c>
      <c r="M172" s="5" t="n">
        <v>-2.690669533</v>
      </c>
      <c r="N172" s="5" t="n">
        <v>-2.354362869</v>
      </c>
      <c r="O172" s="5" t="n">
        <v>-1.32197507</v>
      </c>
      <c r="P172" s="5" t="n">
        <v>-1.663406142</v>
      </c>
      <c r="Q172" s="5" t="n">
        <v>-1.305413749</v>
      </c>
      <c r="R172" s="5" t="n">
        <v>-3.01193984</v>
      </c>
      <c r="S172" s="5" t="n">
        <v>-2.726673342</v>
      </c>
      <c r="T172" s="5" t="n">
        <v>-2.059376492</v>
      </c>
      <c r="U172" s="5"/>
      <c r="V172" s="6" t="n">
        <v>0.287448</v>
      </c>
      <c r="W172" s="6" t="n">
        <v>0.300288</v>
      </c>
      <c r="X172" s="6" t="n">
        <v>0.264702</v>
      </c>
      <c r="Y172" s="6" t="n">
        <v>0.345432</v>
      </c>
      <c r="Z172" s="6" t="n">
        <v>0.24795</v>
      </c>
      <c r="AA172" s="6" t="n">
        <v>0.237912</v>
      </c>
      <c r="AB172" s="6" t="n">
        <v>0.300288</v>
      </c>
      <c r="AC172" s="6" t="n">
        <v>0.338688</v>
      </c>
      <c r="AD172" s="6" t="n">
        <v>0.357422</v>
      </c>
      <c r="AE172" s="6" t="n">
        <v>0.200462</v>
      </c>
      <c r="AF172" s="6" t="n">
        <v>0.293918</v>
      </c>
      <c r="AG172" s="6" t="n">
        <v>0.168702</v>
      </c>
      <c r="AH172" s="6" t="n">
        <v>0.2112</v>
      </c>
      <c r="AI172" s="6" t="n">
        <v>0.292632</v>
      </c>
    </row>
    <row r="173" customFormat="false" ht="15" hidden="false" customHeight="false" outlineLevel="0" collapsed="false">
      <c r="A173" s="1" t="n">
        <v>20</v>
      </c>
      <c r="B173" s="1" t="n">
        <v>13227882</v>
      </c>
      <c r="C173" s="1" t="n">
        <v>13317160</v>
      </c>
      <c r="D173" s="8" t="n">
        <f aca="false">(C173-B173)/1000</f>
        <v>89.278</v>
      </c>
      <c r="E173" s="1" t="n">
        <v>2</v>
      </c>
      <c r="F173" s="1" t="n">
        <v>11</v>
      </c>
      <c r="G173" s="5" t="n">
        <v>-2.683631239</v>
      </c>
      <c r="H173" s="5" t="n">
        <v>-2.481638521</v>
      </c>
      <c r="I173" s="5" t="n">
        <v>-2.523411954</v>
      </c>
      <c r="J173" s="5" t="n">
        <v>-1.56618837</v>
      </c>
      <c r="K173" s="5" t="n">
        <v>-2.024235888</v>
      </c>
      <c r="L173" s="5" t="n">
        <v>-4.086439922</v>
      </c>
      <c r="M173" s="5" t="n">
        <v>0.446593479</v>
      </c>
      <c r="N173" s="5" t="n">
        <v>-1.475376727</v>
      </c>
      <c r="O173" s="5" t="n">
        <v>-0.969387748</v>
      </c>
      <c r="P173" s="5" t="n">
        <v>-1.161793094</v>
      </c>
      <c r="Q173" s="5" t="n">
        <v>-0.847660038</v>
      </c>
      <c r="R173" s="5" t="n">
        <v>-2.781015164</v>
      </c>
      <c r="S173" s="5" t="n">
        <v>-4.105144254</v>
      </c>
      <c r="T173" s="5" t="n">
        <v>-3.700045449</v>
      </c>
      <c r="U173" s="5"/>
      <c r="V173" s="6" t="n">
        <v>0.332958</v>
      </c>
      <c r="W173" s="6" t="n">
        <v>0.3318</v>
      </c>
      <c r="X173" s="6" t="n">
        <v>0.32595</v>
      </c>
      <c r="Y173" s="6" t="n">
        <v>0.375998</v>
      </c>
      <c r="Z173" s="6" t="n">
        <v>0.30155</v>
      </c>
      <c r="AA173" s="6" t="n">
        <v>0.181598</v>
      </c>
      <c r="AB173" s="6" t="n">
        <v>0.430808</v>
      </c>
      <c r="AC173" s="6" t="n">
        <v>0.372992</v>
      </c>
      <c r="AD173" s="6" t="n">
        <v>0.372992</v>
      </c>
      <c r="AE173" s="6" t="n">
        <v>0.2408</v>
      </c>
      <c r="AF173" s="6" t="n">
        <v>0.322392</v>
      </c>
      <c r="AG173" s="6" t="n">
        <v>0.183192</v>
      </c>
      <c r="AH173" s="6" t="n">
        <v>0.131918</v>
      </c>
      <c r="AI173" s="6" t="n">
        <v>0.215742</v>
      </c>
    </row>
    <row r="174" customFormat="false" ht="15" hidden="false" customHeight="false" outlineLevel="0" collapsed="false">
      <c r="A174" s="1" t="n">
        <v>21</v>
      </c>
      <c r="B174" s="1" t="n">
        <v>429463</v>
      </c>
      <c r="C174" s="1" t="n">
        <v>539820</v>
      </c>
      <c r="D174" s="8" t="n">
        <f aca="false">(C174-B174)/1000</f>
        <v>110.357</v>
      </c>
      <c r="E174" s="1" t="n">
        <v>6</v>
      </c>
      <c r="F174" s="1" t="n">
        <v>15</v>
      </c>
      <c r="G174" s="5" t="n">
        <v>-0.36418504</v>
      </c>
      <c r="H174" s="5" t="n">
        <v>-0.671299248</v>
      </c>
      <c r="I174" s="5" t="n">
        <v>0.008700471</v>
      </c>
      <c r="J174" s="5" t="n">
        <v>-3.238300463</v>
      </c>
      <c r="K174" s="5" t="n">
        <v>0.126211086</v>
      </c>
      <c r="L174" s="5" t="n">
        <v>0.608483958</v>
      </c>
      <c r="M174" s="5" t="n">
        <v>-1.632336017</v>
      </c>
      <c r="N174" s="5" t="n">
        <v>-1.874333531</v>
      </c>
      <c r="O174" s="5" t="n">
        <v>-4.667682285</v>
      </c>
      <c r="P174" s="5" t="n">
        <v>0.580733387</v>
      </c>
      <c r="Q174" s="5" t="n">
        <v>-0.847660038</v>
      </c>
      <c r="R174" s="5" t="n">
        <v>0.780802736</v>
      </c>
      <c r="S174" s="5" t="n">
        <v>0.833301421</v>
      </c>
      <c r="T174" s="5" t="n">
        <v>-0.259313632</v>
      </c>
      <c r="U174" s="5"/>
      <c r="V174" s="6" t="n">
        <v>0.413472</v>
      </c>
      <c r="W174" s="6" t="n">
        <v>0.39875</v>
      </c>
      <c r="X174" s="6" t="n">
        <v>0.419198</v>
      </c>
      <c r="Y174" s="6" t="n">
        <v>0.315168</v>
      </c>
      <c r="Z174" s="6" t="n">
        <v>0.405822</v>
      </c>
      <c r="AA174" s="6" t="n">
        <v>0.41595</v>
      </c>
      <c r="AB174" s="6" t="n">
        <v>0.344318</v>
      </c>
      <c r="AC174" s="6" t="n">
        <v>0.357422</v>
      </c>
      <c r="AD174" s="6" t="n">
        <v>0.209678</v>
      </c>
      <c r="AE174" s="6" t="n">
        <v>0.380928</v>
      </c>
      <c r="AF174" s="6" t="n">
        <v>0.322392</v>
      </c>
      <c r="AG174" s="6" t="n">
        <v>0.406688</v>
      </c>
      <c r="AH174" s="6" t="n">
        <v>0.41595</v>
      </c>
      <c r="AI174" s="6" t="n">
        <v>0.376992</v>
      </c>
    </row>
    <row r="175" customFormat="false" ht="15" hidden="false" customHeight="false" outlineLevel="0" collapsed="false">
      <c r="A175" s="1" t="n">
        <v>21</v>
      </c>
      <c r="B175" s="1" t="n">
        <v>1357606</v>
      </c>
      <c r="C175" s="1" t="n">
        <v>1424871</v>
      </c>
      <c r="D175" s="8" t="n">
        <f aca="false">(C175-B175)/1000</f>
        <v>67.265</v>
      </c>
      <c r="E175" s="1" t="n">
        <v>1</v>
      </c>
      <c r="F175" s="1" t="n">
        <v>10</v>
      </c>
      <c r="G175" s="5" t="n">
        <v>-2.518561478</v>
      </c>
      <c r="H175" s="5" t="n">
        <v>-4.74895664</v>
      </c>
      <c r="I175" s="5" t="n">
        <v>0.008700471</v>
      </c>
      <c r="J175" s="5" t="n">
        <v>-2.623057773</v>
      </c>
      <c r="K175" s="5" t="n">
        <v>-4.399684554</v>
      </c>
      <c r="L175" s="5" t="n">
        <v>-0.054188825</v>
      </c>
      <c r="M175" s="5" t="n">
        <v>0.769021046</v>
      </c>
      <c r="N175" s="5" t="n">
        <v>-2.501185122</v>
      </c>
      <c r="O175" s="5" t="n">
        <v>-1.593492218</v>
      </c>
      <c r="P175" s="5" t="n">
        <v>-2.05834963</v>
      </c>
      <c r="Q175" s="5" t="n">
        <v>-2.758187766</v>
      </c>
      <c r="R175" s="5" t="n">
        <v>-0.339237722</v>
      </c>
      <c r="S175" s="5" t="n">
        <v>0.746505846</v>
      </c>
      <c r="T175" s="5" t="n">
        <v>-0.133846946</v>
      </c>
      <c r="U175" s="5"/>
      <c r="V175" s="6" t="n">
        <v>0.338688</v>
      </c>
      <c r="W175" s="6" t="n">
        <v>0.24795</v>
      </c>
      <c r="X175" s="6" t="n">
        <v>0.419198</v>
      </c>
      <c r="Y175" s="6" t="n">
        <v>0.33755</v>
      </c>
      <c r="Z175" s="6" t="n">
        <v>0.186368</v>
      </c>
      <c r="AA175" s="6" t="n">
        <v>0.382872</v>
      </c>
      <c r="AB175" s="6" t="n">
        <v>0.444222</v>
      </c>
      <c r="AC175" s="6" t="n">
        <v>0.332958</v>
      </c>
      <c r="AD175" s="6" t="n">
        <v>0.345432</v>
      </c>
      <c r="AE175" s="6" t="n">
        <v>0.168702</v>
      </c>
      <c r="AF175" s="6" t="n">
        <v>0.20355</v>
      </c>
      <c r="AG175" s="6" t="n">
        <v>0.336408</v>
      </c>
      <c r="AH175" s="6" t="n">
        <v>0.410958</v>
      </c>
      <c r="AI175" s="6" t="n">
        <v>0.382872</v>
      </c>
    </row>
    <row r="176" customFormat="false" ht="15" hidden="false" customHeight="false" outlineLevel="0" collapsed="false">
      <c r="A176" s="1" t="n">
        <v>21</v>
      </c>
      <c r="B176" s="1" t="n">
        <v>3600372</v>
      </c>
      <c r="C176" s="1" t="n">
        <v>3726536</v>
      </c>
      <c r="D176" s="8" t="n">
        <f aca="false">(C176-B176)/1000</f>
        <v>126.164</v>
      </c>
      <c r="E176" s="1" t="n">
        <v>4</v>
      </c>
      <c r="F176" s="1" t="n">
        <v>13</v>
      </c>
      <c r="G176" s="5" t="n">
        <v>0.343800028</v>
      </c>
      <c r="H176" s="5" t="n">
        <v>-0.22843537</v>
      </c>
      <c r="I176" s="5" t="n">
        <v>0.829855666</v>
      </c>
      <c r="J176" s="5" t="n">
        <v>-4.969402406</v>
      </c>
      <c r="K176" s="5" t="n">
        <v>0.87645046</v>
      </c>
      <c r="L176" s="5" t="n">
        <v>0.965122839</v>
      </c>
      <c r="M176" s="5" t="n">
        <v>0.800941712</v>
      </c>
      <c r="N176" s="5" t="n">
        <v>-4.715818176</v>
      </c>
      <c r="O176" s="5" t="n">
        <v>-3.995569779</v>
      </c>
      <c r="P176" s="5" t="n">
        <v>0.89029646</v>
      </c>
      <c r="Q176" s="5" t="n">
        <v>-1.182720193</v>
      </c>
      <c r="R176" s="5" t="n">
        <v>0.522626079</v>
      </c>
      <c r="S176" s="5" t="n">
        <v>0.486988467</v>
      </c>
      <c r="T176" s="5" t="n">
        <v>-1.14974302</v>
      </c>
      <c r="U176" s="5"/>
      <c r="V176" s="6" t="n">
        <v>0.438048</v>
      </c>
      <c r="W176" s="6" t="n">
        <v>0.415128</v>
      </c>
      <c r="X176" s="6" t="n">
        <v>0.449438</v>
      </c>
      <c r="Y176" s="6" t="n">
        <v>0.252192</v>
      </c>
      <c r="Z176" s="6" t="n">
        <v>0.4422</v>
      </c>
      <c r="AA176" s="6" t="n">
        <v>0.433752</v>
      </c>
      <c r="AB176" s="6" t="n">
        <v>0.44555</v>
      </c>
      <c r="AC176" s="6" t="n">
        <v>0.246528</v>
      </c>
      <c r="AD176" s="6" t="n">
        <v>0.239358</v>
      </c>
      <c r="AE176" s="6" t="n">
        <v>0.405822</v>
      </c>
      <c r="AF176" s="6" t="n">
        <v>0.30155</v>
      </c>
      <c r="AG176" s="6" t="n">
        <v>0.390488</v>
      </c>
      <c r="AH176" s="6" t="n">
        <v>0.396032</v>
      </c>
      <c r="AI176" s="6" t="n">
        <v>0.335262</v>
      </c>
    </row>
    <row r="177" customFormat="false" ht="15" hidden="false" customHeight="false" outlineLevel="0" collapsed="false">
      <c r="A177" s="1" t="n">
        <v>21</v>
      </c>
      <c r="B177" s="1" t="n">
        <v>4103730</v>
      </c>
      <c r="C177" s="1" t="n">
        <v>4176585</v>
      </c>
      <c r="D177" s="8" t="n">
        <f aca="false">(C177-B177)/1000</f>
        <v>72.855</v>
      </c>
      <c r="E177" s="1" t="n">
        <v>1</v>
      </c>
      <c r="F177" s="1" t="n">
        <v>10</v>
      </c>
      <c r="G177" s="5" t="n">
        <v>-2.650386822</v>
      </c>
      <c r="H177" s="5" t="n">
        <v>-2.2341669</v>
      </c>
      <c r="I177" s="5" t="n">
        <v>-2.882450115</v>
      </c>
      <c r="J177" s="5" t="n">
        <v>-1.902644921</v>
      </c>
      <c r="K177" s="5" t="n">
        <v>-2.076371935</v>
      </c>
      <c r="L177" s="5" t="n">
        <v>-2.532149904</v>
      </c>
      <c r="M177" s="5" t="n">
        <v>-1.905392314</v>
      </c>
      <c r="N177" s="5" t="n">
        <v>-0.815368417</v>
      </c>
      <c r="O177" s="5" t="n">
        <v>-2.644460595</v>
      </c>
      <c r="P177" s="5" t="n">
        <v>0.069570068</v>
      </c>
      <c r="Q177" s="5" t="n">
        <v>-2.021608447</v>
      </c>
      <c r="R177" s="5" t="n">
        <v>-1.330508587</v>
      </c>
      <c r="S177" s="5" t="n">
        <v>-1.74886694</v>
      </c>
      <c r="T177" s="5" t="n">
        <v>-4.158895043</v>
      </c>
      <c r="U177" s="5"/>
      <c r="V177" s="6" t="n">
        <v>0.334112</v>
      </c>
      <c r="W177" s="6" t="n">
        <v>0.340952</v>
      </c>
      <c r="X177" s="6" t="n">
        <v>0.312728</v>
      </c>
      <c r="Y177" s="6" t="n">
        <v>0.363758</v>
      </c>
      <c r="Z177" s="6" t="n">
        <v>0.299022</v>
      </c>
      <c r="AA177" s="6" t="n">
        <v>0.259182</v>
      </c>
      <c r="AB177" s="6" t="n">
        <v>0.332958</v>
      </c>
      <c r="AC177" s="6" t="n">
        <v>0.39875</v>
      </c>
      <c r="AD177" s="6" t="n">
        <v>0.299022</v>
      </c>
      <c r="AE177" s="6" t="n">
        <v>0.339822</v>
      </c>
      <c r="AF177" s="6" t="n">
        <v>0.249368</v>
      </c>
      <c r="AG177" s="6" t="n">
        <v>0.274208</v>
      </c>
      <c r="AH177" s="6" t="n">
        <v>0.267438</v>
      </c>
      <c r="AI177" s="6" t="n">
        <v>0.194238</v>
      </c>
    </row>
    <row r="178" customFormat="false" ht="15" hidden="false" customHeight="false" outlineLevel="0" collapsed="false">
      <c r="A178" s="1" t="n">
        <v>21</v>
      </c>
      <c r="B178" s="1" t="n">
        <v>4472601</v>
      </c>
      <c r="C178" s="1" t="n">
        <v>4564259</v>
      </c>
      <c r="D178" s="8" t="n">
        <f aca="false">(C178-B178)/1000</f>
        <v>91.658</v>
      </c>
      <c r="E178" s="1" t="n">
        <v>2</v>
      </c>
      <c r="F178" s="1" t="n">
        <v>11</v>
      </c>
      <c r="G178" s="5" t="n">
        <v>-4.260465169</v>
      </c>
      <c r="H178" s="5" t="n">
        <v>-4.407763796</v>
      </c>
      <c r="I178" s="5" t="n">
        <v>-3.711425837</v>
      </c>
      <c r="J178" s="5" t="n">
        <v>-4.072184936</v>
      </c>
      <c r="K178" s="5" t="n">
        <v>-3.456781036</v>
      </c>
      <c r="L178" s="5" t="n">
        <v>-2.987314232</v>
      </c>
      <c r="M178" s="5" t="n">
        <v>-2.362280878</v>
      </c>
      <c r="N178" s="5" t="n">
        <v>-3.305965811</v>
      </c>
      <c r="O178" s="5" t="n">
        <v>-3.483967159</v>
      </c>
      <c r="P178" s="5" t="n">
        <v>-2.139725895</v>
      </c>
      <c r="Q178" s="5" t="n">
        <v>-1.409426761</v>
      </c>
      <c r="R178" s="5" t="n">
        <v>-2.214333341</v>
      </c>
      <c r="S178" s="5" t="n">
        <v>-2.621517164</v>
      </c>
      <c r="T178" s="5" t="n">
        <v>-2.28197317</v>
      </c>
      <c r="U178" s="5"/>
      <c r="V178" s="6" t="n">
        <v>0.278222</v>
      </c>
      <c r="W178" s="6" t="n">
        <v>0.260568</v>
      </c>
      <c r="X178" s="6" t="n">
        <v>0.2822</v>
      </c>
      <c r="Y178" s="6" t="n">
        <v>0.284832</v>
      </c>
      <c r="Z178" s="6" t="n">
        <v>0.232088</v>
      </c>
      <c r="AA178" s="6" t="n">
        <v>0.236462</v>
      </c>
      <c r="AB178" s="6" t="n">
        <v>0.31395</v>
      </c>
      <c r="AC178" s="6" t="n">
        <v>0.30155</v>
      </c>
      <c r="AD178" s="6" t="n">
        <v>0.26195</v>
      </c>
      <c r="AE178" s="6" t="n">
        <v>0.162158</v>
      </c>
      <c r="AF178" s="6" t="n">
        <v>0.287448</v>
      </c>
      <c r="AG178" s="6" t="n">
        <v>0.21875</v>
      </c>
      <c r="AH178" s="6" t="n">
        <v>0.217248</v>
      </c>
      <c r="AI178" s="6" t="n">
        <v>0.2822</v>
      </c>
    </row>
    <row r="179" customFormat="false" ht="15" hidden="false" customHeight="false" outlineLevel="0" collapsed="false">
      <c r="A179" s="1" t="n">
        <v>22</v>
      </c>
      <c r="B179" s="1" t="n">
        <v>187666</v>
      </c>
      <c r="C179" s="1" t="n">
        <v>604957</v>
      </c>
      <c r="D179" s="8" t="n">
        <f aca="false">(C179-B179)/1000</f>
        <v>417.291</v>
      </c>
      <c r="E179" s="1" t="n">
        <v>19</v>
      </c>
      <c r="F179" s="1" t="n">
        <v>28</v>
      </c>
      <c r="G179" s="5" t="n">
        <v>-6.235079773</v>
      </c>
      <c r="H179" s="5" t="n">
        <v>-6.033040156</v>
      </c>
      <c r="I179" s="5" t="n">
        <v>-5.434385399</v>
      </c>
      <c r="J179" s="5" t="n">
        <v>-4.969402406</v>
      </c>
      <c r="K179" s="5" t="n">
        <v>-4.83133308</v>
      </c>
      <c r="L179" s="5" t="n">
        <v>-4.086439922</v>
      </c>
      <c r="M179" s="5" t="n">
        <v>-6.20963448</v>
      </c>
      <c r="N179" s="5" t="n">
        <v>-4.862589182</v>
      </c>
      <c r="O179" s="5" t="n">
        <v>-3.298094536</v>
      </c>
      <c r="P179" s="5" t="n">
        <v>-3.573634383</v>
      </c>
      <c r="Q179" s="5" t="n">
        <v>-4.561262175</v>
      </c>
      <c r="R179" s="5" t="n">
        <v>-3.735695067</v>
      </c>
      <c r="S179" s="5" t="n">
        <v>-3.296999555</v>
      </c>
      <c r="T179" s="5" t="n">
        <v>-3.54022479</v>
      </c>
      <c r="U179" s="5"/>
      <c r="V179" s="6" t="n">
        <v>0.209678</v>
      </c>
      <c r="W179" s="6" t="n">
        <v>0.200462</v>
      </c>
      <c r="X179" s="6" t="n">
        <v>0.21875</v>
      </c>
      <c r="Y179" s="6" t="n">
        <v>0.252192</v>
      </c>
      <c r="Z179" s="6" t="n">
        <v>0.165438</v>
      </c>
      <c r="AA179" s="6" t="n">
        <v>0.181598</v>
      </c>
      <c r="AB179" s="6" t="n">
        <v>0.153888</v>
      </c>
      <c r="AC179" s="6" t="n">
        <v>0.2408</v>
      </c>
      <c r="AD179" s="6" t="n">
        <v>0.270158</v>
      </c>
      <c r="AE179" s="6" t="n">
        <v>0.046848</v>
      </c>
      <c r="AF179" s="6" t="n">
        <v>0.091392</v>
      </c>
      <c r="AG179" s="6" t="n">
        <v>0.123288</v>
      </c>
      <c r="AH179" s="6" t="n">
        <v>0.178398</v>
      </c>
      <c r="AI179" s="6" t="n">
        <v>0.223232</v>
      </c>
    </row>
    <row r="180" customFormat="false" ht="15" hidden="false" customHeight="false" outlineLevel="0" collapsed="false">
      <c r="A180" s="1" t="n">
        <v>22</v>
      </c>
      <c r="B180" s="1" t="n">
        <v>624983</v>
      </c>
      <c r="C180" s="1" t="n">
        <v>949019</v>
      </c>
      <c r="D180" s="8" t="n">
        <f aca="false">(C180-B180)/1000</f>
        <v>324.036</v>
      </c>
      <c r="E180" s="1" t="n">
        <v>9</v>
      </c>
      <c r="F180" s="1" t="n">
        <v>18</v>
      </c>
      <c r="G180" s="5" t="n">
        <v>-4.298895023</v>
      </c>
      <c r="H180" s="5" t="n">
        <v>-4.221997839</v>
      </c>
      <c r="I180" s="5" t="n">
        <v>-4.450031039</v>
      </c>
      <c r="J180" s="5" t="n">
        <v>-3.82242642</v>
      </c>
      <c r="K180" s="5" t="n">
        <v>-3.547730391</v>
      </c>
      <c r="L180" s="5" t="n">
        <v>-3.432662076</v>
      </c>
      <c r="M180" s="5" t="n">
        <v>-4.795558607</v>
      </c>
      <c r="N180" s="5" t="n">
        <v>-3.501523829</v>
      </c>
      <c r="O180" s="5" t="n">
        <v>-2.673220126</v>
      </c>
      <c r="P180" s="5" t="n">
        <v>-1.858390836</v>
      </c>
      <c r="Q180" s="5" t="n">
        <v>-3.111092503</v>
      </c>
      <c r="R180" s="5" t="n">
        <v>-2.119222335</v>
      </c>
      <c r="S180" s="5" t="n">
        <v>-2.038463715</v>
      </c>
      <c r="T180" s="5" t="n">
        <v>-5.415610337</v>
      </c>
      <c r="U180" s="5"/>
      <c r="V180" s="6" t="n">
        <v>0.276888</v>
      </c>
      <c r="W180" s="6" t="n">
        <v>0.267438</v>
      </c>
      <c r="X180" s="6" t="n">
        <v>0.255</v>
      </c>
      <c r="Y180" s="6" t="n">
        <v>0.293918</v>
      </c>
      <c r="Z180" s="6" t="n">
        <v>0.227678</v>
      </c>
      <c r="AA180" s="6" t="n">
        <v>0.214232</v>
      </c>
      <c r="AB180" s="6" t="n">
        <v>0.212718</v>
      </c>
      <c r="AC180" s="6" t="n">
        <v>0.293918</v>
      </c>
      <c r="AD180" s="6" t="n">
        <v>0.297752</v>
      </c>
      <c r="AE180" s="6" t="n">
        <v>0.184782</v>
      </c>
      <c r="AF180" s="6" t="n">
        <v>0.181598</v>
      </c>
      <c r="AG180" s="6" t="n">
        <v>0.224718</v>
      </c>
      <c r="AH180" s="6" t="n">
        <v>0.250782</v>
      </c>
      <c r="AI180" s="6" t="n">
        <v>0.135342</v>
      </c>
    </row>
    <row r="181" customFormat="false" ht="15" hidden="false" customHeight="false" outlineLevel="0" collapsed="false">
      <c r="A181" s="1" t="n">
        <v>22</v>
      </c>
      <c r="B181" s="1" t="n">
        <v>976388</v>
      </c>
      <c r="C181" s="1" t="n">
        <v>1109853</v>
      </c>
      <c r="D181" s="8" t="n">
        <f aca="false">(C181-B181)/1000</f>
        <v>133.465</v>
      </c>
      <c r="E181" s="1" t="n">
        <v>2</v>
      </c>
      <c r="F181" s="1" t="n">
        <v>11</v>
      </c>
      <c r="G181" s="5" t="n">
        <v>-4.183951158</v>
      </c>
      <c r="H181" s="5" t="n">
        <v>-3.680924069</v>
      </c>
      <c r="I181" s="5" t="n">
        <v>-4.112282087</v>
      </c>
      <c r="J181" s="5" t="n">
        <v>-4.036175288</v>
      </c>
      <c r="K181" s="5" t="n">
        <v>-2.423299385</v>
      </c>
      <c r="L181" s="5" t="n">
        <v>-4.086439922</v>
      </c>
      <c r="M181" s="5" t="n">
        <v>-1.016228712</v>
      </c>
      <c r="N181" s="5" t="n">
        <v>-3.305965811</v>
      </c>
      <c r="O181" s="5" t="n">
        <v>-3.421647293</v>
      </c>
      <c r="P181" s="5" t="n">
        <v>-2.601521278</v>
      </c>
      <c r="Q181" s="5" t="n">
        <v>-1.998876701</v>
      </c>
      <c r="R181" s="5" t="n">
        <v>-3.168758254</v>
      </c>
      <c r="S181" s="5" t="n">
        <v>-3.241361366</v>
      </c>
      <c r="T181" s="5" t="n">
        <v>-4.026088129</v>
      </c>
      <c r="U181" s="5"/>
      <c r="V181" s="6" t="n">
        <v>0.280878</v>
      </c>
      <c r="W181" s="6" t="n">
        <v>0.287448</v>
      </c>
      <c r="X181" s="6" t="n">
        <v>0.267438</v>
      </c>
      <c r="Y181" s="6" t="n">
        <v>0.286142</v>
      </c>
      <c r="Z181" s="6" t="n">
        <v>0.2822</v>
      </c>
      <c r="AA181" s="6" t="n">
        <v>0.181598</v>
      </c>
      <c r="AB181" s="6" t="n">
        <v>0.36995</v>
      </c>
      <c r="AC181" s="6" t="n">
        <v>0.30155</v>
      </c>
      <c r="AD181" s="6" t="n">
        <v>0.264702</v>
      </c>
      <c r="AE181" s="6" t="n">
        <v>0.125022</v>
      </c>
      <c r="AF181" s="6" t="n">
        <v>0.250782</v>
      </c>
      <c r="AG181" s="6" t="n">
        <v>0.158862</v>
      </c>
      <c r="AH181" s="6" t="n">
        <v>0.181598</v>
      </c>
      <c r="AI181" s="6" t="n">
        <v>0.200462</v>
      </c>
    </row>
    <row r="182" customFormat="false" ht="15" hidden="false" customHeight="false" outlineLevel="0" collapsed="false">
      <c r="A182" s="1" t="n">
        <v>22</v>
      </c>
      <c r="B182" s="1" t="n">
        <v>1252886</v>
      </c>
      <c r="C182" s="1" t="n">
        <v>1784761</v>
      </c>
      <c r="D182" s="8" t="n">
        <f aca="false">(C182-B182)/1000</f>
        <v>531.875</v>
      </c>
      <c r="E182" s="1" t="n">
        <v>16</v>
      </c>
      <c r="F182" s="1" t="n">
        <v>25</v>
      </c>
      <c r="G182" s="5" t="n">
        <v>-4.260465169</v>
      </c>
      <c r="H182" s="5" t="n">
        <v>-4.258934709</v>
      </c>
      <c r="I182" s="5" t="n">
        <v>-3.358415997</v>
      </c>
      <c r="J182" s="5" t="n">
        <v>-4.108304536</v>
      </c>
      <c r="K182" s="5" t="n">
        <v>-3.456781036</v>
      </c>
      <c r="L182" s="5" t="n">
        <v>-2.449090428</v>
      </c>
      <c r="M182" s="5" t="n">
        <v>-5.015926576</v>
      </c>
      <c r="N182" s="5" t="n">
        <v>-3.501523829</v>
      </c>
      <c r="O182" s="5" t="n">
        <v>-3.673100705</v>
      </c>
      <c r="P182" s="5" t="n">
        <v>-3.224079552</v>
      </c>
      <c r="Q182" s="5" t="n">
        <v>-4.048495709</v>
      </c>
      <c r="R182" s="5" t="n">
        <v>-1.840009063</v>
      </c>
      <c r="S182" s="5" t="n">
        <v>-1.965125627</v>
      </c>
      <c r="T182" s="5" t="n">
        <v>-2.395319944</v>
      </c>
      <c r="U182" s="5"/>
      <c r="V182" s="6" t="n">
        <v>0.278222</v>
      </c>
      <c r="W182" s="6" t="n">
        <v>0.266072</v>
      </c>
      <c r="X182" s="6" t="n">
        <v>0.2952</v>
      </c>
      <c r="Y182" s="6" t="n">
        <v>0.283518</v>
      </c>
      <c r="Z182" s="6" t="n">
        <v>0.232088</v>
      </c>
      <c r="AA182" s="6" t="n">
        <v>0.263328</v>
      </c>
      <c r="AB182" s="6" t="n">
        <v>0.20355</v>
      </c>
      <c r="AC182" s="6" t="n">
        <v>0.293918</v>
      </c>
      <c r="AD182" s="6" t="n">
        <v>0.253598</v>
      </c>
      <c r="AE182" s="6" t="n">
        <v>0.074958</v>
      </c>
      <c r="AF182" s="6" t="n">
        <v>0.123288</v>
      </c>
      <c r="AG182" s="6" t="n">
        <v>0.242238</v>
      </c>
      <c r="AH182" s="6" t="n">
        <v>0.255</v>
      </c>
      <c r="AI182" s="6" t="n">
        <v>0.276888</v>
      </c>
    </row>
    <row r="183" customFormat="false" ht="15" hidden="false" customHeight="false" outlineLevel="0" collapsed="false">
      <c r="A183" s="1" t="n">
        <v>22</v>
      </c>
      <c r="B183" s="1" t="n">
        <v>1925770</v>
      </c>
      <c r="C183" s="1" t="n">
        <v>2024104</v>
      </c>
      <c r="D183" s="8" t="n">
        <f aca="false">(C183-B183)/1000</f>
        <v>98.334</v>
      </c>
      <c r="E183" s="1" t="n">
        <v>5</v>
      </c>
      <c r="F183" s="1" t="n">
        <v>14</v>
      </c>
      <c r="G183" s="5" t="n">
        <v>-3.661259057</v>
      </c>
      <c r="H183" s="5" t="n">
        <v>-3.930396663</v>
      </c>
      <c r="I183" s="5" t="n">
        <v>-2.523411954</v>
      </c>
      <c r="J183" s="5" t="n">
        <v>-4.144534089</v>
      </c>
      <c r="K183" s="5" t="n">
        <v>-2.840923974</v>
      </c>
      <c r="L183" s="5" t="n">
        <v>-0.693862988</v>
      </c>
      <c r="M183" s="5" t="n">
        <v>-5.090151738</v>
      </c>
      <c r="N183" s="5" t="n">
        <v>-3.734338314</v>
      </c>
      <c r="O183" s="5" t="n">
        <v>-3.641351995</v>
      </c>
      <c r="P183" s="5" t="n">
        <v>-1.179724722</v>
      </c>
      <c r="Q183" s="5" t="n">
        <v>-2.659672814</v>
      </c>
      <c r="R183" s="5" t="n">
        <v>-0.107611825</v>
      </c>
      <c r="S183" s="5" t="n">
        <v>-0.278036635</v>
      </c>
      <c r="T183" s="5" t="n">
        <v>-1.869085352</v>
      </c>
      <c r="U183" s="5"/>
      <c r="V183" s="6" t="n">
        <v>0.299022</v>
      </c>
      <c r="W183" s="6" t="n">
        <v>0.278222</v>
      </c>
      <c r="X183" s="6" t="n">
        <v>0.32595</v>
      </c>
      <c r="Y183" s="6" t="n">
        <v>0.2822</v>
      </c>
      <c r="Z183" s="6" t="n">
        <v>0.26195</v>
      </c>
      <c r="AA183" s="6" t="n">
        <v>0.350942</v>
      </c>
      <c r="AB183" s="6" t="n">
        <v>0.200462</v>
      </c>
      <c r="AC183" s="6" t="n">
        <v>0.284832</v>
      </c>
      <c r="AD183" s="6" t="n">
        <v>0.255</v>
      </c>
      <c r="AE183" s="6" t="n">
        <v>0.239358</v>
      </c>
      <c r="AF183" s="6" t="n">
        <v>0.209678</v>
      </c>
      <c r="AG183" s="6" t="n">
        <v>0.350942</v>
      </c>
      <c r="AH183" s="6" t="n">
        <v>0.352032</v>
      </c>
      <c r="AI183" s="6" t="n">
        <v>0.30155</v>
      </c>
    </row>
    <row r="184" customFormat="false" ht="15" hidden="false" customHeight="false" outlineLevel="0" collapsed="false">
      <c r="A184" s="1" t="n">
        <v>22</v>
      </c>
      <c r="B184" s="1" t="n">
        <v>2058400</v>
      </c>
      <c r="C184" s="1" t="n">
        <v>2258348</v>
      </c>
      <c r="D184" s="8" t="n">
        <f aca="false">(C184-B184)/1000</f>
        <v>199.948</v>
      </c>
      <c r="E184" s="1" t="n">
        <v>10</v>
      </c>
      <c r="F184" s="1" t="n">
        <v>19</v>
      </c>
      <c r="G184" s="5" t="n">
        <v>-5.255781091</v>
      </c>
      <c r="H184" s="5" t="n">
        <v>-4.78740776</v>
      </c>
      <c r="I184" s="5" t="n">
        <v>-4.796578083</v>
      </c>
      <c r="J184" s="5" t="n">
        <v>-5.361935049</v>
      </c>
      <c r="K184" s="5" t="n">
        <v>-3.487014994</v>
      </c>
      <c r="L184" s="5" t="n">
        <v>-2.366752163</v>
      </c>
      <c r="M184" s="5" t="n">
        <v>-5.659099145</v>
      </c>
      <c r="N184" s="5" t="n">
        <v>-5.085820504</v>
      </c>
      <c r="O184" s="5" t="n">
        <v>-3.930351314</v>
      </c>
      <c r="P184" s="5" t="n">
        <v>-2.05834963</v>
      </c>
      <c r="Q184" s="5" t="n">
        <v>-3.266195678</v>
      </c>
      <c r="R184" s="5" t="n">
        <v>-2.383231872</v>
      </c>
      <c r="S184" s="5" t="n">
        <v>-1.678032571</v>
      </c>
      <c r="T184" s="5" t="n">
        <v>-2.567900651</v>
      </c>
      <c r="U184" s="5"/>
      <c r="V184" s="6" t="n">
        <v>0.243672</v>
      </c>
      <c r="W184" s="6" t="n">
        <v>0.246528</v>
      </c>
      <c r="X184" s="6" t="n">
        <v>0.242238</v>
      </c>
      <c r="Y184" s="6" t="n">
        <v>0.237912</v>
      </c>
      <c r="Z184" s="6" t="n">
        <v>0.230622</v>
      </c>
      <c r="AA184" s="6" t="n">
        <v>0.267438</v>
      </c>
      <c r="AB184" s="6" t="n">
        <v>0.176792</v>
      </c>
      <c r="AC184" s="6" t="n">
        <v>0.232088</v>
      </c>
      <c r="AD184" s="6" t="n">
        <v>0.242238</v>
      </c>
      <c r="AE184" s="6" t="n">
        <v>0.168702</v>
      </c>
      <c r="AF184" s="6" t="n">
        <v>0.17195</v>
      </c>
      <c r="AG184" s="6" t="n">
        <v>0.208152</v>
      </c>
      <c r="AH184" s="6" t="n">
        <v>0.271512</v>
      </c>
      <c r="AI184" s="6" t="n">
        <v>0.2688</v>
      </c>
    </row>
    <row r="185" customFormat="false" ht="15" hidden="false" customHeight="false" outlineLevel="0" collapsed="false">
      <c r="A185" s="1" t="n">
        <v>22</v>
      </c>
      <c r="B185" s="1" t="n">
        <v>2286482</v>
      </c>
      <c r="C185" s="1" t="n">
        <v>2823834</v>
      </c>
      <c r="D185" s="8" t="n">
        <f aca="false">(C185-B185)/1000</f>
        <v>537.352</v>
      </c>
      <c r="E185" s="1" t="n">
        <v>17</v>
      </c>
      <c r="F185" s="1" t="n">
        <v>26</v>
      </c>
      <c r="G185" s="5" t="n">
        <v>-4.531894015</v>
      </c>
      <c r="H185" s="5" t="n">
        <v>-3.930396663</v>
      </c>
      <c r="I185" s="5" t="n">
        <v>-4.757638383</v>
      </c>
      <c r="J185" s="5" t="n">
        <v>-4.853786699</v>
      </c>
      <c r="K185" s="5" t="n">
        <v>-3.013170916</v>
      </c>
      <c r="L185" s="5" t="n">
        <v>-3.104310697</v>
      </c>
      <c r="M185" s="5" t="n">
        <v>-4.650569559</v>
      </c>
      <c r="N185" s="5" t="n">
        <v>-4.752357187</v>
      </c>
      <c r="O185" s="5" t="n">
        <v>-4.564555588</v>
      </c>
      <c r="P185" s="5" t="n">
        <v>-1.740803128</v>
      </c>
      <c r="Q185" s="5" t="n">
        <v>-2.983608239</v>
      </c>
      <c r="R185" s="5" t="n">
        <v>-2.262271327</v>
      </c>
      <c r="S185" s="5" t="n">
        <v>-3.493923971</v>
      </c>
      <c r="T185" s="5" t="n">
        <v>-2.892278977</v>
      </c>
      <c r="U185" s="5"/>
      <c r="V185" s="6" t="n">
        <v>0.2688</v>
      </c>
      <c r="W185" s="6" t="n">
        <v>0.278222</v>
      </c>
      <c r="X185" s="6" t="n">
        <v>0.243672</v>
      </c>
      <c r="Y185" s="6" t="n">
        <v>0.256398</v>
      </c>
      <c r="Z185" s="6" t="n">
        <v>0.253598</v>
      </c>
      <c r="AA185" s="6" t="n">
        <v>0.230622</v>
      </c>
      <c r="AB185" s="6" t="n">
        <v>0.21875</v>
      </c>
      <c r="AC185" s="6" t="n">
        <v>0.245102</v>
      </c>
      <c r="AD185" s="6" t="n">
        <v>0.214232</v>
      </c>
      <c r="AE185" s="6" t="n">
        <v>0.194238</v>
      </c>
      <c r="AF185" s="6" t="n">
        <v>0.189528</v>
      </c>
      <c r="AG185" s="6" t="n">
        <v>0.215742</v>
      </c>
      <c r="AH185" s="6" t="n">
        <v>0.167072</v>
      </c>
      <c r="AI185" s="6" t="n">
        <v>0.253598</v>
      </c>
    </row>
    <row r="186" customFormat="false" ht="15" hidden="false" customHeight="false" outlineLevel="0" collapsed="false">
      <c r="A186" s="1" t="n">
        <v>23</v>
      </c>
      <c r="B186" s="1" t="n">
        <v>5724421</v>
      </c>
      <c r="C186" s="1" t="n">
        <v>5912075</v>
      </c>
      <c r="D186" s="8" t="n">
        <f aca="false">(C186-B186)/1000</f>
        <v>187.654</v>
      </c>
      <c r="E186" s="1" t="n">
        <v>7</v>
      </c>
      <c r="F186" s="1" t="n">
        <v>16</v>
      </c>
      <c r="G186" s="5" t="n">
        <v>-4.969833021</v>
      </c>
      <c r="H186" s="5" t="n">
        <v>-3.966468248</v>
      </c>
      <c r="I186" s="5" t="n">
        <v>-5.475171613</v>
      </c>
      <c r="J186" s="5" t="n">
        <v>-3.406803622</v>
      </c>
      <c r="K186" s="5" t="n">
        <v>-2.984256858</v>
      </c>
      <c r="L186" s="5" t="n">
        <v>-3.86458738</v>
      </c>
      <c r="M186" s="5" t="n">
        <v>-3.914615538</v>
      </c>
      <c r="N186" s="5" t="n">
        <v>-3.273731536</v>
      </c>
      <c r="O186" s="5" t="n">
        <v>-2.445680151</v>
      </c>
      <c r="P186" s="5" t="n">
        <v>-1.143911207</v>
      </c>
      <c r="Q186" s="5" t="n">
        <v>-3.2142374</v>
      </c>
      <c r="R186" s="5" t="n">
        <v>-2.73039979</v>
      </c>
      <c r="S186" s="5" t="n">
        <v>-4.872777395</v>
      </c>
      <c r="T186" s="5" t="n">
        <v>-2.14221011</v>
      </c>
      <c r="U186" s="5"/>
      <c r="V186" s="6" t="n">
        <v>0.253598</v>
      </c>
      <c r="W186" s="6" t="n">
        <v>0.276888</v>
      </c>
      <c r="X186" s="6" t="n">
        <v>0.217248</v>
      </c>
      <c r="Y186" s="6" t="n">
        <v>0.309038</v>
      </c>
      <c r="Z186" s="6" t="n">
        <v>0.255</v>
      </c>
      <c r="AA186" s="6" t="n">
        <v>0.192672</v>
      </c>
      <c r="AB186" s="6" t="n">
        <v>0.249368</v>
      </c>
      <c r="AC186" s="6" t="n">
        <v>0.302808</v>
      </c>
      <c r="AD186" s="6" t="n">
        <v>0.3078</v>
      </c>
      <c r="AE186" s="6" t="n">
        <v>0.242238</v>
      </c>
      <c r="AF186" s="6" t="n">
        <v>0.175182</v>
      </c>
      <c r="AG186" s="6" t="n">
        <v>0.186368</v>
      </c>
      <c r="AH186" s="6" t="n">
        <v>0.087768</v>
      </c>
      <c r="AI186" s="6" t="n">
        <v>0.28875</v>
      </c>
    </row>
    <row r="187" customFormat="false" ht="15" hidden="false" customHeight="false" outlineLevel="0" collapsed="false">
      <c r="A187" s="1" t="n">
        <v>24</v>
      </c>
      <c r="B187" s="1" t="n">
        <v>13512</v>
      </c>
      <c r="C187" s="1" t="n">
        <v>190412</v>
      </c>
      <c r="D187" s="8" t="n">
        <f aca="false">(C187-B187)/1000</f>
        <v>176.9</v>
      </c>
      <c r="E187" s="1" t="n">
        <v>6</v>
      </c>
      <c r="F187" s="1" t="n">
        <v>15</v>
      </c>
      <c r="G187" s="5" t="n">
        <v>-1.19016762</v>
      </c>
      <c r="H187" s="5" t="n">
        <v>-1.674165013</v>
      </c>
      <c r="I187" s="5" t="n">
        <v>-0.645182371</v>
      </c>
      <c r="J187" s="5" t="n">
        <v>-4.253882469</v>
      </c>
      <c r="K187" s="5" t="n">
        <v>-0.228800751</v>
      </c>
      <c r="L187" s="5" t="n">
        <v>-0.67202632</v>
      </c>
      <c r="M187" s="5" t="n">
        <v>-0.590491641</v>
      </c>
      <c r="N187" s="5" t="n">
        <v>-3.019547111</v>
      </c>
      <c r="O187" s="5" t="n">
        <v>-4.702239013</v>
      </c>
      <c r="P187" s="5" t="n">
        <v>0.995747366</v>
      </c>
      <c r="Q187" s="5" t="n">
        <v>-0.9054379</v>
      </c>
      <c r="R187" s="5" t="n">
        <v>-1.11950495</v>
      </c>
      <c r="S187" s="5" t="n">
        <v>0.657206552</v>
      </c>
      <c r="T187" s="5" t="n">
        <v>-2.114513552</v>
      </c>
      <c r="U187" s="5"/>
      <c r="V187" s="6" t="n">
        <v>0.3848</v>
      </c>
      <c r="W187" s="6" t="n">
        <v>0.361662</v>
      </c>
      <c r="X187" s="6" t="n">
        <v>0.395118</v>
      </c>
      <c r="Y187" s="6" t="n">
        <v>0.278222</v>
      </c>
      <c r="Z187" s="6" t="n">
        <v>0.388608</v>
      </c>
      <c r="AA187" s="6" t="n">
        <v>0.352032</v>
      </c>
      <c r="AB187" s="6" t="n">
        <v>0.387662</v>
      </c>
      <c r="AC187" s="6" t="n">
        <v>0.312728</v>
      </c>
      <c r="AD187" s="6" t="n">
        <v>0.208152</v>
      </c>
      <c r="AE187" s="6" t="n">
        <v>0.414302</v>
      </c>
      <c r="AF187" s="6" t="n">
        <v>0.318798</v>
      </c>
      <c r="AG187" s="6" t="n">
        <v>0.287448</v>
      </c>
      <c r="AH187" s="6" t="n">
        <v>0.405822</v>
      </c>
      <c r="AI187" s="6" t="n">
        <v>0.290048</v>
      </c>
    </row>
    <row r="188" customFormat="false" ht="15" hidden="false" customHeight="false" outlineLevel="0" collapsed="false">
      <c r="A188" s="1" t="n">
        <v>24</v>
      </c>
      <c r="B188" s="1" t="n">
        <v>4500195</v>
      </c>
      <c r="C188" s="1" t="n">
        <v>4614389</v>
      </c>
      <c r="D188" s="8" t="n">
        <f aca="false">(C188-B188)/1000</f>
        <v>114.194</v>
      </c>
      <c r="E188" s="1" t="n">
        <v>3</v>
      </c>
      <c r="F188" s="1" t="n">
        <v>12</v>
      </c>
      <c r="G188" s="5" t="n">
        <v>-3.845342089</v>
      </c>
      <c r="H188" s="5" t="n">
        <v>-2.481638521</v>
      </c>
      <c r="I188" s="5" t="n">
        <v>-4.95342307</v>
      </c>
      <c r="J188" s="5" t="n">
        <v>-3.787186445</v>
      </c>
      <c r="K188" s="5" t="n">
        <v>-1.119238246</v>
      </c>
      <c r="L188" s="5" t="n">
        <v>-3.646661431</v>
      </c>
      <c r="M188" s="5" t="n">
        <v>-3.157220828</v>
      </c>
      <c r="N188" s="5" t="n">
        <v>-3.600686503</v>
      </c>
      <c r="O188" s="5" t="n">
        <v>-2.906557298</v>
      </c>
      <c r="P188" s="5" t="n">
        <v>-1.306638867</v>
      </c>
      <c r="Q188" s="5" t="n">
        <v>-0.696415151</v>
      </c>
      <c r="R188" s="5" t="n">
        <v>-1.862926225</v>
      </c>
      <c r="S188" s="5" t="n">
        <v>-3.380978447</v>
      </c>
      <c r="T188" s="5" t="n">
        <v>-4.19231015</v>
      </c>
      <c r="U188" s="5"/>
      <c r="V188" s="6" t="n">
        <v>0.292632</v>
      </c>
      <c r="W188" s="6" t="n">
        <v>0.3318</v>
      </c>
      <c r="X188" s="6" t="n">
        <v>0.236462</v>
      </c>
      <c r="Y188" s="6" t="n">
        <v>0.2952</v>
      </c>
      <c r="Z188" s="6" t="n">
        <v>0.345432</v>
      </c>
      <c r="AA188" s="6" t="n">
        <v>0.20355</v>
      </c>
      <c r="AB188" s="6" t="n">
        <v>0.280878</v>
      </c>
      <c r="AC188" s="6" t="n">
        <v>0.290048</v>
      </c>
      <c r="AD188" s="6" t="n">
        <v>0.287448</v>
      </c>
      <c r="AE188" s="6" t="n">
        <v>0.229152</v>
      </c>
      <c r="AF188" s="6" t="n">
        <v>0.3318</v>
      </c>
      <c r="AG188" s="6" t="n">
        <v>0.2408</v>
      </c>
      <c r="AH188" s="6" t="n">
        <v>0.173568</v>
      </c>
      <c r="AI188" s="6" t="n">
        <v>0.192672</v>
      </c>
    </row>
    <row r="189" customFormat="false" ht="15" hidden="false" customHeight="false" outlineLevel="0" collapsed="false">
      <c r="A189" s="1" t="n">
        <v>24</v>
      </c>
      <c r="B189" s="1" t="n">
        <v>6206618</v>
      </c>
      <c r="C189" s="1" t="n">
        <v>6399526</v>
      </c>
      <c r="D189" s="8" t="n">
        <f aca="false">(C189-B189)/1000</f>
        <v>192.908</v>
      </c>
      <c r="E189" s="1" t="n">
        <v>13</v>
      </c>
      <c r="F189" s="1" t="n">
        <v>22</v>
      </c>
      <c r="G189" s="5" t="n">
        <v>-1.19016762</v>
      </c>
      <c r="H189" s="5" t="n">
        <v>-4.445241469</v>
      </c>
      <c r="I189" s="5" t="n">
        <v>-2.717621675</v>
      </c>
      <c r="J189" s="5" t="n">
        <v>-6.47669477</v>
      </c>
      <c r="K189" s="5" t="n">
        <v>-3.217879147</v>
      </c>
      <c r="L189" s="5" t="n">
        <v>-3.462993009</v>
      </c>
      <c r="M189" s="5" t="n">
        <v>-2.391653659</v>
      </c>
      <c r="N189" s="5" t="n">
        <v>-6.66832354</v>
      </c>
      <c r="O189" s="5" t="n">
        <v>-5.231459676</v>
      </c>
      <c r="P189" s="5" t="n">
        <v>-1.43599032</v>
      </c>
      <c r="Q189" s="5" t="n">
        <v>-3.292271273</v>
      </c>
      <c r="R189" s="5" t="n">
        <v>-5.075791282</v>
      </c>
      <c r="S189" s="5" t="n">
        <v>-3.103482978</v>
      </c>
      <c r="T189" s="5" t="n">
        <v>-1.604495742</v>
      </c>
      <c r="U189" s="5"/>
      <c r="V189" s="6" t="n">
        <v>0.3848</v>
      </c>
      <c r="W189" s="6" t="n">
        <v>0.259182</v>
      </c>
      <c r="X189" s="6" t="n">
        <v>0.318798</v>
      </c>
      <c r="Y189" s="6" t="n">
        <v>0.197358</v>
      </c>
      <c r="Z189" s="6" t="n">
        <v>0.243672</v>
      </c>
      <c r="AA189" s="6" t="n">
        <v>0.212718</v>
      </c>
      <c r="AB189" s="6" t="n">
        <v>0.312728</v>
      </c>
      <c r="AC189" s="6" t="n">
        <v>0.170328</v>
      </c>
      <c r="AD189" s="6" t="n">
        <v>0.184782</v>
      </c>
      <c r="AE189" s="6" t="n">
        <v>0.21875</v>
      </c>
      <c r="AF189" s="6" t="n">
        <v>0.170328</v>
      </c>
      <c r="AG189" s="6" t="n">
        <v>0.0392</v>
      </c>
      <c r="AH189" s="6" t="n">
        <v>0.189528</v>
      </c>
      <c r="AI189" s="6" t="n">
        <v>0.31395</v>
      </c>
    </row>
    <row r="190" customFormat="false" ht="15" hidden="false" customHeight="false" outlineLevel="0" collapsed="false">
      <c r="A190" s="1" t="n">
        <v>25</v>
      </c>
      <c r="B190" s="1" t="n">
        <v>1949193</v>
      </c>
      <c r="C190" s="1" t="n">
        <v>2016848</v>
      </c>
      <c r="D190" s="8" t="n">
        <f aca="false">(C190-B190)/1000</f>
        <v>67.655</v>
      </c>
      <c r="E190" s="1" t="n">
        <v>2</v>
      </c>
      <c r="F190" s="1" t="n">
        <v>11</v>
      </c>
      <c r="G190" s="5" t="n">
        <v>-1.386580469</v>
      </c>
      <c r="H190" s="5" t="n">
        <v>-0.118381885</v>
      </c>
      <c r="I190" s="5" t="n">
        <v>-2.717621675</v>
      </c>
      <c r="J190" s="5" t="n">
        <v>-0.965569445</v>
      </c>
      <c r="K190" s="5" t="n">
        <v>0.072136435</v>
      </c>
      <c r="L190" s="5" t="n">
        <v>-2.958265452</v>
      </c>
      <c r="M190" s="5" t="n">
        <v>0.069698873</v>
      </c>
      <c r="N190" s="5" t="n">
        <v>0.006067501</v>
      </c>
      <c r="O190" s="5" t="n">
        <v>-2.088292025</v>
      </c>
      <c r="P190" s="5" t="n">
        <v>1.086400326</v>
      </c>
      <c r="Q190" s="5" t="n">
        <v>0.093376389</v>
      </c>
      <c r="R190" s="5" t="n">
        <v>-1.14031845</v>
      </c>
      <c r="S190" s="5" t="n">
        <v>-4.43754766</v>
      </c>
      <c r="T190" s="5" t="n">
        <v>-1.578506214</v>
      </c>
      <c r="U190" s="5"/>
      <c r="V190" s="6" t="n">
        <v>0.377982</v>
      </c>
      <c r="W190" s="6" t="n">
        <v>0.419198</v>
      </c>
      <c r="X190" s="6" t="n">
        <v>0.318798</v>
      </c>
      <c r="Y190" s="6" t="n">
        <v>0.397848</v>
      </c>
      <c r="Z190" s="6" t="n">
        <v>0.4032</v>
      </c>
      <c r="AA190" s="6" t="n">
        <v>0.237912</v>
      </c>
      <c r="AB190" s="6" t="n">
        <v>0.415128</v>
      </c>
      <c r="AC190" s="6" t="n">
        <v>0.430808</v>
      </c>
      <c r="AD190" s="6" t="n">
        <v>0.323582</v>
      </c>
      <c r="AE190" s="6" t="n">
        <v>0.421592</v>
      </c>
      <c r="AF190" s="6" t="n">
        <v>0.380928</v>
      </c>
      <c r="AG190" s="6" t="n">
        <v>0.286142</v>
      </c>
      <c r="AH190" s="6" t="n">
        <v>0.1128</v>
      </c>
      <c r="AI190" s="6" t="n">
        <v>0.315168</v>
      </c>
    </row>
    <row r="191" customFormat="false" ht="15" hidden="false" customHeight="false" outlineLevel="0" collapsed="false">
      <c r="A191" s="1" t="n">
        <v>26</v>
      </c>
      <c r="B191" s="1" t="n">
        <v>302113</v>
      </c>
      <c r="C191" s="1" t="n">
        <v>369202</v>
      </c>
      <c r="D191" s="8" t="n">
        <f aca="false">(C191-B191)/1000</f>
        <v>67.089</v>
      </c>
      <c r="E191" s="1" t="n">
        <v>2</v>
      </c>
      <c r="F191" s="1" t="n">
        <v>11</v>
      </c>
      <c r="G191" s="5" t="n">
        <v>1.199224369</v>
      </c>
      <c r="H191" s="5" t="n">
        <v>0.881942104</v>
      </c>
      <c r="I191" s="5" t="n">
        <v>0.759905409</v>
      </c>
      <c r="J191" s="5" t="n">
        <v>-3.682126238</v>
      </c>
      <c r="K191" s="5" t="n">
        <v>1.680393262</v>
      </c>
      <c r="L191" s="5" t="n">
        <v>0.060724141</v>
      </c>
      <c r="M191" s="5" t="n">
        <v>-0.345654367</v>
      </c>
      <c r="N191" s="5" t="n">
        <v>-4.862589182</v>
      </c>
      <c r="O191" s="5" t="n">
        <v>-0.923915985</v>
      </c>
      <c r="P191" s="5" t="n">
        <v>0.544099146</v>
      </c>
      <c r="Q191" s="5" t="n">
        <v>0.988885019</v>
      </c>
      <c r="R191" s="5" t="n">
        <v>-0.639105127</v>
      </c>
      <c r="S191" s="5" t="n">
        <v>0.068832701</v>
      </c>
      <c r="T191" s="5" t="n">
        <v>0.29990931</v>
      </c>
      <c r="U191" s="5"/>
      <c r="V191" s="6" t="n">
        <v>0.467742</v>
      </c>
      <c r="W191" s="6" t="n">
        <v>0.456192</v>
      </c>
      <c r="X191" s="6" t="n">
        <v>0.446862</v>
      </c>
      <c r="Y191" s="6" t="n">
        <v>0.299022</v>
      </c>
      <c r="Z191" s="6" t="n">
        <v>0.481182</v>
      </c>
      <c r="AA191" s="6" t="n">
        <v>0.388608</v>
      </c>
      <c r="AB191" s="6" t="n">
        <v>0.397848</v>
      </c>
      <c r="AC191" s="6" t="n">
        <v>0.2408</v>
      </c>
      <c r="AD191" s="6" t="n">
        <v>0.375</v>
      </c>
      <c r="AE191" s="6" t="n">
        <v>0.377982</v>
      </c>
      <c r="AF191" s="6" t="n">
        <v>0.436632</v>
      </c>
      <c r="AG191" s="6" t="n">
        <v>0.317592</v>
      </c>
      <c r="AH191" s="6" t="n">
        <v>0.371982</v>
      </c>
      <c r="AI191" s="6" t="n">
        <v>0.4032</v>
      </c>
    </row>
    <row r="192" customFormat="false" ht="15" hidden="false" customHeight="false" outlineLevel="0" collapsed="false">
      <c r="A192" s="1" t="n">
        <v>27</v>
      </c>
      <c r="B192" s="1" t="n">
        <v>3282392</v>
      </c>
      <c r="C192" s="1" t="n">
        <v>3340489</v>
      </c>
      <c r="D192" s="8" t="n">
        <f aca="false">(C192-B192)/1000</f>
        <v>58.097</v>
      </c>
      <c r="E192" s="1" t="n">
        <v>1</v>
      </c>
      <c r="F192" s="1" t="n">
        <v>10</v>
      </c>
      <c r="G192" s="5" t="n">
        <v>0.762091987</v>
      </c>
      <c r="H192" s="5" t="n">
        <v>0.521929302</v>
      </c>
      <c r="I192" s="5" t="n">
        <v>0.980889569</v>
      </c>
      <c r="J192" s="5" t="n">
        <v>-2.781115385</v>
      </c>
      <c r="K192" s="5" t="n">
        <v>1.541803769</v>
      </c>
      <c r="L192" s="5" t="n">
        <v>1.594179172</v>
      </c>
      <c r="M192" s="5" t="n">
        <v>-0.870855078</v>
      </c>
      <c r="N192" s="5" t="n">
        <v>-4.110336525</v>
      </c>
      <c r="O192" s="5" t="n">
        <v>-0.901315976</v>
      </c>
      <c r="P192" s="5" t="n">
        <v>1.135022147</v>
      </c>
      <c r="Q192" s="5" t="n">
        <v>0.423002788</v>
      </c>
      <c r="R192" s="5" t="n">
        <v>1.410626282</v>
      </c>
      <c r="S192" s="5" t="n">
        <v>2.013004902</v>
      </c>
      <c r="T192" s="5" t="n">
        <v>0.536802362</v>
      </c>
      <c r="U192" s="5"/>
      <c r="V192" s="6" t="n">
        <v>0.452568</v>
      </c>
      <c r="W192" s="6" t="n">
        <v>0.442878</v>
      </c>
      <c r="X192" s="6" t="n">
        <v>0.455</v>
      </c>
      <c r="Y192" s="6" t="n">
        <v>0.3318</v>
      </c>
      <c r="Z192" s="6" t="n">
        <v>0.474462</v>
      </c>
      <c r="AA192" s="6" t="n">
        <v>0.465152</v>
      </c>
      <c r="AB192" s="6" t="n">
        <v>0.375998</v>
      </c>
      <c r="AC192" s="6" t="n">
        <v>0.270158</v>
      </c>
      <c r="AD192" s="6" t="n">
        <v>0.375998</v>
      </c>
      <c r="AE192" s="6" t="n">
        <v>0.425502</v>
      </c>
      <c r="AF192" s="6" t="n">
        <v>0.401432</v>
      </c>
      <c r="AG192" s="6" t="n">
        <v>0.446208</v>
      </c>
      <c r="AH192" s="6" t="n">
        <v>0.4838</v>
      </c>
      <c r="AI192" s="6" t="n">
        <v>0.414302</v>
      </c>
    </row>
    <row r="193" customFormat="false" ht="15" hidden="false" customHeight="false" outlineLevel="0" collapsed="false">
      <c r="A193" s="1" t="n">
        <v>27</v>
      </c>
      <c r="B193" s="1" t="n">
        <v>3391269</v>
      </c>
      <c r="C193" s="1" t="n">
        <v>3456239</v>
      </c>
      <c r="D193" s="8" t="n">
        <f aca="false">(C193-B193)/1000</f>
        <v>64.97</v>
      </c>
      <c r="E193" s="1" t="n">
        <v>2</v>
      </c>
      <c r="F193" s="1" t="n">
        <v>11</v>
      </c>
      <c r="G193" s="5" t="n">
        <v>-1.217880902</v>
      </c>
      <c r="H193" s="5" t="n">
        <v>-1.645772836</v>
      </c>
      <c r="I193" s="5" t="n">
        <v>-0.307596346</v>
      </c>
      <c r="J193" s="5" t="n">
        <v>-4.364220426</v>
      </c>
      <c r="K193" s="5" t="n">
        <v>-0.719803528</v>
      </c>
      <c r="L193" s="5" t="n">
        <v>-0.054188825</v>
      </c>
      <c r="M193" s="5" t="n">
        <v>-0.455501838</v>
      </c>
      <c r="N193" s="5" t="n">
        <v>-4.752357187</v>
      </c>
      <c r="O193" s="5" t="n">
        <v>-2.251338185</v>
      </c>
      <c r="P193" s="5" t="n">
        <v>0.139331812</v>
      </c>
      <c r="Q193" s="5" t="n">
        <v>-1.162496334</v>
      </c>
      <c r="R193" s="5" t="n">
        <v>0.227699092</v>
      </c>
      <c r="S193" s="5" t="n">
        <v>-0.147321664</v>
      </c>
      <c r="T193" s="5" t="n">
        <v>-1.398969361</v>
      </c>
      <c r="U193" s="5"/>
      <c r="V193" s="6" t="n">
        <v>0.383838</v>
      </c>
      <c r="W193" s="6" t="n">
        <v>0.362712</v>
      </c>
      <c r="X193" s="6" t="n">
        <v>0.40755</v>
      </c>
      <c r="Y193" s="6" t="n">
        <v>0.274208</v>
      </c>
      <c r="Z193" s="6" t="n">
        <v>0.3648</v>
      </c>
      <c r="AA193" s="6" t="n">
        <v>0.382872</v>
      </c>
      <c r="AB193" s="6" t="n">
        <v>0.393278</v>
      </c>
      <c r="AC193" s="6" t="n">
        <v>0.245102</v>
      </c>
      <c r="AD193" s="6" t="n">
        <v>0.316382</v>
      </c>
      <c r="AE193" s="6" t="n">
        <v>0.345432</v>
      </c>
      <c r="AF193" s="6" t="n">
        <v>0.302808</v>
      </c>
      <c r="AG193" s="6" t="n">
        <v>0.371982</v>
      </c>
      <c r="AH193" s="6" t="n">
        <v>0.35955</v>
      </c>
      <c r="AI193" s="6" t="n">
        <v>0.323582</v>
      </c>
    </row>
    <row r="194" customFormat="false" ht="15" hidden="false" customHeight="false" outlineLevel="0" collapsed="false">
      <c r="A194" s="1" t="n">
        <v>27</v>
      </c>
      <c r="B194" s="1" t="n">
        <v>4036440</v>
      </c>
      <c r="C194" s="1" t="n">
        <v>4078802</v>
      </c>
      <c r="D194" s="8" t="n">
        <f aca="false">(C194-B194)/1000</f>
        <v>42.362</v>
      </c>
      <c r="E194" s="1" t="n">
        <v>1</v>
      </c>
      <c r="F194" s="1" t="n">
        <v>10</v>
      </c>
      <c r="G194" s="5" t="n">
        <v>-3.091552323</v>
      </c>
      <c r="H194" s="5" t="n">
        <v>-1.905196212</v>
      </c>
      <c r="I194" s="5" t="n">
        <v>-4.038421566</v>
      </c>
      <c r="J194" s="5" t="n">
        <v>-0.818452168</v>
      </c>
      <c r="K194" s="5" t="n">
        <v>-2.15519471</v>
      </c>
      <c r="L194" s="5" t="n">
        <v>-4.150547574</v>
      </c>
      <c r="M194" s="5" t="n">
        <v>-0.280899643</v>
      </c>
      <c r="N194" s="5" t="n">
        <v>-0.908432715</v>
      </c>
      <c r="O194" s="5" t="n">
        <v>-0.015205384</v>
      </c>
      <c r="P194" s="5" t="n">
        <v>-2.388629826</v>
      </c>
      <c r="Q194" s="5" t="n">
        <v>0.479591011</v>
      </c>
      <c r="R194" s="5" t="n">
        <v>-3.874823598</v>
      </c>
      <c r="S194" s="5" t="n">
        <v>-4.135015007</v>
      </c>
      <c r="T194" s="5" t="n">
        <v>-1.923027491</v>
      </c>
      <c r="U194" s="5"/>
      <c r="V194" s="6" t="n">
        <v>0.318798</v>
      </c>
      <c r="W194" s="6" t="n">
        <v>0.353118</v>
      </c>
      <c r="X194" s="6" t="n">
        <v>0.270158</v>
      </c>
      <c r="Y194" s="6" t="n">
        <v>0.4032</v>
      </c>
      <c r="Z194" s="6" t="n">
        <v>0.2952</v>
      </c>
      <c r="AA194" s="6" t="n">
        <v>0.178398</v>
      </c>
      <c r="AB194" s="6" t="n">
        <v>0.400542</v>
      </c>
      <c r="AC194" s="6" t="n">
        <v>0.395118</v>
      </c>
      <c r="AD194" s="6" t="n">
        <v>0.415128</v>
      </c>
      <c r="AE194" s="6" t="n">
        <v>0.142142</v>
      </c>
      <c r="AF194" s="6" t="n">
        <v>0.404952</v>
      </c>
      <c r="AG194" s="6" t="n">
        <v>0.114558</v>
      </c>
      <c r="AH194" s="6" t="n">
        <v>0.1302</v>
      </c>
      <c r="AI194" s="6" t="n">
        <v>0.299022</v>
      </c>
    </row>
    <row r="195" customFormat="false" ht="15" hidden="false" customHeight="false" outlineLevel="0" collapsed="false">
      <c r="A195" s="1" t="n">
        <v>27</v>
      </c>
      <c r="B195" s="1" t="n">
        <v>4328380</v>
      </c>
      <c r="C195" s="1" t="n">
        <v>4395312</v>
      </c>
      <c r="D195" s="8" t="n">
        <f aca="false">(C195-B195)/1000</f>
        <v>66.932</v>
      </c>
      <c r="E195" s="1" t="n">
        <v>2</v>
      </c>
      <c r="F195" s="1" t="n">
        <v>11</v>
      </c>
      <c r="G195" s="5" t="n">
        <v>-3.480056824</v>
      </c>
      <c r="H195" s="5" t="n">
        <v>-2.865825234</v>
      </c>
      <c r="I195" s="5" t="n">
        <v>-3.604382391</v>
      </c>
      <c r="J195" s="5" t="n">
        <v>-4.625524019</v>
      </c>
      <c r="K195" s="5" t="n">
        <v>-1.400376933</v>
      </c>
      <c r="L195" s="5" t="n">
        <v>-2.150709376</v>
      </c>
      <c r="M195" s="5" t="n">
        <v>-2.999300065</v>
      </c>
      <c r="N195" s="5" t="n">
        <v>-5.161050895</v>
      </c>
      <c r="O195" s="5" t="n">
        <v>-2.251338185</v>
      </c>
      <c r="P195" s="5" t="n">
        <v>0.868609387</v>
      </c>
      <c r="Q195" s="5" t="n">
        <v>-3.292271273</v>
      </c>
      <c r="R195" s="5" t="n">
        <v>-1.525862257</v>
      </c>
      <c r="S195" s="5" t="n">
        <v>-1.310820522</v>
      </c>
      <c r="T195" s="5" t="n">
        <v>-2.567900651</v>
      </c>
      <c r="U195" s="5"/>
      <c r="V195" s="6" t="n">
        <v>0.305312</v>
      </c>
      <c r="W195" s="6" t="n">
        <v>0.317592</v>
      </c>
      <c r="X195" s="6" t="n">
        <v>0.286142</v>
      </c>
      <c r="Y195" s="6" t="n">
        <v>0.264702</v>
      </c>
      <c r="Z195" s="6" t="n">
        <v>0.3318</v>
      </c>
      <c r="AA195" s="6" t="n">
        <v>0.278222</v>
      </c>
      <c r="AB195" s="6" t="n">
        <v>0.287448</v>
      </c>
      <c r="AC195" s="6" t="n">
        <v>0.229152</v>
      </c>
      <c r="AD195" s="6" t="n">
        <v>0.316382</v>
      </c>
      <c r="AE195" s="6" t="n">
        <v>0.404078</v>
      </c>
      <c r="AF195" s="6" t="n">
        <v>0.170328</v>
      </c>
      <c r="AG195" s="6" t="n">
        <v>0.26195</v>
      </c>
      <c r="AH195" s="6" t="n">
        <v>0.292632</v>
      </c>
      <c r="AI195" s="6" t="n">
        <v>0.2688</v>
      </c>
    </row>
    <row r="196" customFormat="false" ht="15" hidden="false" customHeight="false" outlineLevel="0" collapsed="false">
      <c r="A196" s="1" t="n">
        <v>27</v>
      </c>
      <c r="B196" s="1" t="n">
        <v>4592035</v>
      </c>
      <c r="C196" s="1" t="n">
        <v>4841204</v>
      </c>
      <c r="D196" s="8" t="n">
        <f aca="false">(C196-B196)/1000</f>
        <v>249.169</v>
      </c>
      <c r="E196" s="1" t="n">
        <v>6</v>
      </c>
      <c r="F196" s="1" t="n">
        <v>15</v>
      </c>
      <c r="G196" s="5" t="n">
        <v>-6.770216924</v>
      </c>
      <c r="H196" s="5" t="n">
        <v>-6.629654432</v>
      </c>
      <c r="I196" s="5" t="n">
        <v>-5.847135366</v>
      </c>
      <c r="J196" s="5" t="n">
        <v>-9.290340169</v>
      </c>
      <c r="K196" s="5" t="n">
        <v>-3.67015111</v>
      </c>
      <c r="L196" s="5" t="n">
        <v>-3.016443146</v>
      </c>
      <c r="M196" s="5" t="n">
        <v>-6.820405651</v>
      </c>
      <c r="N196" s="5" t="n">
        <v>-8.877063204</v>
      </c>
      <c r="O196" s="5" t="n">
        <v>-6.941406285</v>
      </c>
      <c r="P196" s="5" t="n">
        <v>-1.702005153</v>
      </c>
      <c r="Q196" s="5" t="n">
        <v>-3.556563997</v>
      </c>
      <c r="R196" s="5" t="n">
        <v>-1.840009063</v>
      </c>
      <c r="S196" s="5" t="n">
        <v>-2.414543101</v>
      </c>
      <c r="T196" s="5" t="n">
        <v>-5.234451806</v>
      </c>
      <c r="U196" s="5"/>
      <c r="V196" s="6" t="n">
        <v>0.191102</v>
      </c>
      <c r="W196" s="6" t="n">
        <v>0.178398</v>
      </c>
      <c r="X196" s="6" t="n">
        <v>0.20355</v>
      </c>
      <c r="Y196" s="6" t="n">
        <v>0.095</v>
      </c>
      <c r="Z196" s="6" t="n">
        <v>0.221742</v>
      </c>
      <c r="AA196" s="6" t="n">
        <v>0.235008</v>
      </c>
      <c r="AB196" s="6" t="n">
        <v>0.128478</v>
      </c>
      <c r="AC196" s="6" t="n">
        <v>0.084128</v>
      </c>
      <c r="AD196" s="6" t="n">
        <v>0.109272</v>
      </c>
      <c r="AE196" s="6" t="n">
        <v>0.197358</v>
      </c>
      <c r="AF196" s="6" t="n">
        <v>0.153888</v>
      </c>
      <c r="AG196" s="6" t="n">
        <v>0.242238</v>
      </c>
      <c r="AH196" s="6" t="n">
        <v>0.229152</v>
      </c>
      <c r="AI196" s="6" t="n">
        <v>0.143832</v>
      </c>
    </row>
    <row r="197" customFormat="false" ht="15" hidden="false" customHeight="false" outlineLevel="0" collapsed="false">
      <c r="A197" s="1" t="n">
        <v>28</v>
      </c>
      <c r="B197" s="1" t="n">
        <v>850900</v>
      </c>
      <c r="C197" s="1" t="n">
        <v>909077</v>
      </c>
      <c r="D197" s="8" t="n">
        <f aca="false">(C197-B197)/1000</f>
        <v>58.177</v>
      </c>
      <c r="E197" s="1" t="n">
        <v>3</v>
      </c>
      <c r="F197" s="1" t="n">
        <v>12</v>
      </c>
      <c r="G197" s="5" t="n">
        <v>-2.885517606</v>
      </c>
      <c r="H197" s="5" t="n">
        <v>-3.75166115</v>
      </c>
      <c r="I197" s="5" t="n">
        <v>-2.459544327</v>
      </c>
      <c r="J197" s="5" t="n">
        <v>-3.305371867</v>
      </c>
      <c r="K197" s="5" t="n">
        <v>-3.456781036</v>
      </c>
      <c r="L197" s="5" t="n">
        <v>-1.434947443</v>
      </c>
      <c r="M197" s="5" t="n">
        <v>-1.368894379</v>
      </c>
      <c r="N197" s="5" t="n">
        <v>-3.600686503</v>
      </c>
      <c r="O197" s="5" t="n">
        <v>-1.82379492</v>
      </c>
      <c r="P197" s="5" t="n">
        <v>-0.406351757</v>
      </c>
      <c r="Q197" s="5" t="n">
        <v>-4.132509928</v>
      </c>
      <c r="R197" s="5" t="n">
        <v>-0.795158572</v>
      </c>
      <c r="S197" s="5" t="n">
        <v>-0.731522651</v>
      </c>
      <c r="T197" s="5" t="n">
        <v>-3.382537918</v>
      </c>
      <c r="U197" s="5"/>
      <c r="V197" s="6" t="n">
        <v>0.32595</v>
      </c>
      <c r="W197" s="6" t="n">
        <v>0.284832</v>
      </c>
      <c r="X197" s="6" t="n">
        <v>0.328302</v>
      </c>
      <c r="Y197" s="6" t="n">
        <v>0.312728</v>
      </c>
      <c r="Z197" s="6" t="n">
        <v>0.232088</v>
      </c>
      <c r="AA197" s="6" t="n">
        <v>0.31395</v>
      </c>
      <c r="AB197" s="6" t="n">
        <v>0.355278</v>
      </c>
      <c r="AC197" s="6" t="n">
        <v>0.290048</v>
      </c>
      <c r="AD197" s="6" t="n">
        <v>0.335262</v>
      </c>
      <c r="AE197" s="6" t="n">
        <v>0.30155</v>
      </c>
      <c r="AF197" s="6" t="n">
        <v>0.118062</v>
      </c>
      <c r="AG197" s="6" t="n">
        <v>0.3078</v>
      </c>
      <c r="AH197" s="6" t="n">
        <v>0.32595</v>
      </c>
      <c r="AI197" s="6" t="n">
        <v>0.230622</v>
      </c>
    </row>
    <row r="198" customFormat="false" ht="15" hidden="false" customHeight="false" outlineLevel="0" collapsed="false">
      <c r="A198" s="1" t="n">
        <v>28</v>
      </c>
      <c r="B198" s="1" t="n">
        <v>3627745</v>
      </c>
      <c r="C198" s="1" t="n">
        <v>3821739</v>
      </c>
      <c r="D198" s="8" t="n">
        <f aca="false">(C198-B198)/1000</f>
        <v>193.994</v>
      </c>
      <c r="E198" s="1" t="n">
        <v>19</v>
      </c>
      <c r="F198" s="1" t="n">
        <v>28</v>
      </c>
      <c r="G198" s="5" t="n">
        <v>-1.386580469</v>
      </c>
      <c r="H198" s="5" t="n">
        <v>-1.450056097</v>
      </c>
      <c r="I198" s="5" t="n">
        <v>-2.620028031</v>
      </c>
      <c r="J198" s="5" t="n">
        <v>-5.806420542</v>
      </c>
      <c r="K198" s="5" t="n">
        <v>-0.960726513</v>
      </c>
      <c r="L198" s="5" t="n">
        <v>-1.992042938</v>
      </c>
      <c r="M198" s="5" t="n">
        <v>-1.552293987</v>
      </c>
      <c r="N198" s="5" t="n">
        <v>-7.873649686</v>
      </c>
      <c r="O198" s="5" t="n">
        <v>-1.593492218</v>
      </c>
      <c r="P198" s="5" t="n">
        <v>-1.398784057</v>
      </c>
      <c r="Q198" s="5" t="n">
        <v>-0.18265196</v>
      </c>
      <c r="R198" s="5" t="n">
        <v>-1.955232348</v>
      </c>
      <c r="S198" s="5" t="n">
        <v>-1.725185936</v>
      </c>
      <c r="T198" s="5" t="n">
        <v>-1.100921969</v>
      </c>
      <c r="U198" s="5"/>
      <c r="V198" s="6" t="n">
        <v>0.377982</v>
      </c>
      <c r="W198" s="6" t="n">
        <v>0.36995</v>
      </c>
      <c r="X198" s="6" t="n">
        <v>0.322392</v>
      </c>
      <c r="Y198" s="6" t="n">
        <v>0.221742</v>
      </c>
      <c r="Z198" s="6" t="n">
        <v>0.353118</v>
      </c>
      <c r="AA198" s="6" t="n">
        <v>0.286142</v>
      </c>
      <c r="AB198" s="6" t="n">
        <v>0.347648</v>
      </c>
      <c r="AC198" s="6" t="n">
        <v>0.123288</v>
      </c>
      <c r="AD198" s="6" t="n">
        <v>0.345432</v>
      </c>
      <c r="AE198" s="6" t="n">
        <v>0.221742</v>
      </c>
      <c r="AF198" s="6" t="n">
        <v>0.363758</v>
      </c>
      <c r="AG198" s="6" t="n">
        <v>0.235008</v>
      </c>
      <c r="AH198" s="6" t="n">
        <v>0.2688</v>
      </c>
      <c r="AI198" s="6" t="n">
        <v>0.33755</v>
      </c>
    </row>
    <row r="199" customFormat="false" ht="15" hidden="false" customHeight="false" outlineLevel="0" collapsed="false">
      <c r="A199" s="1" t="n">
        <v>28</v>
      </c>
      <c r="B199" s="1" t="n">
        <v>3892643</v>
      </c>
      <c r="C199" s="1" t="n">
        <v>3951994</v>
      </c>
      <c r="D199" s="8" t="n">
        <f aca="false">(C199-B199)/1000</f>
        <v>59.351</v>
      </c>
      <c r="E199" s="1" t="n">
        <v>3</v>
      </c>
      <c r="F199" s="1" t="n">
        <v>12</v>
      </c>
      <c r="G199" s="5" t="n">
        <v>-0.634807262</v>
      </c>
      <c r="H199" s="5" t="n">
        <v>-0.387052998</v>
      </c>
      <c r="I199" s="5" t="n">
        <v>-0.546556852</v>
      </c>
      <c r="J199" s="5" t="n">
        <v>-4.550316084</v>
      </c>
      <c r="K199" s="5" t="n">
        <v>0.072136435</v>
      </c>
      <c r="L199" s="5" t="n">
        <v>-1.147424625</v>
      </c>
      <c r="M199" s="5" t="n">
        <v>0.687536817</v>
      </c>
      <c r="N199" s="5" t="n">
        <v>-5.66004157</v>
      </c>
      <c r="O199" s="5" t="n">
        <v>-1.981406208</v>
      </c>
      <c r="P199" s="5" t="n">
        <v>-0.252154677</v>
      </c>
      <c r="Q199" s="5" t="n">
        <v>1.163794072</v>
      </c>
      <c r="R199" s="5" t="n">
        <v>-1.03688842</v>
      </c>
      <c r="S199" s="5" t="n">
        <v>-1.35574836</v>
      </c>
      <c r="T199" s="5" t="n">
        <v>-1.398969361</v>
      </c>
      <c r="U199" s="5"/>
      <c r="V199" s="6" t="n">
        <v>0.404078</v>
      </c>
      <c r="W199" s="6" t="n">
        <v>0.409262</v>
      </c>
      <c r="X199" s="6" t="n">
        <v>0.39875</v>
      </c>
      <c r="Y199" s="6" t="n">
        <v>0.267438</v>
      </c>
      <c r="Z199" s="6" t="n">
        <v>0.4032</v>
      </c>
      <c r="AA199" s="6" t="n">
        <v>0.328302</v>
      </c>
      <c r="AB199" s="6" t="n">
        <v>0.440832</v>
      </c>
      <c r="AC199" s="6" t="n">
        <v>0.209678</v>
      </c>
      <c r="AD199" s="6" t="n">
        <v>0.328302</v>
      </c>
      <c r="AE199" s="6" t="n">
        <v>0.31395</v>
      </c>
      <c r="AF199" s="6" t="n">
        <v>0.447512</v>
      </c>
      <c r="AG199" s="6" t="n">
        <v>0.292632</v>
      </c>
      <c r="AH199" s="6" t="n">
        <v>0.290048</v>
      </c>
      <c r="AI199" s="6" t="n">
        <v>0.323582</v>
      </c>
    </row>
    <row r="200" customFormat="false" ht="15" hidden="false" customHeight="false" outlineLevel="0" collapsed="false">
      <c r="A200" s="1" t="n">
        <v>28</v>
      </c>
      <c r="B200" s="1" t="n">
        <v>3986469</v>
      </c>
      <c r="C200" s="1" t="n">
        <v>4067726</v>
      </c>
      <c r="D200" s="8" t="n">
        <f aca="false">(C200-B200)/1000</f>
        <v>81.257</v>
      </c>
      <c r="E200" s="1" t="n">
        <v>9</v>
      </c>
      <c r="F200" s="1" t="n">
        <v>18</v>
      </c>
      <c r="G200" s="5" t="n">
        <v>-2.13414771</v>
      </c>
      <c r="H200" s="5" t="n">
        <v>-1.674165013</v>
      </c>
      <c r="I200" s="5" t="n">
        <v>-2.523411954</v>
      </c>
      <c r="J200" s="5" t="n">
        <v>-4.036175288</v>
      </c>
      <c r="K200" s="5" t="n">
        <v>-0.784519871</v>
      </c>
      <c r="L200" s="5" t="n">
        <v>-1.194543749</v>
      </c>
      <c r="M200" s="5" t="n">
        <v>-2.999300065</v>
      </c>
      <c r="N200" s="5" t="n">
        <v>-5.350920511</v>
      </c>
      <c r="O200" s="5" t="n">
        <v>-2.615791645</v>
      </c>
      <c r="P200" s="5" t="n">
        <v>-0.614244239</v>
      </c>
      <c r="Q200" s="5" t="n">
        <v>-0.423923566</v>
      </c>
      <c r="R200" s="5" t="n">
        <v>-0.775428776</v>
      </c>
      <c r="S200" s="5" t="n">
        <v>-2.388984307</v>
      </c>
      <c r="T200" s="5" t="n">
        <v>-2.366855223</v>
      </c>
      <c r="U200" s="5"/>
      <c r="V200" s="6" t="n">
        <v>0.352032</v>
      </c>
      <c r="W200" s="6" t="n">
        <v>0.361662</v>
      </c>
      <c r="X200" s="6" t="n">
        <v>0.32595</v>
      </c>
      <c r="Y200" s="6" t="n">
        <v>0.286142</v>
      </c>
      <c r="Z200" s="6" t="n">
        <v>0.361662</v>
      </c>
      <c r="AA200" s="6" t="n">
        <v>0.32595</v>
      </c>
      <c r="AB200" s="6" t="n">
        <v>0.287448</v>
      </c>
      <c r="AC200" s="6" t="n">
        <v>0.221742</v>
      </c>
      <c r="AD200" s="6" t="n">
        <v>0.300288</v>
      </c>
      <c r="AE200" s="6" t="n">
        <v>0.284832</v>
      </c>
      <c r="AF200" s="6" t="n">
        <v>0.34875</v>
      </c>
      <c r="AG200" s="6" t="n">
        <v>0.309038</v>
      </c>
      <c r="AH200" s="6" t="n">
        <v>0.230622</v>
      </c>
      <c r="AI200" s="6" t="n">
        <v>0.278222</v>
      </c>
    </row>
    <row r="201" customFormat="false" ht="15" hidden="false" customHeight="false" outlineLevel="0" collapsed="false">
      <c r="A201" s="1" t="s">
        <v>787</v>
      </c>
      <c r="B201" s="1" t="n">
        <v>124229</v>
      </c>
      <c r="C201" s="1" t="n">
        <v>197069</v>
      </c>
      <c r="D201" s="8" t="n">
        <f aca="false">(C201-B201)/1000</f>
        <v>72.84</v>
      </c>
      <c r="E201" s="1" t="n">
        <v>1</v>
      </c>
      <c r="F201" s="1" t="n">
        <v>10</v>
      </c>
      <c r="G201" s="5" t="n">
        <v>-3.372718268</v>
      </c>
      <c r="H201" s="5" t="n">
        <v>-4.258934709</v>
      </c>
      <c r="I201" s="5" t="n">
        <v>-1.815165597</v>
      </c>
      <c r="J201" s="5" t="n">
        <v>-2.135745539</v>
      </c>
      <c r="K201" s="5" t="n">
        <v>-4.564053343</v>
      </c>
      <c r="L201" s="5" t="n">
        <v>-1.683364594</v>
      </c>
      <c r="M201" s="5" t="n">
        <v>0.167528021</v>
      </c>
      <c r="N201" s="5" t="n">
        <v>-2.741430402</v>
      </c>
      <c r="O201" s="5" t="n">
        <v>-1.038274751</v>
      </c>
      <c r="P201" s="5" t="n">
        <v>-2.79737644</v>
      </c>
      <c r="Q201" s="5" t="n">
        <v>-2.586461801</v>
      </c>
      <c r="R201" s="5" t="n">
        <v>-1.908951792</v>
      </c>
      <c r="S201" s="5" t="n">
        <v>-1.333249667</v>
      </c>
      <c r="T201" s="5" t="n">
        <v>-1.604495742</v>
      </c>
      <c r="U201" s="5"/>
      <c r="V201" s="6" t="n">
        <v>0.309038</v>
      </c>
      <c r="W201" s="6" t="n">
        <v>0.266072</v>
      </c>
      <c r="X201" s="6" t="n">
        <v>0.352032</v>
      </c>
      <c r="Y201" s="6" t="n">
        <v>0.355278</v>
      </c>
      <c r="Z201" s="6" t="n">
        <v>0.178398</v>
      </c>
      <c r="AA201" s="6" t="n">
        <v>0.30155</v>
      </c>
      <c r="AB201" s="6" t="n">
        <v>0.419198</v>
      </c>
      <c r="AC201" s="6" t="n">
        <v>0.323582</v>
      </c>
      <c r="AD201" s="6" t="n">
        <v>0.36995</v>
      </c>
      <c r="AE201" s="6" t="n">
        <v>0.109272</v>
      </c>
      <c r="AF201" s="6" t="n">
        <v>0.214232</v>
      </c>
      <c r="AG201" s="6" t="n">
        <v>0.237912</v>
      </c>
      <c r="AH201" s="6" t="n">
        <v>0.291342</v>
      </c>
      <c r="AI201" s="6" t="n">
        <v>0.31395</v>
      </c>
    </row>
    <row r="202" customFormat="false" ht="15" hidden="false" customHeight="false" outlineLevel="0" collapsed="false">
      <c r="A202" s="1" t="s">
        <v>787</v>
      </c>
      <c r="B202" s="1" t="n">
        <v>439417</v>
      </c>
      <c r="C202" s="1" t="n">
        <v>499094</v>
      </c>
      <c r="D202" s="8" t="n">
        <f aca="false">(C202-B202)/1000</f>
        <v>59.677</v>
      </c>
      <c r="E202" s="1" t="n">
        <v>1</v>
      </c>
      <c r="F202" s="1" t="n">
        <v>10</v>
      </c>
      <c r="G202" s="5" t="n">
        <v>-1.856726804</v>
      </c>
      <c r="H202" s="5" t="n">
        <v>-2.113026946</v>
      </c>
      <c r="I202" s="5" t="n">
        <v>-1.030506188</v>
      </c>
      <c r="J202" s="5" t="n">
        <v>-4.475547961</v>
      </c>
      <c r="K202" s="5" t="n">
        <v>-0.871963242</v>
      </c>
      <c r="L202" s="5" t="n">
        <v>0.245834985</v>
      </c>
      <c r="M202" s="5" t="n">
        <v>-1.961157332</v>
      </c>
      <c r="N202" s="5" t="n">
        <v>-3.903709186</v>
      </c>
      <c r="O202" s="5" t="n">
        <v>-3.73686987</v>
      </c>
      <c r="P202" s="5" t="n">
        <v>-0.406351757</v>
      </c>
      <c r="Q202" s="5" t="n">
        <v>-2.182531206</v>
      </c>
      <c r="R202" s="5" t="n">
        <v>0.902145764</v>
      </c>
      <c r="S202" s="5" t="n">
        <v>-0.240341761</v>
      </c>
      <c r="T202" s="5" t="n">
        <v>0.127456631</v>
      </c>
      <c r="U202" s="5"/>
      <c r="V202" s="6" t="n">
        <v>0.361662</v>
      </c>
      <c r="W202" s="6" t="n">
        <v>0.345432</v>
      </c>
      <c r="X202" s="6" t="n">
        <v>0.380928</v>
      </c>
      <c r="Y202" s="6" t="n">
        <v>0.270158</v>
      </c>
      <c r="Z202" s="6" t="n">
        <v>0.357422</v>
      </c>
      <c r="AA202" s="6" t="n">
        <v>0.397848</v>
      </c>
      <c r="AB202" s="6" t="n">
        <v>0.330638</v>
      </c>
      <c r="AC202" s="6" t="n">
        <v>0.278222</v>
      </c>
      <c r="AD202" s="6" t="n">
        <v>0.250782</v>
      </c>
      <c r="AE202" s="6" t="n">
        <v>0.30155</v>
      </c>
      <c r="AF202" s="6" t="n">
        <v>0.239358</v>
      </c>
      <c r="AG202" s="6" t="n">
        <v>0.414302</v>
      </c>
      <c r="AH202" s="6" t="n">
        <v>0.3542</v>
      </c>
      <c r="AI202" s="6" t="n">
        <v>0.395118</v>
      </c>
    </row>
  </sheetData>
  <mergeCells count="2">
    <mergeCell ref="G1:T1"/>
    <mergeCell ref="V1:AI1"/>
  </mergeCells>
  <conditionalFormatting sqref="G3:U65536">
    <cfRule type="cellIs" priority="2" operator="lessThan" aboveAverage="0" equalAverage="0" bottom="0" percent="0" rank="0" text="" dxfId="2">
      <formula>-5.99</formula>
    </cfRule>
    <cfRule type="cellIs" priority="3" operator="lessThan" aboveAverage="0" equalAverage="0" bottom="0" percent="0" rank="0" text="" dxfId="3">
      <formula>-3.9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70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3" min="1" style="1" width="9.99"/>
    <col collapsed="false" customWidth="false" hidden="false" outlineLevel="0" max="5" min="4" style="1" width="9.14"/>
    <col collapsed="false" customWidth="true" hidden="false" outlineLevel="0" max="6" min="6" style="1" width="23.7"/>
    <col collapsed="false" customWidth="false" hidden="false" outlineLevel="0" max="257" min="7" style="1" width="9.14"/>
  </cols>
  <sheetData>
    <row r="1" customFormat="false" ht="15" hidden="false" customHeight="false" outlineLevel="0" collapsed="false">
      <c r="G1" s="3" t="s">
        <v>0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V1" s="3" t="s">
        <v>1</v>
      </c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5" hidden="false" customHeight="false" outlineLevel="0" collapsed="false">
      <c r="A2" s="1" t="s">
        <v>793</v>
      </c>
      <c r="B2" s="1" t="s">
        <v>4</v>
      </c>
      <c r="C2" s="1" t="s">
        <v>5</v>
      </c>
      <c r="D2" s="1" t="s">
        <v>794</v>
      </c>
      <c r="E2" s="1" t="s">
        <v>795</v>
      </c>
      <c r="F2" s="1" t="s">
        <v>8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M2" s="1" t="s">
        <v>16</v>
      </c>
      <c r="N2" s="1" t="s">
        <v>17</v>
      </c>
      <c r="O2" s="1" t="s">
        <v>18</v>
      </c>
      <c r="P2" s="1" t="s">
        <v>19</v>
      </c>
      <c r="Q2" s="1" t="s">
        <v>20</v>
      </c>
      <c r="R2" s="1" t="s">
        <v>21</v>
      </c>
      <c r="S2" s="1" t="s">
        <v>22</v>
      </c>
      <c r="T2" s="1" t="s">
        <v>23</v>
      </c>
      <c r="V2" s="1" t="s">
        <v>10</v>
      </c>
      <c r="W2" s="1" t="s">
        <v>11</v>
      </c>
      <c r="X2" s="1" t="s">
        <v>12</v>
      </c>
      <c r="Y2" s="1" t="s">
        <v>13</v>
      </c>
      <c r="Z2" s="1" t="s">
        <v>14</v>
      </c>
      <c r="AA2" s="1" t="s">
        <v>15</v>
      </c>
      <c r="AB2" s="1" t="s">
        <v>16</v>
      </c>
      <c r="AC2" s="1" t="s">
        <v>17</v>
      </c>
      <c r="AD2" s="1" t="s">
        <v>18</v>
      </c>
      <c r="AE2" s="1" t="s">
        <v>19</v>
      </c>
      <c r="AF2" s="1" t="s">
        <v>20</v>
      </c>
      <c r="AG2" s="1" t="s">
        <v>21</v>
      </c>
      <c r="AH2" s="1" t="s">
        <v>22</v>
      </c>
      <c r="AI2" s="1" t="s">
        <v>23</v>
      </c>
    </row>
    <row r="3" customFormat="false" ht="15" hidden="false" customHeight="false" outlineLevel="0" collapsed="false">
      <c r="A3" s="1" t="n">
        <v>1</v>
      </c>
      <c r="B3" s="1" t="n">
        <v>4501544</v>
      </c>
      <c r="C3" s="1" t="n">
        <v>5521770</v>
      </c>
      <c r="D3" s="8" t="n">
        <f aca="false">(C3-B3)/1000</f>
        <v>1020.226</v>
      </c>
      <c r="E3" s="1" t="n">
        <v>22</v>
      </c>
      <c r="F3" s="1" t="n">
        <v>41</v>
      </c>
      <c r="G3" s="5" t="n">
        <v>-2.045267461</v>
      </c>
      <c r="H3" s="5" t="n">
        <v>-2.242348462</v>
      </c>
      <c r="I3" s="5" t="n">
        <v>-1.843764767</v>
      </c>
      <c r="J3" s="5" t="n">
        <v>-1.778040972</v>
      </c>
      <c r="K3" s="5" t="n">
        <v>-2.237064611</v>
      </c>
      <c r="L3" s="5" t="n">
        <v>-0.440458461</v>
      </c>
      <c r="M3" s="5" t="n">
        <v>-6.139323871</v>
      </c>
      <c r="N3" s="5" t="n">
        <v>-1.410499127</v>
      </c>
      <c r="O3" s="5" t="n">
        <v>-1.561724961</v>
      </c>
      <c r="P3" s="5" t="n">
        <v>0.077223324</v>
      </c>
      <c r="Q3" s="5" t="n">
        <v>-3.921528359</v>
      </c>
      <c r="R3" s="5" t="n">
        <v>-0.106114519</v>
      </c>
      <c r="S3" s="5" t="n">
        <v>-0.527509163</v>
      </c>
      <c r="T3" s="5" t="n">
        <v>-1.687819442</v>
      </c>
      <c r="U3" s="5"/>
      <c r="V3" s="6" t="n">
        <v>0.3734955</v>
      </c>
      <c r="W3" s="6" t="n">
        <v>0.3621875</v>
      </c>
      <c r="X3" s="6" t="n">
        <v>0.368928</v>
      </c>
      <c r="Y3" s="6" t="n">
        <v>0.385758</v>
      </c>
      <c r="Z3" s="6" t="n">
        <v>0.317592</v>
      </c>
      <c r="AA3" s="6" t="n">
        <v>0.370968</v>
      </c>
      <c r="AB3" s="6" t="n">
        <v>0.21875</v>
      </c>
      <c r="AC3" s="6" t="n">
        <v>0.3900195</v>
      </c>
      <c r="AD3" s="6" t="n">
        <v>0.3653195</v>
      </c>
      <c r="AE3" s="6" t="n">
        <v>0.3426395</v>
      </c>
      <c r="AF3" s="6" t="n">
        <v>0.1839875</v>
      </c>
      <c r="AG3" s="6" t="n">
        <v>0.355278</v>
      </c>
      <c r="AH3" s="6" t="n">
        <v>0.3470955</v>
      </c>
      <c r="AI3" s="6" t="n">
        <v>0.3323795</v>
      </c>
    </row>
    <row r="4" customFormat="false" ht="15" hidden="false" customHeight="false" outlineLevel="0" collapsed="false">
      <c r="A4" s="1" t="n">
        <v>1</v>
      </c>
      <c r="B4" s="1" t="n">
        <v>18898324</v>
      </c>
      <c r="C4" s="1" t="n">
        <v>19806360</v>
      </c>
      <c r="D4" s="8" t="n">
        <f aca="false">(C4-B4)/1000</f>
        <v>908.036</v>
      </c>
      <c r="E4" s="1" t="n">
        <v>14</v>
      </c>
      <c r="F4" s="1" t="n">
        <v>33</v>
      </c>
      <c r="G4" s="5" t="n">
        <v>-4.038454818</v>
      </c>
      <c r="H4" s="5" t="n">
        <v>-3.258993248</v>
      </c>
      <c r="I4" s="5" t="n">
        <v>-4.772997446</v>
      </c>
      <c r="J4" s="5" t="n">
        <v>-0.537960668</v>
      </c>
      <c r="K4" s="5" t="n">
        <v>-5.260570693</v>
      </c>
      <c r="L4" s="5" t="n">
        <v>-3.373617734</v>
      </c>
      <c r="M4" s="5" t="n">
        <v>-3.618458929</v>
      </c>
      <c r="N4" s="5" t="n">
        <v>-0.900741481</v>
      </c>
      <c r="O4" s="5" t="n">
        <v>-1.670054401</v>
      </c>
      <c r="P4" s="5" t="n">
        <v>-3.462136069</v>
      </c>
      <c r="Q4" s="5" t="n">
        <v>-2.372789476</v>
      </c>
      <c r="R4" s="5" t="n">
        <v>-3.362753941</v>
      </c>
      <c r="S4" s="5" t="n">
        <v>-2.593960997</v>
      </c>
      <c r="T4" s="5" t="n">
        <v>-2.426667455</v>
      </c>
      <c r="U4" s="5"/>
      <c r="V4" s="6" t="n">
        <v>0.3205995</v>
      </c>
      <c r="W4" s="6" t="n">
        <v>0.3335355</v>
      </c>
      <c r="X4" s="6" t="n">
        <v>0.2867955</v>
      </c>
      <c r="Y4" s="6" t="n">
        <v>0.42</v>
      </c>
      <c r="Z4" s="6" t="n">
        <v>0.20355</v>
      </c>
      <c r="AA4" s="6" t="n">
        <v>0.2584875</v>
      </c>
      <c r="AB4" s="6" t="n">
        <v>0.299022</v>
      </c>
      <c r="AC4" s="6" t="n">
        <v>0.4053875</v>
      </c>
      <c r="AD4" s="6" t="n">
        <v>0.361662</v>
      </c>
      <c r="AE4" s="6" t="n">
        <v>0.109272</v>
      </c>
      <c r="AF4" s="6" t="n">
        <v>0.260568</v>
      </c>
      <c r="AG4" s="6" t="n">
        <v>0.1958</v>
      </c>
      <c r="AH4" s="6" t="n">
        <v>0.255</v>
      </c>
      <c r="AI4" s="6" t="n">
        <v>0.306558</v>
      </c>
    </row>
    <row r="5" customFormat="false" ht="15" hidden="false" customHeight="false" outlineLevel="0" collapsed="false">
      <c r="A5" s="1" t="n">
        <v>1</v>
      </c>
      <c r="B5" s="1" t="n">
        <v>56018825</v>
      </c>
      <c r="C5" s="1" t="n">
        <v>56592889</v>
      </c>
      <c r="D5" s="8" t="n">
        <f aca="false">(C5-B5)/1000</f>
        <v>574.064</v>
      </c>
      <c r="E5" s="1" t="n">
        <v>5</v>
      </c>
      <c r="F5" s="1" t="n">
        <v>24</v>
      </c>
      <c r="G5" s="5" t="n">
        <v>-2.140506818</v>
      </c>
      <c r="H5" s="5" t="n">
        <v>-2.487514843</v>
      </c>
      <c r="I5" s="5" t="n">
        <v>-1.192544798</v>
      </c>
      <c r="J5" s="5" t="n">
        <v>-4.668827437</v>
      </c>
      <c r="K5" s="5" t="n">
        <v>-1.352882224</v>
      </c>
      <c r="L5" s="5" t="n">
        <v>-0.779786034</v>
      </c>
      <c r="M5" s="5" t="n">
        <v>-0.586289142</v>
      </c>
      <c r="N5" s="5" t="n">
        <v>-4.877832957</v>
      </c>
      <c r="O5" s="5" t="n">
        <v>-3.247014136</v>
      </c>
      <c r="P5" s="5" t="n">
        <v>-1.533113728</v>
      </c>
      <c r="Q5" s="5" t="n">
        <v>-0.457405538</v>
      </c>
      <c r="R5" s="5" t="n">
        <v>-1.67964571</v>
      </c>
      <c r="S5" s="5" t="n">
        <v>-0.380225205</v>
      </c>
      <c r="T5" s="5" t="n">
        <v>-0.671390167</v>
      </c>
      <c r="U5" s="5"/>
      <c r="V5" s="6" t="n">
        <v>0.370968</v>
      </c>
      <c r="W5" s="6" t="n">
        <v>0.355278</v>
      </c>
      <c r="X5" s="6" t="n">
        <v>0.3871875</v>
      </c>
      <c r="Y5" s="6" t="n">
        <v>0.3059355</v>
      </c>
      <c r="Z5" s="6" t="n">
        <v>0.350942</v>
      </c>
      <c r="AA5" s="6" t="n">
        <v>0.3579555</v>
      </c>
      <c r="AB5" s="6" t="n">
        <v>0.3955755</v>
      </c>
      <c r="AC5" s="6" t="n">
        <v>0.2854875</v>
      </c>
      <c r="AD5" s="6" t="n">
        <v>0.3084195</v>
      </c>
      <c r="AE5" s="6" t="n">
        <v>0.236462</v>
      </c>
      <c r="AF5" s="6" t="n">
        <v>0.355278</v>
      </c>
      <c r="AG5" s="6" t="n">
        <v>0.278222</v>
      </c>
      <c r="AH5" s="6" t="n">
        <v>0.3536595</v>
      </c>
      <c r="AI5" s="6" t="n">
        <v>0.367902</v>
      </c>
    </row>
    <row r="6" customFormat="false" ht="15" hidden="false" customHeight="false" outlineLevel="0" collapsed="false">
      <c r="A6" s="1" t="n">
        <v>1</v>
      </c>
      <c r="B6" s="1" t="n">
        <v>56878588</v>
      </c>
      <c r="C6" s="1" t="n">
        <v>58215364</v>
      </c>
      <c r="D6" s="8" t="n">
        <f aca="false">(C6-B6)/1000</f>
        <v>1336.776</v>
      </c>
      <c r="E6" s="1" t="n">
        <v>31</v>
      </c>
      <c r="F6" s="1" t="n">
        <v>50</v>
      </c>
      <c r="G6" s="5" t="n">
        <v>-2.957002966</v>
      </c>
      <c r="H6" s="5" t="n">
        <v>-2.641366993</v>
      </c>
      <c r="I6" s="5" t="n">
        <v>-2.761346703</v>
      </c>
      <c r="J6" s="5" t="n">
        <v>-7.663949844</v>
      </c>
      <c r="K6" s="5" t="n">
        <v>-1.266505426</v>
      </c>
      <c r="L6" s="5" t="n">
        <v>-2.234259402</v>
      </c>
      <c r="M6" s="5" t="n">
        <v>-1.471506167</v>
      </c>
      <c r="N6" s="5" t="n">
        <v>-8.429999242</v>
      </c>
      <c r="O6" s="5" t="n">
        <v>-4.582553975</v>
      </c>
      <c r="P6" s="5" t="n">
        <v>-0.247968378</v>
      </c>
      <c r="Q6" s="5" t="n">
        <v>-1.56950524</v>
      </c>
      <c r="R6" s="5" t="n">
        <v>-2.399809458</v>
      </c>
      <c r="S6" s="5" t="n">
        <v>-1.822100158</v>
      </c>
      <c r="T6" s="5" t="n">
        <v>-2.408884055</v>
      </c>
      <c r="U6" s="5"/>
      <c r="V6" s="6" t="n">
        <v>0.3492995</v>
      </c>
      <c r="W6" s="6" t="n">
        <v>0.350942</v>
      </c>
      <c r="X6" s="6" t="n">
        <v>0.3432</v>
      </c>
      <c r="Y6" s="6" t="n">
        <v>0.223232</v>
      </c>
      <c r="Z6" s="6" t="n">
        <v>0.3542</v>
      </c>
      <c r="AA6" s="6" t="n">
        <v>0.3021795</v>
      </c>
      <c r="AB6" s="6" t="n">
        <v>0.3673875</v>
      </c>
      <c r="AC6" s="6" t="n">
        <v>0.178398</v>
      </c>
      <c r="AD6" s="6" t="n">
        <v>0.263328</v>
      </c>
      <c r="AE6" s="6" t="n">
        <v>0.321198</v>
      </c>
      <c r="AF6" s="6" t="n">
        <v>0.300288</v>
      </c>
      <c r="AG6" s="6" t="n">
        <v>0.2429555</v>
      </c>
      <c r="AH6" s="6" t="n">
        <v>0.2893995</v>
      </c>
      <c r="AI6" s="6" t="n">
        <v>0.3071795</v>
      </c>
    </row>
    <row r="7" customFormat="false" ht="15" hidden="false" customHeight="false" outlineLevel="0" collapsed="false">
      <c r="A7" s="1" t="n">
        <v>1</v>
      </c>
      <c r="B7" s="1" t="n">
        <v>75763588</v>
      </c>
      <c r="C7" s="1" t="n">
        <v>78892442</v>
      </c>
      <c r="D7" s="8" t="n">
        <f aca="false">(C7-B7)/1000</f>
        <v>3128.854</v>
      </c>
      <c r="E7" s="1" t="n">
        <v>37</v>
      </c>
      <c r="F7" s="1" t="n">
        <v>56</v>
      </c>
      <c r="G7" s="5" t="n">
        <v>1.201970711</v>
      </c>
      <c r="H7" s="5" t="n">
        <v>-0.363886809</v>
      </c>
      <c r="I7" s="5" t="n">
        <v>0.349883046</v>
      </c>
      <c r="J7" s="5" t="n">
        <v>-3.118292474</v>
      </c>
      <c r="K7" s="5" t="n">
        <v>1.155385461</v>
      </c>
      <c r="L7" s="5" t="n">
        <v>-0.905933748</v>
      </c>
      <c r="M7" s="5" t="n">
        <v>0.205799207</v>
      </c>
      <c r="N7" s="5" t="n">
        <v>-6.0524515</v>
      </c>
      <c r="O7" s="5" t="n">
        <v>-1.319564604</v>
      </c>
      <c r="P7" s="5" t="n">
        <v>2.041469773</v>
      </c>
      <c r="Q7" s="5" t="n">
        <v>0.320427207</v>
      </c>
      <c r="R7" s="5" t="n">
        <v>-0.753366448</v>
      </c>
      <c r="S7" s="5" t="n">
        <v>-1.203076719</v>
      </c>
      <c r="T7" s="5" t="n">
        <v>-0.511339575</v>
      </c>
      <c r="U7" s="5"/>
      <c r="V7" s="6" t="n">
        <v>0.459672</v>
      </c>
      <c r="W7" s="6" t="n">
        <v>0.415128</v>
      </c>
      <c r="X7" s="6" t="n">
        <v>0.4304355</v>
      </c>
      <c r="Y7" s="6" t="n">
        <v>0.34875</v>
      </c>
      <c r="Z7" s="6" t="n">
        <v>0.44555</v>
      </c>
      <c r="AA7" s="6" t="n">
        <v>0.353118</v>
      </c>
      <c r="AB7" s="6" t="n">
        <v>0.420798</v>
      </c>
      <c r="AC7" s="6" t="n">
        <v>0.2500755</v>
      </c>
      <c r="AD7" s="6" t="n">
        <v>0.3734955</v>
      </c>
      <c r="AE7" s="6" t="n">
        <v>0.472152</v>
      </c>
      <c r="AF7" s="6" t="n">
        <v>0.3937395</v>
      </c>
      <c r="AG7" s="6" t="n">
        <v>0.323582</v>
      </c>
      <c r="AH7" s="6" t="n">
        <v>0.3169875</v>
      </c>
      <c r="AI7" s="6" t="n">
        <v>0.3734955</v>
      </c>
    </row>
    <row r="8" customFormat="false" ht="15" hidden="false" customHeight="false" outlineLevel="0" collapsed="false">
      <c r="A8" s="1" t="n">
        <v>1</v>
      </c>
      <c r="B8" s="1" t="n">
        <v>98723758</v>
      </c>
      <c r="C8" s="1" t="n">
        <v>99287807</v>
      </c>
      <c r="D8" s="8" t="n">
        <f aca="false">(C8-B8)/1000</f>
        <v>564.049</v>
      </c>
      <c r="E8" s="1" t="n">
        <v>4</v>
      </c>
      <c r="F8" s="1" t="n">
        <v>23</v>
      </c>
      <c r="G8" s="5" t="n">
        <v>-4.289016285</v>
      </c>
      <c r="H8" s="5" t="n">
        <v>-3.42391594</v>
      </c>
      <c r="I8" s="5" t="n">
        <v>-4.703290749</v>
      </c>
      <c r="J8" s="5" t="n">
        <v>-2.97975129</v>
      </c>
      <c r="K8" s="5" t="n">
        <v>-2.898809511</v>
      </c>
      <c r="L8" s="5" t="n">
        <v>-4.527670483</v>
      </c>
      <c r="M8" s="5" t="n">
        <v>-1.717635315</v>
      </c>
      <c r="N8" s="5" t="n">
        <v>-2.634524491</v>
      </c>
      <c r="O8" s="5" t="n">
        <v>-2.333699953</v>
      </c>
      <c r="P8" s="5" t="n">
        <v>-0.73023913</v>
      </c>
      <c r="Q8" s="5" t="n">
        <v>-2.015760777</v>
      </c>
      <c r="R8" s="5" t="n">
        <v>-4.286746094</v>
      </c>
      <c r="S8" s="5" t="n">
        <v>-3.593815788</v>
      </c>
      <c r="T8" s="5" t="n">
        <v>-3.643964729</v>
      </c>
      <c r="U8" s="5"/>
      <c r="V8" s="6" t="n">
        <v>0.31395</v>
      </c>
      <c r="W8" s="6" t="n">
        <v>0.3288875</v>
      </c>
      <c r="X8" s="6" t="n">
        <v>0.28875</v>
      </c>
      <c r="Y8" s="6" t="n">
        <v>0.3525755</v>
      </c>
      <c r="Z8" s="6" t="n">
        <v>0.292632</v>
      </c>
      <c r="AA8" s="6" t="n">
        <v>0.214232</v>
      </c>
      <c r="AB8" s="6" t="n">
        <v>0.35955</v>
      </c>
      <c r="AC8" s="6" t="n">
        <v>0.353118</v>
      </c>
      <c r="AD8" s="6" t="n">
        <v>0.3392555</v>
      </c>
      <c r="AE8" s="6" t="n">
        <v>0.2893995</v>
      </c>
      <c r="AF8" s="6" t="n">
        <v>0.278222</v>
      </c>
      <c r="AG8" s="6" t="n">
        <v>0.150552</v>
      </c>
      <c r="AH8" s="6" t="n">
        <v>0.2104395</v>
      </c>
      <c r="AI8" s="6" t="n">
        <v>0.2640155</v>
      </c>
    </row>
    <row r="9" customFormat="false" ht="15" hidden="false" customHeight="false" outlineLevel="0" collapsed="false">
      <c r="A9" s="1" t="n">
        <v>1</v>
      </c>
      <c r="B9" s="1" t="n">
        <v>105047559</v>
      </c>
      <c r="C9" s="1" t="n">
        <v>105675171</v>
      </c>
      <c r="D9" s="8" t="n">
        <f aca="false">(C9-B9)/1000</f>
        <v>627.612</v>
      </c>
      <c r="E9" s="1" t="n">
        <v>10</v>
      </c>
      <c r="F9" s="1" t="n">
        <v>29</v>
      </c>
      <c r="G9" s="5" t="n">
        <v>-2.064239969</v>
      </c>
      <c r="H9" s="5" t="n">
        <v>-2.719144648</v>
      </c>
      <c r="I9" s="5" t="n">
        <v>-1.260593086</v>
      </c>
      <c r="J9" s="5" t="n">
        <v>-3.138228932</v>
      </c>
      <c r="K9" s="5" t="n">
        <v>-2.094017953</v>
      </c>
      <c r="L9" s="5" t="n">
        <v>-0.130037295</v>
      </c>
      <c r="M9" s="5" t="n">
        <v>-2.552731494</v>
      </c>
      <c r="N9" s="5" t="n">
        <v>-3.2840774</v>
      </c>
      <c r="O9" s="5" t="n">
        <v>-1.732608544</v>
      </c>
      <c r="P9" s="5" t="n">
        <v>0.460366078</v>
      </c>
      <c r="Q9" s="5" t="n">
        <v>-4.51343478</v>
      </c>
      <c r="R9" s="5" t="n">
        <v>0.387686671</v>
      </c>
      <c r="S9" s="5" t="n">
        <v>-0.003264432</v>
      </c>
      <c r="T9" s="5" t="n">
        <v>-0.583660639</v>
      </c>
      <c r="U9" s="5"/>
      <c r="V9" s="6" t="n">
        <v>0.372992</v>
      </c>
      <c r="W9" s="6" t="n">
        <v>0.34875</v>
      </c>
      <c r="X9" s="6" t="n">
        <v>0.3852795</v>
      </c>
      <c r="Y9" s="6" t="n">
        <v>0.3481995</v>
      </c>
      <c r="Z9" s="6" t="n">
        <v>0.3229875</v>
      </c>
      <c r="AA9" s="6" t="n">
        <v>0.382872</v>
      </c>
      <c r="AB9" s="6" t="n">
        <v>0.332958</v>
      </c>
      <c r="AC9" s="6" t="n">
        <v>0.3335355</v>
      </c>
      <c r="AD9" s="6" t="n">
        <v>0.35955</v>
      </c>
      <c r="AE9" s="6" t="n">
        <v>0.367902</v>
      </c>
      <c r="AF9" s="6" t="n">
        <v>0.1547195</v>
      </c>
      <c r="AG9" s="6" t="n">
        <v>0.3794595</v>
      </c>
      <c r="AH9" s="6" t="n">
        <v>0.3704595</v>
      </c>
      <c r="AI9" s="6" t="n">
        <v>0.370968</v>
      </c>
    </row>
    <row r="10" customFormat="false" ht="15" hidden="false" customHeight="false" outlineLevel="0" collapsed="false">
      <c r="A10" s="1" t="n">
        <v>1</v>
      </c>
      <c r="B10" s="1" t="n">
        <v>109563273</v>
      </c>
      <c r="C10" s="1" t="n">
        <v>110142752</v>
      </c>
      <c r="D10" s="8" t="n">
        <f aca="false">(C10-B10)/1000</f>
        <v>579.479</v>
      </c>
      <c r="E10" s="1" t="n">
        <v>3</v>
      </c>
      <c r="F10" s="1" t="n">
        <v>22</v>
      </c>
      <c r="G10" s="5" t="n">
        <v>-2.915704317</v>
      </c>
      <c r="H10" s="5" t="n">
        <v>-2.076130659</v>
      </c>
      <c r="I10" s="5" t="n">
        <v>-3.826313098</v>
      </c>
      <c r="J10" s="5" t="n">
        <v>0.585271348</v>
      </c>
      <c r="K10" s="5" t="n">
        <v>-4.045834002</v>
      </c>
      <c r="L10" s="5" t="n">
        <v>-2.120081052</v>
      </c>
      <c r="M10" s="5" t="n">
        <v>-4.08469898</v>
      </c>
      <c r="N10" s="5" t="n">
        <v>0.570948216</v>
      </c>
      <c r="O10" s="5" t="n">
        <v>0.775243918</v>
      </c>
      <c r="P10" s="5" t="n">
        <v>-1.588357567</v>
      </c>
      <c r="Q10" s="5" t="n">
        <v>-2.471248421</v>
      </c>
      <c r="R10" s="5" t="n">
        <v>-1.969751229</v>
      </c>
      <c r="S10" s="5" t="n">
        <v>-1.793020327</v>
      </c>
      <c r="T10" s="5" t="n">
        <v>-3.029571896</v>
      </c>
      <c r="U10" s="5"/>
      <c r="V10" s="6" t="n">
        <v>0.3503955</v>
      </c>
      <c r="W10" s="6" t="n">
        <v>0.366872</v>
      </c>
      <c r="X10" s="6" t="n">
        <v>0.3133395</v>
      </c>
      <c r="Y10" s="6" t="n">
        <v>0.4510155</v>
      </c>
      <c r="Z10" s="6" t="n">
        <v>0.249368</v>
      </c>
      <c r="AA10" s="6" t="n">
        <v>0.306558</v>
      </c>
      <c r="AB10" s="6" t="n">
        <v>0.2841755</v>
      </c>
      <c r="AC10" s="6" t="n">
        <v>0.4497555</v>
      </c>
      <c r="AD10" s="6" t="n">
        <v>0.444222</v>
      </c>
      <c r="AE10" s="6" t="n">
        <v>0.2328195</v>
      </c>
      <c r="AF10" s="6" t="n">
        <v>0.2556995</v>
      </c>
      <c r="AG10" s="6" t="n">
        <v>0.2640155</v>
      </c>
      <c r="AH10" s="6" t="n">
        <v>0.2906955</v>
      </c>
      <c r="AI10" s="6" t="n">
        <v>0.2854875</v>
      </c>
    </row>
    <row r="11" customFormat="false" ht="15" hidden="false" customHeight="false" outlineLevel="0" collapsed="false">
      <c r="A11" s="1" t="n">
        <v>1</v>
      </c>
      <c r="B11" s="1" t="n">
        <v>119648933</v>
      </c>
      <c r="C11" s="1" t="n">
        <v>120870817</v>
      </c>
      <c r="D11" s="8" t="n">
        <f aca="false">(C11-B11)/1000</f>
        <v>1221.884</v>
      </c>
      <c r="E11" s="1" t="n">
        <v>10</v>
      </c>
      <c r="F11" s="1" t="n">
        <v>29</v>
      </c>
      <c r="G11" s="5" t="n">
        <v>-3.551010179</v>
      </c>
      <c r="H11" s="5" t="n">
        <v>-3.076169632</v>
      </c>
      <c r="I11" s="5" t="n">
        <v>-4.201916105</v>
      </c>
      <c r="J11" s="5" t="n">
        <v>-4.029756206</v>
      </c>
      <c r="K11" s="5" t="n">
        <v>-1.984244124</v>
      </c>
      <c r="L11" s="5" t="n">
        <v>-2.333143563</v>
      </c>
      <c r="M11" s="5" t="n">
        <v>-4.524905083</v>
      </c>
      <c r="N11" s="5" t="n">
        <v>-4.576914075</v>
      </c>
      <c r="O11" s="5" t="n">
        <v>-2.710328023</v>
      </c>
      <c r="P11" s="5" t="n">
        <v>-0.9810545</v>
      </c>
      <c r="Q11" s="5" t="n">
        <v>-4.067047788</v>
      </c>
      <c r="R11" s="5" t="n">
        <v>-2.606792849</v>
      </c>
      <c r="S11" s="5" t="n">
        <v>-1.148955922</v>
      </c>
      <c r="T11" s="5" t="n">
        <v>-2.733363131</v>
      </c>
      <c r="U11" s="5"/>
      <c r="V11" s="6" t="n">
        <v>0.3335355</v>
      </c>
      <c r="W11" s="6" t="n">
        <v>0.338688</v>
      </c>
      <c r="X11" s="6" t="n">
        <v>0.302808</v>
      </c>
      <c r="Y11" s="6" t="n">
        <v>0.323582</v>
      </c>
      <c r="Z11" s="6" t="n">
        <v>0.327128</v>
      </c>
      <c r="AA11" s="6" t="n">
        <v>0.2983875</v>
      </c>
      <c r="AB11" s="6" t="n">
        <v>0.270158</v>
      </c>
      <c r="AC11" s="6" t="n">
        <v>0.2945595</v>
      </c>
      <c r="AD11" s="6" t="n">
        <v>0.3265395</v>
      </c>
      <c r="AE11" s="6" t="n">
        <v>0.272862</v>
      </c>
      <c r="AF11" s="6" t="n">
        <v>0.176792</v>
      </c>
      <c r="AG11" s="6" t="n">
        <v>0.2328195</v>
      </c>
      <c r="AH11" s="6" t="n">
        <v>0.3193995</v>
      </c>
      <c r="AI11" s="6" t="n">
        <v>0.2958395</v>
      </c>
    </row>
    <row r="12" customFormat="false" ht="15" hidden="false" customHeight="false" outlineLevel="0" collapsed="false">
      <c r="A12" s="1" t="n">
        <v>1</v>
      </c>
      <c r="B12" s="1" t="n">
        <v>130887795</v>
      </c>
      <c r="C12" s="1" t="n">
        <v>131946258</v>
      </c>
      <c r="D12" s="8" t="n">
        <f aca="false">(C12-B12)/1000</f>
        <v>1058.463</v>
      </c>
      <c r="E12" s="1" t="n">
        <v>20</v>
      </c>
      <c r="F12" s="1" t="n">
        <v>39</v>
      </c>
      <c r="G12" s="5" t="n">
        <v>-3.660191598</v>
      </c>
      <c r="H12" s="5" t="n">
        <v>-4.327016704</v>
      </c>
      <c r="I12" s="5" t="n">
        <v>-2.80136252</v>
      </c>
      <c r="J12" s="5" t="n">
        <v>-6.589680756</v>
      </c>
      <c r="K12" s="5" t="n">
        <v>-1.999846563</v>
      </c>
      <c r="L12" s="5" t="n">
        <v>-2.055409975</v>
      </c>
      <c r="M12" s="5" t="n">
        <v>-1.423128246</v>
      </c>
      <c r="N12" s="5" t="n">
        <v>-7.341954583</v>
      </c>
      <c r="O12" s="5" t="n">
        <v>-4.501280979</v>
      </c>
      <c r="P12" s="5" t="n">
        <v>-1.801742108</v>
      </c>
      <c r="Q12" s="5" t="n">
        <v>-1.342716986</v>
      </c>
      <c r="R12" s="5" t="n">
        <v>-2.502800848</v>
      </c>
      <c r="S12" s="5" t="n">
        <v>-1.175971444</v>
      </c>
      <c r="T12" s="5" t="n">
        <v>-2.551952431</v>
      </c>
      <c r="U12" s="5"/>
      <c r="V12" s="6" t="n">
        <v>0.330638</v>
      </c>
      <c r="W12" s="6" t="n">
        <v>0.3034355</v>
      </c>
      <c r="X12" s="6" t="n">
        <v>0.342078</v>
      </c>
      <c r="Y12" s="6" t="n">
        <v>0.2528955</v>
      </c>
      <c r="Z12" s="6" t="n">
        <v>0.3265395</v>
      </c>
      <c r="AA12" s="6" t="n">
        <v>0.309038</v>
      </c>
      <c r="AB12" s="6" t="n">
        <v>0.368928</v>
      </c>
      <c r="AC12" s="6" t="n">
        <v>0.2112</v>
      </c>
      <c r="AD12" s="6" t="n">
        <v>0.266072</v>
      </c>
      <c r="AE12" s="6" t="n">
        <v>0.21875</v>
      </c>
      <c r="AF12" s="6" t="n">
        <v>0.311502</v>
      </c>
      <c r="AG12" s="6" t="n">
        <v>0.237912</v>
      </c>
      <c r="AH12" s="6" t="n">
        <v>0.3181955</v>
      </c>
      <c r="AI12" s="6" t="n">
        <v>0.3021795</v>
      </c>
    </row>
    <row r="13" customFormat="false" ht="15" hidden="false" customHeight="false" outlineLevel="0" collapsed="false">
      <c r="A13" s="1" t="n">
        <v>1</v>
      </c>
      <c r="B13" s="1" t="n">
        <v>143691127</v>
      </c>
      <c r="C13" s="1" t="n">
        <v>144183468</v>
      </c>
      <c r="D13" s="8" t="n">
        <f aca="false">(C13-B13)/1000</f>
        <v>492.341</v>
      </c>
      <c r="E13" s="1" t="n">
        <v>2</v>
      </c>
      <c r="F13" s="1" t="n">
        <v>21</v>
      </c>
      <c r="G13" s="5" t="n">
        <v>0.53077346</v>
      </c>
      <c r="H13" s="5" t="n">
        <v>0.461844349</v>
      </c>
      <c r="I13" s="5" t="n">
        <v>-0.240296754</v>
      </c>
      <c r="J13" s="5" t="n">
        <v>1.08764837</v>
      </c>
      <c r="K13" s="5" t="n">
        <v>0.125067742</v>
      </c>
      <c r="L13" s="5" t="n">
        <v>0.79621941</v>
      </c>
      <c r="M13" s="5" t="n">
        <v>-4.610324067</v>
      </c>
      <c r="N13" s="5" t="n">
        <v>0.539254213</v>
      </c>
      <c r="O13" s="5" t="n">
        <v>1.44154032</v>
      </c>
      <c r="P13" s="5" t="n">
        <v>1.0746988</v>
      </c>
      <c r="Q13" s="5" t="n">
        <v>0.457998733</v>
      </c>
      <c r="R13" s="5" t="n">
        <v>0.622442103</v>
      </c>
      <c r="S13" s="5" t="n">
        <v>0.760888905</v>
      </c>
      <c r="T13" s="5" t="n">
        <v>-1.787738396</v>
      </c>
      <c r="U13" s="5"/>
      <c r="V13" s="6" t="n">
        <v>0.4418595</v>
      </c>
      <c r="W13" s="6" t="n">
        <v>0.4383995</v>
      </c>
      <c r="X13" s="6" t="n">
        <v>0.4138875</v>
      </c>
      <c r="Y13" s="6" t="n">
        <v>0.4648875</v>
      </c>
      <c r="Z13" s="6" t="n">
        <v>0.406688</v>
      </c>
      <c r="AA13" s="6" t="n">
        <v>0.418392</v>
      </c>
      <c r="AB13" s="6" t="n">
        <v>0.267438</v>
      </c>
      <c r="AC13" s="6" t="n">
        <v>0.4488</v>
      </c>
      <c r="AD13" s="6" t="n">
        <v>0.466718</v>
      </c>
      <c r="AE13" s="6" t="n">
        <v>0.408408</v>
      </c>
      <c r="AF13" s="6" t="n">
        <v>0.400542</v>
      </c>
      <c r="AG13" s="6" t="n">
        <v>0.3909555</v>
      </c>
      <c r="AH13" s="6" t="n">
        <v>0.4045155</v>
      </c>
      <c r="AI13" s="6" t="n">
        <v>0.3288875</v>
      </c>
    </row>
    <row r="14" customFormat="false" ht="15" hidden="false" customHeight="false" outlineLevel="0" collapsed="false">
      <c r="A14" s="1" t="n">
        <v>1</v>
      </c>
      <c r="B14" s="1" t="n">
        <v>152258897</v>
      </c>
      <c r="C14" s="1" t="n">
        <v>153509803</v>
      </c>
      <c r="D14" s="8" t="n">
        <f aca="false">(C14-B14)/1000</f>
        <v>1250.906</v>
      </c>
      <c r="E14" s="1" t="n">
        <v>24</v>
      </c>
      <c r="F14" s="1" t="n">
        <v>43</v>
      </c>
      <c r="G14" s="5" t="n">
        <v>-4.289016285</v>
      </c>
      <c r="H14" s="5" t="n">
        <v>-4.349281977</v>
      </c>
      <c r="I14" s="5" t="n">
        <v>-3.376563137</v>
      </c>
      <c r="J14" s="5" t="n">
        <v>-3.711153131</v>
      </c>
      <c r="K14" s="5" t="n">
        <v>-3.192896261</v>
      </c>
      <c r="L14" s="5" t="n">
        <v>-2.584461103</v>
      </c>
      <c r="M14" s="5" t="n">
        <v>-2.480376591</v>
      </c>
      <c r="N14" s="5" t="n">
        <v>-1.551853383</v>
      </c>
      <c r="O14" s="5" t="n">
        <v>-6.536482392</v>
      </c>
      <c r="P14" s="5" t="n">
        <v>-3.342085936</v>
      </c>
      <c r="Q14" s="5" t="n">
        <v>-1.086412284</v>
      </c>
      <c r="R14" s="5" t="n">
        <v>-1.306846896</v>
      </c>
      <c r="S14" s="5" t="n">
        <v>-1.001974878</v>
      </c>
      <c r="T14" s="5" t="n">
        <v>-7.131213466</v>
      </c>
      <c r="U14" s="5"/>
      <c r="V14" s="6" t="n">
        <v>0.31395</v>
      </c>
      <c r="W14" s="6" t="n">
        <v>0.302808</v>
      </c>
      <c r="X14" s="6" t="n">
        <v>0.32595</v>
      </c>
      <c r="Y14" s="6" t="n">
        <v>0.3323795</v>
      </c>
      <c r="Z14" s="6" t="n">
        <v>0.2815395</v>
      </c>
      <c r="AA14" s="6" t="n">
        <v>0.28875</v>
      </c>
      <c r="AB14" s="6" t="n">
        <v>0.335262</v>
      </c>
      <c r="AC14" s="6" t="n">
        <v>0.385758</v>
      </c>
      <c r="AD14" s="6" t="n">
        <v>0.197358</v>
      </c>
      <c r="AE14" s="6" t="n">
        <v>0.1171875</v>
      </c>
      <c r="AF14" s="6" t="n">
        <v>0.3241755</v>
      </c>
      <c r="AG14" s="6" t="n">
        <v>0.296478</v>
      </c>
      <c r="AH14" s="6" t="n">
        <v>0.32595</v>
      </c>
      <c r="AI14" s="6" t="n">
        <v>0.142142</v>
      </c>
    </row>
    <row r="15" customFormat="false" ht="15" hidden="false" customHeight="false" outlineLevel="0" collapsed="false">
      <c r="A15" s="1" t="n">
        <v>1</v>
      </c>
      <c r="B15" s="1" t="n">
        <v>163656516</v>
      </c>
      <c r="C15" s="1" t="n">
        <v>164163854</v>
      </c>
      <c r="D15" s="8" t="n">
        <f aca="false">(C15-B15)/1000</f>
        <v>507.338</v>
      </c>
      <c r="E15" s="1" t="n">
        <v>1</v>
      </c>
      <c r="F15" s="1" t="n">
        <v>20</v>
      </c>
      <c r="G15" s="5" t="n">
        <v>-3.859092072</v>
      </c>
      <c r="H15" s="5" t="n">
        <v>-4.194170199</v>
      </c>
      <c r="I15" s="5" t="n">
        <v>-3.106028397</v>
      </c>
      <c r="J15" s="5" t="n">
        <v>-2.006142304</v>
      </c>
      <c r="K15" s="5" t="n">
        <v>-4.292092716</v>
      </c>
      <c r="L15" s="5" t="n">
        <v>-2.039307399</v>
      </c>
      <c r="M15" s="5" t="n">
        <v>-3.188035184</v>
      </c>
      <c r="N15" s="5" t="n">
        <v>-1.777078163</v>
      </c>
      <c r="O15" s="5" t="n">
        <v>-1.304681338</v>
      </c>
      <c r="P15" s="5" t="n">
        <v>-2.05565902</v>
      </c>
      <c r="Q15" s="5" t="n">
        <v>-2.527955596</v>
      </c>
      <c r="R15" s="5" t="n">
        <v>-0.888030218</v>
      </c>
      <c r="S15" s="5" t="n">
        <v>-2.178058831</v>
      </c>
      <c r="T15" s="5" t="n">
        <v>-2.606075198</v>
      </c>
      <c r="U15" s="5"/>
      <c r="V15" s="6" t="n">
        <v>0.3253595</v>
      </c>
      <c r="W15" s="6" t="n">
        <v>0.3071795</v>
      </c>
      <c r="X15" s="6" t="n">
        <v>0.3335355</v>
      </c>
      <c r="Y15" s="6" t="n">
        <v>0.3794595</v>
      </c>
      <c r="Z15" s="6" t="n">
        <v>0.2400795</v>
      </c>
      <c r="AA15" s="6" t="n">
        <v>0.3096555</v>
      </c>
      <c r="AB15" s="6" t="n">
        <v>0.312728</v>
      </c>
      <c r="AC15" s="6" t="n">
        <v>0.378968</v>
      </c>
      <c r="AD15" s="6" t="n">
        <v>0.373998</v>
      </c>
      <c r="AE15" s="6" t="n">
        <v>0.202008</v>
      </c>
      <c r="AF15" s="6" t="n">
        <v>0.2528955</v>
      </c>
      <c r="AG15" s="6" t="n">
        <v>0.3169875</v>
      </c>
      <c r="AH15" s="6" t="n">
        <v>0.2735355</v>
      </c>
      <c r="AI15" s="6" t="n">
        <v>0.300288</v>
      </c>
    </row>
    <row r="16" customFormat="false" ht="15" hidden="false" customHeight="false" outlineLevel="0" collapsed="false">
      <c r="A16" s="1" t="n">
        <v>1</v>
      </c>
      <c r="B16" s="1" t="n">
        <v>164654856</v>
      </c>
      <c r="C16" s="1" t="n">
        <v>165269180</v>
      </c>
      <c r="D16" s="8" t="n">
        <f aca="false">(C16-B16)/1000</f>
        <v>614.324</v>
      </c>
      <c r="E16" s="1" t="n">
        <v>1</v>
      </c>
      <c r="F16" s="1" t="n">
        <v>20</v>
      </c>
      <c r="G16" s="5" t="n">
        <v>-2.236688206</v>
      </c>
      <c r="H16" s="5" t="n">
        <v>-1.823282315</v>
      </c>
      <c r="I16" s="5" t="n">
        <v>-2.197148653</v>
      </c>
      <c r="J16" s="5" t="n">
        <v>-1.439066857</v>
      </c>
      <c r="K16" s="5" t="n">
        <v>-1.166938801</v>
      </c>
      <c r="L16" s="5" t="n">
        <v>-3.28332596</v>
      </c>
      <c r="M16" s="5" t="n">
        <v>0.624022484</v>
      </c>
      <c r="N16" s="5" t="n">
        <v>-0.973301011</v>
      </c>
      <c r="O16" s="5" t="n">
        <v>-1.843218604</v>
      </c>
      <c r="P16" s="5" t="n">
        <v>-4.179813065</v>
      </c>
      <c r="Q16" s="5" t="n">
        <v>1.832348897</v>
      </c>
      <c r="R16" s="5" t="n">
        <v>-2.026030454</v>
      </c>
      <c r="S16" s="5" t="n">
        <v>-2.961149959</v>
      </c>
      <c r="T16" s="5" t="n">
        <v>-2.733363131</v>
      </c>
      <c r="U16" s="5"/>
      <c r="V16" s="6" t="n">
        <v>0.3684155</v>
      </c>
      <c r="W16" s="6" t="n">
        <v>0.373998</v>
      </c>
      <c r="X16" s="6" t="n">
        <v>0.3590195</v>
      </c>
      <c r="Y16" s="6" t="n">
        <v>0.395118</v>
      </c>
      <c r="Z16" s="6" t="n">
        <v>0.3579555</v>
      </c>
      <c r="AA16" s="6" t="n">
        <v>0.26195</v>
      </c>
      <c r="AB16" s="6" t="n">
        <v>0.4341155</v>
      </c>
      <c r="AC16" s="6" t="n">
        <v>0.4032</v>
      </c>
      <c r="AD16" s="6" t="n">
        <v>0.3558155</v>
      </c>
      <c r="AE16" s="6" t="n">
        <v>0.061952</v>
      </c>
      <c r="AF16" s="6" t="n">
        <v>0.4684995</v>
      </c>
      <c r="AG16" s="6" t="n">
        <v>0.2612595</v>
      </c>
      <c r="AH16" s="6" t="n">
        <v>0.2386355</v>
      </c>
      <c r="AI16" s="6" t="n">
        <v>0.2958395</v>
      </c>
    </row>
    <row r="17" customFormat="false" ht="15" hidden="false" customHeight="false" outlineLevel="0" collapsed="false">
      <c r="A17" s="1" t="n">
        <v>1</v>
      </c>
      <c r="B17" s="1" t="n">
        <v>194394339</v>
      </c>
      <c r="C17" s="1" t="n">
        <v>194958972</v>
      </c>
      <c r="D17" s="8" t="n">
        <f aca="false">(C17-B17)/1000</f>
        <v>564.633</v>
      </c>
      <c r="E17" s="1" t="n">
        <v>4</v>
      </c>
      <c r="F17" s="1" t="n">
        <v>23</v>
      </c>
      <c r="G17" s="5" t="n">
        <v>-3.485953502</v>
      </c>
      <c r="H17" s="5" t="n">
        <v>-4.12822596</v>
      </c>
      <c r="I17" s="5" t="n">
        <v>-2.426972114</v>
      </c>
      <c r="J17" s="5" t="n">
        <v>-3.711153131</v>
      </c>
      <c r="K17" s="5" t="n">
        <v>-2.864714801</v>
      </c>
      <c r="L17" s="5" t="n">
        <v>-1.507335642</v>
      </c>
      <c r="M17" s="5" t="n">
        <v>-1.04627979</v>
      </c>
      <c r="N17" s="5" t="n">
        <v>-2.852650876</v>
      </c>
      <c r="O17" s="5" t="n">
        <v>-4.20072787</v>
      </c>
      <c r="P17" s="5" t="n">
        <v>-0.184853145</v>
      </c>
      <c r="Q17" s="5" t="n">
        <v>-3.218502975</v>
      </c>
      <c r="R17" s="5" t="n">
        <v>-0.975011843</v>
      </c>
      <c r="S17" s="5" t="n">
        <v>-0.665357884</v>
      </c>
      <c r="T17" s="5" t="n">
        <v>-3.010844246</v>
      </c>
      <c r="U17" s="5"/>
      <c r="V17" s="6" t="n">
        <v>0.335262</v>
      </c>
      <c r="W17" s="6" t="n">
        <v>0.309038</v>
      </c>
      <c r="X17" s="6" t="n">
        <v>0.3525755</v>
      </c>
      <c r="Y17" s="6" t="n">
        <v>0.3323795</v>
      </c>
      <c r="Z17" s="6" t="n">
        <v>0.293918</v>
      </c>
      <c r="AA17" s="6" t="n">
        <v>0.3300555</v>
      </c>
      <c r="AB17" s="6" t="n">
        <v>0.380928</v>
      </c>
      <c r="AC17" s="6" t="n">
        <v>0.346542</v>
      </c>
      <c r="AD17" s="6" t="n">
        <v>0.2762195</v>
      </c>
      <c r="AE17" s="6" t="n">
        <v>0.3253595</v>
      </c>
      <c r="AF17" s="6" t="n">
        <v>0.21875</v>
      </c>
      <c r="AG17" s="6" t="n">
        <v>0.312728</v>
      </c>
      <c r="AH17" s="6" t="n">
        <v>0.340952</v>
      </c>
      <c r="AI17" s="6" t="n">
        <v>0.286142</v>
      </c>
    </row>
    <row r="18" customFormat="false" ht="15" hidden="false" customHeight="false" outlineLevel="0" collapsed="false">
      <c r="A18" s="1" t="n">
        <v>2</v>
      </c>
      <c r="B18" s="1" t="n">
        <v>11584528</v>
      </c>
      <c r="C18" s="1" t="n">
        <v>12346816</v>
      </c>
      <c r="D18" s="8" t="n">
        <f aca="false">(C18-B18)/1000</f>
        <v>762.288</v>
      </c>
      <c r="E18" s="1" t="n">
        <v>7</v>
      </c>
      <c r="F18" s="1" t="n">
        <v>26</v>
      </c>
      <c r="G18" s="5" t="n">
        <v>-1.334730985</v>
      </c>
      <c r="H18" s="5" t="n">
        <v>-2.279676059</v>
      </c>
      <c r="I18" s="5" t="n">
        <v>-0.828479329</v>
      </c>
      <c r="J18" s="5" t="n">
        <v>-5.080811361</v>
      </c>
      <c r="K18" s="5" t="n">
        <v>-0.781663285</v>
      </c>
      <c r="L18" s="5" t="n">
        <v>-0.574233712</v>
      </c>
      <c r="M18" s="5" t="n">
        <v>-0.834804997</v>
      </c>
      <c r="N18" s="5" t="n">
        <v>-5.030730397</v>
      </c>
      <c r="O18" s="5" t="n">
        <v>-3.450478002</v>
      </c>
      <c r="P18" s="5" t="n">
        <v>0.529911891</v>
      </c>
      <c r="Q18" s="5" t="n">
        <v>-0.523051576</v>
      </c>
      <c r="R18" s="5" t="n">
        <v>-0.128127946</v>
      </c>
      <c r="S18" s="5" t="n">
        <v>-0.380225205</v>
      </c>
      <c r="T18" s="5" t="n">
        <v>-0.598210693</v>
      </c>
      <c r="U18" s="5"/>
      <c r="V18" s="6" t="n">
        <v>0.392352</v>
      </c>
      <c r="W18" s="6" t="n">
        <v>0.3611355</v>
      </c>
      <c r="X18" s="6" t="n">
        <v>0.3973955</v>
      </c>
      <c r="Y18" s="6" t="n">
        <v>0.2945595</v>
      </c>
      <c r="Z18" s="6" t="n">
        <v>0.3724875</v>
      </c>
      <c r="AA18" s="6" t="n">
        <v>0.365838</v>
      </c>
      <c r="AB18" s="6" t="n">
        <v>0.387662</v>
      </c>
      <c r="AC18" s="6" t="n">
        <v>0.280878</v>
      </c>
      <c r="AD18" s="6" t="n">
        <v>0.30155</v>
      </c>
      <c r="AE18" s="6" t="n">
        <v>0.3724875</v>
      </c>
      <c r="AF18" s="6" t="n">
        <v>0.352032</v>
      </c>
      <c r="AG18" s="6" t="n">
        <v>0.3542</v>
      </c>
      <c r="AH18" s="6" t="n">
        <v>0.3536595</v>
      </c>
      <c r="AI18" s="6" t="n">
        <v>0.3704595</v>
      </c>
    </row>
    <row r="19" customFormat="false" ht="15" hidden="false" customHeight="false" outlineLevel="0" collapsed="false">
      <c r="A19" s="1" t="n">
        <v>2</v>
      </c>
      <c r="B19" s="1" t="n">
        <v>25395338</v>
      </c>
      <c r="C19" s="1" t="n">
        <v>26161146</v>
      </c>
      <c r="D19" s="8" t="n">
        <f aca="false">(C19-B19)/1000</f>
        <v>765.808</v>
      </c>
      <c r="E19" s="1" t="n">
        <v>10</v>
      </c>
      <c r="F19" s="1" t="n">
        <v>29</v>
      </c>
      <c r="G19" s="5" t="n">
        <v>-4.544137182</v>
      </c>
      <c r="H19" s="5" t="n">
        <v>-4.664721463</v>
      </c>
      <c r="I19" s="5" t="n">
        <v>-3.761100156</v>
      </c>
      <c r="J19" s="5" t="n">
        <v>-3.585993458</v>
      </c>
      <c r="K19" s="5" t="n">
        <v>-3.970963506</v>
      </c>
      <c r="L19" s="5" t="n">
        <v>-2.0232309</v>
      </c>
      <c r="M19" s="5" t="n">
        <v>-3.342794283</v>
      </c>
      <c r="N19" s="5" t="n">
        <v>-4.705083228</v>
      </c>
      <c r="O19" s="5" t="n">
        <v>-1.5463678</v>
      </c>
      <c r="P19" s="5" t="n">
        <v>-1.985680963</v>
      </c>
      <c r="Q19" s="5" t="n">
        <v>-2.471248421</v>
      </c>
      <c r="R19" s="5" t="n">
        <v>-2.054292591</v>
      </c>
      <c r="S19" s="5" t="n">
        <v>-1.909878167</v>
      </c>
      <c r="T19" s="5" t="n">
        <v>-1.250931543</v>
      </c>
      <c r="U19" s="5"/>
      <c r="V19" s="6" t="n">
        <v>0.3071795</v>
      </c>
      <c r="W19" s="6" t="n">
        <v>0.293918</v>
      </c>
      <c r="X19" s="6" t="n">
        <v>0.315168</v>
      </c>
      <c r="Y19" s="6" t="n">
        <v>0.3358355</v>
      </c>
      <c r="Z19" s="6" t="n">
        <v>0.252192</v>
      </c>
      <c r="AA19" s="6" t="n">
        <v>0.310272</v>
      </c>
      <c r="AB19" s="6" t="n">
        <v>0.3078</v>
      </c>
      <c r="AC19" s="6" t="n">
        <v>0.2906955</v>
      </c>
      <c r="AD19" s="6" t="n">
        <v>0.365838</v>
      </c>
      <c r="AE19" s="6" t="n">
        <v>0.206622</v>
      </c>
      <c r="AF19" s="6" t="n">
        <v>0.2556995</v>
      </c>
      <c r="AG19" s="6" t="n">
        <v>0.2598755</v>
      </c>
      <c r="AH19" s="6" t="n">
        <v>0.2854875</v>
      </c>
      <c r="AI19" s="6" t="n">
        <v>0.347648</v>
      </c>
    </row>
    <row r="20" customFormat="false" ht="15" hidden="false" customHeight="false" outlineLevel="0" collapsed="false">
      <c r="A20" s="1" t="n">
        <v>2</v>
      </c>
      <c r="B20" s="1" t="n">
        <v>34819348</v>
      </c>
      <c r="C20" s="1" t="n">
        <v>35849503</v>
      </c>
      <c r="D20" s="8" t="n">
        <f aca="false">(C20-B20)/1000</f>
        <v>1030.155</v>
      </c>
      <c r="E20" s="1" t="n">
        <v>22</v>
      </c>
      <c r="F20" s="1" t="n">
        <v>41</v>
      </c>
      <c r="G20" s="5" t="n">
        <v>-7.456596296</v>
      </c>
      <c r="H20" s="5" t="n">
        <v>-7.146456698</v>
      </c>
      <c r="I20" s="5" t="n">
        <v>-6.542252914</v>
      </c>
      <c r="J20" s="5" t="n">
        <v>-5.989088157</v>
      </c>
      <c r="K20" s="5" t="n">
        <v>-5.611446609</v>
      </c>
      <c r="L20" s="5" t="n">
        <v>-5.316357728</v>
      </c>
      <c r="M20" s="5" t="n">
        <v>-6.786702413</v>
      </c>
      <c r="N20" s="5" t="n">
        <v>-5.773424865</v>
      </c>
      <c r="O20" s="5" t="n">
        <v>-5.017012047</v>
      </c>
      <c r="P20" s="5" t="n">
        <v>-3.223264287</v>
      </c>
      <c r="Q20" s="5" t="n">
        <v>-4.631571358</v>
      </c>
      <c r="R20" s="5" t="n">
        <v>-4.372359538</v>
      </c>
      <c r="S20" s="5" t="n">
        <v>-4.640319475</v>
      </c>
      <c r="T20" s="5" t="n">
        <v>-4.874925033</v>
      </c>
      <c r="U20" s="5"/>
      <c r="V20" s="6" t="n">
        <v>0.2298875</v>
      </c>
      <c r="W20" s="6" t="n">
        <v>0.2239755</v>
      </c>
      <c r="X20" s="6" t="n">
        <v>0.2371875</v>
      </c>
      <c r="Y20" s="6" t="n">
        <v>0.2694795</v>
      </c>
      <c r="Z20" s="6" t="n">
        <v>0.1903155</v>
      </c>
      <c r="AA20" s="6" t="n">
        <v>0.1839875</v>
      </c>
      <c r="AB20" s="6" t="n">
        <v>0.1981355</v>
      </c>
      <c r="AC20" s="6" t="n">
        <v>0.2584875</v>
      </c>
      <c r="AD20" s="6" t="n">
        <v>0.2486595</v>
      </c>
      <c r="AE20" s="6" t="n">
        <v>0.125022</v>
      </c>
      <c r="AF20" s="6" t="n">
        <v>0.148878</v>
      </c>
      <c r="AG20" s="6" t="n">
        <v>0.1463595</v>
      </c>
      <c r="AH20" s="6" t="n">
        <v>0.1638</v>
      </c>
      <c r="AI20" s="6" t="n">
        <v>0.2209955</v>
      </c>
    </row>
    <row r="21" customFormat="false" ht="15" hidden="false" customHeight="false" outlineLevel="0" collapsed="false">
      <c r="A21" s="1" t="n">
        <v>2</v>
      </c>
      <c r="B21" s="1" t="n">
        <v>51425256</v>
      </c>
      <c r="C21" s="1" t="n">
        <v>54801942</v>
      </c>
      <c r="D21" s="8" t="n">
        <f aca="false">(C21-B21)/1000</f>
        <v>3376.686</v>
      </c>
      <c r="E21" s="1" t="n">
        <v>42</v>
      </c>
      <c r="F21" s="1" t="n">
        <v>61</v>
      </c>
      <c r="G21" s="5" t="n">
        <v>-2.691255956</v>
      </c>
      <c r="H21" s="5" t="n">
        <v>-5.268988555</v>
      </c>
      <c r="I21" s="5" t="n">
        <v>-0.359844898</v>
      </c>
      <c r="J21" s="5" t="n">
        <v>-6.087738316</v>
      </c>
      <c r="K21" s="5" t="n">
        <v>-4.679701307</v>
      </c>
      <c r="L21" s="5" t="n">
        <v>0.080756513</v>
      </c>
      <c r="M21" s="5" t="n">
        <v>-1.919626087</v>
      </c>
      <c r="N21" s="5" t="n">
        <v>-5.453930744</v>
      </c>
      <c r="O21" s="5" t="n">
        <v>-4.501280979</v>
      </c>
      <c r="P21" s="5" t="n">
        <v>-2.810736513</v>
      </c>
      <c r="Q21" s="5" t="n">
        <v>-4.836396704</v>
      </c>
      <c r="R21" s="5" t="n">
        <v>0.056382554</v>
      </c>
      <c r="S21" s="5" t="n">
        <v>1.1351571</v>
      </c>
      <c r="T21" s="5" t="n">
        <v>-1.588930581</v>
      </c>
      <c r="U21" s="5"/>
      <c r="V21" s="6" t="n">
        <v>0.356352</v>
      </c>
      <c r="W21" s="6" t="n">
        <v>0.276888</v>
      </c>
      <c r="X21" s="6" t="n">
        <v>0.4105355</v>
      </c>
      <c r="Y21" s="6" t="n">
        <v>0.2667555</v>
      </c>
      <c r="Z21" s="6" t="n">
        <v>0.2254595</v>
      </c>
      <c r="AA21" s="6" t="n">
        <v>0.3909555</v>
      </c>
      <c r="AB21" s="6" t="n">
        <v>0.353118</v>
      </c>
      <c r="AC21" s="6" t="n">
        <v>0.2681195</v>
      </c>
      <c r="AD21" s="6" t="n">
        <v>0.266072</v>
      </c>
      <c r="AE21" s="6" t="n">
        <v>0.152222</v>
      </c>
      <c r="AF21" s="6" t="n">
        <v>0.13875</v>
      </c>
      <c r="AG21" s="6" t="n">
        <v>0.3632355</v>
      </c>
      <c r="AH21" s="6" t="n">
        <v>0.4211955</v>
      </c>
      <c r="AI21" s="6" t="n">
        <v>0.3358355</v>
      </c>
    </row>
    <row r="22" customFormat="false" ht="15" hidden="false" customHeight="false" outlineLevel="0" collapsed="false">
      <c r="A22" s="1" t="n">
        <v>2</v>
      </c>
      <c r="B22" s="1" t="n">
        <v>71584947</v>
      </c>
      <c r="C22" s="1" t="n">
        <v>72506972</v>
      </c>
      <c r="D22" s="8" t="n">
        <f aca="false">(C22-B22)/1000</f>
        <v>922.025</v>
      </c>
      <c r="E22" s="1" t="n">
        <v>16</v>
      </c>
      <c r="F22" s="1" t="n">
        <v>35</v>
      </c>
      <c r="G22" s="5" t="n">
        <v>-1.783608866</v>
      </c>
      <c r="H22" s="5" t="n">
        <v>-1.858977717</v>
      </c>
      <c r="I22" s="5" t="n">
        <v>-1.450668215</v>
      </c>
      <c r="J22" s="5" t="n">
        <v>-1.726271368</v>
      </c>
      <c r="K22" s="5" t="n">
        <v>-1.252202086</v>
      </c>
      <c r="L22" s="5" t="n">
        <v>-3.211561927</v>
      </c>
      <c r="M22" s="5" t="n">
        <v>-4.146737657</v>
      </c>
      <c r="N22" s="5" t="n">
        <v>-1.031945695</v>
      </c>
      <c r="O22" s="5" t="n">
        <v>-1.955279968</v>
      </c>
      <c r="P22" s="5" t="n">
        <v>-2.499255293</v>
      </c>
      <c r="Q22" s="5" t="n">
        <v>-1.882082308</v>
      </c>
      <c r="R22" s="5" t="n">
        <v>-2.182483024</v>
      </c>
      <c r="S22" s="5" t="n">
        <v>-5.923433361</v>
      </c>
      <c r="T22" s="5" t="n">
        <v>-1.556196536</v>
      </c>
      <c r="U22" s="5"/>
      <c r="V22" s="6" t="n">
        <v>0.3804395</v>
      </c>
      <c r="W22" s="6" t="n">
        <v>0.372992</v>
      </c>
      <c r="X22" s="6" t="n">
        <v>0.37995</v>
      </c>
      <c r="Y22" s="6" t="n">
        <v>0.3871875</v>
      </c>
      <c r="Z22" s="6" t="n">
        <v>0.3547395</v>
      </c>
      <c r="AA22" s="6" t="n">
        <v>0.264702</v>
      </c>
      <c r="AB22" s="6" t="n">
        <v>0.2822</v>
      </c>
      <c r="AC22" s="6" t="n">
        <v>0.401432</v>
      </c>
      <c r="AD22" s="6" t="n">
        <v>0.352032</v>
      </c>
      <c r="AE22" s="6" t="n">
        <v>0.1727595</v>
      </c>
      <c r="AF22" s="6" t="n">
        <v>0.284832</v>
      </c>
      <c r="AG22" s="6" t="n">
        <v>0.253598</v>
      </c>
      <c r="AH22" s="6" t="n">
        <v>0.1066155</v>
      </c>
      <c r="AI22" s="6" t="n">
        <v>0.3369795</v>
      </c>
    </row>
    <row r="23" customFormat="false" ht="15" hidden="false" customHeight="false" outlineLevel="0" collapsed="false">
      <c r="A23" s="1" t="n">
        <v>2</v>
      </c>
      <c r="B23" s="1" t="n">
        <v>73661912</v>
      </c>
      <c r="C23" s="1" t="n">
        <v>74722140</v>
      </c>
      <c r="D23" s="8" t="n">
        <f aca="false">(C23-B23)/1000</f>
        <v>1060.228</v>
      </c>
      <c r="E23" s="1" t="n">
        <v>18</v>
      </c>
      <c r="F23" s="1" t="n">
        <v>37</v>
      </c>
      <c r="G23" s="5" t="n">
        <v>-4.520755967</v>
      </c>
      <c r="H23" s="5" t="n">
        <v>-2.622011285</v>
      </c>
      <c r="I23" s="5" t="n">
        <v>-6.802605376</v>
      </c>
      <c r="J23" s="5" t="n">
        <v>-0.119675301</v>
      </c>
      <c r="K23" s="5" t="n">
        <v>-3.280850536</v>
      </c>
      <c r="L23" s="5" t="n">
        <v>-5.63026018</v>
      </c>
      <c r="M23" s="5" t="n">
        <v>-4.653221982</v>
      </c>
      <c r="N23" s="5" t="n">
        <v>-0.416043823</v>
      </c>
      <c r="O23" s="5" t="n">
        <v>0.705270356</v>
      </c>
      <c r="P23" s="5" t="n">
        <v>-3.692249218</v>
      </c>
      <c r="Q23" s="5" t="n">
        <v>0.110424601</v>
      </c>
      <c r="R23" s="5" t="n">
        <v>-4.303827942</v>
      </c>
      <c r="S23" s="5" t="n">
        <v>-5.646995461</v>
      </c>
      <c r="T23" s="5" t="n">
        <v>-3.802141125</v>
      </c>
      <c r="U23" s="5"/>
      <c r="V23" s="6" t="n">
        <v>0.3078</v>
      </c>
      <c r="W23" s="6" t="n">
        <v>0.3514875</v>
      </c>
      <c r="X23" s="6" t="n">
        <v>0.2298875</v>
      </c>
      <c r="Y23" s="6" t="n">
        <v>0.43155</v>
      </c>
      <c r="Z23" s="6" t="n">
        <v>0.278222</v>
      </c>
      <c r="AA23" s="6" t="n">
        <v>0.17195</v>
      </c>
      <c r="AB23" s="6" t="n">
        <v>0.266072</v>
      </c>
      <c r="AC23" s="6" t="n">
        <v>0.42</v>
      </c>
      <c r="AD23" s="6" t="n">
        <v>0.4418595</v>
      </c>
      <c r="AE23" s="6" t="n">
        <v>0.0940995</v>
      </c>
      <c r="AF23" s="6" t="n">
        <v>0.3833555</v>
      </c>
      <c r="AG23" s="6" t="n">
        <v>0.1497155</v>
      </c>
      <c r="AH23" s="6" t="n">
        <v>0.1189355</v>
      </c>
      <c r="AI23" s="6" t="n">
        <v>0.2584875</v>
      </c>
    </row>
    <row r="24" customFormat="false" ht="15" hidden="false" customHeight="false" outlineLevel="0" collapsed="false">
      <c r="A24" s="1" t="n">
        <v>2</v>
      </c>
      <c r="B24" s="1" t="n">
        <v>78848843</v>
      </c>
      <c r="C24" s="1" t="n">
        <v>80377471</v>
      </c>
      <c r="D24" s="8" t="n">
        <f aca="false">(C24-B24)/1000</f>
        <v>1528.628</v>
      </c>
      <c r="E24" s="1" t="n">
        <v>23</v>
      </c>
      <c r="F24" s="1" t="n">
        <v>42</v>
      </c>
      <c r="G24" s="5" t="n">
        <v>-2.874556393</v>
      </c>
      <c r="H24" s="5" t="n">
        <v>-2.094457374</v>
      </c>
      <c r="I24" s="5" t="n">
        <v>-4.112611644</v>
      </c>
      <c r="J24" s="5" t="n">
        <v>-1.6748277</v>
      </c>
      <c r="K24" s="5" t="n">
        <v>-3.036248836</v>
      </c>
      <c r="L24" s="5" t="n">
        <v>-4.567151132</v>
      </c>
      <c r="M24" s="5" t="n">
        <v>-2.58909737</v>
      </c>
      <c r="N24" s="5" t="n">
        <v>-1.002557013</v>
      </c>
      <c r="O24" s="5" t="n">
        <v>-1.670054401</v>
      </c>
      <c r="P24" s="5" t="n">
        <v>-3.760763711</v>
      </c>
      <c r="Q24" s="5" t="n">
        <v>-0.181352421</v>
      </c>
      <c r="R24" s="5" t="n">
        <v>-5.256572326</v>
      </c>
      <c r="S24" s="5" t="n">
        <v>-5.069437706</v>
      </c>
      <c r="T24" s="5" t="n">
        <v>-1.671266431</v>
      </c>
      <c r="U24" s="5"/>
      <c r="V24" s="6" t="n">
        <v>0.3514875</v>
      </c>
      <c r="W24" s="6" t="n">
        <v>0.3663555</v>
      </c>
      <c r="X24" s="6" t="n">
        <v>0.305312</v>
      </c>
      <c r="Y24" s="6" t="n">
        <v>0.388608</v>
      </c>
      <c r="Z24" s="6" t="n">
        <v>0.287448</v>
      </c>
      <c r="AA24" s="6" t="n">
        <v>0.212718</v>
      </c>
      <c r="AB24" s="6" t="n">
        <v>0.3318</v>
      </c>
      <c r="AC24" s="6" t="n">
        <v>0.402318</v>
      </c>
      <c r="AD24" s="6" t="n">
        <v>0.361662</v>
      </c>
      <c r="AE24" s="6" t="n">
        <v>0.089582</v>
      </c>
      <c r="AF24" s="6" t="n">
        <v>0.368928</v>
      </c>
      <c r="AG24" s="6" t="n">
        <v>0.1030595</v>
      </c>
      <c r="AH24" s="6" t="n">
        <v>0.1446755</v>
      </c>
      <c r="AI24" s="6" t="n">
        <v>0.332958</v>
      </c>
    </row>
    <row r="25" customFormat="false" ht="15" hidden="false" customHeight="false" outlineLevel="0" collapsed="false">
      <c r="A25" s="1" t="n">
        <v>2</v>
      </c>
      <c r="B25" s="1" t="n">
        <v>88466963</v>
      </c>
      <c r="C25" s="1" t="n">
        <v>88977211</v>
      </c>
      <c r="D25" s="8" t="n">
        <f aca="false">(C25-B25)/1000</f>
        <v>510.248</v>
      </c>
      <c r="E25" s="1" t="n">
        <v>2</v>
      </c>
      <c r="F25" s="1" t="n">
        <v>21</v>
      </c>
      <c r="G25" s="5" t="n">
        <v>-0.843537061</v>
      </c>
      <c r="H25" s="5" t="n">
        <v>-0.977024527</v>
      </c>
      <c r="I25" s="5" t="n">
        <v>-1.346455901</v>
      </c>
      <c r="J25" s="5" t="n">
        <v>-1.522452316</v>
      </c>
      <c r="K25" s="5" t="n">
        <v>-0.097329978</v>
      </c>
      <c r="L25" s="5" t="n">
        <v>-1.446732585</v>
      </c>
      <c r="M25" s="5" t="n">
        <v>-1.169886083</v>
      </c>
      <c r="N25" s="5" t="n">
        <v>-3.535688971</v>
      </c>
      <c r="O25" s="5" t="n">
        <v>-1.500474029</v>
      </c>
      <c r="P25" s="5" t="n">
        <v>0.468154056</v>
      </c>
      <c r="Q25" s="5" t="n">
        <v>-4.034568572</v>
      </c>
      <c r="R25" s="5" t="n">
        <v>-0.717068799</v>
      </c>
      <c r="S25" s="5" t="n">
        <v>-1.479065856</v>
      </c>
      <c r="T25" s="5" t="n">
        <v>-0.925551136</v>
      </c>
      <c r="U25" s="5"/>
      <c r="V25" s="6" t="n">
        <v>0.4053875</v>
      </c>
      <c r="W25" s="6" t="n">
        <v>0.397848</v>
      </c>
      <c r="X25" s="6" t="n">
        <v>0.382872</v>
      </c>
      <c r="Y25" s="6" t="n">
        <v>0.3928155</v>
      </c>
      <c r="Z25" s="6" t="n">
        <v>0.3982995</v>
      </c>
      <c r="AA25" s="6" t="n">
        <v>0.3323795</v>
      </c>
      <c r="AB25" s="6" t="n">
        <v>0.376992</v>
      </c>
      <c r="AC25" s="6" t="n">
        <v>0.32595</v>
      </c>
      <c r="AD25" s="6" t="n">
        <v>0.3673875</v>
      </c>
      <c r="AE25" s="6" t="n">
        <v>0.3684155</v>
      </c>
      <c r="AF25" s="6" t="n">
        <v>0.178398</v>
      </c>
      <c r="AG25" s="6" t="n">
        <v>0.3253595</v>
      </c>
      <c r="AH25" s="6" t="n">
        <v>0.3046875</v>
      </c>
      <c r="AI25" s="6" t="n">
        <v>0.3590195</v>
      </c>
    </row>
    <row r="26" customFormat="false" ht="15" hidden="false" customHeight="false" outlineLevel="0" collapsed="false">
      <c r="A26" s="1" t="n">
        <v>2</v>
      </c>
      <c r="B26" s="1" t="n">
        <v>97502536</v>
      </c>
      <c r="C26" s="1" t="n">
        <v>98488546</v>
      </c>
      <c r="D26" s="8" t="n">
        <f aca="false">(C26-B26)/1000</f>
        <v>986.01</v>
      </c>
      <c r="E26" s="1" t="n">
        <v>16</v>
      </c>
      <c r="F26" s="1" t="n">
        <v>35</v>
      </c>
      <c r="G26" s="5" t="n">
        <v>-3.165757087</v>
      </c>
      <c r="H26" s="5" t="n">
        <v>-1.894815049</v>
      </c>
      <c r="I26" s="5" t="n">
        <v>-4.314349137</v>
      </c>
      <c r="J26" s="5" t="n">
        <v>0.051459547</v>
      </c>
      <c r="K26" s="5" t="n">
        <v>-2.189143782</v>
      </c>
      <c r="L26" s="5" t="n">
        <v>-5.069460248</v>
      </c>
      <c r="M26" s="5" t="n">
        <v>-0.037346557</v>
      </c>
      <c r="N26" s="5" t="n">
        <v>-0.132174358</v>
      </c>
      <c r="O26" s="5" t="n">
        <v>0.081461604</v>
      </c>
      <c r="P26" s="5" t="n">
        <v>-0.809468729</v>
      </c>
      <c r="Q26" s="5" t="n">
        <v>-3.761761354</v>
      </c>
      <c r="R26" s="5" t="n">
        <v>-3.783786257</v>
      </c>
      <c r="S26" s="5" t="n">
        <v>-4.695618274</v>
      </c>
      <c r="T26" s="5" t="n">
        <v>-4.578487359</v>
      </c>
      <c r="U26" s="5"/>
      <c r="V26" s="6" t="n">
        <v>0.3437595</v>
      </c>
      <c r="W26" s="6" t="n">
        <v>0.371982</v>
      </c>
      <c r="X26" s="6" t="n">
        <v>0.2996555</v>
      </c>
      <c r="Y26" s="6" t="n">
        <v>0.4362755</v>
      </c>
      <c r="Z26" s="6" t="n">
        <v>0.3193995</v>
      </c>
      <c r="AA26" s="6" t="n">
        <v>0.1934555</v>
      </c>
      <c r="AB26" s="6" t="n">
        <v>0.4130555</v>
      </c>
      <c r="AC26" s="6" t="n">
        <v>0.428558</v>
      </c>
      <c r="AD26" s="6" t="n">
        <v>0.420798</v>
      </c>
      <c r="AE26" s="6" t="n">
        <v>0.2841755</v>
      </c>
      <c r="AF26" s="6" t="n">
        <v>0.1918875</v>
      </c>
      <c r="AG26" s="6" t="n">
        <v>0.175182</v>
      </c>
      <c r="AH26" s="6" t="n">
        <v>0.1613355</v>
      </c>
      <c r="AI26" s="6" t="n">
        <v>0.2313555</v>
      </c>
    </row>
    <row r="27" customFormat="false" ht="15" hidden="false" customHeight="false" outlineLevel="0" collapsed="false">
      <c r="A27" s="1" t="n">
        <v>2</v>
      </c>
      <c r="B27" s="1" t="n">
        <v>120223903</v>
      </c>
      <c r="C27" s="1" t="n">
        <v>121190068</v>
      </c>
      <c r="D27" s="8" t="n">
        <f aca="false">(C27-B27)/1000</f>
        <v>966.165</v>
      </c>
      <c r="E27" s="1" t="n">
        <v>15</v>
      </c>
      <c r="F27" s="1" t="n">
        <v>34</v>
      </c>
      <c r="G27" s="5" t="n">
        <v>-4.129040541</v>
      </c>
      <c r="H27" s="5" t="n">
        <v>-3.997295509</v>
      </c>
      <c r="I27" s="5" t="n">
        <v>-3.761100156</v>
      </c>
      <c r="J27" s="5" t="n">
        <v>-1.988378756</v>
      </c>
      <c r="K27" s="5" t="n">
        <v>-4.215843584</v>
      </c>
      <c r="L27" s="5" t="n">
        <v>-2.283584136</v>
      </c>
      <c r="M27" s="5" t="n">
        <v>-5.469491441</v>
      </c>
      <c r="N27" s="5" t="n">
        <v>-1.150827229</v>
      </c>
      <c r="O27" s="5" t="n">
        <v>-3.210405746</v>
      </c>
      <c r="P27" s="5" t="n">
        <v>-1.927782993</v>
      </c>
      <c r="Q27" s="5" t="n">
        <v>-3.463775664</v>
      </c>
      <c r="R27" s="5" t="n">
        <v>-1.969751229</v>
      </c>
      <c r="S27" s="5" t="n">
        <v>-1.909878167</v>
      </c>
      <c r="T27" s="5" t="n">
        <v>-2.215155168</v>
      </c>
      <c r="U27" s="5"/>
      <c r="V27" s="6" t="n">
        <v>0.3181955</v>
      </c>
      <c r="W27" s="6" t="n">
        <v>0.312728</v>
      </c>
      <c r="X27" s="6" t="n">
        <v>0.315168</v>
      </c>
      <c r="Y27" s="6" t="n">
        <v>0.37995</v>
      </c>
      <c r="Z27" s="6" t="n">
        <v>0.2429555</v>
      </c>
      <c r="AA27" s="6" t="n">
        <v>0.300288</v>
      </c>
      <c r="AB27" s="6" t="n">
        <v>0.2400795</v>
      </c>
      <c r="AC27" s="6" t="n">
        <v>0.397848</v>
      </c>
      <c r="AD27" s="6" t="n">
        <v>0.3096555</v>
      </c>
      <c r="AE27" s="6" t="n">
        <v>0.2104395</v>
      </c>
      <c r="AF27" s="6" t="n">
        <v>0.206622</v>
      </c>
      <c r="AG27" s="6" t="n">
        <v>0.2640155</v>
      </c>
      <c r="AH27" s="6" t="n">
        <v>0.2854875</v>
      </c>
      <c r="AI27" s="6" t="n">
        <v>0.31395</v>
      </c>
    </row>
    <row r="28" customFormat="false" ht="15" hidden="false" customHeight="false" outlineLevel="0" collapsed="false">
      <c r="A28" s="1" t="n">
        <v>2</v>
      </c>
      <c r="B28" s="1" t="n">
        <v>123169926</v>
      </c>
      <c r="C28" s="1" t="n">
        <v>124193328</v>
      </c>
      <c r="D28" s="8" t="n">
        <f aca="false">(C28-B28)/1000</f>
        <v>1023.402</v>
      </c>
      <c r="E28" s="1" t="n">
        <v>17</v>
      </c>
      <c r="F28" s="1" t="n">
        <v>36</v>
      </c>
      <c r="G28" s="5" t="n">
        <v>-5.485395947</v>
      </c>
      <c r="H28" s="5" t="n">
        <v>-4.848095058</v>
      </c>
      <c r="I28" s="5" t="n">
        <v>-5.174065063</v>
      </c>
      <c r="J28" s="5" t="n">
        <v>-8.293242976</v>
      </c>
      <c r="K28" s="5" t="n">
        <v>-2.562634618</v>
      </c>
      <c r="L28" s="5" t="n">
        <v>-4.409854385</v>
      </c>
      <c r="M28" s="5" t="n">
        <v>-2.57089873</v>
      </c>
      <c r="N28" s="5" t="n">
        <v>-8.113158727</v>
      </c>
      <c r="O28" s="5" t="n">
        <v>-5.991977011</v>
      </c>
      <c r="P28" s="5" t="n">
        <v>-3.355364174</v>
      </c>
      <c r="Q28" s="5" t="n">
        <v>-0.360301579</v>
      </c>
      <c r="R28" s="5" t="n">
        <v>-4.458483497</v>
      </c>
      <c r="S28" s="5" t="n">
        <v>-3.869894678</v>
      </c>
      <c r="T28" s="5" t="n">
        <v>-2.696852082</v>
      </c>
      <c r="U28" s="5"/>
      <c r="V28" s="6" t="n">
        <v>0.2822</v>
      </c>
      <c r="W28" s="6" t="n">
        <v>0.28875</v>
      </c>
      <c r="X28" s="6" t="n">
        <v>0.27555</v>
      </c>
      <c r="Y28" s="6" t="n">
        <v>0.2058555</v>
      </c>
      <c r="Z28" s="6" t="n">
        <v>0.305312</v>
      </c>
      <c r="AA28" s="6" t="n">
        <v>0.21875</v>
      </c>
      <c r="AB28" s="6" t="n">
        <v>0.3323795</v>
      </c>
      <c r="AC28" s="6" t="n">
        <v>0.18795</v>
      </c>
      <c r="AD28" s="6" t="n">
        <v>0.215742</v>
      </c>
      <c r="AE28" s="6" t="n">
        <v>0.116312</v>
      </c>
      <c r="AF28" s="6" t="n">
        <v>0.3600795</v>
      </c>
      <c r="AG28" s="6" t="n">
        <v>0.142142</v>
      </c>
      <c r="AH28" s="6" t="n">
        <v>0.1981355</v>
      </c>
      <c r="AI28" s="6" t="n">
        <v>0.2971155</v>
      </c>
    </row>
    <row r="29" customFormat="false" ht="15" hidden="false" customHeight="false" outlineLevel="0" collapsed="false">
      <c r="A29" s="1" t="n">
        <v>2</v>
      </c>
      <c r="B29" s="1" t="n">
        <v>128004707</v>
      </c>
      <c r="C29" s="1" t="n">
        <v>128965362</v>
      </c>
      <c r="D29" s="8" t="n">
        <f aca="false">(C29-B29)/1000</f>
        <v>960.655</v>
      </c>
      <c r="E29" s="1" t="n">
        <v>15</v>
      </c>
      <c r="F29" s="1" t="n">
        <v>34</v>
      </c>
      <c r="G29" s="5" t="n">
        <v>-4.685215779</v>
      </c>
      <c r="H29" s="5" t="n">
        <v>-4.687518974</v>
      </c>
      <c r="I29" s="5" t="n">
        <v>-3.782802139</v>
      </c>
      <c r="J29" s="5" t="n">
        <v>-3.462137531</v>
      </c>
      <c r="K29" s="5" t="n">
        <v>-4.445863566</v>
      </c>
      <c r="L29" s="5" t="n">
        <v>-3.337422793</v>
      </c>
      <c r="M29" s="5" t="n">
        <v>-3.092331378</v>
      </c>
      <c r="N29" s="5" t="n">
        <v>-3.150916151</v>
      </c>
      <c r="O29" s="5" t="n">
        <v>-3.506590135</v>
      </c>
      <c r="P29" s="5" t="n">
        <v>-2.697511288</v>
      </c>
      <c r="Q29" s="5" t="n">
        <v>-2.165142928</v>
      </c>
      <c r="R29" s="5" t="n">
        <v>-2.696725254</v>
      </c>
      <c r="S29" s="5" t="n">
        <v>-2.562592475</v>
      </c>
      <c r="T29" s="5" t="n">
        <v>-4.04283936</v>
      </c>
      <c r="U29" s="5"/>
      <c r="V29" s="6" t="n">
        <v>0.3034355</v>
      </c>
      <c r="W29" s="6" t="n">
        <v>0.2932755</v>
      </c>
      <c r="X29" s="6" t="n">
        <v>0.3145595</v>
      </c>
      <c r="Y29" s="6" t="n">
        <v>0.3392555</v>
      </c>
      <c r="Z29" s="6" t="n">
        <v>0.2342795</v>
      </c>
      <c r="AA29" s="6" t="n">
        <v>0.2598755</v>
      </c>
      <c r="AB29" s="6" t="n">
        <v>0.3157755</v>
      </c>
      <c r="AC29" s="6" t="n">
        <v>0.33755</v>
      </c>
      <c r="AD29" s="6" t="n">
        <v>0.2996555</v>
      </c>
      <c r="AE29" s="6" t="n">
        <v>0.1596875</v>
      </c>
      <c r="AF29" s="6" t="n">
        <v>0.2708355</v>
      </c>
      <c r="AG29" s="6" t="n">
        <v>0.2284155</v>
      </c>
      <c r="AH29" s="6" t="n">
        <v>0.256398</v>
      </c>
      <c r="AI29" s="6" t="n">
        <v>0.2500755</v>
      </c>
    </row>
    <row r="30" customFormat="false" ht="15" hidden="false" customHeight="false" outlineLevel="0" collapsed="false">
      <c r="A30" s="1" t="n">
        <v>2</v>
      </c>
      <c r="B30" s="1" t="n">
        <v>138646814</v>
      </c>
      <c r="C30" s="1" t="n">
        <v>139156364</v>
      </c>
      <c r="D30" s="8" t="n">
        <f aca="false">(C30-B30)/1000</f>
        <v>509.55</v>
      </c>
      <c r="E30" s="1" t="n">
        <v>1</v>
      </c>
      <c r="F30" s="1" t="n">
        <v>20</v>
      </c>
      <c r="G30" s="5" t="n">
        <v>-2.53088456</v>
      </c>
      <c r="H30" s="5" t="n">
        <v>-2.916072561</v>
      </c>
      <c r="I30" s="5" t="n">
        <v>-1.450668215</v>
      </c>
      <c r="J30" s="5" t="n">
        <v>-4.312470033</v>
      </c>
      <c r="K30" s="5" t="n">
        <v>-1.280835278</v>
      </c>
      <c r="L30" s="5" t="n">
        <v>-0.130037295</v>
      </c>
      <c r="M30" s="5" t="n">
        <v>-1.970830371</v>
      </c>
      <c r="N30" s="5" t="n">
        <v>-3.893328674</v>
      </c>
      <c r="O30" s="5" t="n">
        <v>-3.101291416</v>
      </c>
      <c r="P30" s="5" t="n">
        <v>0.35774221</v>
      </c>
      <c r="Q30" s="5" t="n">
        <v>-1.430133807</v>
      </c>
      <c r="R30" s="5" t="n">
        <v>0.193496798</v>
      </c>
      <c r="S30" s="5" t="n">
        <v>0.030897638</v>
      </c>
      <c r="T30" s="5" t="n">
        <v>-0.07891541</v>
      </c>
      <c r="U30" s="5"/>
      <c r="V30" s="6" t="n">
        <v>0.360608</v>
      </c>
      <c r="W30" s="6" t="n">
        <v>0.3432</v>
      </c>
      <c r="X30" s="6" t="n">
        <v>0.37995</v>
      </c>
      <c r="Y30" s="6" t="n">
        <v>0.3157755</v>
      </c>
      <c r="Z30" s="6" t="n">
        <v>0.3536595</v>
      </c>
      <c r="AA30" s="6" t="n">
        <v>0.382872</v>
      </c>
      <c r="AB30" s="6" t="n">
        <v>0.3514875</v>
      </c>
      <c r="AC30" s="6" t="n">
        <v>0.315168</v>
      </c>
      <c r="AD30" s="6" t="n">
        <v>0.3133395</v>
      </c>
      <c r="AE30" s="6" t="n">
        <v>0.3611355</v>
      </c>
      <c r="AF30" s="6" t="n">
        <v>0.3071795</v>
      </c>
      <c r="AG30" s="6" t="n">
        <v>0.36995</v>
      </c>
      <c r="AH30" s="6" t="n">
        <v>0.371982</v>
      </c>
      <c r="AI30" s="6" t="n">
        <v>0.388608</v>
      </c>
    </row>
    <row r="31" customFormat="false" ht="15" hidden="false" customHeight="false" outlineLevel="0" collapsed="false">
      <c r="A31" s="1" t="n">
        <v>2</v>
      </c>
      <c r="B31" s="1" t="n">
        <v>143834760</v>
      </c>
      <c r="C31" s="1" t="n">
        <v>144285129</v>
      </c>
      <c r="D31" s="8" t="n">
        <f aca="false">(C31-B31)/1000</f>
        <v>450.369</v>
      </c>
      <c r="E31" s="1" t="n">
        <v>4</v>
      </c>
      <c r="F31" s="1" t="n">
        <v>23</v>
      </c>
      <c r="G31" s="5" t="n">
        <v>-0.959199655</v>
      </c>
      <c r="H31" s="5" t="n">
        <v>-0.834118731</v>
      </c>
      <c r="I31" s="5" t="n">
        <v>-1.953968754</v>
      </c>
      <c r="J31" s="5" t="n">
        <v>0.228913945</v>
      </c>
      <c r="K31" s="5" t="n">
        <v>-0.985475942</v>
      </c>
      <c r="L31" s="5" t="n">
        <v>-2.859000253</v>
      </c>
      <c r="M31" s="5" t="n">
        <v>0.104803821</v>
      </c>
      <c r="N31" s="5" t="n">
        <v>0.286349009</v>
      </c>
      <c r="O31" s="5" t="n">
        <v>-0.062128588</v>
      </c>
      <c r="P31" s="5" t="n">
        <v>-0.07838458</v>
      </c>
      <c r="Q31" s="5" t="n">
        <v>-3.525902784</v>
      </c>
      <c r="R31" s="5" t="n">
        <v>-4.527750236</v>
      </c>
      <c r="S31" s="5" t="n">
        <v>-2.208305445</v>
      </c>
      <c r="T31" s="5" t="n">
        <v>-1.90561243</v>
      </c>
      <c r="U31" s="5"/>
      <c r="V31" s="6" t="n">
        <v>0.402318</v>
      </c>
      <c r="W31" s="6" t="n">
        <v>0.4018755</v>
      </c>
      <c r="X31" s="6" t="n">
        <v>0.365838</v>
      </c>
      <c r="Y31" s="6" t="n">
        <v>0.4411755</v>
      </c>
      <c r="Z31" s="6" t="n">
        <v>0.3648</v>
      </c>
      <c r="AA31" s="6" t="n">
        <v>0.278222</v>
      </c>
      <c r="AB31" s="6" t="n">
        <v>0.417582</v>
      </c>
      <c r="AC31" s="6" t="n">
        <v>0.4411755</v>
      </c>
      <c r="AD31" s="6" t="n">
        <v>0.41595</v>
      </c>
      <c r="AE31" s="6" t="n">
        <v>0.3323795</v>
      </c>
      <c r="AF31" s="6" t="n">
        <v>0.20355</v>
      </c>
      <c r="AG31" s="6" t="n">
        <v>0.13875</v>
      </c>
      <c r="AH31" s="6" t="n">
        <v>0.2721875</v>
      </c>
      <c r="AI31" s="6" t="n">
        <v>0.324768</v>
      </c>
    </row>
    <row r="32" customFormat="false" ht="15" hidden="false" customHeight="false" outlineLevel="0" collapsed="false">
      <c r="A32" s="1" t="n">
        <v>3</v>
      </c>
      <c r="B32" s="1" t="n">
        <v>1654937</v>
      </c>
      <c r="C32" s="1" t="n">
        <v>2708254</v>
      </c>
      <c r="D32" s="8" t="n">
        <f aca="false">(C32-B32)/1000</f>
        <v>1053.317</v>
      </c>
      <c r="E32" s="1" t="n">
        <v>11</v>
      </c>
      <c r="F32" s="1" t="n">
        <v>30</v>
      </c>
      <c r="G32" s="5" t="n">
        <v>-3.102735197</v>
      </c>
      <c r="H32" s="5" t="n">
        <v>-2.719144648</v>
      </c>
      <c r="I32" s="5" t="n">
        <v>-2.781336779</v>
      </c>
      <c r="J32" s="5" t="n">
        <v>-1.522452316</v>
      </c>
      <c r="K32" s="5" t="n">
        <v>-2.253091246</v>
      </c>
      <c r="L32" s="5" t="n">
        <v>-1.077416409</v>
      </c>
      <c r="M32" s="5" t="n">
        <v>-5.720456811</v>
      </c>
      <c r="N32" s="5" t="n">
        <v>-1.150827229</v>
      </c>
      <c r="O32" s="5" t="n">
        <v>-1.201327796</v>
      </c>
      <c r="P32" s="5" t="n">
        <v>0.085724126</v>
      </c>
      <c r="Q32" s="5" t="n">
        <v>-2.772571016</v>
      </c>
      <c r="R32" s="5" t="n">
        <v>-0.962524635</v>
      </c>
      <c r="S32" s="5" t="n">
        <v>-0.118596478</v>
      </c>
      <c r="T32" s="5" t="n">
        <v>-1.507310072</v>
      </c>
      <c r="U32" s="5"/>
      <c r="V32" s="6" t="n">
        <v>0.345432</v>
      </c>
      <c r="W32" s="6" t="n">
        <v>0.34875</v>
      </c>
      <c r="X32" s="6" t="n">
        <v>0.3426395</v>
      </c>
      <c r="Y32" s="6" t="n">
        <v>0.3928155</v>
      </c>
      <c r="Z32" s="6" t="n">
        <v>0.3169875</v>
      </c>
      <c r="AA32" s="6" t="n">
        <v>0.346542</v>
      </c>
      <c r="AB32" s="6" t="n">
        <v>0.232088</v>
      </c>
      <c r="AC32" s="6" t="n">
        <v>0.397848</v>
      </c>
      <c r="AD32" s="6" t="n">
        <v>0.3774875</v>
      </c>
      <c r="AE32" s="6" t="n">
        <v>0.3432</v>
      </c>
      <c r="AF32" s="6" t="n">
        <v>0.2408</v>
      </c>
      <c r="AG32" s="6" t="n">
        <v>0.3133395</v>
      </c>
      <c r="AH32" s="6" t="n">
        <v>0.3653195</v>
      </c>
      <c r="AI32" s="6" t="n">
        <v>0.338688</v>
      </c>
    </row>
    <row r="33" customFormat="false" ht="15" hidden="false" customHeight="false" outlineLevel="0" collapsed="false">
      <c r="A33" s="1" t="n">
        <v>3</v>
      </c>
      <c r="B33" s="1" t="n">
        <v>14250189</v>
      </c>
      <c r="C33" s="1" t="n">
        <v>14704931</v>
      </c>
      <c r="D33" s="8" t="n">
        <f aca="false">(C33-B33)/1000</f>
        <v>454.742</v>
      </c>
      <c r="E33" s="1" t="n">
        <v>1</v>
      </c>
      <c r="F33" s="1" t="n">
        <v>20</v>
      </c>
      <c r="G33" s="5" t="n">
        <v>-2.159667733</v>
      </c>
      <c r="H33" s="5" t="n">
        <v>-2.660758183</v>
      </c>
      <c r="I33" s="5" t="n">
        <v>-1.346455901</v>
      </c>
      <c r="J33" s="5" t="n">
        <v>0.652631589</v>
      </c>
      <c r="K33" s="5" t="n">
        <v>-4.177878092</v>
      </c>
      <c r="L33" s="5" t="n">
        <v>-1.297050336</v>
      </c>
      <c r="M33" s="5" t="n">
        <v>0.601160344</v>
      </c>
      <c r="N33" s="5" t="n">
        <v>0.229047712</v>
      </c>
      <c r="O33" s="5" t="n">
        <v>0.266280663</v>
      </c>
      <c r="P33" s="5" t="n">
        <v>-2.173502432</v>
      </c>
      <c r="Q33" s="5" t="n">
        <v>-2.165142928</v>
      </c>
      <c r="R33" s="5" t="n">
        <v>-1.504569536</v>
      </c>
      <c r="S33" s="5" t="n">
        <v>-1.135481818</v>
      </c>
      <c r="T33" s="5" t="n">
        <v>-0.368843473</v>
      </c>
      <c r="U33" s="5"/>
      <c r="V33" s="6" t="n">
        <v>0.3704595</v>
      </c>
      <c r="W33" s="6" t="n">
        <v>0.3503955</v>
      </c>
      <c r="X33" s="6" t="n">
        <v>0.382872</v>
      </c>
      <c r="Y33" s="6" t="n">
        <v>0.4528755</v>
      </c>
      <c r="Z33" s="6" t="n">
        <v>0.2443875</v>
      </c>
      <c r="AA33" s="6" t="n">
        <v>0.3381195</v>
      </c>
      <c r="AB33" s="6" t="n">
        <v>0.4333875</v>
      </c>
      <c r="AC33" s="6" t="n">
        <v>0.439448</v>
      </c>
      <c r="AD33" s="6" t="n">
        <v>0.427038</v>
      </c>
      <c r="AE33" s="6" t="n">
        <v>0.194238</v>
      </c>
      <c r="AF33" s="6" t="n">
        <v>0.2708355</v>
      </c>
      <c r="AG33" s="6" t="n">
        <v>0.2867955</v>
      </c>
      <c r="AH33" s="6" t="n">
        <v>0.32</v>
      </c>
      <c r="AI33" s="6" t="n">
        <v>0.3784755</v>
      </c>
    </row>
    <row r="34" customFormat="false" ht="15" hidden="false" customHeight="false" outlineLevel="0" collapsed="false">
      <c r="A34" s="1" t="n">
        <v>3</v>
      </c>
      <c r="B34" s="1" t="n">
        <v>20017817</v>
      </c>
      <c r="C34" s="1" t="n">
        <v>20650444</v>
      </c>
      <c r="D34" s="8" t="n">
        <f aca="false">(C34-B34)/1000</f>
        <v>632.627</v>
      </c>
      <c r="E34" s="1" t="n">
        <v>9</v>
      </c>
      <c r="F34" s="1" t="n">
        <v>28</v>
      </c>
      <c r="G34" s="5" t="n">
        <v>-4.015902591</v>
      </c>
      <c r="H34" s="5" t="n">
        <v>-3.42391594</v>
      </c>
      <c r="I34" s="5" t="n">
        <v>-4.819646901</v>
      </c>
      <c r="J34" s="5" t="n">
        <v>-1.900104247</v>
      </c>
      <c r="K34" s="5" t="n">
        <v>-3.157900137</v>
      </c>
      <c r="L34" s="5" t="n">
        <v>-4.806225498</v>
      </c>
      <c r="M34" s="5" t="n">
        <v>-1.263909773</v>
      </c>
      <c r="N34" s="5" t="n">
        <v>-1.809783853</v>
      </c>
      <c r="O34" s="5" t="n">
        <v>-1.142920234</v>
      </c>
      <c r="P34" s="5" t="n">
        <v>-2.341031175</v>
      </c>
      <c r="Q34" s="5" t="n">
        <v>-1.802845963</v>
      </c>
      <c r="R34" s="5" t="n">
        <v>-3.685399716</v>
      </c>
      <c r="S34" s="5" t="n">
        <v>-4.548603573</v>
      </c>
      <c r="T34" s="5" t="n">
        <v>-3.199408365</v>
      </c>
      <c r="U34" s="5"/>
      <c r="V34" s="6" t="n">
        <v>0.321198</v>
      </c>
      <c r="W34" s="6" t="n">
        <v>0.3288875</v>
      </c>
      <c r="X34" s="6" t="n">
        <v>0.2854875</v>
      </c>
      <c r="Y34" s="6" t="n">
        <v>0.3823875</v>
      </c>
      <c r="Z34" s="6" t="n">
        <v>0.2828595</v>
      </c>
      <c r="AA34" s="6" t="n">
        <v>0.20355</v>
      </c>
      <c r="AB34" s="6" t="n">
        <v>0.373998</v>
      </c>
      <c r="AC34" s="6" t="n">
        <v>0.377982</v>
      </c>
      <c r="AD34" s="6" t="n">
        <v>0.3794595</v>
      </c>
      <c r="AE34" s="6" t="n">
        <v>0.183192</v>
      </c>
      <c r="AF34" s="6" t="n">
        <v>0.28875</v>
      </c>
      <c r="AG34" s="6" t="n">
        <v>0.18</v>
      </c>
      <c r="AH34" s="6" t="n">
        <v>0.1678875</v>
      </c>
      <c r="AI34" s="6" t="n">
        <v>0.279552</v>
      </c>
    </row>
    <row r="35" customFormat="false" ht="15" hidden="false" customHeight="false" outlineLevel="0" collapsed="false">
      <c r="A35" s="1" t="n">
        <v>3</v>
      </c>
      <c r="B35" s="1" t="n">
        <v>26957549</v>
      </c>
      <c r="C35" s="1" t="n">
        <v>27607538</v>
      </c>
      <c r="D35" s="8" t="n">
        <f aca="false">(C35-B35)/1000</f>
        <v>649.989</v>
      </c>
      <c r="E35" s="1" t="n">
        <v>9</v>
      </c>
      <c r="F35" s="1" t="n">
        <v>28</v>
      </c>
      <c r="G35" s="5" t="n">
        <v>-0.827164558</v>
      </c>
      <c r="H35" s="5" t="n">
        <v>-1.009171678</v>
      </c>
      <c r="I35" s="5" t="n">
        <v>-0.314746858</v>
      </c>
      <c r="J35" s="5" t="n">
        <v>-0.552464848</v>
      </c>
      <c r="K35" s="5" t="n">
        <v>-0.675402325</v>
      </c>
      <c r="L35" s="5" t="n">
        <v>1.281135136</v>
      </c>
      <c r="M35" s="5" t="n">
        <v>-4.869595805</v>
      </c>
      <c r="N35" s="5" t="n">
        <v>-0.119652656</v>
      </c>
      <c r="O35" s="5" t="n">
        <v>-0.625115875</v>
      </c>
      <c r="P35" s="5" t="n">
        <v>-0.357894897</v>
      </c>
      <c r="Q35" s="5" t="n">
        <v>-2.289184818</v>
      </c>
      <c r="R35" s="5" t="n">
        <v>0.516305937</v>
      </c>
      <c r="S35" s="5" t="n">
        <v>0.467095103</v>
      </c>
      <c r="T35" s="5" t="n">
        <v>-0.284719268</v>
      </c>
      <c r="U35" s="5"/>
      <c r="V35" s="6" t="n">
        <v>0.405822</v>
      </c>
      <c r="W35" s="6" t="n">
        <v>0.396942</v>
      </c>
      <c r="X35" s="6" t="n">
        <v>0.4118</v>
      </c>
      <c r="Y35" s="6" t="n">
        <v>0.4195995</v>
      </c>
      <c r="Z35" s="6" t="n">
        <v>0.3764955</v>
      </c>
      <c r="AA35" s="6" t="n">
        <v>0.4369875</v>
      </c>
      <c r="AB35" s="6" t="n">
        <v>0.259182</v>
      </c>
      <c r="AC35" s="6" t="n">
        <v>0.4289355</v>
      </c>
      <c r="AD35" s="6" t="n">
        <v>0.396942</v>
      </c>
      <c r="AE35" s="6" t="n">
        <v>0.31395</v>
      </c>
      <c r="AF35" s="6" t="n">
        <v>0.264702</v>
      </c>
      <c r="AG35" s="6" t="n">
        <v>0.385758</v>
      </c>
      <c r="AH35" s="6" t="n">
        <v>0.391422</v>
      </c>
      <c r="AI35" s="6" t="n">
        <v>0.3814155</v>
      </c>
    </row>
    <row r="36" customFormat="false" ht="15" hidden="false" customHeight="false" outlineLevel="0" collapsed="false">
      <c r="A36" s="1" t="n">
        <v>3</v>
      </c>
      <c r="B36" s="1" t="n">
        <v>32598812</v>
      </c>
      <c r="C36" s="1" t="n">
        <v>33164097</v>
      </c>
      <c r="D36" s="8" t="n">
        <f aca="false">(C36-B36)/1000</f>
        <v>565.285</v>
      </c>
      <c r="E36" s="1" t="n">
        <v>6</v>
      </c>
      <c r="F36" s="1" t="n">
        <v>25</v>
      </c>
      <c r="G36" s="5" t="n">
        <v>-4.875430725</v>
      </c>
      <c r="H36" s="5" t="n">
        <v>-4.194170199</v>
      </c>
      <c r="I36" s="5" t="n">
        <v>-4.772997446</v>
      </c>
      <c r="J36" s="5" t="n">
        <v>-1.882557991</v>
      </c>
      <c r="K36" s="5" t="n">
        <v>-4.738757267</v>
      </c>
      <c r="L36" s="5" t="n">
        <v>-3.482828407</v>
      </c>
      <c r="M36" s="5" t="n">
        <v>-3.035285943</v>
      </c>
      <c r="N36" s="5" t="n">
        <v>-1.925298624</v>
      </c>
      <c r="O36" s="5" t="n">
        <v>-0.706329635</v>
      </c>
      <c r="P36" s="5" t="n">
        <v>-1.666335933</v>
      </c>
      <c r="Q36" s="5" t="n">
        <v>-3.953724445</v>
      </c>
      <c r="R36" s="5" t="n">
        <v>-3.048276414</v>
      </c>
      <c r="S36" s="5" t="n">
        <v>-2.546941872</v>
      </c>
      <c r="T36" s="5" t="n">
        <v>-3.352319845</v>
      </c>
      <c r="U36" s="5"/>
      <c r="V36" s="6" t="n">
        <v>0.2983875</v>
      </c>
      <c r="W36" s="6" t="n">
        <v>0.3071795</v>
      </c>
      <c r="X36" s="6" t="n">
        <v>0.2867955</v>
      </c>
      <c r="Y36" s="6" t="n">
        <v>0.382872</v>
      </c>
      <c r="Z36" s="6" t="n">
        <v>0.223232</v>
      </c>
      <c r="AA36" s="6" t="n">
        <v>0.2542995</v>
      </c>
      <c r="AB36" s="6" t="n">
        <v>0.317592</v>
      </c>
      <c r="AC36" s="6" t="n">
        <v>0.3744995</v>
      </c>
      <c r="AD36" s="6" t="n">
        <v>0.3942</v>
      </c>
      <c r="AE36" s="6" t="n">
        <v>0.227678</v>
      </c>
      <c r="AF36" s="6" t="n">
        <v>0.1823955</v>
      </c>
      <c r="AG36" s="6" t="n">
        <v>0.2112</v>
      </c>
      <c r="AH36" s="6" t="n">
        <v>0.2570955</v>
      </c>
      <c r="AI36" s="6" t="n">
        <v>0.274208</v>
      </c>
    </row>
    <row r="37" customFormat="false" ht="15" hidden="false" customHeight="false" outlineLevel="0" collapsed="false">
      <c r="A37" s="1" t="n">
        <v>3</v>
      </c>
      <c r="B37" s="1" t="n">
        <v>37345428</v>
      </c>
      <c r="C37" s="1" t="n">
        <v>37817664</v>
      </c>
      <c r="D37" s="8" t="n">
        <f aca="false">(C37-B37)/1000</f>
        <v>472.236</v>
      </c>
      <c r="E37" s="1" t="n">
        <v>2</v>
      </c>
      <c r="F37" s="1" t="n">
        <v>21</v>
      </c>
      <c r="G37" s="5" t="n">
        <v>-2.79271272</v>
      </c>
      <c r="H37" s="5" t="n">
        <v>-3.486347411</v>
      </c>
      <c r="I37" s="5" t="n">
        <v>-1.73484471</v>
      </c>
      <c r="J37" s="5" t="n">
        <v>-0.65500814</v>
      </c>
      <c r="K37" s="5" t="n">
        <v>-4.158935114</v>
      </c>
      <c r="L37" s="5" t="n">
        <v>-1.062982763</v>
      </c>
      <c r="M37" s="5" t="n">
        <v>-1.767709053</v>
      </c>
      <c r="N37" s="5" t="n">
        <v>-0.259215729</v>
      </c>
      <c r="O37" s="5" t="n">
        <v>-0.871955945</v>
      </c>
      <c r="P37" s="5" t="n">
        <v>-3.027958169</v>
      </c>
      <c r="Q37" s="5" t="n">
        <v>-2.029239855</v>
      </c>
      <c r="R37" s="5" t="n">
        <v>-2.026030454</v>
      </c>
      <c r="S37" s="5" t="n">
        <v>0.231629249</v>
      </c>
      <c r="T37" s="5" t="n">
        <v>-0.482611445</v>
      </c>
      <c r="U37" s="5"/>
      <c r="V37" s="6" t="n">
        <v>0.3536595</v>
      </c>
      <c r="W37" s="6" t="n">
        <v>0.327128</v>
      </c>
      <c r="X37" s="6" t="n">
        <v>0.371982</v>
      </c>
      <c r="Y37" s="6" t="n">
        <v>0.416768</v>
      </c>
      <c r="Z37" s="6" t="n">
        <v>0.245102</v>
      </c>
      <c r="AA37" s="6" t="n">
        <v>0.3470955</v>
      </c>
      <c r="AB37" s="6" t="n">
        <v>0.3579555</v>
      </c>
      <c r="AC37" s="6" t="n">
        <v>0.424728</v>
      </c>
      <c r="AD37" s="6" t="n">
        <v>0.388608</v>
      </c>
      <c r="AE37" s="6" t="n">
        <v>0.1378995</v>
      </c>
      <c r="AF37" s="6" t="n">
        <v>0.2775555</v>
      </c>
      <c r="AG37" s="6" t="n">
        <v>0.2612595</v>
      </c>
      <c r="AH37" s="6" t="n">
        <v>0.380928</v>
      </c>
      <c r="AI37" s="6" t="n">
        <v>0.3744995</v>
      </c>
    </row>
    <row r="38" customFormat="false" ht="15" hidden="false" customHeight="false" outlineLevel="0" collapsed="false">
      <c r="A38" s="1" t="n">
        <v>3</v>
      </c>
      <c r="B38" s="1" t="n">
        <v>75501812</v>
      </c>
      <c r="C38" s="1" t="n">
        <v>75907091</v>
      </c>
      <c r="D38" s="8" t="n">
        <f aca="false">(C38-B38)/1000</f>
        <v>405.279</v>
      </c>
      <c r="E38" s="1" t="n">
        <v>1</v>
      </c>
      <c r="F38" s="1" t="n">
        <v>20</v>
      </c>
      <c r="G38" s="5" t="n">
        <v>-1.765201576</v>
      </c>
      <c r="H38" s="5" t="n">
        <v>-0.802752195</v>
      </c>
      <c r="I38" s="5" t="n">
        <v>-2.622414783</v>
      </c>
      <c r="J38" s="5" t="n">
        <v>-0.269262116</v>
      </c>
      <c r="K38" s="5" t="n">
        <v>-0.889621026</v>
      </c>
      <c r="L38" s="5" t="n">
        <v>-1.193824346</v>
      </c>
      <c r="M38" s="5" t="n">
        <v>-4.0024204</v>
      </c>
      <c r="N38" s="5" t="n">
        <v>-0.337032715</v>
      </c>
      <c r="O38" s="5" t="n">
        <v>0.197862069</v>
      </c>
      <c r="P38" s="5" t="n">
        <v>-0.423027269</v>
      </c>
      <c r="Q38" s="5" t="n">
        <v>-0.490137551</v>
      </c>
      <c r="R38" s="5" t="n">
        <v>-1.385384596</v>
      </c>
      <c r="S38" s="5" t="n">
        <v>-0.46574818</v>
      </c>
      <c r="T38" s="5" t="n">
        <v>-1.125489191</v>
      </c>
      <c r="U38" s="5"/>
      <c r="V38" s="6" t="n">
        <v>0.380928</v>
      </c>
      <c r="W38" s="6" t="n">
        <v>0.4027595</v>
      </c>
      <c r="X38" s="6" t="n">
        <v>0.3470955</v>
      </c>
      <c r="Y38" s="6" t="n">
        <v>0.4274195</v>
      </c>
      <c r="Z38" s="6" t="n">
        <v>0.3684155</v>
      </c>
      <c r="AA38" s="6" t="n">
        <v>0.342078</v>
      </c>
      <c r="AB38" s="6" t="n">
        <v>0.2867955</v>
      </c>
      <c r="AC38" s="6" t="n">
        <v>0.422382</v>
      </c>
      <c r="AD38" s="6" t="n">
        <v>0.424728</v>
      </c>
      <c r="AE38" s="6" t="n">
        <v>0.3096555</v>
      </c>
      <c r="AF38" s="6" t="n">
        <v>0.3536595</v>
      </c>
      <c r="AG38" s="6" t="n">
        <v>0.292632</v>
      </c>
      <c r="AH38" s="6" t="n">
        <v>0.349848</v>
      </c>
      <c r="AI38" s="6" t="n">
        <v>0.352032</v>
      </c>
    </row>
    <row r="39" customFormat="false" ht="15" hidden="false" customHeight="false" outlineLevel="0" collapsed="false">
      <c r="A39" s="1" t="n">
        <v>3</v>
      </c>
      <c r="B39" s="1" t="n">
        <v>85874137</v>
      </c>
      <c r="C39" s="1" t="n">
        <v>86503288</v>
      </c>
      <c r="D39" s="8" t="n">
        <f aca="false">(C39-B39)/1000</f>
        <v>629.151</v>
      </c>
      <c r="E39" s="1" t="n">
        <v>7</v>
      </c>
      <c r="F39" s="1" t="n">
        <v>26</v>
      </c>
      <c r="G39" s="5" t="n">
        <v>-0.013343779</v>
      </c>
      <c r="H39" s="5" t="n">
        <v>0.139397068</v>
      </c>
      <c r="I39" s="5" t="n">
        <v>-0.079645019</v>
      </c>
      <c r="J39" s="5" t="n">
        <v>-0.596194682</v>
      </c>
      <c r="K39" s="5" t="n">
        <v>0.823240425</v>
      </c>
      <c r="L39" s="5" t="n">
        <v>1.399277197</v>
      </c>
      <c r="M39" s="5" t="n">
        <v>-4.567551767</v>
      </c>
      <c r="N39" s="5" t="n">
        <v>-0.389574106</v>
      </c>
      <c r="O39" s="5" t="n">
        <v>-0.54496838</v>
      </c>
      <c r="P39" s="5" t="n">
        <v>1.529563754</v>
      </c>
      <c r="Q39" s="5" t="n">
        <v>-0.545095378</v>
      </c>
      <c r="R39" s="5" t="n">
        <v>1.335775154</v>
      </c>
      <c r="S39" s="5" t="n">
        <v>1.01745783</v>
      </c>
      <c r="T39" s="5" t="n">
        <v>-2.215155168</v>
      </c>
      <c r="U39" s="5"/>
      <c r="V39" s="6" t="n">
        <v>0.4274195</v>
      </c>
      <c r="W39" s="6" t="n">
        <v>0.429312</v>
      </c>
      <c r="X39" s="6" t="n">
        <v>0.418392</v>
      </c>
      <c r="Y39" s="6" t="n">
        <v>0.418392</v>
      </c>
      <c r="Z39" s="6" t="n">
        <v>0.433022</v>
      </c>
      <c r="AA39" s="6" t="n">
        <v>0.441518</v>
      </c>
      <c r="AB39" s="6" t="n">
        <v>0.2688</v>
      </c>
      <c r="AC39" s="6" t="n">
        <v>0.420798</v>
      </c>
      <c r="AD39" s="6" t="n">
        <v>0.399648</v>
      </c>
      <c r="AE39" s="6" t="n">
        <v>0.4383995</v>
      </c>
      <c r="AF39" s="6" t="n">
        <v>0.350942</v>
      </c>
      <c r="AG39" s="6" t="n">
        <v>0.4258875</v>
      </c>
      <c r="AH39" s="6" t="n">
        <v>0.41595</v>
      </c>
      <c r="AI39" s="6" t="n">
        <v>0.31395</v>
      </c>
    </row>
    <row r="40" customFormat="false" ht="15" hidden="false" customHeight="false" outlineLevel="0" collapsed="false">
      <c r="A40" s="1" t="n">
        <v>3</v>
      </c>
      <c r="B40" s="1" t="n">
        <v>87376239</v>
      </c>
      <c r="C40" s="1" t="n">
        <v>88044533</v>
      </c>
      <c r="D40" s="8" t="n">
        <f aca="false">(C40-B40)/1000</f>
        <v>668.294</v>
      </c>
      <c r="E40" s="1" t="n">
        <v>5</v>
      </c>
      <c r="F40" s="1" t="n">
        <v>24</v>
      </c>
      <c r="G40" s="5" t="n">
        <v>0.466055914</v>
      </c>
      <c r="H40" s="5" t="n">
        <v>0.424321598</v>
      </c>
      <c r="I40" s="5" t="n">
        <v>0.781568826</v>
      </c>
      <c r="J40" s="5" t="n">
        <v>-2.406102788</v>
      </c>
      <c r="K40" s="5" t="n">
        <v>0.909497918</v>
      </c>
      <c r="L40" s="5" t="n">
        <v>0.678755353</v>
      </c>
      <c r="M40" s="5" t="n">
        <v>-0.037346557</v>
      </c>
      <c r="N40" s="5" t="n">
        <v>-4.407879395</v>
      </c>
      <c r="O40" s="5" t="n">
        <v>0.104978644</v>
      </c>
      <c r="P40" s="5" t="n">
        <v>-0.339422146</v>
      </c>
      <c r="Q40" s="5" t="n">
        <v>-0.243843566</v>
      </c>
      <c r="R40" s="5" t="n">
        <v>0.987562764</v>
      </c>
      <c r="S40" s="5" t="n">
        <v>-0.896784872</v>
      </c>
      <c r="T40" s="5" t="n">
        <v>0.656284359</v>
      </c>
      <c r="U40" s="5"/>
      <c r="V40" s="6" t="n">
        <v>0.440142</v>
      </c>
      <c r="W40" s="6" t="n">
        <v>0.437342</v>
      </c>
      <c r="X40" s="6" t="n">
        <v>0.4425395</v>
      </c>
      <c r="Y40" s="6" t="n">
        <v>0.3684155</v>
      </c>
      <c r="Z40" s="6" t="n">
        <v>0.4362755</v>
      </c>
      <c r="AA40" s="6" t="n">
        <v>0.4138875</v>
      </c>
      <c r="AB40" s="6" t="n">
        <v>0.4130555</v>
      </c>
      <c r="AC40" s="6" t="n">
        <v>0.2996555</v>
      </c>
      <c r="AD40" s="6" t="n">
        <v>0.421592</v>
      </c>
      <c r="AE40" s="6" t="n">
        <v>0.315168</v>
      </c>
      <c r="AF40" s="6" t="n">
        <v>0.365838</v>
      </c>
      <c r="AG40" s="6" t="n">
        <v>0.4088355</v>
      </c>
      <c r="AH40" s="6" t="n">
        <v>0.330638</v>
      </c>
      <c r="AI40" s="6" t="n">
        <v>0.414302</v>
      </c>
    </row>
    <row r="41" customFormat="false" ht="15" hidden="false" customHeight="false" outlineLevel="0" collapsed="false">
      <c r="A41" s="1" t="n">
        <v>4</v>
      </c>
      <c r="B41" s="1" t="n">
        <v>13019658</v>
      </c>
      <c r="C41" s="1" t="n">
        <v>13502961</v>
      </c>
      <c r="D41" s="8" t="n">
        <f aca="false">(C41-B41)/1000</f>
        <v>483.303</v>
      </c>
      <c r="E41" s="1" t="n">
        <v>3</v>
      </c>
      <c r="F41" s="1" t="n">
        <v>22</v>
      </c>
      <c r="G41" s="5" t="n">
        <v>-1.265096036</v>
      </c>
      <c r="H41" s="5" t="n">
        <v>-0.602329255</v>
      </c>
      <c r="I41" s="5" t="n">
        <v>-2.028151374</v>
      </c>
      <c r="J41" s="5" t="n">
        <v>0.740417193</v>
      </c>
      <c r="K41" s="5" t="n">
        <v>-1.738210764</v>
      </c>
      <c r="L41" s="5" t="n">
        <v>-3.519440581</v>
      </c>
      <c r="M41" s="5" t="n">
        <v>1.251475164</v>
      </c>
      <c r="N41" s="5" t="n">
        <v>0.612742505</v>
      </c>
      <c r="O41" s="5" t="n">
        <v>0.705270356</v>
      </c>
      <c r="P41" s="5" t="n">
        <v>-0.799511946</v>
      </c>
      <c r="Q41" s="5" t="n">
        <v>-0.701667044</v>
      </c>
      <c r="R41" s="5" t="n">
        <v>-2.772230491</v>
      </c>
      <c r="S41" s="5" t="n">
        <v>-2.345525897</v>
      </c>
      <c r="T41" s="5" t="n">
        <v>-4.123987743</v>
      </c>
      <c r="U41" s="5"/>
      <c r="V41" s="6" t="n">
        <v>0.3942</v>
      </c>
      <c r="W41" s="6" t="n">
        <v>0.408408</v>
      </c>
      <c r="X41" s="6" t="n">
        <v>0.363758</v>
      </c>
      <c r="Y41" s="6" t="n">
        <v>0.4552995</v>
      </c>
      <c r="Z41" s="6" t="n">
        <v>0.336408</v>
      </c>
      <c r="AA41" s="6" t="n">
        <v>0.2528955</v>
      </c>
      <c r="AB41" s="6" t="n">
        <v>0.4540955</v>
      </c>
      <c r="AC41" s="6" t="n">
        <v>0.4510155</v>
      </c>
      <c r="AD41" s="6" t="n">
        <v>0.4418595</v>
      </c>
      <c r="AE41" s="6" t="n">
        <v>0.284832</v>
      </c>
      <c r="AF41" s="6" t="n">
        <v>0.3432</v>
      </c>
      <c r="AG41" s="6" t="n">
        <v>0.224718</v>
      </c>
      <c r="AH41" s="6" t="n">
        <v>0.266072</v>
      </c>
      <c r="AI41" s="6" t="n">
        <v>0.2472395</v>
      </c>
    </row>
    <row r="42" customFormat="false" ht="15" hidden="false" customHeight="false" outlineLevel="0" collapsed="false">
      <c r="A42" s="1" t="n">
        <v>4</v>
      </c>
      <c r="B42" s="1" t="n">
        <v>17898399</v>
      </c>
      <c r="C42" s="1" t="n">
        <v>18426838</v>
      </c>
      <c r="D42" s="8" t="n">
        <f aca="false">(C42-B42)/1000</f>
        <v>528.439</v>
      </c>
      <c r="E42" s="1" t="n">
        <v>1</v>
      </c>
      <c r="F42" s="1" t="n">
        <v>20</v>
      </c>
      <c r="G42" s="5" t="n">
        <v>0.492055976</v>
      </c>
      <c r="H42" s="5" t="n">
        <v>1.246717401</v>
      </c>
      <c r="I42" s="5" t="n">
        <v>-0.764140172</v>
      </c>
      <c r="J42" s="5" t="n">
        <v>1.263454977</v>
      </c>
      <c r="K42" s="5" t="n">
        <v>1.349600696</v>
      </c>
      <c r="L42" s="5" t="n">
        <v>0.93097255</v>
      </c>
      <c r="M42" s="5" t="n">
        <v>-4.064082229</v>
      </c>
      <c r="N42" s="5" t="n">
        <v>1.072877725</v>
      </c>
      <c r="O42" s="5" t="n">
        <v>1.299194102</v>
      </c>
      <c r="P42" s="5" t="n">
        <v>0.968897559</v>
      </c>
      <c r="Q42" s="5" t="n">
        <v>1.237772951</v>
      </c>
      <c r="R42" s="5" t="n">
        <v>1.199171425</v>
      </c>
      <c r="S42" s="5" t="n">
        <v>0.621413419</v>
      </c>
      <c r="T42" s="5" t="n">
        <v>0.450766638</v>
      </c>
      <c r="U42" s="5"/>
      <c r="V42" s="6" t="n">
        <v>0.440832</v>
      </c>
      <c r="W42" s="6" t="n">
        <v>0.4605195</v>
      </c>
      <c r="X42" s="6" t="n">
        <v>0.3991995</v>
      </c>
      <c r="Y42" s="6" t="n">
        <v>0.469742</v>
      </c>
      <c r="Z42" s="6" t="n">
        <v>0.4528755</v>
      </c>
      <c r="AA42" s="6" t="n">
        <v>0.4235595</v>
      </c>
      <c r="AB42" s="6" t="n">
        <v>0.284832</v>
      </c>
      <c r="AC42" s="6" t="n">
        <v>0.4648875</v>
      </c>
      <c r="AD42" s="6" t="n">
        <v>0.461912</v>
      </c>
      <c r="AE42" s="6" t="n">
        <v>0.401432</v>
      </c>
      <c r="AF42" s="6" t="n">
        <v>0.4390995</v>
      </c>
      <c r="AG42" s="6" t="n">
        <v>0.419198</v>
      </c>
      <c r="AH42" s="6" t="n">
        <v>0.3982995</v>
      </c>
      <c r="AI42" s="6" t="n">
        <v>0.4071195</v>
      </c>
    </row>
    <row r="43" customFormat="false" ht="15" hidden="false" customHeight="false" outlineLevel="0" collapsed="false">
      <c r="A43" s="1" t="n">
        <v>4</v>
      </c>
      <c r="B43" s="1" t="n">
        <v>21957191</v>
      </c>
      <c r="C43" s="1" t="n">
        <v>22721573</v>
      </c>
      <c r="D43" s="8" t="n">
        <f aca="false">(C43-B43)/1000</f>
        <v>764.382</v>
      </c>
      <c r="E43" s="1" t="n">
        <v>11</v>
      </c>
      <c r="F43" s="1" t="n">
        <v>30</v>
      </c>
      <c r="G43" s="5" t="n">
        <v>-2.691255956</v>
      </c>
      <c r="H43" s="5" t="n">
        <v>-1.542828581</v>
      </c>
      <c r="I43" s="5" t="n">
        <v>-3.503458213</v>
      </c>
      <c r="J43" s="5" t="n">
        <v>-1.146375746</v>
      </c>
      <c r="K43" s="5" t="n">
        <v>-1.096615149</v>
      </c>
      <c r="L43" s="5" t="n">
        <v>-1.738313085</v>
      </c>
      <c r="M43" s="5" t="n">
        <v>-5.22232596</v>
      </c>
      <c r="N43" s="5" t="n">
        <v>-1.002557013</v>
      </c>
      <c r="O43" s="5" t="n">
        <v>-0.59828157</v>
      </c>
      <c r="P43" s="5" t="n">
        <v>-1.621685868</v>
      </c>
      <c r="Q43" s="5" t="n">
        <v>-0.634079533</v>
      </c>
      <c r="R43" s="5" t="n">
        <v>-0.680954935</v>
      </c>
      <c r="S43" s="5" t="n">
        <v>-2.314875397</v>
      </c>
      <c r="T43" s="5" t="n">
        <v>-0.910371582</v>
      </c>
      <c r="U43" s="5"/>
      <c r="V43" s="6" t="n">
        <v>0.356352</v>
      </c>
      <c r="W43" s="6" t="n">
        <v>0.381902</v>
      </c>
      <c r="X43" s="6" t="n">
        <v>0.322392</v>
      </c>
      <c r="Y43" s="6" t="n">
        <v>0.4032</v>
      </c>
      <c r="Z43" s="6" t="n">
        <v>0.360608</v>
      </c>
      <c r="AA43" s="6" t="n">
        <v>0.321198</v>
      </c>
      <c r="AB43" s="6" t="n">
        <v>0.24795</v>
      </c>
      <c r="AC43" s="6" t="n">
        <v>0.402318</v>
      </c>
      <c r="AD43" s="6" t="n">
        <v>0.397848</v>
      </c>
      <c r="AE43" s="6" t="n">
        <v>0.230622</v>
      </c>
      <c r="AF43" s="6" t="n">
        <v>0.346542</v>
      </c>
      <c r="AG43" s="6" t="n">
        <v>0.327128</v>
      </c>
      <c r="AH43" s="6" t="n">
        <v>0.267438</v>
      </c>
      <c r="AI43" s="6" t="n">
        <v>0.35955</v>
      </c>
    </row>
    <row r="44" customFormat="false" ht="15" hidden="false" customHeight="false" outlineLevel="0" collapsed="false">
      <c r="A44" s="1" t="n">
        <v>4</v>
      </c>
      <c r="B44" s="1" t="n">
        <v>27486328</v>
      </c>
      <c r="C44" s="1" t="n">
        <v>28031556</v>
      </c>
      <c r="D44" s="8" t="n">
        <f aca="false">(C44-B44)/1000</f>
        <v>545.228</v>
      </c>
      <c r="E44" s="1" t="n">
        <v>2</v>
      </c>
      <c r="F44" s="1" t="n">
        <v>21</v>
      </c>
      <c r="G44" s="5" t="n">
        <v>-3.638279952</v>
      </c>
      <c r="H44" s="5" t="n">
        <v>-2.564157058</v>
      </c>
      <c r="I44" s="5" t="n">
        <v>-4.26926893</v>
      </c>
      <c r="J44" s="5" t="n">
        <v>-1.130459173</v>
      </c>
      <c r="K44" s="5" t="n">
        <v>-2.349807808</v>
      </c>
      <c r="L44" s="5" t="n">
        <v>-3.104698188</v>
      </c>
      <c r="M44" s="5" t="n">
        <v>-2.735817036</v>
      </c>
      <c r="N44" s="5" t="n">
        <v>-0.157317272</v>
      </c>
      <c r="O44" s="5" t="n">
        <v>-2.085127204</v>
      </c>
      <c r="P44" s="5" t="n">
        <v>-2.47474629</v>
      </c>
      <c r="Q44" s="5" t="n">
        <v>0.625723754</v>
      </c>
      <c r="R44" s="5" t="n">
        <v>-1.913798734</v>
      </c>
      <c r="S44" s="5" t="n">
        <v>-2.656967297</v>
      </c>
      <c r="T44" s="5" t="n">
        <v>-3.029571896</v>
      </c>
      <c r="U44" s="5"/>
      <c r="V44" s="6" t="n">
        <v>0.3312195</v>
      </c>
      <c r="W44" s="6" t="n">
        <v>0.353118</v>
      </c>
      <c r="X44" s="6" t="n">
        <v>0.3009195</v>
      </c>
      <c r="Y44" s="6" t="n">
        <v>0.4036395</v>
      </c>
      <c r="Z44" s="6" t="n">
        <v>0.3133395</v>
      </c>
      <c r="AA44" s="6" t="n">
        <v>0.2688</v>
      </c>
      <c r="AB44" s="6" t="n">
        <v>0.327128</v>
      </c>
      <c r="AC44" s="6" t="n">
        <v>0.4278</v>
      </c>
      <c r="AD44" s="6" t="n">
        <v>0.347648</v>
      </c>
      <c r="AE44" s="6" t="n">
        <v>0.1743755</v>
      </c>
      <c r="AF44" s="6" t="n">
        <v>0.4088355</v>
      </c>
      <c r="AG44" s="6" t="n">
        <v>0.2667555</v>
      </c>
      <c r="AH44" s="6" t="n">
        <v>0.252192</v>
      </c>
      <c r="AI44" s="6" t="n">
        <v>0.2854875</v>
      </c>
    </row>
    <row r="45" customFormat="false" ht="15" hidden="false" customHeight="false" outlineLevel="0" collapsed="false">
      <c r="A45" s="1" t="n">
        <v>4</v>
      </c>
      <c r="B45" s="1" t="n">
        <v>73258332</v>
      </c>
      <c r="C45" s="1" t="n">
        <v>74310659</v>
      </c>
      <c r="D45" s="8" t="n">
        <f aca="false">(C45-B45)/1000</f>
        <v>1052.327</v>
      </c>
      <c r="E45" s="1" t="n">
        <v>19</v>
      </c>
      <c r="F45" s="1" t="n">
        <v>38</v>
      </c>
      <c r="G45" s="5" t="n">
        <v>-0.323140169</v>
      </c>
      <c r="H45" s="5" t="n">
        <v>0.596695617</v>
      </c>
      <c r="I45" s="5" t="n">
        <v>-1.363735458</v>
      </c>
      <c r="J45" s="5" t="n">
        <v>-6.462837077</v>
      </c>
      <c r="K45" s="5" t="n">
        <v>0.813523698</v>
      </c>
      <c r="L45" s="5" t="n">
        <v>-0.905933748</v>
      </c>
      <c r="M45" s="5" t="n">
        <v>-2.903279069</v>
      </c>
      <c r="N45" s="5" t="n">
        <v>-5.408819448</v>
      </c>
      <c r="O45" s="5" t="n">
        <v>-5.573009383</v>
      </c>
      <c r="P45" s="5" t="n">
        <v>-0.809468729</v>
      </c>
      <c r="Q45" s="5" t="n">
        <v>0.403516162</v>
      </c>
      <c r="R45" s="5" t="n">
        <v>-1.816668062</v>
      </c>
      <c r="S45" s="5" t="n">
        <v>-1.493100913</v>
      </c>
      <c r="T45" s="5" t="n">
        <v>0.620617413</v>
      </c>
      <c r="U45" s="5"/>
      <c r="V45" s="6" t="n">
        <v>0.419198</v>
      </c>
      <c r="W45" s="6" t="n">
        <v>0.4422</v>
      </c>
      <c r="X45" s="6" t="n">
        <v>0.3823875</v>
      </c>
      <c r="Y45" s="6" t="n">
        <v>0.256398</v>
      </c>
      <c r="Z45" s="6" t="n">
        <v>0.4326555</v>
      </c>
      <c r="AA45" s="6" t="n">
        <v>0.353118</v>
      </c>
      <c r="AB45" s="6" t="n">
        <v>0.3217955</v>
      </c>
      <c r="AC45" s="6" t="n">
        <v>0.2694795</v>
      </c>
      <c r="AD45" s="6" t="n">
        <v>0.2298875</v>
      </c>
      <c r="AE45" s="6" t="n">
        <v>0.2841755</v>
      </c>
      <c r="AF45" s="6" t="n">
        <v>0.397848</v>
      </c>
      <c r="AG45" s="6" t="n">
        <v>0.271512</v>
      </c>
      <c r="AH45" s="6" t="n">
        <v>0.304062</v>
      </c>
      <c r="AI45" s="6" t="n">
        <v>0.4130555</v>
      </c>
    </row>
    <row r="46" customFormat="false" ht="15" hidden="false" customHeight="false" outlineLevel="0" collapsed="false">
      <c r="A46" s="1" t="n">
        <v>4</v>
      </c>
      <c r="B46" s="1" t="n">
        <v>84035507</v>
      </c>
      <c r="C46" s="1" t="n">
        <v>84789076</v>
      </c>
      <c r="D46" s="8" t="n">
        <f aca="false">(C46-B46)/1000</f>
        <v>753.569</v>
      </c>
      <c r="E46" s="1" t="n">
        <v>12</v>
      </c>
      <c r="F46" s="1" t="n">
        <v>31</v>
      </c>
      <c r="G46" s="5" t="n">
        <v>-4.427607919</v>
      </c>
      <c r="H46" s="5" t="n">
        <v>-5.127413352</v>
      </c>
      <c r="I46" s="5" t="n">
        <v>-2.721473545</v>
      </c>
      <c r="J46" s="5" t="n">
        <v>-2.688852831</v>
      </c>
      <c r="K46" s="5" t="n">
        <v>-4.719045435</v>
      </c>
      <c r="L46" s="5" t="n">
        <v>-3.28332596</v>
      </c>
      <c r="M46" s="5" t="n">
        <v>-1.076992939</v>
      </c>
      <c r="N46" s="5" t="n">
        <v>-1.441678994</v>
      </c>
      <c r="O46" s="5" t="n">
        <v>-3.63855509</v>
      </c>
      <c r="P46" s="5" t="n">
        <v>-2.585514547</v>
      </c>
      <c r="Q46" s="5" t="n">
        <v>-3.008136343</v>
      </c>
      <c r="R46" s="5" t="n">
        <v>-2.924772512</v>
      </c>
      <c r="S46" s="5" t="n">
        <v>-3.662296995</v>
      </c>
      <c r="T46" s="5" t="n">
        <v>-1.032609202</v>
      </c>
      <c r="U46" s="5"/>
      <c r="V46" s="6" t="n">
        <v>0.310272</v>
      </c>
      <c r="W46" s="6" t="n">
        <v>0.280878</v>
      </c>
      <c r="X46" s="6" t="n">
        <v>0.344318</v>
      </c>
      <c r="Y46" s="6" t="n">
        <v>0.360608</v>
      </c>
      <c r="Z46" s="6" t="n">
        <v>0.2239755</v>
      </c>
      <c r="AA46" s="6" t="n">
        <v>0.26195</v>
      </c>
      <c r="AB46" s="6" t="n">
        <v>0.37995</v>
      </c>
      <c r="AC46" s="6" t="n">
        <v>0.3890795</v>
      </c>
      <c r="AD46" s="6" t="n">
        <v>0.2952</v>
      </c>
      <c r="AE46" s="6" t="n">
        <v>0.167072</v>
      </c>
      <c r="AF46" s="6" t="n">
        <v>0.229152</v>
      </c>
      <c r="AG46" s="6" t="n">
        <v>0.217248</v>
      </c>
      <c r="AH46" s="6" t="n">
        <v>0.2073875</v>
      </c>
      <c r="AI46" s="6" t="n">
        <v>0.355278</v>
      </c>
    </row>
    <row r="47" customFormat="false" ht="15" hidden="false" customHeight="false" outlineLevel="0" collapsed="false">
      <c r="A47" s="1" t="n">
        <v>5</v>
      </c>
      <c r="B47" s="1" t="n">
        <v>2058141</v>
      </c>
      <c r="C47" s="1" t="n">
        <v>4070142</v>
      </c>
      <c r="D47" s="8" t="n">
        <f aca="false">(C47-B47)/1000</f>
        <v>2012.001</v>
      </c>
      <c r="E47" s="1" t="n">
        <v>45</v>
      </c>
      <c r="F47" s="1" t="n">
        <v>64</v>
      </c>
      <c r="G47" s="5" t="n">
        <v>-1.913514973</v>
      </c>
      <c r="H47" s="5" t="n">
        <v>-2.544943281</v>
      </c>
      <c r="I47" s="5" t="n">
        <v>-1.752908891</v>
      </c>
      <c r="J47" s="5" t="n">
        <v>-1.917686719</v>
      </c>
      <c r="K47" s="5" t="n">
        <v>-2.253091246</v>
      </c>
      <c r="L47" s="5" t="n">
        <v>-0.155332031</v>
      </c>
      <c r="M47" s="5" t="n">
        <v>-5.651634862</v>
      </c>
      <c r="N47" s="5" t="n">
        <v>-2.87104368</v>
      </c>
      <c r="O47" s="5" t="n">
        <v>-6.014324123</v>
      </c>
      <c r="P47" s="5" t="n">
        <v>0.914540958</v>
      </c>
      <c r="Q47" s="5" t="n">
        <v>-3.857378873</v>
      </c>
      <c r="R47" s="5" t="n">
        <v>-0.863362111</v>
      </c>
      <c r="S47" s="5" t="n">
        <v>0.886463962</v>
      </c>
      <c r="T47" s="5" t="n">
        <v>-0.671390167</v>
      </c>
      <c r="U47" s="5"/>
      <c r="V47" s="6" t="n">
        <v>0.376992</v>
      </c>
      <c r="W47" s="6" t="n">
        <v>0.3536595</v>
      </c>
      <c r="X47" s="6" t="n">
        <v>0.3714755</v>
      </c>
      <c r="Y47" s="6" t="n">
        <v>0.381902</v>
      </c>
      <c r="Z47" s="6" t="n">
        <v>0.3169875</v>
      </c>
      <c r="AA47" s="6" t="n">
        <v>0.381902</v>
      </c>
      <c r="AB47" s="6" t="n">
        <v>0.2342795</v>
      </c>
      <c r="AC47" s="6" t="n">
        <v>0.3459875</v>
      </c>
      <c r="AD47" s="6" t="n">
        <v>0.2149875</v>
      </c>
      <c r="AE47" s="6" t="n">
        <v>0.397848</v>
      </c>
      <c r="AF47" s="6" t="n">
        <v>0.1871595</v>
      </c>
      <c r="AG47" s="6" t="n">
        <v>0.3181955</v>
      </c>
      <c r="AH47" s="6" t="n">
        <v>0.410112</v>
      </c>
      <c r="AI47" s="6" t="n">
        <v>0.367902</v>
      </c>
    </row>
    <row r="48" customFormat="false" ht="15" hidden="false" customHeight="false" outlineLevel="0" collapsed="false">
      <c r="A48" s="1" t="n">
        <v>5</v>
      </c>
      <c r="B48" s="1" t="n">
        <v>33131117</v>
      </c>
      <c r="C48" s="1" t="n">
        <v>35299978</v>
      </c>
      <c r="D48" s="8" t="n">
        <f aca="false">(C48-B48)/1000</f>
        <v>2168.861</v>
      </c>
      <c r="E48" s="1" t="n">
        <v>50</v>
      </c>
      <c r="F48" s="1" t="n">
        <v>69</v>
      </c>
      <c r="G48" s="5" t="n">
        <v>-3.144712109</v>
      </c>
      <c r="H48" s="5" t="n">
        <v>-2.975842844</v>
      </c>
      <c r="I48" s="5" t="n">
        <v>-4.541890055</v>
      </c>
      <c r="J48" s="5" t="n">
        <v>-3.462137531</v>
      </c>
      <c r="K48" s="5" t="n">
        <v>-2.062521441</v>
      </c>
      <c r="L48" s="5" t="n">
        <v>-5.069460248</v>
      </c>
      <c r="M48" s="5" t="n">
        <v>-2.126139042</v>
      </c>
      <c r="N48" s="5" t="n">
        <v>-6.029016845</v>
      </c>
      <c r="O48" s="5" t="n">
        <v>-1.304681338</v>
      </c>
      <c r="P48" s="5" t="n">
        <v>-2.499255293</v>
      </c>
      <c r="Q48" s="5" t="n">
        <v>-2.963573483</v>
      </c>
      <c r="R48" s="5" t="n">
        <v>-4.632262962</v>
      </c>
      <c r="S48" s="5" t="n">
        <v>-3.390526229</v>
      </c>
      <c r="T48" s="5" t="n">
        <v>-5.35208668</v>
      </c>
      <c r="U48" s="5"/>
      <c r="V48" s="6" t="n">
        <v>0.344318</v>
      </c>
      <c r="W48" s="6" t="n">
        <v>0.3415155</v>
      </c>
      <c r="X48" s="6" t="n">
        <v>0.2932755</v>
      </c>
      <c r="Y48" s="6" t="n">
        <v>0.3392555</v>
      </c>
      <c r="Z48" s="6" t="n">
        <v>0.3241755</v>
      </c>
      <c r="AA48" s="6" t="n">
        <v>0.1934555</v>
      </c>
      <c r="AB48" s="6" t="n">
        <v>0.346542</v>
      </c>
      <c r="AC48" s="6" t="n">
        <v>0.250782</v>
      </c>
      <c r="AD48" s="6" t="n">
        <v>0.373998</v>
      </c>
      <c r="AE48" s="6" t="n">
        <v>0.1727595</v>
      </c>
      <c r="AF48" s="6" t="n">
        <v>0.2313555</v>
      </c>
      <c r="AG48" s="6" t="n">
        <v>0.133632</v>
      </c>
      <c r="AH48" s="6" t="n">
        <v>0.2194995</v>
      </c>
      <c r="AI48" s="6" t="n">
        <v>0.2043195</v>
      </c>
    </row>
    <row r="49" customFormat="false" ht="15" hidden="false" customHeight="false" outlineLevel="0" collapsed="false">
      <c r="A49" s="1" t="n">
        <v>5</v>
      </c>
      <c r="B49" s="1" t="n">
        <v>36744861</v>
      </c>
      <c r="C49" s="1" t="n">
        <v>37534193</v>
      </c>
      <c r="D49" s="8" t="n">
        <f aca="false">(C49-B49)/1000</f>
        <v>789.332</v>
      </c>
      <c r="E49" s="1" t="n">
        <v>15</v>
      </c>
      <c r="F49" s="1" t="n">
        <v>34</v>
      </c>
      <c r="G49" s="5" t="n">
        <v>-0.859947245</v>
      </c>
      <c r="H49" s="5" t="n">
        <v>-1.930794311</v>
      </c>
      <c r="I49" s="5" t="n">
        <v>0.468165092</v>
      </c>
      <c r="J49" s="5" t="n">
        <v>-3.690202647</v>
      </c>
      <c r="K49" s="5" t="n">
        <v>-0.741616583</v>
      </c>
      <c r="L49" s="5" t="n">
        <v>0.165363492</v>
      </c>
      <c r="M49" s="5" t="n">
        <v>-0.702107235</v>
      </c>
      <c r="N49" s="5" t="n">
        <v>-4.943161411</v>
      </c>
      <c r="O49" s="5" t="n">
        <v>-0.80242666</v>
      </c>
      <c r="P49" s="5" t="n">
        <v>1.009028018</v>
      </c>
      <c r="Q49" s="5" t="n">
        <v>-1.855589298</v>
      </c>
      <c r="R49" s="5" t="n">
        <v>0.367592782</v>
      </c>
      <c r="S49" s="5" t="n">
        <v>0.741233093</v>
      </c>
      <c r="T49" s="5" t="n">
        <v>-0.925551136</v>
      </c>
      <c r="U49" s="5"/>
      <c r="V49" s="6" t="n">
        <v>0.404952</v>
      </c>
      <c r="W49" s="6" t="n">
        <v>0.370968</v>
      </c>
      <c r="X49" s="6" t="n">
        <v>0.433752</v>
      </c>
      <c r="Y49" s="6" t="n">
        <v>0.332958</v>
      </c>
      <c r="Z49" s="6" t="n">
        <v>0.373998</v>
      </c>
      <c r="AA49" s="6" t="n">
        <v>0.3942</v>
      </c>
      <c r="AB49" s="6" t="n">
        <v>0.3918875</v>
      </c>
      <c r="AC49" s="6" t="n">
        <v>0.283518</v>
      </c>
      <c r="AD49" s="6" t="n">
        <v>0.3909555</v>
      </c>
      <c r="AE49" s="6" t="n">
        <v>0.404078</v>
      </c>
      <c r="AF49" s="6" t="n">
        <v>0.286142</v>
      </c>
      <c r="AG49" s="6" t="n">
        <v>0.3784755</v>
      </c>
      <c r="AH49" s="6" t="n">
        <v>0.4036395</v>
      </c>
      <c r="AI49" s="6" t="n">
        <v>0.3590195</v>
      </c>
    </row>
    <row r="50" customFormat="false" ht="15" hidden="false" customHeight="false" outlineLevel="0" collapsed="false">
      <c r="A50" s="1" t="n">
        <v>5</v>
      </c>
      <c r="B50" s="1" t="n">
        <v>42840182</v>
      </c>
      <c r="C50" s="1" t="n">
        <v>43248169</v>
      </c>
      <c r="D50" s="8" t="n">
        <f aca="false">(C50-B50)/1000</f>
        <v>407.987</v>
      </c>
      <c r="E50" s="1" t="n">
        <v>1</v>
      </c>
      <c r="F50" s="1" t="n">
        <v>20</v>
      </c>
      <c r="G50" s="5" t="n">
        <v>-0.959199655</v>
      </c>
      <c r="H50" s="5" t="n">
        <v>-0.818417721</v>
      </c>
      <c r="I50" s="5" t="n">
        <v>-0.84465328</v>
      </c>
      <c r="J50" s="5" t="n">
        <v>0.909035086</v>
      </c>
      <c r="K50" s="5" t="n">
        <v>-2.015475514</v>
      </c>
      <c r="L50" s="5" t="n">
        <v>-1.019838289</v>
      </c>
      <c r="M50" s="5" t="n">
        <v>0.972732922</v>
      </c>
      <c r="N50" s="5" t="n">
        <v>0.813753133</v>
      </c>
      <c r="O50" s="5" t="n">
        <v>-0.844055376</v>
      </c>
      <c r="P50" s="5" t="n">
        <v>-4.208235015</v>
      </c>
      <c r="Q50" s="5" t="n">
        <v>-0.028309786</v>
      </c>
      <c r="R50" s="5" t="n">
        <v>-0.93761148</v>
      </c>
      <c r="S50" s="5" t="n">
        <v>-1.479065856</v>
      </c>
      <c r="T50" s="5" t="n">
        <v>0.28802636</v>
      </c>
      <c r="U50" s="5"/>
      <c r="V50" s="6" t="n">
        <v>0.402318</v>
      </c>
      <c r="W50" s="6" t="n">
        <v>0.402318</v>
      </c>
      <c r="X50" s="6" t="n">
        <v>0.396942</v>
      </c>
      <c r="Y50" s="6" t="n">
        <v>0.4599555</v>
      </c>
      <c r="Z50" s="6" t="n">
        <v>0.32595</v>
      </c>
      <c r="AA50" s="6" t="n">
        <v>0.34875</v>
      </c>
      <c r="AB50" s="6" t="n">
        <v>0.4452195</v>
      </c>
      <c r="AC50" s="6" t="n">
        <v>0.4570755</v>
      </c>
      <c r="AD50" s="6" t="n">
        <v>0.38955</v>
      </c>
      <c r="AE50" s="6" t="n">
        <v>0.060078</v>
      </c>
      <c r="AF50" s="6" t="n">
        <v>0.3764955</v>
      </c>
      <c r="AG50" s="6" t="n">
        <v>0.3145595</v>
      </c>
      <c r="AH50" s="6" t="n">
        <v>0.3046875</v>
      </c>
      <c r="AI50" s="6" t="n">
        <v>0.401432</v>
      </c>
    </row>
    <row r="51" customFormat="false" ht="15" hidden="false" customHeight="false" outlineLevel="0" collapsed="false">
      <c r="A51" s="1" t="n">
        <v>5</v>
      </c>
      <c r="B51" s="1" t="n">
        <v>43761164</v>
      </c>
      <c r="C51" s="1" t="n">
        <v>44647708</v>
      </c>
      <c r="D51" s="8" t="n">
        <f aca="false">(C51-B51)/1000</f>
        <v>886.544</v>
      </c>
      <c r="E51" s="1" t="n">
        <v>18</v>
      </c>
      <c r="F51" s="1" t="n">
        <v>37</v>
      </c>
      <c r="G51" s="5" t="n">
        <v>-5.43573206</v>
      </c>
      <c r="H51" s="5" t="n">
        <v>-4.917445618</v>
      </c>
      <c r="I51" s="5" t="n">
        <v>-4.984043431</v>
      </c>
      <c r="J51" s="5" t="n">
        <v>-2.258634561</v>
      </c>
      <c r="K51" s="5" t="n">
        <v>-5.362974125</v>
      </c>
      <c r="L51" s="5" t="n">
        <v>-3.265345836</v>
      </c>
      <c r="M51" s="5" t="n">
        <v>-4.782669427</v>
      </c>
      <c r="N51" s="5" t="n">
        <v>-1.426072475</v>
      </c>
      <c r="O51" s="5" t="n">
        <v>-2.762797087</v>
      </c>
      <c r="P51" s="5" t="n">
        <v>-1.467321614</v>
      </c>
      <c r="Q51" s="5" t="n">
        <v>-5.504222787</v>
      </c>
      <c r="R51" s="5" t="n">
        <v>-2.591875587</v>
      </c>
      <c r="S51" s="5" t="n">
        <v>-1.939317008</v>
      </c>
      <c r="T51" s="5" t="n">
        <v>-4.960651604</v>
      </c>
      <c r="U51" s="5"/>
      <c r="V51" s="6" t="n">
        <v>0.283518</v>
      </c>
      <c r="W51" s="6" t="n">
        <v>0.2867955</v>
      </c>
      <c r="X51" s="6" t="n">
        <v>0.280878</v>
      </c>
      <c r="Y51" s="6" t="n">
        <v>0.3724875</v>
      </c>
      <c r="Z51" s="6" t="n">
        <v>0.1996875</v>
      </c>
      <c r="AA51" s="6" t="n">
        <v>0.2626395</v>
      </c>
      <c r="AB51" s="6" t="n">
        <v>0.26195</v>
      </c>
      <c r="AC51" s="6" t="n">
        <v>0.38955</v>
      </c>
      <c r="AD51" s="6" t="n">
        <v>0.324768</v>
      </c>
      <c r="AE51" s="6" t="n">
        <v>0.2408</v>
      </c>
      <c r="AF51" s="6" t="n">
        <v>0.105728</v>
      </c>
      <c r="AG51" s="6" t="n">
        <v>0.23355</v>
      </c>
      <c r="AH51" s="6" t="n">
        <v>0.2841755</v>
      </c>
      <c r="AI51" s="6" t="n">
        <v>0.2179995</v>
      </c>
    </row>
    <row r="52" customFormat="false" ht="15" hidden="false" customHeight="false" outlineLevel="0" collapsed="false">
      <c r="A52" s="1" t="n">
        <v>5</v>
      </c>
      <c r="B52" s="1" t="n">
        <v>51109315</v>
      </c>
      <c r="C52" s="1" t="n">
        <v>51610940</v>
      </c>
      <c r="D52" s="8" t="n">
        <f aca="false">(C52-B52)/1000</f>
        <v>501.625</v>
      </c>
      <c r="E52" s="1" t="n">
        <v>2</v>
      </c>
      <c r="F52" s="1" t="n">
        <v>21</v>
      </c>
      <c r="G52" s="5" t="n">
        <v>0.320361364</v>
      </c>
      <c r="H52" s="5" t="n">
        <v>-0.26242458</v>
      </c>
      <c r="I52" s="5" t="n">
        <v>0.558165015</v>
      </c>
      <c r="J52" s="5" t="n">
        <v>0.607869623</v>
      </c>
      <c r="K52" s="5" t="n">
        <v>-1.068671274</v>
      </c>
      <c r="L52" s="5" t="n">
        <v>0.721834634</v>
      </c>
      <c r="M52" s="5" t="n">
        <v>-0.65843992</v>
      </c>
      <c r="N52" s="5" t="n">
        <v>1.209273056</v>
      </c>
      <c r="O52" s="5" t="n">
        <v>-0.172620175</v>
      </c>
      <c r="P52" s="5" t="n">
        <v>1.304493453</v>
      </c>
      <c r="Q52" s="5" t="n">
        <v>-4.034568572</v>
      </c>
      <c r="R52" s="5" t="n">
        <v>0.367592782</v>
      </c>
      <c r="S52" s="5" t="n">
        <v>-0.177103931</v>
      </c>
      <c r="T52" s="5" t="n">
        <v>0.876194759</v>
      </c>
      <c r="U52" s="5"/>
      <c r="V52" s="6" t="n">
        <v>0.4362755</v>
      </c>
      <c r="W52" s="6" t="n">
        <v>0.4179875</v>
      </c>
      <c r="X52" s="6" t="n">
        <v>0.4362755</v>
      </c>
      <c r="Y52" s="6" t="n">
        <v>0.4516395</v>
      </c>
      <c r="Z52" s="6" t="n">
        <v>0.361662</v>
      </c>
      <c r="AA52" s="6" t="n">
        <v>0.4155395</v>
      </c>
      <c r="AB52" s="6" t="n">
        <v>0.393278</v>
      </c>
      <c r="AC52" s="6" t="n">
        <v>0.4689995</v>
      </c>
      <c r="AD52" s="6" t="n">
        <v>0.4122195</v>
      </c>
      <c r="AE52" s="6" t="n">
        <v>0.4235595</v>
      </c>
      <c r="AF52" s="6" t="n">
        <v>0.178398</v>
      </c>
      <c r="AG52" s="6" t="n">
        <v>0.3784755</v>
      </c>
      <c r="AH52" s="6" t="n">
        <v>0.362712</v>
      </c>
      <c r="AI52" s="6" t="n">
        <v>0.4219875</v>
      </c>
    </row>
    <row r="53" customFormat="false" ht="15" hidden="false" customHeight="false" outlineLevel="0" collapsed="false">
      <c r="A53" s="1" t="n">
        <v>6</v>
      </c>
      <c r="B53" s="1" t="n">
        <v>7814768</v>
      </c>
      <c r="C53" s="1" t="n">
        <v>8376482</v>
      </c>
      <c r="D53" s="8" t="n">
        <f aca="false">(C53-B53)/1000</f>
        <v>561.714</v>
      </c>
      <c r="E53" s="1" t="n">
        <v>3</v>
      </c>
      <c r="F53" s="1" t="n">
        <v>22</v>
      </c>
      <c r="G53" s="5" t="n">
        <v>-0.729720848</v>
      </c>
      <c r="H53" s="5" t="n">
        <v>-0.233754715</v>
      </c>
      <c r="I53" s="5" t="n">
        <v>-0.926058005</v>
      </c>
      <c r="J53" s="5" t="n">
        <v>-2.077558645</v>
      </c>
      <c r="K53" s="5" t="n">
        <v>0.227073491</v>
      </c>
      <c r="L53" s="5" t="n">
        <v>-0.738206183</v>
      </c>
      <c r="M53" s="5" t="n">
        <v>-4.08469898</v>
      </c>
      <c r="N53" s="5" t="n">
        <v>-1.695894415</v>
      </c>
      <c r="O53" s="5" t="n">
        <v>-1.623449787</v>
      </c>
      <c r="P53" s="5" t="n">
        <v>-0.095977676</v>
      </c>
      <c r="Q53" s="5" t="n">
        <v>0.827151523</v>
      </c>
      <c r="R53" s="5" t="n">
        <v>0.286400402</v>
      </c>
      <c r="S53" s="5" t="n">
        <v>-4.258882293</v>
      </c>
      <c r="T53" s="5" t="n">
        <v>0.094240245</v>
      </c>
      <c r="U53" s="5"/>
      <c r="V53" s="6" t="n">
        <v>0.408408</v>
      </c>
      <c r="W53" s="6" t="n">
        <v>0.4187955</v>
      </c>
      <c r="X53" s="6" t="n">
        <v>0.3946595</v>
      </c>
      <c r="Y53" s="6" t="n">
        <v>0.3774875</v>
      </c>
      <c r="Z53" s="6" t="n">
        <v>0.4105355</v>
      </c>
      <c r="AA53" s="6" t="n">
        <v>0.35955</v>
      </c>
      <c r="AB53" s="6" t="n">
        <v>0.2841755</v>
      </c>
      <c r="AC53" s="6" t="n">
        <v>0.3814155</v>
      </c>
      <c r="AD53" s="6" t="n">
        <v>0.3632355</v>
      </c>
      <c r="AE53" s="6" t="n">
        <v>0.3312195</v>
      </c>
      <c r="AF53" s="6" t="n">
        <v>0.4187955</v>
      </c>
      <c r="AG53" s="6" t="n">
        <v>0.3744995</v>
      </c>
      <c r="AH53" s="6" t="n">
        <v>0.1807995</v>
      </c>
      <c r="AI53" s="6" t="n">
        <v>0.3946595</v>
      </c>
    </row>
    <row r="54" customFormat="false" ht="15" hidden="false" customHeight="false" outlineLevel="0" collapsed="false">
      <c r="A54" s="1" t="n">
        <v>6</v>
      </c>
      <c r="B54" s="1" t="n">
        <v>14684987</v>
      </c>
      <c r="C54" s="1" t="n">
        <v>15234686</v>
      </c>
      <c r="D54" s="8" t="n">
        <f aca="false">(C54-B54)/1000</f>
        <v>549.699</v>
      </c>
      <c r="E54" s="1" t="n">
        <v>5</v>
      </c>
      <c r="F54" s="1" t="n">
        <v>24</v>
      </c>
      <c r="G54" s="5" t="n">
        <v>-4.266049563</v>
      </c>
      <c r="H54" s="5" t="n">
        <v>-3.997295509</v>
      </c>
      <c r="I54" s="5" t="n">
        <v>-3.957701929</v>
      </c>
      <c r="J54" s="5" t="n">
        <v>-2.650682028</v>
      </c>
      <c r="K54" s="5" t="n">
        <v>-3.712257307</v>
      </c>
      <c r="L54" s="5" t="n">
        <v>-2.75526576</v>
      </c>
      <c r="M54" s="5" t="n">
        <v>-2.552731494</v>
      </c>
      <c r="N54" s="5" t="n">
        <v>-1.728268404</v>
      </c>
      <c r="O54" s="5" t="n">
        <v>-3.101291416</v>
      </c>
      <c r="P54" s="5" t="n">
        <v>-1.555165764</v>
      </c>
      <c r="Q54" s="5" t="n">
        <v>-2.499561561</v>
      </c>
      <c r="R54" s="5" t="n">
        <v>-0.950057847</v>
      </c>
      <c r="S54" s="5" t="n">
        <v>-3.37373128</v>
      </c>
      <c r="T54" s="5" t="n">
        <v>-4.002436851</v>
      </c>
      <c r="U54" s="5"/>
      <c r="V54" s="6" t="n">
        <v>0.3145595</v>
      </c>
      <c r="W54" s="6" t="n">
        <v>0.312728</v>
      </c>
      <c r="X54" s="6" t="n">
        <v>0.3096555</v>
      </c>
      <c r="Y54" s="6" t="n">
        <v>0.361662</v>
      </c>
      <c r="Z54" s="6" t="n">
        <v>0.26195</v>
      </c>
      <c r="AA54" s="6" t="n">
        <v>0.2822</v>
      </c>
      <c r="AB54" s="6" t="n">
        <v>0.332958</v>
      </c>
      <c r="AC54" s="6" t="n">
        <v>0.3804395</v>
      </c>
      <c r="AD54" s="6" t="n">
        <v>0.3133395</v>
      </c>
      <c r="AE54" s="6" t="n">
        <v>0.235008</v>
      </c>
      <c r="AF54" s="6" t="n">
        <v>0.2542995</v>
      </c>
      <c r="AG54" s="6" t="n">
        <v>0.31395</v>
      </c>
      <c r="AH54" s="6" t="n">
        <v>0.220248</v>
      </c>
      <c r="AI54" s="6" t="n">
        <v>0.2514875</v>
      </c>
    </row>
    <row r="55" customFormat="false" ht="15" hidden="false" customHeight="false" outlineLevel="0" collapsed="false">
      <c r="A55" s="1" t="n">
        <v>6</v>
      </c>
      <c r="B55" s="1" t="n">
        <v>16728427</v>
      </c>
      <c r="C55" s="1" t="n">
        <v>17182485</v>
      </c>
      <c r="D55" s="8" t="n">
        <f aca="false">(C55-B55)/1000</f>
        <v>454.058</v>
      </c>
      <c r="E55" s="1" t="n">
        <v>8</v>
      </c>
      <c r="F55" s="1" t="n">
        <v>27</v>
      </c>
      <c r="G55" s="5" t="n">
        <v>-2.671077647</v>
      </c>
      <c r="H55" s="5" t="n">
        <v>-1.985029323</v>
      </c>
      <c r="I55" s="5" t="n">
        <v>-2.80136252</v>
      </c>
      <c r="J55" s="5" t="n">
        <v>-4.22482929</v>
      </c>
      <c r="K55" s="5" t="n">
        <v>-0.329298608</v>
      </c>
      <c r="L55" s="5" t="n">
        <v>-2.652470041</v>
      </c>
      <c r="M55" s="5" t="n">
        <v>-1.04627979</v>
      </c>
      <c r="N55" s="5" t="n">
        <v>-5.773424865</v>
      </c>
      <c r="O55" s="5" t="n">
        <v>-1.654489911</v>
      </c>
      <c r="P55" s="5" t="n">
        <v>-1.209613087</v>
      </c>
      <c r="Q55" s="5" t="n">
        <v>-0.556147615</v>
      </c>
      <c r="R55" s="5" t="n">
        <v>-2.817778681</v>
      </c>
      <c r="S55" s="5" t="n">
        <v>-3.559709813</v>
      </c>
      <c r="T55" s="5" t="n">
        <v>-0.326652609</v>
      </c>
      <c r="U55" s="5"/>
      <c r="V55" s="6" t="n">
        <v>0.3568875</v>
      </c>
      <c r="W55" s="6" t="n">
        <v>0.3694395</v>
      </c>
      <c r="X55" s="6" t="n">
        <v>0.342078</v>
      </c>
      <c r="Y55" s="6" t="n">
        <v>0.3181955</v>
      </c>
      <c r="Z55" s="6" t="n">
        <v>0.38955</v>
      </c>
      <c r="AA55" s="6" t="n">
        <v>0.286142</v>
      </c>
      <c r="AB55" s="6" t="n">
        <v>0.380928</v>
      </c>
      <c r="AC55" s="6" t="n">
        <v>0.2584875</v>
      </c>
      <c r="AD55" s="6" t="n">
        <v>0.3621875</v>
      </c>
      <c r="AE55" s="6" t="n">
        <v>0.257792</v>
      </c>
      <c r="AF55" s="6" t="n">
        <v>0.3503955</v>
      </c>
      <c r="AG55" s="6" t="n">
        <v>0.2224875</v>
      </c>
      <c r="AH55" s="6" t="n">
        <v>0.2119595</v>
      </c>
      <c r="AI55" s="6" t="n">
        <v>0.37995</v>
      </c>
    </row>
    <row r="56" customFormat="false" ht="15" hidden="false" customHeight="false" outlineLevel="0" collapsed="false">
      <c r="A56" s="1" t="n">
        <v>7</v>
      </c>
      <c r="B56" s="1" t="n">
        <v>9238449</v>
      </c>
      <c r="C56" s="1" t="n">
        <v>9735677</v>
      </c>
      <c r="D56" s="8" t="n">
        <f aca="false">(C56-B56)/1000</f>
        <v>497.228</v>
      </c>
      <c r="E56" s="1" t="n">
        <v>6</v>
      </c>
      <c r="F56" s="1" t="n">
        <v>25</v>
      </c>
      <c r="G56" s="5" t="n">
        <v>-2.915704317</v>
      </c>
      <c r="H56" s="5" t="n">
        <v>-2.975842844</v>
      </c>
      <c r="I56" s="5" t="n">
        <v>-2.216104452</v>
      </c>
      <c r="J56" s="5" t="n">
        <v>0.751227425</v>
      </c>
      <c r="K56" s="5" t="n">
        <v>-4.620883957</v>
      </c>
      <c r="L56" s="5" t="n">
        <v>-2.120081052</v>
      </c>
      <c r="M56" s="5" t="n">
        <v>-0.894598286</v>
      </c>
      <c r="N56" s="5" t="n">
        <v>0.431451483</v>
      </c>
      <c r="O56" s="5" t="n">
        <v>-2.74527778</v>
      </c>
      <c r="P56" s="5" t="n">
        <v>-2.635139212</v>
      </c>
      <c r="Q56" s="5" t="n">
        <v>-1.842373129</v>
      </c>
      <c r="R56" s="5" t="n">
        <v>-0.433303882</v>
      </c>
      <c r="S56" s="5" t="n">
        <v>-2.864217189</v>
      </c>
      <c r="T56" s="5" t="n">
        <v>-2.024888535</v>
      </c>
      <c r="U56" s="5"/>
      <c r="V56" s="6" t="n">
        <v>0.3503955</v>
      </c>
      <c r="W56" s="6" t="n">
        <v>0.3415155</v>
      </c>
      <c r="X56" s="6" t="n">
        <v>0.358488</v>
      </c>
      <c r="Y56" s="6" t="n">
        <v>0.455598</v>
      </c>
      <c r="Z56" s="6" t="n">
        <v>0.227678</v>
      </c>
      <c r="AA56" s="6" t="n">
        <v>0.306558</v>
      </c>
      <c r="AB56" s="6" t="n">
        <v>0.385758</v>
      </c>
      <c r="AC56" s="6" t="n">
        <v>0.44555</v>
      </c>
      <c r="AD56" s="6" t="n">
        <v>0.3253595</v>
      </c>
      <c r="AE56" s="6" t="n">
        <v>0.1638</v>
      </c>
      <c r="AF56" s="6" t="n">
        <v>0.2867955</v>
      </c>
      <c r="AG56" s="6" t="n">
        <v>0.3392555</v>
      </c>
      <c r="AH56" s="6" t="n">
        <v>0.2429555</v>
      </c>
      <c r="AI56" s="6" t="n">
        <v>0.3205995</v>
      </c>
    </row>
    <row r="57" customFormat="false" ht="15" hidden="false" customHeight="false" outlineLevel="0" collapsed="false">
      <c r="A57" s="1" t="n">
        <v>7</v>
      </c>
      <c r="B57" s="1" t="n">
        <v>22524512</v>
      </c>
      <c r="C57" s="1" t="n">
        <v>23083626</v>
      </c>
      <c r="D57" s="8" t="n">
        <f aca="false">(C57-B57)/1000</f>
        <v>559.114</v>
      </c>
      <c r="E57" s="1" t="n">
        <v>10</v>
      </c>
      <c r="F57" s="1" t="n">
        <v>29</v>
      </c>
      <c r="G57" s="5" t="n">
        <v>-2.451603211</v>
      </c>
      <c r="H57" s="5" t="n">
        <v>-2.223737887</v>
      </c>
      <c r="I57" s="5" t="n">
        <v>-4.09037469</v>
      </c>
      <c r="J57" s="5" t="n">
        <v>-1.988378756</v>
      </c>
      <c r="K57" s="5" t="n">
        <v>-1.707933814</v>
      </c>
      <c r="L57" s="5" t="n">
        <v>-3.872458603</v>
      </c>
      <c r="M57" s="5" t="n">
        <v>-2.354964565</v>
      </c>
      <c r="N57" s="5" t="n">
        <v>-2.008804277</v>
      </c>
      <c r="O57" s="5" t="n">
        <v>-1.304681338</v>
      </c>
      <c r="P57" s="5" t="n">
        <v>-0.376428314</v>
      </c>
      <c r="Q57" s="5" t="n">
        <v>-1.633664838</v>
      </c>
      <c r="R57" s="5" t="n">
        <v>-2.833002252</v>
      </c>
      <c r="S57" s="5" t="n">
        <v>-2.720332608</v>
      </c>
      <c r="T57" s="5" t="n">
        <v>-5.046835994</v>
      </c>
      <c r="U57" s="5"/>
      <c r="V57" s="6" t="n">
        <v>0.362712</v>
      </c>
      <c r="W57" s="6" t="n">
        <v>0.362712</v>
      </c>
      <c r="X57" s="6" t="n">
        <v>0.3059355</v>
      </c>
      <c r="Y57" s="6" t="n">
        <v>0.37995</v>
      </c>
      <c r="Z57" s="6" t="n">
        <v>0.33755</v>
      </c>
      <c r="AA57" s="6" t="n">
        <v>0.239358</v>
      </c>
      <c r="AB57" s="6" t="n">
        <v>0.3392555</v>
      </c>
      <c r="AC57" s="6" t="n">
        <v>0.371982</v>
      </c>
      <c r="AD57" s="6" t="n">
        <v>0.373998</v>
      </c>
      <c r="AE57" s="6" t="n">
        <v>0.312728</v>
      </c>
      <c r="AF57" s="6" t="n">
        <v>0.2971155</v>
      </c>
      <c r="AG57" s="6" t="n">
        <v>0.221742</v>
      </c>
      <c r="AH57" s="6" t="n">
        <v>0.249368</v>
      </c>
      <c r="AI57" s="6" t="n">
        <v>0.2149875</v>
      </c>
    </row>
    <row r="58" customFormat="false" ht="15" hidden="false" customHeight="false" outlineLevel="0" collapsed="false">
      <c r="A58" s="1" t="n">
        <v>7</v>
      </c>
      <c r="B58" s="1" t="n">
        <v>37781050</v>
      </c>
      <c r="C58" s="1" t="n">
        <v>38350733</v>
      </c>
      <c r="D58" s="8" t="n">
        <f aca="false">(C58-B58)/1000</f>
        <v>569.683</v>
      </c>
      <c r="E58" s="1" t="n">
        <v>7</v>
      </c>
      <c r="F58" s="1" t="n">
        <v>26</v>
      </c>
      <c r="G58" s="5" t="n">
        <v>-4.638038855</v>
      </c>
      <c r="H58" s="5" t="n">
        <v>-5.198041282</v>
      </c>
      <c r="I58" s="5" t="n">
        <v>-3.18862789</v>
      </c>
      <c r="J58" s="5" t="n">
        <v>-5.939980368</v>
      </c>
      <c r="K58" s="5" t="n">
        <v>-3.748897189</v>
      </c>
      <c r="L58" s="5" t="n">
        <v>-2.772489649</v>
      </c>
      <c r="M58" s="5" t="n">
        <v>-1.851793365</v>
      </c>
      <c r="N58" s="5" t="n">
        <v>-4.791192732</v>
      </c>
      <c r="O58" s="5" t="n">
        <v>-5.616607725</v>
      </c>
      <c r="P58" s="5" t="n">
        <v>-2.304881912</v>
      </c>
      <c r="Q58" s="5" t="n">
        <v>-1.380059996</v>
      </c>
      <c r="R58" s="5" t="n">
        <v>-1.424929124</v>
      </c>
      <c r="S58" s="5" t="n">
        <v>-3.628011515</v>
      </c>
      <c r="T58" s="5" t="n">
        <v>-1.939548249</v>
      </c>
      <c r="U58" s="5"/>
      <c r="V58" s="6" t="n">
        <v>0.3046875</v>
      </c>
      <c r="W58" s="6" t="n">
        <v>0.2788875</v>
      </c>
      <c r="X58" s="6" t="n">
        <v>0.3312195</v>
      </c>
      <c r="Y58" s="6" t="n">
        <v>0.2708355</v>
      </c>
      <c r="Z58" s="6" t="n">
        <v>0.260568</v>
      </c>
      <c r="AA58" s="6" t="n">
        <v>0.2815395</v>
      </c>
      <c r="AB58" s="6" t="n">
        <v>0.355278</v>
      </c>
      <c r="AC58" s="6" t="n">
        <v>0.2880995</v>
      </c>
      <c r="AD58" s="6" t="n">
        <v>0.2284155</v>
      </c>
      <c r="AE58" s="6" t="n">
        <v>0.1855755</v>
      </c>
      <c r="AF58" s="6" t="n">
        <v>0.3096555</v>
      </c>
      <c r="AG58" s="6" t="n">
        <v>0.2906955</v>
      </c>
      <c r="AH58" s="6" t="n">
        <v>0.2089155</v>
      </c>
      <c r="AI58" s="6" t="n">
        <v>0.323582</v>
      </c>
    </row>
    <row r="59" customFormat="false" ht="15" hidden="false" customHeight="false" outlineLevel="0" collapsed="false">
      <c r="A59" s="1" t="n">
        <v>8</v>
      </c>
      <c r="B59" s="1" t="n">
        <v>5597</v>
      </c>
      <c r="C59" s="1" t="n">
        <v>788343</v>
      </c>
      <c r="D59" s="8" t="n">
        <f aca="false">(C59-B59)/1000</f>
        <v>782.746</v>
      </c>
      <c r="E59" s="1" t="n">
        <v>20</v>
      </c>
      <c r="F59" s="1" t="n">
        <v>39</v>
      </c>
      <c r="G59" s="5" t="n">
        <v>1.115153113</v>
      </c>
      <c r="H59" s="5" t="n">
        <v>0.085747518</v>
      </c>
      <c r="I59" s="5" t="n">
        <v>2.240202408</v>
      </c>
      <c r="J59" s="5" t="n">
        <v>1.522230569</v>
      </c>
      <c r="K59" s="5" t="n">
        <v>-1.01310167</v>
      </c>
      <c r="L59" s="5" t="n">
        <v>0.941155637</v>
      </c>
      <c r="M59" s="5" t="n">
        <v>0.155552746</v>
      </c>
      <c r="N59" s="5" t="n">
        <v>1.305996982</v>
      </c>
      <c r="O59" s="5" t="n">
        <v>1.031547079</v>
      </c>
      <c r="P59" s="5" t="n">
        <v>-4.789413851</v>
      </c>
      <c r="Q59" s="5" t="n">
        <v>2.068965854</v>
      </c>
      <c r="R59" s="5" t="n">
        <v>0.716785361</v>
      </c>
      <c r="S59" s="5" t="n">
        <v>1.433191711</v>
      </c>
      <c r="T59" s="5" t="n">
        <v>1.254252942</v>
      </c>
      <c r="U59" s="5"/>
      <c r="V59" s="6" t="n">
        <v>0.457368</v>
      </c>
      <c r="W59" s="6" t="n">
        <v>0.4278</v>
      </c>
      <c r="X59" s="6" t="n">
        <v>0.483438</v>
      </c>
      <c r="Y59" s="6" t="n">
        <v>0.4768875</v>
      </c>
      <c r="Z59" s="6" t="n">
        <v>0.363758</v>
      </c>
      <c r="AA59" s="6" t="n">
        <v>0.42395</v>
      </c>
      <c r="AB59" s="6" t="n">
        <v>0.419198</v>
      </c>
      <c r="AC59" s="6" t="n">
        <v>0.4719155</v>
      </c>
      <c r="AD59" s="6" t="n">
        <v>0.4528755</v>
      </c>
      <c r="AE59" s="6" t="n">
        <v>0.021758</v>
      </c>
      <c r="AF59" s="6" t="n">
        <v>0.4801995</v>
      </c>
      <c r="AG59" s="6" t="n">
        <v>0.3955755</v>
      </c>
      <c r="AH59" s="6" t="n">
        <v>0.434478</v>
      </c>
      <c r="AI59" s="6" t="n">
        <v>0.4352</v>
      </c>
    </row>
    <row r="60" customFormat="false" ht="15" hidden="false" customHeight="false" outlineLevel="0" collapsed="false">
      <c r="A60" s="1" t="n">
        <v>8</v>
      </c>
      <c r="B60" s="1" t="n">
        <v>9184514</v>
      </c>
      <c r="C60" s="1" t="n">
        <v>9770642</v>
      </c>
      <c r="D60" s="8" t="n">
        <f aca="false">(C60-B60)/1000</f>
        <v>586.128</v>
      </c>
      <c r="E60" s="1" t="n">
        <v>11</v>
      </c>
      <c r="F60" s="1" t="n">
        <v>30</v>
      </c>
      <c r="G60" s="5" t="n">
        <v>-3.292818259</v>
      </c>
      <c r="H60" s="5" t="n">
        <v>-5.057104765</v>
      </c>
      <c r="I60" s="5" t="n">
        <v>-1.38105068</v>
      </c>
      <c r="J60" s="5" t="n">
        <v>-2.387542506</v>
      </c>
      <c r="K60" s="5" t="n">
        <v>-4.778260468</v>
      </c>
      <c r="L60" s="5" t="n">
        <v>-1.267426811</v>
      </c>
      <c r="M60" s="5" t="n">
        <v>0.155552746</v>
      </c>
      <c r="N60" s="5" t="n">
        <v>-0.233542094</v>
      </c>
      <c r="O60" s="5" t="n">
        <v>-5.748113594</v>
      </c>
      <c r="P60" s="5" t="n">
        <v>-1.555165764</v>
      </c>
      <c r="Q60" s="5" t="n">
        <v>-4.42965822</v>
      </c>
      <c r="R60" s="5" t="n">
        <v>-2.7873928</v>
      </c>
      <c r="S60" s="5" t="n">
        <v>0.307728205</v>
      </c>
      <c r="T60" s="5" t="n">
        <v>-0.760149787</v>
      </c>
      <c r="U60" s="5"/>
      <c r="V60" s="6" t="n">
        <v>0.3403875</v>
      </c>
      <c r="W60" s="6" t="n">
        <v>0.2828595</v>
      </c>
      <c r="X60" s="6" t="n">
        <v>0.381902</v>
      </c>
      <c r="Y60" s="6" t="n">
        <v>0.368928</v>
      </c>
      <c r="Z60" s="6" t="n">
        <v>0.221742</v>
      </c>
      <c r="AA60" s="6" t="n">
        <v>0.3392555</v>
      </c>
      <c r="AB60" s="6" t="n">
        <v>0.419198</v>
      </c>
      <c r="AC60" s="6" t="n">
        <v>0.425502</v>
      </c>
      <c r="AD60" s="6" t="n">
        <v>0.2239755</v>
      </c>
      <c r="AE60" s="6" t="n">
        <v>0.235008</v>
      </c>
      <c r="AF60" s="6" t="n">
        <v>0.158862</v>
      </c>
      <c r="AG60" s="6" t="n">
        <v>0.2239755</v>
      </c>
      <c r="AH60" s="6" t="n">
        <v>0.3843195</v>
      </c>
      <c r="AI60" s="6" t="n">
        <v>0.3648</v>
      </c>
    </row>
    <row r="61" customFormat="false" ht="15" hidden="false" customHeight="false" outlineLevel="0" collapsed="false">
      <c r="A61" s="1" t="n">
        <v>8</v>
      </c>
      <c r="B61" s="1" t="n">
        <v>16089404</v>
      </c>
      <c r="C61" s="1" t="n">
        <v>16394662</v>
      </c>
      <c r="D61" s="8" t="n">
        <f aca="false">(C61-B61)/1000</f>
        <v>305.258</v>
      </c>
      <c r="E61" s="1" t="n">
        <v>1</v>
      </c>
      <c r="F61" s="1" t="n">
        <v>20</v>
      </c>
      <c r="G61" s="5" t="n">
        <v>-0.129402026</v>
      </c>
      <c r="H61" s="5" t="n">
        <v>0.474280968</v>
      </c>
      <c r="I61" s="5" t="n">
        <v>-0.574546517</v>
      </c>
      <c r="J61" s="5" t="n">
        <v>-1.373010363</v>
      </c>
      <c r="K61" s="5" t="n">
        <v>1.039407774</v>
      </c>
      <c r="L61" s="5" t="n">
        <v>0.353952695</v>
      </c>
      <c r="M61" s="5" t="n">
        <v>-4.043496882</v>
      </c>
      <c r="N61" s="5" t="n">
        <v>-1.091121102</v>
      </c>
      <c r="O61" s="5" t="n">
        <v>-1.923114343</v>
      </c>
      <c r="P61" s="5" t="n">
        <v>0.381652138</v>
      </c>
      <c r="Q61" s="5" t="n">
        <v>-0.827468393</v>
      </c>
      <c r="R61" s="5" t="n">
        <v>0.836378714</v>
      </c>
      <c r="S61" s="5" t="n">
        <v>0.45662771</v>
      </c>
      <c r="T61" s="5" t="n">
        <v>0.262560189</v>
      </c>
      <c r="U61" s="5"/>
      <c r="V61" s="6" t="n">
        <v>0.4243395</v>
      </c>
      <c r="W61" s="6" t="n">
        <v>0.43875</v>
      </c>
      <c r="X61" s="6" t="n">
        <v>0.4045155</v>
      </c>
      <c r="Y61" s="6" t="n">
        <v>0.396942</v>
      </c>
      <c r="Z61" s="6" t="n">
        <v>0.4411755</v>
      </c>
      <c r="AA61" s="6" t="n">
        <v>0.401432</v>
      </c>
      <c r="AB61" s="6" t="n">
        <v>0.2854875</v>
      </c>
      <c r="AC61" s="6" t="n">
        <v>0.399648</v>
      </c>
      <c r="AD61" s="6" t="n">
        <v>0.353118</v>
      </c>
      <c r="AE61" s="6" t="n">
        <v>0.362712</v>
      </c>
      <c r="AF61" s="6" t="n">
        <v>0.3369795</v>
      </c>
      <c r="AG61" s="6" t="n">
        <v>0.401432</v>
      </c>
      <c r="AH61" s="6" t="n">
        <v>0.3909555</v>
      </c>
      <c r="AI61" s="6" t="n">
        <v>0.400542</v>
      </c>
    </row>
    <row r="62" customFormat="false" ht="15" hidden="false" customHeight="false" outlineLevel="0" collapsed="false">
      <c r="A62" s="1" t="n">
        <v>10</v>
      </c>
      <c r="B62" s="1" t="n">
        <v>1526841</v>
      </c>
      <c r="C62" s="1" t="n">
        <v>1774434</v>
      </c>
      <c r="D62" s="8" t="n">
        <f aca="false">(C62-B62)/1000</f>
        <v>247.593</v>
      </c>
      <c r="E62" s="1" t="n">
        <v>2</v>
      </c>
      <c r="F62" s="1" t="n">
        <v>21</v>
      </c>
      <c r="G62" s="5" t="n">
        <v>-2.159667733</v>
      </c>
      <c r="H62" s="5" t="n">
        <v>-3.035932469</v>
      </c>
      <c r="I62" s="5" t="n">
        <v>-1.074833387</v>
      </c>
      <c r="J62" s="5" t="n">
        <v>-0.640250453</v>
      </c>
      <c r="K62" s="5" t="n">
        <v>-3.602973955</v>
      </c>
      <c r="L62" s="5" t="n">
        <v>-0.322290323</v>
      </c>
      <c r="M62" s="5" t="n">
        <v>-1.311345573</v>
      </c>
      <c r="N62" s="5" t="n">
        <v>-0.632578044</v>
      </c>
      <c r="O62" s="5" t="n">
        <v>-0.830149519</v>
      </c>
      <c r="P62" s="5" t="n">
        <v>-0.46057943</v>
      </c>
      <c r="Q62" s="5" t="n">
        <v>-4.263621876</v>
      </c>
      <c r="R62" s="5" t="n">
        <v>0.203901103</v>
      </c>
      <c r="S62" s="5" t="n">
        <v>0.681727143</v>
      </c>
      <c r="T62" s="5" t="n">
        <v>-2.373403098</v>
      </c>
      <c r="U62" s="5"/>
      <c r="V62" s="6" t="n">
        <v>0.3704595</v>
      </c>
      <c r="W62" s="6" t="n">
        <v>0.339822</v>
      </c>
      <c r="X62" s="6" t="n">
        <v>0.390488</v>
      </c>
      <c r="Y62" s="6" t="n">
        <v>0.4171755</v>
      </c>
      <c r="Z62" s="6" t="n">
        <v>0.266072</v>
      </c>
      <c r="AA62" s="6" t="n">
        <v>0.3754995</v>
      </c>
      <c r="AB62" s="6" t="n">
        <v>0.3724875</v>
      </c>
      <c r="AC62" s="6" t="n">
        <v>0.413472</v>
      </c>
      <c r="AD62" s="6" t="n">
        <v>0.3900195</v>
      </c>
      <c r="AE62" s="6" t="n">
        <v>0.3071795</v>
      </c>
      <c r="AF62" s="6" t="n">
        <v>0.167072</v>
      </c>
      <c r="AG62" s="6" t="n">
        <v>0.3704595</v>
      </c>
      <c r="AH62" s="6" t="n">
        <v>0.4009875</v>
      </c>
      <c r="AI62" s="6" t="n">
        <v>0.3084195</v>
      </c>
    </row>
    <row r="63" customFormat="false" ht="15" hidden="false" customHeight="false" outlineLevel="0" collapsed="false">
      <c r="A63" s="1" t="n">
        <v>10</v>
      </c>
      <c r="B63" s="1" t="n">
        <v>7687857</v>
      </c>
      <c r="C63" s="1" t="n">
        <v>7992234</v>
      </c>
      <c r="D63" s="8" t="n">
        <f aca="false">(C63-B63)/1000</f>
        <v>304.377</v>
      </c>
      <c r="E63" s="1" t="n">
        <v>6</v>
      </c>
      <c r="F63" s="1" t="n">
        <v>25</v>
      </c>
      <c r="G63" s="5" t="n">
        <v>-2.08325016</v>
      </c>
      <c r="H63" s="5" t="n">
        <v>-3.035932469</v>
      </c>
      <c r="I63" s="5" t="n">
        <v>-0.942445944</v>
      </c>
      <c r="J63" s="5" t="n">
        <v>-0.465982991</v>
      </c>
      <c r="K63" s="5" t="n">
        <v>-3.387270569</v>
      </c>
      <c r="L63" s="5" t="n">
        <v>0.260492559</v>
      </c>
      <c r="M63" s="5" t="n">
        <v>-1.618335746</v>
      </c>
      <c r="N63" s="5" t="n">
        <v>-0.246362326</v>
      </c>
      <c r="O63" s="5" t="n">
        <v>-0.074286957</v>
      </c>
      <c r="P63" s="5" t="n">
        <v>-0.613214706</v>
      </c>
      <c r="Q63" s="5" t="n">
        <v>-4.479863485</v>
      </c>
      <c r="R63" s="5" t="n">
        <v>0.457372032</v>
      </c>
      <c r="S63" s="5" t="n">
        <v>0.318509732</v>
      </c>
      <c r="T63" s="5" t="n">
        <v>-0.092435371</v>
      </c>
      <c r="U63" s="5"/>
      <c r="V63" s="6" t="n">
        <v>0.3724875</v>
      </c>
      <c r="W63" s="6" t="n">
        <v>0.339822</v>
      </c>
      <c r="X63" s="6" t="n">
        <v>0.3942</v>
      </c>
      <c r="Y63" s="6" t="n">
        <v>0.4219875</v>
      </c>
      <c r="Z63" s="6" t="n">
        <v>0.274208</v>
      </c>
      <c r="AA63" s="6" t="n">
        <v>0.397848</v>
      </c>
      <c r="AB63" s="6" t="n">
        <v>0.362712</v>
      </c>
      <c r="AC63" s="6" t="n">
        <v>0.4251155</v>
      </c>
      <c r="AD63" s="6" t="n">
        <v>0.4155395</v>
      </c>
      <c r="AE63" s="6" t="n">
        <v>0.2971155</v>
      </c>
      <c r="AF63" s="6" t="n">
        <v>0.1563795</v>
      </c>
      <c r="AG63" s="6" t="n">
        <v>0.382872</v>
      </c>
      <c r="AH63" s="6" t="n">
        <v>0.3848</v>
      </c>
      <c r="AI63" s="6" t="n">
        <v>0.3881355</v>
      </c>
    </row>
    <row r="64" customFormat="false" ht="15" hidden="false" customHeight="false" outlineLevel="0" collapsed="false">
      <c r="A64" s="1" t="n">
        <v>10</v>
      </c>
      <c r="B64" s="1" t="n">
        <v>8543564</v>
      </c>
      <c r="C64" s="1" t="n">
        <v>9079147</v>
      </c>
      <c r="D64" s="8" t="n">
        <f aca="false">(C64-B64)/1000</f>
        <v>535.583</v>
      </c>
      <c r="E64" s="1" t="n">
        <v>16</v>
      </c>
      <c r="F64" s="1" t="n">
        <v>35</v>
      </c>
      <c r="G64" s="5" t="n">
        <v>-3.271547194</v>
      </c>
      <c r="H64" s="5" t="n">
        <v>-4.040797063</v>
      </c>
      <c r="I64" s="5" t="n">
        <v>-3.064942639</v>
      </c>
      <c r="J64" s="5" t="n">
        <v>-1.900104247</v>
      </c>
      <c r="K64" s="5" t="n">
        <v>-3.989641362</v>
      </c>
      <c r="L64" s="5" t="n">
        <v>-2.516869397</v>
      </c>
      <c r="M64" s="5" t="n">
        <v>-2.213520777</v>
      </c>
      <c r="N64" s="5" t="n">
        <v>-1.760775074</v>
      </c>
      <c r="O64" s="5" t="n">
        <v>-0.984742961</v>
      </c>
      <c r="P64" s="5" t="n">
        <v>-0.632567112</v>
      </c>
      <c r="Q64" s="5" t="n">
        <v>-5.379007925</v>
      </c>
      <c r="R64" s="5" t="n">
        <v>-2.429133467</v>
      </c>
      <c r="S64" s="5" t="n">
        <v>-1.663271776</v>
      </c>
      <c r="T64" s="5" t="n">
        <v>-2.162920904</v>
      </c>
      <c r="U64" s="5"/>
      <c r="V64" s="6" t="n">
        <v>0.340952</v>
      </c>
      <c r="W64" s="6" t="n">
        <v>0.311502</v>
      </c>
      <c r="X64" s="6" t="n">
        <v>0.3346875</v>
      </c>
      <c r="Y64" s="6" t="n">
        <v>0.3823875</v>
      </c>
      <c r="Z64" s="6" t="n">
        <v>0.2514875</v>
      </c>
      <c r="AA64" s="6" t="n">
        <v>0.291342</v>
      </c>
      <c r="AB64" s="6" t="n">
        <v>0.3437595</v>
      </c>
      <c r="AC64" s="6" t="n">
        <v>0.3794595</v>
      </c>
      <c r="AD64" s="6" t="n">
        <v>0.3848</v>
      </c>
      <c r="AE64" s="6" t="n">
        <v>0.2958395</v>
      </c>
      <c r="AF64" s="6" t="n">
        <v>0.1119195</v>
      </c>
      <c r="AG64" s="6" t="n">
        <v>0.2415195</v>
      </c>
      <c r="AH64" s="6" t="n">
        <v>0.296478</v>
      </c>
      <c r="AI64" s="6" t="n">
        <v>0.3157755</v>
      </c>
    </row>
    <row r="65" customFormat="false" ht="15" hidden="false" customHeight="false" outlineLevel="0" collapsed="false">
      <c r="A65" s="1" t="n">
        <v>10</v>
      </c>
      <c r="B65" s="1" t="n">
        <v>9367350</v>
      </c>
      <c r="C65" s="1" t="n">
        <v>9668634</v>
      </c>
      <c r="D65" s="8" t="n">
        <f aca="false">(C65-B65)/1000</f>
        <v>301.284</v>
      </c>
      <c r="E65" s="1" t="n">
        <v>2</v>
      </c>
      <c r="F65" s="1" t="n">
        <v>21</v>
      </c>
      <c r="G65" s="5" t="n">
        <v>0.517905313</v>
      </c>
      <c r="H65" s="5" t="n">
        <v>-0.363886809</v>
      </c>
      <c r="I65" s="5" t="n">
        <v>1.289523611</v>
      </c>
      <c r="J65" s="5" t="n">
        <v>0.302792919</v>
      </c>
      <c r="K65" s="5" t="n">
        <v>-0.493528527</v>
      </c>
      <c r="L65" s="5" t="n">
        <v>1.589170252</v>
      </c>
      <c r="M65" s="5" t="n">
        <v>-1.834913695</v>
      </c>
      <c r="N65" s="5" t="n">
        <v>-0.057541699</v>
      </c>
      <c r="O65" s="5" t="n">
        <v>0.985712545</v>
      </c>
      <c r="P65" s="5" t="n">
        <v>0.680059867</v>
      </c>
      <c r="Q65" s="5" t="n">
        <v>-4.32979373</v>
      </c>
      <c r="R65" s="5" t="n">
        <v>1.107636002</v>
      </c>
      <c r="S65" s="5" t="n">
        <v>1.703739598</v>
      </c>
      <c r="T65" s="5" t="n">
        <v>2.126340533</v>
      </c>
      <c r="U65" s="5"/>
      <c r="V65" s="6" t="n">
        <v>0.441518</v>
      </c>
      <c r="W65" s="6" t="n">
        <v>0.415128</v>
      </c>
      <c r="X65" s="6" t="n">
        <v>0.456782</v>
      </c>
      <c r="Y65" s="6" t="n">
        <v>0.4432155</v>
      </c>
      <c r="Z65" s="6" t="n">
        <v>0.3833555</v>
      </c>
      <c r="AA65" s="6" t="n">
        <v>0.4488</v>
      </c>
      <c r="AB65" s="6" t="n">
        <v>0.3558155</v>
      </c>
      <c r="AC65" s="6" t="n">
        <v>0.430808</v>
      </c>
      <c r="AD65" s="6" t="n">
        <v>0.451328</v>
      </c>
      <c r="AE65" s="6" t="n">
        <v>0.3823875</v>
      </c>
      <c r="AF65" s="6" t="n">
        <v>0.1638</v>
      </c>
      <c r="AG65" s="6" t="n">
        <v>0.4147155</v>
      </c>
      <c r="AH65" s="6" t="n">
        <v>0.4465355</v>
      </c>
      <c r="AI65" s="6" t="n">
        <v>0.465678</v>
      </c>
    </row>
    <row r="66" customFormat="false" ht="15" hidden="false" customHeight="false" outlineLevel="0" collapsed="false">
      <c r="A66" s="1" t="n">
        <v>10</v>
      </c>
      <c r="B66" s="1" t="n">
        <v>17762485</v>
      </c>
      <c r="C66" s="1" t="n">
        <v>18089426</v>
      </c>
      <c r="D66" s="8" t="n">
        <f aca="false">(C66-B66)/1000</f>
        <v>326.941</v>
      </c>
      <c r="E66" s="1" t="n">
        <v>4</v>
      </c>
      <c r="F66" s="1" t="n">
        <v>23</v>
      </c>
      <c r="G66" s="5" t="n">
        <v>-0.827164558</v>
      </c>
      <c r="H66" s="5" t="n">
        <v>-0.865627197</v>
      </c>
      <c r="I66" s="5" t="n">
        <v>-0.877108175</v>
      </c>
      <c r="J66" s="5" t="n">
        <v>-0.71440104</v>
      </c>
      <c r="K66" s="5" t="n">
        <v>-0.768287872</v>
      </c>
      <c r="L66" s="5" t="n">
        <v>0.007219241</v>
      </c>
      <c r="M66" s="5" t="n">
        <v>-5.06701729</v>
      </c>
      <c r="N66" s="5" t="n">
        <v>-0.429328436</v>
      </c>
      <c r="O66" s="5" t="n">
        <v>-0.465887148</v>
      </c>
      <c r="P66" s="5" t="n">
        <v>-0.799511946</v>
      </c>
      <c r="Q66" s="5" t="n">
        <v>-0.839026221</v>
      </c>
      <c r="R66" s="5" t="n">
        <v>0.477098349</v>
      </c>
      <c r="S66" s="5" t="n">
        <v>0.307728205</v>
      </c>
      <c r="T66" s="5" t="n">
        <v>-0.326652609</v>
      </c>
      <c r="U66" s="5"/>
      <c r="V66" s="6" t="n">
        <v>0.405822</v>
      </c>
      <c r="W66" s="6" t="n">
        <v>0.4009875</v>
      </c>
      <c r="X66" s="6" t="n">
        <v>0.396032</v>
      </c>
      <c r="Y66" s="6" t="n">
        <v>0.415128</v>
      </c>
      <c r="Z66" s="6" t="n">
        <v>0.372992</v>
      </c>
      <c r="AA66" s="6" t="n">
        <v>0.3881355</v>
      </c>
      <c r="AB66" s="6" t="n">
        <v>0.2528955</v>
      </c>
      <c r="AC66" s="6" t="n">
        <v>0.4195995</v>
      </c>
      <c r="AD66" s="6" t="n">
        <v>0.402318</v>
      </c>
      <c r="AE66" s="6" t="n">
        <v>0.284832</v>
      </c>
      <c r="AF66" s="6" t="n">
        <v>0.336408</v>
      </c>
      <c r="AG66" s="6" t="n">
        <v>0.383838</v>
      </c>
      <c r="AH66" s="6" t="n">
        <v>0.3843195</v>
      </c>
      <c r="AI66" s="6" t="n">
        <v>0.37995</v>
      </c>
    </row>
    <row r="67" customFormat="false" ht="15" hidden="false" customHeight="false" outlineLevel="0" collapsed="false">
      <c r="A67" s="1" t="n">
        <v>10</v>
      </c>
      <c r="B67" s="1" t="n">
        <v>20385061</v>
      </c>
      <c r="C67" s="1" t="n">
        <v>20632926</v>
      </c>
      <c r="D67" s="8" t="n">
        <f aca="false">(C67-B67)/1000</f>
        <v>247.865</v>
      </c>
      <c r="E67" s="1" t="n">
        <v>3</v>
      </c>
      <c r="F67" s="1" t="n">
        <v>22</v>
      </c>
      <c r="G67" s="5" t="n">
        <v>-3.836841294</v>
      </c>
      <c r="H67" s="5" t="n">
        <v>-3.465501438</v>
      </c>
      <c r="I67" s="5" t="n">
        <v>-3.804539786</v>
      </c>
      <c r="J67" s="5" t="n">
        <v>-4.782090422</v>
      </c>
      <c r="K67" s="5" t="n">
        <v>-1.662717231</v>
      </c>
      <c r="L67" s="5" t="n">
        <v>-2.168858168</v>
      </c>
      <c r="M67" s="5" t="n">
        <v>-2.754298312</v>
      </c>
      <c r="N67" s="5" t="n">
        <v>-3.812924422</v>
      </c>
      <c r="O67" s="5" t="n">
        <v>-4.20072787</v>
      </c>
      <c r="P67" s="5" t="n">
        <v>-0.247968378</v>
      </c>
      <c r="Q67" s="5" t="n">
        <v>-0.713002412</v>
      </c>
      <c r="R67" s="5" t="n">
        <v>-1.858172969</v>
      </c>
      <c r="S67" s="5" t="n">
        <v>-0.805921619</v>
      </c>
      <c r="T67" s="5" t="n">
        <v>-2.899079231</v>
      </c>
      <c r="U67" s="5"/>
      <c r="V67" s="6" t="n">
        <v>0.32595</v>
      </c>
      <c r="W67" s="6" t="n">
        <v>0.3277155</v>
      </c>
      <c r="X67" s="6" t="n">
        <v>0.31395</v>
      </c>
      <c r="Y67" s="6" t="n">
        <v>0.302808</v>
      </c>
      <c r="Z67" s="6" t="n">
        <v>0.3392555</v>
      </c>
      <c r="AA67" s="6" t="n">
        <v>0.3046875</v>
      </c>
      <c r="AB67" s="6" t="n">
        <v>0.3265395</v>
      </c>
      <c r="AC67" s="6" t="n">
        <v>0.317592</v>
      </c>
      <c r="AD67" s="6" t="n">
        <v>0.2762195</v>
      </c>
      <c r="AE67" s="6" t="n">
        <v>0.321198</v>
      </c>
      <c r="AF67" s="6" t="n">
        <v>0.3426395</v>
      </c>
      <c r="AG67" s="6" t="n">
        <v>0.2694795</v>
      </c>
      <c r="AH67" s="6" t="n">
        <v>0.3346875</v>
      </c>
      <c r="AI67" s="6" t="n">
        <v>0.290048</v>
      </c>
    </row>
    <row r="68" customFormat="false" ht="15" hidden="false" customHeight="false" outlineLevel="0" collapsed="false">
      <c r="A68" s="1" t="n">
        <v>11</v>
      </c>
      <c r="B68" s="1" t="n">
        <v>817031</v>
      </c>
      <c r="C68" s="1" t="n">
        <v>1069657</v>
      </c>
      <c r="D68" s="8" t="n">
        <f aca="false">(C68-B68)/1000</f>
        <v>252.626</v>
      </c>
      <c r="E68" s="1" t="n">
        <v>2</v>
      </c>
      <c r="F68" s="1" t="n">
        <v>21</v>
      </c>
      <c r="G68" s="5" t="n">
        <v>-0.085597574</v>
      </c>
      <c r="H68" s="5" t="n">
        <v>-0.26242458</v>
      </c>
      <c r="I68" s="5" t="n">
        <v>-0.008048092</v>
      </c>
      <c r="J68" s="5" t="n">
        <v>-1.035720254</v>
      </c>
      <c r="K68" s="5" t="n">
        <v>0.424642521</v>
      </c>
      <c r="L68" s="5" t="n">
        <v>1.051448507</v>
      </c>
      <c r="M68" s="5" t="n">
        <v>-1.000445596</v>
      </c>
      <c r="N68" s="5" t="n">
        <v>-0.082286572</v>
      </c>
      <c r="O68" s="5" t="n">
        <v>-4.320149416</v>
      </c>
      <c r="P68" s="5" t="n">
        <v>0.277056631</v>
      </c>
      <c r="Q68" s="5" t="n">
        <v>-0.25432954</v>
      </c>
      <c r="R68" s="5" t="n">
        <v>1.039512818</v>
      </c>
      <c r="S68" s="5" t="n">
        <v>1.350843732</v>
      </c>
      <c r="T68" s="5" t="n">
        <v>0.120450372</v>
      </c>
      <c r="U68" s="5"/>
      <c r="V68" s="6" t="n">
        <v>0.425502</v>
      </c>
      <c r="W68" s="6" t="n">
        <v>0.4179875</v>
      </c>
      <c r="X68" s="6" t="n">
        <v>0.4203995</v>
      </c>
      <c r="Y68" s="6" t="n">
        <v>0.4062555</v>
      </c>
      <c r="Z68" s="6" t="n">
        <v>0.4179875</v>
      </c>
      <c r="AA68" s="6" t="n">
        <v>0.4281795</v>
      </c>
      <c r="AB68" s="6" t="n">
        <v>0.3823875</v>
      </c>
      <c r="AC68" s="6" t="n">
        <v>0.430062</v>
      </c>
      <c r="AD68" s="6" t="n">
        <v>0.2721875</v>
      </c>
      <c r="AE68" s="6" t="n">
        <v>0.3558155</v>
      </c>
      <c r="AF68" s="6" t="n">
        <v>0.3653195</v>
      </c>
      <c r="AG68" s="6" t="n">
        <v>0.4113795</v>
      </c>
      <c r="AH68" s="6" t="n">
        <v>0.430808</v>
      </c>
      <c r="AI68" s="6" t="n">
        <v>0.3955755</v>
      </c>
    </row>
    <row r="69" customFormat="false" ht="15" hidden="false" customHeight="false" outlineLevel="0" collapsed="false">
      <c r="A69" s="1" t="n">
        <v>11</v>
      </c>
      <c r="B69" s="1" t="n">
        <v>1246781</v>
      </c>
      <c r="C69" s="1" t="n">
        <v>1549113</v>
      </c>
      <c r="D69" s="8" t="n">
        <f aca="false">(C69-B69)/1000</f>
        <v>302.332</v>
      </c>
      <c r="E69" s="1" t="n">
        <v>4</v>
      </c>
      <c r="F69" s="1" t="n">
        <v>23</v>
      </c>
      <c r="G69" s="5" t="n">
        <v>-3.792452783</v>
      </c>
      <c r="H69" s="5" t="n">
        <v>-3.846157771</v>
      </c>
      <c r="I69" s="5" t="n">
        <v>-3.106028397</v>
      </c>
      <c r="J69" s="5" t="n">
        <v>-1.194342756</v>
      </c>
      <c r="K69" s="5" t="n">
        <v>-4.523385284</v>
      </c>
      <c r="L69" s="5" t="n">
        <v>-2.859000253</v>
      </c>
      <c r="M69" s="5" t="n">
        <v>-1.902620801</v>
      </c>
      <c r="N69" s="5" t="n">
        <v>-1.859091163</v>
      </c>
      <c r="O69" s="5" t="n">
        <v>-0.049999837</v>
      </c>
      <c r="P69" s="5" t="n">
        <v>-3.395289886</v>
      </c>
      <c r="Q69" s="5" t="n">
        <v>-1.244025469</v>
      </c>
      <c r="R69" s="5" t="n">
        <v>-2.429133467</v>
      </c>
      <c r="S69" s="5" t="n">
        <v>-2.672774968</v>
      </c>
      <c r="T69" s="5" t="n">
        <v>-1.754317623</v>
      </c>
      <c r="U69" s="5"/>
      <c r="V69" s="6" t="n">
        <v>0.327128</v>
      </c>
      <c r="W69" s="6" t="n">
        <v>0.3169875</v>
      </c>
      <c r="X69" s="6" t="n">
        <v>0.3335355</v>
      </c>
      <c r="Y69" s="6" t="n">
        <v>0.4018755</v>
      </c>
      <c r="Z69" s="6" t="n">
        <v>0.2313555</v>
      </c>
      <c r="AA69" s="6" t="n">
        <v>0.278222</v>
      </c>
      <c r="AB69" s="6" t="n">
        <v>0.3536595</v>
      </c>
      <c r="AC69" s="6" t="n">
        <v>0.3764955</v>
      </c>
      <c r="AD69" s="6" t="n">
        <v>0.4163595</v>
      </c>
      <c r="AE69" s="6" t="n">
        <v>0.1136795</v>
      </c>
      <c r="AF69" s="6" t="n">
        <v>0.316382</v>
      </c>
      <c r="AG69" s="6" t="n">
        <v>0.2415195</v>
      </c>
      <c r="AH69" s="6" t="n">
        <v>0.2514875</v>
      </c>
      <c r="AI69" s="6" t="n">
        <v>0.3300555</v>
      </c>
    </row>
    <row r="70" customFormat="false" ht="15" hidden="false" customHeight="false" outlineLevel="0" collapsed="false">
      <c r="A70" s="1" t="n">
        <v>11</v>
      </c>
      <c r="B70" s="1" t="n">
        <v>1935947</v>
      </c>
      <c r="C70" s="1" t="n">
        <v>2320110</v>
      </c>
      <c r="D70" s="8" t="n">
        <f aca="false">(C70-B70)/1000</f>
        <v>384.163</v>
      </c>
      <c r="E70" s="1" t="n">
        <v>10</v>
      </c>
      <c r="F70" s="1" t="n">
        <v>29</v>
      </c>
      <c r="G70" s="5" t="n">
        <v>-5.312231766</v>
      </c>
      <c r="H70" s="5" t="n">
        <v>-4.917445618</v>
      </c>
      <c r="I70" s="5" t="n">
        <v>-4.889888568</v>
      </c>
      <c r="J70" s="5" t="n">
        <v>-3.01915341</v>
      </c>
      <c r="K70" s="5" t="n">
        <v>-4.542831994</v>
      </c>
      <c r="L70" s="5" t="n">
        <v>-3.069285559</v>
      </c>
      <c r="M70" s="5" t="n">
        <v>-4.209058971</v>
      </c>
      <c r="N70" s="5" t="n">
        <v>-2.403611044</v>
      </c>
      <c r="O70" s="5" t="n">
        <v>-2.520222072</v>
      </c>
      <c r="P70" s="5" t="n">
        <v>-3.002175183</v>
      </c>
      <c r="Q70" s="5" t="n">
        <v>-2.261478387</v>
      </c>
      <c r="R70" s="5" t="n">
        <v>-3.063806294</v>
      </c>
      <c r="S70" s="5" t="n">
        <v>-3.508719138</v>
      </c>
      <c r="T70" s="5" t="n">
        <v>-1.572549252</v>
      </c>
      <c r="U70" s="5"/>
      <c r="V70" s="6" t="n">
        <v>0.2867955</v>
      </c>
      <c r="W70" s="6" t="n">
        <v>0.2867955</v>
      </c>
      <c r="X70" s="6" t="n">
        <v>0.283518</v>
      </c>
      <c r="Y70" s="6" t="n">
        <v>0.3514875</v>
      </c>
      <c r="Z70" s="6" t="n">
        <v>0.230622</v>
      </c>
      <c r="AA70" s="6" t="n">
        <v>0.270158</v>
      </c>
      <c r="AB70" s="6" t="n">
        <v>0.2802155</v>
      </c>
      <c r="AC70" s="6" t="n">
        <v>0.3600795</v>
      </c>
      <c r="AD70" s="6" t="n">
        <v>0.332958</v>
      </c>
      <c r="AE70" s="6" t="n">
        <v>0.1395995</v>
      </c>
      <c r="AF70" s="6" t="n">
        <v>0.266072</v>
      </c>
      <c r="AG70" s="6" t="n">
        <v>0.2104395</v>
      </c>
      <c r="AH70" s="6" t="n">
        <v>0.214232</v>
      </c>
      <c r="AI70" s="6" t="n">
        <v>0.336408</v>
      </c>
    </row>
    <row r="71" customFormat="false" ht="15" hidden="false" customHeight="false" outlineLevel="0" collapsed="false">
      <c r="A71" s="1" t="n">
        <v>11</v>
      </c>
      <c r="B71" s="1" t="n">
        <v>2350952</v>
      </c>
      <c r="C71" s="1" t="n">
        <v>3825048</v>
      </c>
      <c r="D71" s="8" t="n">
        <f aca="false">(C71-B71)/1000</f>
        <v>1474.096</v>
      </c>
      <c r="E71" s="1" t="n">
        <v>40</v>
      </c>
      <c r="F71" s="1" t="n">
        <v>59</v>
      </c>
      <c r="G71" s="5" t="n">
        <v>-5.81188513</v>
      </c>
      <c r="H71" s="5" t="n">
        <v>-6.472998718</v>
      </c>
      <c r="I71" s="5" t="n">
        <v>-4.023877819</v>
      </c>
      <c r="J71" s="5" t="n">
        <v>-6.768782945</v>
      </c>
      <c r="K71" s="5" t="n">
        <v>-5.362974125</v>
      </c>
      <c r="L71" s="5" t="n">
        <v>-3.816093066</v>
      </c>
      <c r="M71" s="5" t="n">
        <v>-4.847817104</v>
      </c>
      <c r="N71" s="5" t="n">
        <v>-5.408819448</v>
      </c>
      <c r="O71" s="5" t="n">
        <v>-7.074308815</v>
      </c>
      <c r="P71" s="5" t="n">
        <v>-3.583414684</v>
      </c>
      <c r="Q71" s="5" t="n">
        <v>-3.401972124</v>
      </c>
      <c r="R71" s="5" t="n">
        <v>-2.955525964</v>
      </c>
      <c r="S71" s="5" t="n">
        <v>-3.525693591</v>
      </c>
      <c r="T71" s="5" t="n">
        <v>-2.880551876</v>
      </c>
      <c r="U71" s="5"/>
      <c r="V71" s="6" t="n">
        <v>0.2735355</v>
      </c>
      <c r="W71" s="6" t="n">
        <v>0.2429555</v>
      </c>
      <c r="X71" s="6" t="n">
        <v>0.3078</v>
      </c>
      <c r="Y71" s="6" t="n">
        <v>0.24795</v>
      </c>
      <c r="Z71" s="6" t="n">
        <v>0.1996875</v>
      </c>
      <c r="AA71" s="6" t="n">
        <v>0.2415195</v>
      </c>
      <c r="AB71" s="6" t="n">
        <v>0.2598755</v>
      </c>
      <c r="AC71" s="6" t="n">
        <v>0.2694795</v>
      </c>
      <c r="AD71" s="6" t="n">
        <v>0.1791995</v>
      </c>
      <c r="AE71" s="6" t="n">
        <v>0.1012755</v>
      </c>
      <c r="AF71" s="6" t="n">
        <v>0.209678</v>
      </c>
      <c r="AG71" s="6" t="n">
        <v>0.215742</v>
      </c>
      <c r="AH71" s="6" t="n">
        <v>0.2134755</v>
      </c>
      <c r="AI71" s="6" t="n">
        <v>0.2906955</v>
      </c>
    </row>
    <row r="72" customFormat="false" ht="15" hidden="false" customHeight="false" outlineLevel="0" collapsed="false">
      <c r="A72" s="1" t="n">
        <v>11</v>
      </c>
      <c r="B72" s="1" t="n">
        <v>20988983</v>
      </c>
      <c r="C72" s="1" t="n">
        <v>21600659</v>
      </c>
      <c r="D72" s="8" t="n">
        <f aca="false">(C72-B72)/1000</f>
        <v>611.676</v>
      </c>
      <c r="E72" s="1" t="n">
        <v>11</v>
      </c>
      <c r="F72" s="1" t="n">
        <v>30</v>
      </c>
      <c r="G72" s="5" t="n">
        <v>0.086228922</v>
      </c>
      <c r="H72" s="5" t="n">
        <v>0.179261665</v>
      </c>
      <c r="I72" s="5" t="n">
        <v>0.187679896</v>
      </c>
      <c r="J72" s="5" t="n">
        <v>-2.295284327</v>
      </c>
      <c r="K72" s="5" t="n">
        <v>0.435366712</v>
      </c>
      <c r="L72" s="5" t="n">
        <v>-0.005128241</v>
      </c>
      <c r="M72" s="5" t="n">
        <v>-4.064082229</v>
      </c>
      <c r="N72" s="5" t="n">
        <v>-0.660241883</v>
      </c>
      <c r="O72" s="5" t="n">
        <v>-4.664300867</v>
      </c>
      <c r="P72" s="5" t="n">
        <v>-2.389442523</v>
      </c>
      <c r="Q72" s="5" t="n">
        <v>-2.33089614</v>
      </c>
      <c r="R72" s="5" t="n">
        <v>0.013499254</v>
      </c>
      <c r="S72" s="5" t="n">
        <v>-0.037628445</v>
      </c>
      <c r="T72" s="5" t="n">
        <v>0.054710453</v>
      </c>
      <c r="U72" s="5"/>
      <c r="V72" s="6" t="n">
        <v>0.430062</v>
      </c>
      <c r="W72" s="6" t="n">
        <v>0.4304355</v>
      </c>
      <c r="X72" s="6" t="n">
        <v>0.4258875</v>
      </c>
      <c r="Y72" s="6" t="n">
        <v>0.3714755</v>
      </c>
      <c r="Z72" s="6" t="n">
        <v>0.418392</v>
      </c>
      <c r="AA72" s="6" t="n">
        <v>0.387662</v>
      </c>
      <c r="AB72" s="6" t="n">
        <v>0.284832</v>
      </c>
      <c r="AC72" s="6" t="n">
        <v>0.412638</v>
      </c>
      <c r="AD72" s="6" t="n">
        <v>0.260568</v>
      </c>
      <c r="AE72" s="6" t="n">
        <v>0.18</v>
      </c>
      <c r="AF72" s="6" t="n">
        <v>0.2626395</v>
      </c>
      <c r="AG72" s="6" t="n">
        <v>0.3611355</v>
      </c>
      <c r="AH72" s="6" t="n">
        <v>0.368928</v>
      </c>
      <c r="AI72" s="6" t="n">
        <v>0.393278</v>
      </c>
    </row>
    <row r="73" customFormat="false" ht="15" hidden="false" customHeight="false" outlineLevel="0" collapsed="false">
      <c r="A73" s="1" t="n">
        <v>12</v>
      </c>
      <c r="B73" s="1" t="n">
        <v>2575039</v>
      </c>
      <c r="C73" s="1" t="n">
        <v>2806263</v>
      </c>
      <c r="D73" s="8" t="n">
        <f aca="false">(C73-B73)/1000</f>
        <v>231.224</v>
      </c>
      <c r="E73" s="1" t="n">
        <v>1</v>
      </c>
      <c r="F73" s="1" t="n">
        <v>20</v>
      </c>
      <c r="G73" s="5" t="n">
        <v>-2.590741224</v>
      </c>
      <c r="H73" s="5" t="n">
        <v>-2.186623185</v>
      </c>
      <c r="I73" s="5" t="n">
        <v>-2.922265923</v>
      </c>
      <c r="J73" s="5" t="n">
        <v>-2.612656085</v>
      </c>
      <c r="K73" s="5" t="n">
        <v>-1.110626855</v>
      </c>
      <c r="L73" s="5" t="n">
        <v>-2.963673519</v>
      </c>
      <c r="M73" s="5" t="n">
        <v>-0.775514174</v>
      </c>
      <c r="N73" s="5" t="n">
        <v>-2.247031725</v>
      </c>
      <c r="O73" s="5" t="n">
        <v>-2.233471156</v>
      </c>
      <c r="P73" s="5" t="n">
        <v>0.436911144</v>
      </c>
      <c r="Q73" s="5" t="n">
        <v>-1.002959303</v>
      </c>
      <c r="R73" s="5" t="n">
        <v>-2.532410746</v>
      </c>
      <c r="S73" s="5" t="n">
        <v>-2.625419271</v>
      </c>
      <c r="T73" s="5" t="n">
        <v>-4.164733616</v>
      </c>
      <c r="U73" s="5"/>
      <c r="V73" s="6" t="n">
        <v>0.3590195</v>
      </c>
      <c r="W73" s="6" t="n">
        <v>0.363758</v>
      </c>
      <c r="X73" s="6" t="n">
        <v>0.338688</v>
      </c>
      <c r="Y73" s="6" t="n">
        <v>0.362712</v>
      </c>
      <c r="Z73" s="6" t="n">
        <v>0.3600795</v>
      </c>
      <c r="AA73" s="6" t="n">
        <v>0.274208</v>
      </c>
      <c r="AB73" s="6" t="n">
        <v>0.38955</v>
      </c>
      <c r="AC73" s="6" t="n">
        <v>0.3648</v>
      </c>
      <c r="AD73" s="6" t="n">
        <v>0.3426395</v>
      </c>
      <c r="AE73" s="6" t="n">
        <v>0.3663555</v>
      </c>
      <c r="AF73" s="6" t="n">
        <v>0.328302</v>
      </c>
      <c r="AG73" s="6" t="n">
        <v>0.236462</v>
      </c>
      <c r="AH73" s="6" t="n">
        <v>0.253598</v>
      </c>
      <c r="AI73" s="6" t="n">
        <v>0.2458155</v>
      </c>
    </row>
    <row r="74" customFormat="false" ht="15" hidden="false" customHeight="false" outlineLevel="0" collapsed="false">
      <c r="A74" s="1" t="n">
        <v>12</v>
      </c>
      <c r="B74" s="1" t="n">
        <v>19422025</v>
      </c>
      <c r="C74" s="1" t="n">
        <v>19716930</v>
      </c>
      <c r="D74" s="8" t="n">
        <f aca="false">(C74-B74)/1000</f>
        <v>294.905</v>
      </c>
      <c r="E74" s="1" t="n">
        <v>6</v>
      </c>
      <c r="F74" s="1" t="n">
        <v>25</v>
      </c>
      <c r="G74" s="5" t="n">
        <v>0.556396709</v>
      </c>
      <c r="H74" s="5" t="n">
        <v>0.87601391</v>
      </c>
      <c r="I74" s="5" t="n">
        <v>0.309813732</v>
      </c>
      <c r="J74" s="5" t="n">
        <v>1.068381893</v>
      </c>
      <c r="K74" s="5" t="n">
        <v>0.774391668</v>
      </c>
      <c r="L74" s="5" t="n">
        <v>-2.584461103</v>
      </c>
      <c r="M74" s="5" t="n">
        <v>-1.375032962</v>
      </c>
      <c r="N74" s="5" t="n">
        <v>0.965008655</v>
      </c>
      <c r="O74" s="5" t="n">
        <v>1.257950426</v>
      </c>
      <c r="P74" s="5" t="n">
        <v>-3.733312415</v>
      </c>
      <c r="Q74" s="5" t="n">
        <v>0.752981208</v>
      </c>
      <c r="R74" s="5" t="n">
        <v>-4.649753222</v>
      </c>
      <c r="S74" s="5" t="n">
        <v>-2.178058831</v>
      </c>
      <c r="T74" s="5" t="n">
        <v>0.761740059</v>
      </c>
      <c r="U74" s="5"/>
      <c r="V74" s="6" t="n">
        <v>0.4425395</v>
      </c>
      <c r="W74" s="6" t="n">
        <v>0.450072</v>
      </c>
      <c r="X74" s="6" t="n">
        <v>0.429312</v>
      </c>
      <c r="Y74" s="6" t="n">
        <v>0.4643555</v>
      </c>
      <c r="Z74" s="6" t="n">
        <v>0.4311795</v>
      </c>
      <c r="AA74" s="6" t="n">
        <v>0.28875</v>
      </c>
      <c r="AB74" s="6" t="n">
        <v>0.3704595</v>
      </c>
      <c r="AC74" s="6" t="n">
        <v>0.4616355</v>
      </c>
      <c r="AD74" s="6" t="n">
        <v>0.4605195</v>
      </c>
      <c r="AE74" s="6" t="n">
        <v>0.091392</v>
      </c>
      <c r="AF74" s="6" t="n">
        <v>0.415128</v>
      </c>
      <c r="AG74" s="6" t="n">
        <v>0.1327755</v>
      </c>
      <c r="AH74" s="6" t="n">
        <v>0.2735355</v>
      </c>
      <c r="AI74" s="6" t="n">
        <v>0.4179875</v>
      </c>
    </row>
    <row r="75" customFormat="false" ht="15" hidden="false" customHeight="false" outlineLevel="0" collapsed="false">
      <c r="A75" s="1" t="n">
        <v>12</v>
      </c>
      <c r="B75" s="1" t="n">
        <v>20059414</v>
      </c>
      <c r="C75" s="1" t="n">
        <v>20532753</v>
      </c>
      <c r="D75" s="8" t="n">
        <f aca="false">(C75-B75)/1000</f>
        <v>473.339</v>
      </c>
      <c r="E75" s="1" t="n">
        <v>15</v>
      </c>
      <c r="F75" s="1" t="n">
        <v>34</v>
      </c>
      <c r="G75" s="5" t="n">
        <v>-2.102298031</v>
      </c>
      <c r="H75" s="5" t="n">
        <v>-3.867642429</v>
      </c>
      <c r="I75" s="5" t="n">
        <v>-0.152133564</v>
      </c>
      <c r="J75" s="5" t="n">
        <v>-5.744997822</v>
      </c>
      <c r="K75" s="5" t="n">
        <v>-2.317462905</v>
      </c>
      <c r="L75" s="5" t="n">
        <v>-2.300077868</v>
      </c>
      <c r="M75" s="5" t="n">
        <v>-1.327220314</v>
      </c>
      <c r="N75" s="5" t="n">
        <v>-5.819597604</v>
      </c>
      <c r="O75" s="5" t="n">
        <v>-3.506590135</v>
      </c>
      <c r="P75" s="5" t="n">
        <v>-1.881737614</v>
      </c>
      <c r="Q75" s="5" t="n">
        <v>-1.317922765</v>
      </c>
      <c r="R75" s="5" t="n">
        <v>-1.983790405</v>
      </c>
      <c r="S75" s="5" t="n">
        <v>-2.593960997</v>
      </c>
      <c r="T75" s="5" t="n">
        <v>-1.109937659</v>
      </c>
      <c r="U75" s="5"/>
      <c r="V75" s="6" t="n">
        <v>0.371982</v>
      </c>
      <c r="W75" s="6" t="n">
        <v>0.316382</v>
      </c>
      <c r="X75" s="6" t="n">
        <v>0.4163595</v>
      </c>
      <c r="Y75" s="6" t="n">
        <v>0.2762195</v>
      </c>
      <c r="Z75" s="6" t="n">
        <v>0.3145595</v>
      </c>
      <c r="AA75" s="6" t="n">
        <v>0.2996555</v>
      </c>
      <c r="AB75" s="6" t="n">
        <v>0.371982</v>
      </c>
      <c r="AC75" s="6" t="n">
        <v>0.2570955</v>
      </c>
      <c r="AD75" s="6" t="n">
        <v>0.2996555</v>
      </c>
      <c r="AE75" s="6" t="n">
        <v>0.2134755</v>
      </c>
      <c r="AF75" s="6" t="n">
        <v>0.312728</v>
      </c>
      <c r="AG75" s="6" t="n">
        <v>0.263328</v>
      </c>
      <c r="AH75" s="6" t="n">
        <v>0.255</v>
      </c>
      <c r="AI75" s="6" t="n">
        <v>0.3525755</v>
      </c>
    </row>
    <row r="76" customFormat="false" ht="15" hidden="false" customHeight="false" outlineLevel="0" collapsed="false">
      <c r="A76" s="1" t="n">
        <v>13</v>
      </c>
      <c r="B76" s="1" t="n">
        <v>3605951</v>
      </c>
      <c r="C76" s="1" t="n">
        <v>4061065</v>
      </c>
      <c r="D76" s="8" t="n">
        <f aca="false">(C76-B76)/1000</f>
        <v>455.114</v>
      </c>
      <c r="E76" s="1" t="n">
        <v>15</v>
      </c>
      <c r="F76" s="1" t="n">
        <v>34</v>
      </c>
      <c r="G76" s="5" t="n">
        <v>-4.544137182</v>
      </c>
      <c r="H76" s="5" t="n">
        <v>-4.940633436</v>
      </c>
      <c r="I76" s="5" t="n">
        <v>-3.355538784</v>
      </c>
      <c r="J76" s="5" t="n">
        <v>-2.313663532</v>
      </c>
      <c r="K76" s="5" t="n">
        <v>-6.533157037</v>
      </c>
      <c r="L76" s="5" t="n">
        <v>-1.991156132</v>
      </c>
      <c r="M76" s="5" t="n">
        <v>-2.143552581</v>
      </c>
      <c r="N76" s="5" t="n">
        <v>-1.875593273</v>
      </c>
      <c r="O76" s="5" t="n">
        <v>-1.923114343</v>
      </c>
      <c r="P76" s="5" t="n">
        <v>-4.715439431</v>
      </c>
      <c r="Q76" s="5" t="n">
        <v>-3.008136343</v>
      </c>
      <c r="R76" s="5" t="n">
        <v>-1.464657437</v>
      </c>
      <c r="S76" s="5" t="n">
        <v>-1.353760056</v>
      </c>
      <c r="T76" s="5" t="n">
        <v>-2.059224945</v>
      </c>
      <c r="U76" s="5"/>
      <c r="V76" s="6" t="n">
        <v>0.3071795</v>
      </c>
      <c r="W76" s="6" t="n">
        <v>0.286142</v>
      </c>
      <c r="X76" s="6" t="n">
        <v>0.3265395</v>
      </c>
      <c r="Y76" s="6" t="n">
        <v>0.370968</v>
      </c>
      <c r="Z76" s="6" t="n">
        <v>0.15555</v>
      </c>
      <c r="AA76" s="6" t="n">
        <v>0.311502</v>
      </c>
      <c r="AB76" s="6" t="n">
        <v>0.3459875</v>
      </c>
      <c r="AC76" s="6" t="n">
        <v>0.375998</v>
      </c>
      <c r="AD76" s="6" t="n">
        <v>0.353118</v>
      </c>
      <c r="AE76" s="6" t="n">
        <v>0.0266355</v>
      </c>
      <c r="AF76" s="6" t="n">
        <v>0.229152</v>
      </c>
      <c r="AG76" s="6" t="n">
        <v>0.28875</v>
      </c>
      <c r="AH76" s="6" t="n">
        <v>0.310272</v>
      </c>
      <c r="AI76" s="6" t="n">
        <v>0.3193995</v>
      </c>
    </row>
    <row r="77" customFormat="false" ht="15" hidden="false" customHeight="false" outlineLevel="0" collapsed="false">
      <c r="A77" s="1" t="n">
        <v>13</v>
      </c>
      <c r="B77" s="1" t="n">
        <v>17987187</v>
      </c>
      <c r="C77" s="1" t="n">
        <v>18361532</v>
      </c>
      <c r="D77" s="8" t="n">
        <f aca="false">(C77-B77)/1000</f>
        <v>374.345</v>
      </c>
      <c r="E77" s="1" t="n">
        <v>11</v>
      </c>
      <c r="F77" s="1" t="n">
        <v>30</v>
      </c>
      <c r="G77" s="5" t="n">
        <v>-0.071071452</v>
      </c>
      <c r="H77" s="5" t="n">
        <v>-0.148596698</v>
      </c>
      <c r="I77" s="5" t="n">
        <v>0.118579499</v>
      </c>
      <c r="J77" s="5" t="n">
        <v>-4.467235619</v>
      </c>
      <c r="K77" s="5" t="n">
        <v>0.823240425</v>
      </c>
      <c r="L77" s="5" t="n">
        <v>-0.322290323</v>
      </c>
      <c r="M77" s="5" t="n">
        <v>-0.629485397</v>
      </c>
      <c r="N77" s="5" t="n">
        <v>-3.713165435</v>
      </c>
      <c r="O77" s="5" t="n">
        <v>-4.161157635</v>
      </c>
      <c r="P77" s="5" t="n">
        <v>0.161548854</v>
      </c>
      <c r="Q77" s="5" t="n">
        <v>0.493915974</v>
      </c>
      <c r="R77" s="5" t="n">
        <v>-0.161301241</v>
      </c>
      <c r="S77" s="5" t="n">
        <v>-1.081809785</v>
      </c>
      <c r="T77" s="5" t="n">
        <v>-0.0251217</v>
      </c>
      <c r="U77" s="5"/>
      <c r="V77" s="6" t="n">
        <v>0.4258875</v>
      </c>
      <c r="W77" s="6" t="n">
        <v>0.4211955</v>
      </c>
      <c r="X77" s="6" t="n">
        <v>0.42395</v>
      </c>
      <c r="Y77" s="6" t="n">
        <v>0.311502</v>
      </c>
      <c r="Z77" s="6" t="n">
        <v>0.433022</v>
      </c>
      <c r="AA77" s="6" t="n">
        <v>0.3754995</v>
      </c>
      <c r="AB77" s="6" t="n">
        <v>0.3942</v>
      </c>
      <c r="AC77" s="6" t="n">
        <v>0.3205995</v>
      </c>
      <c r="AD77" s="6" t="n">
        <v>0.2775555</v>
      </c>
      <c r="AE77" s="6" t="n">
        <v>0.3481995</v>
      </c>
      <c r="AF77" s="6" t="n">
        <v>0.402318</v>
      </c>
      <c r="AG77" s="6" t="n">
        <v>0.3525755</v>
      </c>
      <c r="AH77" s="6" t="n">
        <v>0.322392</v>
      </c>
      <c r="AI77" s="6" t="n">
        <v>0.390488</v>
      </c>
    </row>
    <row r="78" customFormat="false" ht="15" hidden="false" customHeight="false" outlineLevel="0" collapsed="false">
      <c r="A78" s="1" t="n">
        <v>13</v>
      </c>
      <c r="B78" s="1" t="n">
        <v>18612330</v>
      </c>
      <c r="C78" s="1" t="n">
        <v>18903796</v>
      </c>
      <c r="D78" s="8" t="n">
        <f aca="false">(C78-B78)/1000</f>
        <v>291.466</v>
      </c>
      <c r="E78" s="1" t="n">
        <v>1</v>
      </c>
      <c r="F78" s="1" t="n">
        <v>20</v>
      </c>
      <c r="G78" s="5" t="n">
        <v>-1.23050465</v>
      </c>
      <c r="H78" s="5" t="n">
        <v>-0.709504167</v>
      </c>
      <c r="I78" s="5" t="n">
        <v>-1.38105068</v>
      </c>
      <c r="J78" s="5" t="n">
        <v>-0.394910694</v>
      </c>
      <c r="K78" s="5" t="n">
        <v>-0.506347183</v>
      </c>
      <c r="L78" s="5" t="n">
        <v>-0.42722436</v>
      </c>
      <c r="M78" s="5" t="n">
        <v>-4.167480024</v>
      </c>
      <c r="N78" s="5" t="n">
        <v>-0.44264622</v>
      </c>
      <c r="O78" s="5" t="n">
        <v>-1.334477488</v>
      </c>
      <c r="P78" s="5" t="n">
        <v>0.767236693</v>
      </c>
      <c r="Q78" s="5" t="n">
        <v>-0.088980801</v>
      </c>
      <c r="R78" s="5" t="n">
        <v>-0.93761148</v>
      </c>
      <c r="S78" s="5" t="n">
        <v>-0.46574818</v>
      </c>
      <c r="T78" s="5" t="n">
        <v>-1.109937659</v>
      </c>
      <c r="U78" s="5"/>
      <c r="V78" s="6" t="n">
        <v>0.395118</v>
      </c>
      <c r="W78" s="6" t="n">
        <v>0.4053875</v>
      </c>
      <c r="X78" s="6" t="n">
        <v>0.381902</v>
      </c>
      <c r="Y78" s="6" t="n">
        <v>0.42395</v>
      </c>
      <c r="Z78" s="6" t="n">
        <v>0.382872</v>
      </c>
      <c r="AA78" s="6" t="n">
        <v>0.3714755</v>
      </c>
      <c r="AB78" s="6" t="n">
        <v>0.2815395</v>
      </c>
      <c r="AC78" s="6" t="n">
        <v>0.419198</v>
      </c>
      <c r="AD78" s="6" t="n">
        <v>0.372992</v>
      </c>
      <c r="AE78" s="6" t="n">
        <v>0.3881355</v>
      </c>
      <c r="AF78" s="6" t="n">
        <v>0.3734955</v>
      </c>
      <c r="AG78" s="6" t="n">
        <v>0.3145595</v>
      </c>
      <c r="AH78" s="6" t="n">
        <v>0.349848</v>
      </c>
      <c r="AI78" s="6" t="n">
        <v>0.3525755</v>
      </c>
    </row>
    <row r="79" customFormat="false" ht="15" hidden="false" customHeight="false" outlineLevel="0" collapsed="false">
      <c r="A79" s="1" t="n">
        <v>14</v>
      </c>
      <c r="B79" s="1" t="n">
        <v>9127190</v>
      </c>
      <c r="C79" s="1" t="n">
        <v>9433851</v>
      </c>
      <c r="D79" s="8" t="n">
        <f aca="false">(C79-B79)/1000</f>
        <v>306.661</v>
      </c>
      <c r="E79" s="1" t="n">
        <v>6</v>
      </c>
      <c r="F79" s="1" t="n">
        <v>25</v>
      </c>
      <c r="G79" s="5" t="n">
        <v>-4.106337589</v>
      </c>
      <c r="H79" s="5" t="n">
        <v>-3.1977327</v>
      </c>
      <c r="I79" s="5" t="n">
        <v>-4.72649065</v>
      </c>
      <c r="J79" s="5" t="n">
        <v>-3.09839223</v>
      </c>
      <c r="K79" s="5" t="n">
        <v>-2.984510247</v>
      </c>
      <c r="L79" s="5" t="n">
        <v>-3.797356708</v>
      </c>
      <c r="M79" s="5" t="n">
        <v>-2.337174177</v>
      </c>
      <c r="N79" s="5" t="n">
        <v>-2.670547188</v>
      </c>
      <c r="O79" s="5" t="n">
        <v>-2.780346012</v>
      </c>
      <c r="P79" s="5" t="n">
        <v>-0.919994323</v>
      </c>
      <c r="Q79" s="5" t="n">
        <v>-1.659470243</v>
      </c>
      <c r="R79" s="5" t="n">
        <v>-2.502800848</v>
      </c>
      <c r="S79" s="5" t="n">
        <v>-4.276821587</v>
      </c>
      <c r="T79" s="5" t="n">
        <v>-2.678639478</v>
      </c>
      <c r="U79" s="5"/>
      <c r="V79" s="6" t="n">
        <v>0.318798</v>
      </c>
      <c r="W79" s="6" t="n">
        <v>0.335262</v>
      </c>
      <c r="X79" s="6" t="n">
        <v>0.2880995</v>
      </c>
      <c r="Y79" s="6" t="n">
        <v>0.3492995</v>
      </c>
      <c r="Z79" s="6" t="n">
        <v>0.2893995</v>
      </c>
      <c r="AA79" s="6" t="n">
        <v>0.242238</v>
      </c>
      <c r="AB79" s="6" t="n">
        <v>0.339822</v>
      </c>
      <c r="AC79" s="6" t="n">
        <v>0.352032</v>
      </c>
      <c r="AD79" s="6" t="n">
        <v>0.3241755</v>
      </c>
      <c r="AE79" s="6" t="n">
        <v>0.276888</v>
      </c>
      <c r="AF79" s="6" t="n">
        <v>0.2958395</v>
      </c>
      <c r="AG79" s="6" t="n">
        <v>0.237912</v>
      </c>
      <c r="AH79" s="6" t="n">
        <v>0.18</v>
      </c>
      <c r="AI79" s="6" t="n">
        <v>0.297752</v>
      </c>
    </row>
    <row r="80" customFormat="false" ht="15" hidden="false" customHeight="false" outlineLevel="0" collapsed="false">
      <c r="A80" s="1" t="n">
        <v>14</v>
      </c>
      <c r="B80" s="1" t="n">
        <v>11294213</v>
      </c>
      <c r="C80" s="1" t="n">
        <v>11578200</v>
      </c>
      <c r="D80" s="8" t="n">
        <f aca="false">(C80-B80)/1000</f>
        <v>283.987</v>
      </c>
      <c r="E80" s="1" t="n">
        <v>1</v>
      </c>
      <c r="F80" s="1" t="n">
        <v>20</v>
      </c>
      <c r="G80" s="5" t="n">
        <v>-4.038454818</v>
      </c>
      <c r="H80" s="5" t="n">
        <v>-3.997295509</v>
      </c>
      <c r="I80" s="5" t="n">
        <v>-3.376563137</v>
      </c>
      <c r="J80" s="5" t="n">
        <v>-3.795317217</v>
      </c>
      <c r="K80" s="5" t="n">
        <v>-3.476683016</v>
      </c>
      <c r="L80" s="5" t="n">
        <v>-2.500036664</v>
      </c>
      <c r="M80" s="5" t="n">
        <v>-2.865845456</v>
      </c>
      <c r="N80" s="5" t="n">
        <v>-3.418863982</v>
      </c>
      <c r="O80" s="5" t="n">
        <v>-2.993243351</v>
      </c>
      <c r="P80" s="5" t="n">
        <v>-3.157783086</v>
      </c>
      <c r="Q80" s="5" t="n">
        <v>-1.219554826</v>
      </c>
      <c r="R80" s="5" t="n">
        <v>-2.532410746</v>
      </c>
      <c r="S80" s="5" t="n">
        <v>-1.055108397</v>
      </c>
      <c r="T80" s="5" t="n">
        <v>-2.110944163</v>
      </c>
      <c r="U80" s="5"/>
      <c r="V80" s="6" t="n">
        <v>0.3205995</v>
      </c>
      <c r="W80" s="6" t="n">
        <v>0.312728</v>
      </c>
      <c r="X80" s="6" t="n">
        <v>0.32595</v>
      </c>
      <c r="Y80" s="6" t="n">
        <v>0.3300555</v>
      </c>
      <c r="Z80" s="6" t="n">
        <v>0.2708355</v>
      </c>
      <c r="AA80" s="6" t="n">
        <v>0.2919875</v>
      </c>
      <c r="AB80" s="6" t="n">
        <v>0.3229875</v>
      </c>
      <c r="AC80" s="6" t="n">
        <v>0.329472</v>
      </c>
      <c r="AD80" s="6" t="n">
        <v>0.3169875</v>
      </c>
      <c r="AE80" s="6" t="n">
        <v>0.1293395</v>
      </c>
      <c r="AF80" s="6" t="n">
        <v>0.317592</v>
      </c>
      <c r="AG80" s="6" t="n">
        <v>0.236462</v>
      </c>
      <c r="AH80" s="6" t="n">
        <v>0.323582</v>
      </c>
      <c r="AI80" s="6" t="n">
        <v>0.317592</v>
      </c>
    </row>
    <row r="81" customFormat="false" ht="15" hidden="false" customHeight="false" outlineLevel="0" collapsed="false">
      <c r="A81" s="1" t="n">
        <v>15</v>
      </c>
      <c r="B81" s="1" t="n">
        <v>33266</v>
      </c>
      <c r="C81" s="1" t="n">
        <v>591575</v>
      </c>
      <c r="D81" s="8" t="n">
        <f aca="false">(C81-B81)/1000</f>
        <v>558.309</v>
      </c>
      <c r="E81" s="1" t="n">
        <v>16</v>
      </c>
      <c r="F81" s="1" t="n">
        <v>35</v>
      </c>
      <c r="G81" s="5" t="n">
        <v>-4.923361274</v>
      </c>
      <c r="H81" s="5" t="n">
        <v>-4.619232889</v>
      </c>
      <c r="I81" s="5" t="n">
        <v>-4.656997942</v>
      </c>
      <c r="J81" s="5" t="n">
        <v>-1.572918174</v>
      </c>
      <c r="K81" s="5" t="n">
        <v>-5.927405937</v>
      </c>
      <c r="L81" s="5" t="n">
        <v>-6.188256829</v>
      </c>
      <c r="M81" s="5" t="n">
        <v>-1.439222816</v>
      </c>
      <c r="N81" s="5" t="n">
        <v>-1.695894415</v>
      </c>
      <c r="O81" s="5" t="n">
        <v>-0.492129085</v>
      </c>
      <c r="P81" s="5" t="n">
        <v>-2.377316936</v>
      </c>
      <c r="Q81" s="5" t="n">
        <v>-4.018359299</v>
      </c>
      <c r="R81" s="5" t="n">
        <v>-5.220223624</v>
      </c>
      <c r="S81" s="5" t="n">
        <v>-5.069437706</v>
      </c>
      <c r="T81" s="5" t="n">
        <v>-5.752792586</v>
      </c>
      <c r="U81" s="5"/>
      <c r="V81" s="6" t="n">
        <v>0.2971155</v>
      </c>
      <c r="W81" s="6" t="n">
        <v>0.2952</v>
      </c>
      <c r="X81" s="6" t="n">
        <v>0.290048</v>
      </c>
      <c r="Y81" s="6" t="n">
        <v>0.391422</v>
      </c>
      <c r="Z81" s="6" t="n">
        <v>0.178398</v>
      </c>
      <c r="AA81" s="6" t="n">
        <v>0.150552</v>
      </c>
      <c r="AB81" s="6" t="n">
        <v>0.3684155</v>
      </c>
      <c r="AC81" s="6" t="n">
        <v>0.3814155</v>
      </c>
      <c r="AD81" s="6" t="n">
        <v>0.401432</v>
      </c>
      <c r="AE81" s="6" t="n">
        <v>0.1807995</v>
      </c>
      <c r="AF81" s="6" t="n">
        <v>0.1791995</v>
      </c>
      <c r="AG81" s="6" t="n">
        <v>0.1048395</v>
      </c>
      <c r="AH81" s="6" t="n">
        <v>0.1446755</v>
      </c>
      <c r="AI81" s="6" t="n">
        <v>0.1903155</v>
      </c>
    </row>
    <row r="82" customFormat="false" ht="15" hidden="false" customHeight="false" outlineLevel="0" collapsed="false">
      <c r="A82" s="1" t="n">
        <v>15</v>
      </c>
      <c r="B82" s="1" t="n">
        <v>1092819</v>
      </c>
      <c r="C82" s="1" t="n">
        <v>1286290</v>
      </c>
      <c r="D82" s="8" t="n">
        <f aca="false">(C82-B82)/1000</f>
        <v>193.471</v>
      </c>
      <c r="E82" s="1" t="n">
        <v>2</v>
      </c>
      <c r="F82" s="1" t="n">
        <v>21</v>
      </c>
      <c r="G82" s="5" t="n">
        <v>-3.019233549</v>
      </c>
      <c r="H82" s="5" t="n">
        <v>-2.622011285</v>
      </c>
      <c r="I82" s="5" t="n">
        <v>-2.821423925</v>
      </c>
      <c r="J82" s="5" t="n">
        <v>0.423027327</v>
      </c>
      <c r="K82" s="5" t="n">
        <v>-4.177878092</v>
      </c>
      <c r="L82" s="5" t="n">
        <v>-3.355507225</v>
      </c>
      <c r="M82" s="5" t="n">
        <v>-0.44434289</v>
      </c>
      <c r="N82" s="5" t="n">
        <v>0.286349009</v>
      </c>
      <c r="O82" s="5" t="n">
        <v>0.333632993</v>
      </c>
      <c r="P82" s="5" t="n">
        <v>-1.136093661</v>
      </c>
      <c r="Q82" s="5" t="n">
        <v>-3.112824179</v>
      </c>
      <c r="R82" s="5" t="n">
        <v>-2.71178546</v>
      </c>
      <c r="S82" s="5" t="n">
        <v>-2.238641812</v>
      </c>
      <c r="T82" s="5" t="n">
        <v>-2.899079231</v>
      </c>
      <c r="U82" s="5"/>
      <c r="V82" s="6" t="n">
        <v>0.347648</v>
      </c>
      <c r="W82" s="6" t="n">
        <v>0.3514875</v>
      </c>
      <c r="X82" s="6" t="n">
        <v>0.3415155</v>
      </c>
      <c r="Y82" s="6" t="n">
        <v>0.4465355</v>
      </c>
      <c r="Z82" s="6" t="n">
        <v>0.2443875</v>
      </c>
      <c r="AA82" s="6" t="n">
        <v>0.259182</v>
      </c>
      <c r="AB82" s="6" t="n">
        <v>0.4000955</v>
      </c>
      <c r="AC82" s="6" t="n">
        <v>0.4411755</v>
      </c>
      <c r="AD82" s="6" t="n">
        <v>0.429312</v>
      </c>
      <c r="AE82" s="6" t="n">
        <v>0.2626395</v>
      </c>
      <c r="AF82" s="6" t="n">
        <v>0.2239755</v>
      </c>
      <c r="AG82" s="6" t="n">
        <v>0.227678</v>
      </c>
      <c r="AH82" s="6" t="n">
        <v>0.2708355</v>
      </c>
      <c r="AI82" s="6" t="n">
        <v>0.290048</v>
      </c>
    </row>
    <row r="83" customFormat="false" ht="15" hidden="false" customHeight="false" outlineLevel="0" collapsed="false">
      <c r="A83" s="1" t="n">
        <v>15</v>
      </c>
      <c r="B83" s="1" t="n">
        <v>2918149</v>
      </c>
      <c r="C83" s="1" t="n">
        <v>3281232</v>
      </c>
      <c r="D83" s="8" t="n">
        <f aca="false">(C83-B83)/1000</f>
        <v>363.083</v>
      </c>
      <c r="E83" s="1" t="n">
        <v>19</v>
      </c>
      <c r="F83" s="1" t="n">
        <v>38</v>
      </c>
      <c r="G83" s="5" t="n">
        <v>-1.161774051</v>
      </c>
      <c r="H83" s="5" t="n">
        <v>-2.738677768</v>
      </c>
      <c r="I83" s="5" t="n">
        <v>-0.166738267</v>
      </c>
      <c r="J83" s="5" t="n">
        <v>0.06437026</v>
      </c>
      <c r="K83" s="5" t="n">
        <v>-4.897406365</v>
      </c>
      <c r="L83" s="5" t="n">
        <v>-1.72273205</v>
      </c>
      <c r="M83" s="5" t="n">
        <v>0.658080163</v>
      </c>
      <c r="N83" s="5" t="n">
        <v>0.539254213</v>
      </c>
      <c r="O83" s="5" t="n">
        <v>-3.173915829</v>
      </c>
      <c r="P83" s="5" t="n">
        <v>-4.452270977</v>
      </c>
      <c r="Q83" s="5" t="n">
        <v>-0.804413407</v>
      </c>
      <c r="R83" s="5" t="n">
        <v>-3.188780481</v>
      </c>
      <c r="S83" s="5" t="n">
        <v>-2.688605076</v>
      </c>
      <c r="T83" s="5" t="n">
        <v>0.784859908</v>
      </c>
      <c r="U83" s="5"/>
      <c r="V83" s="6" t="n">
        <v>0.396942</v>
      </c>
      <c r="W83" s="6" t="n">
        <v>0.3481995</v>
      </c>
      <c r="X83" s="6" t="n">
        <v>0.41595</v>
      </c>
      <c r="Y83" s="6" t="n">
        <v>0.436632</v>
      </c>
      <c r="Z83" s="6" t="n">
        <v>0.217248</v>
      </c>
      <c r="AA83" s="6" t="n">
        <v>0.3217955</v>
      </c>
      <c r="AB83" s="6" t="n">
        <v>0.4352</v>
      </c>
      <c r="AC83" s="6" t="n">
        <v>0.4488</v>
      </c>
      <c r="AD83" s="6" t="n">
        <v>0.3108875</v>
      </c>
      <c r="AE83" s="6" t="n">
        <v>0.0439875</v>
      </c>
      <c r="AF83" s="6" t="n">
        <v>0.3381195</v>
      </c>
      <c r="AG83" s="6" t="n">
        <v>0.2043195</v>
      </c>
      <c r="AH83" s="6" t="n">
        <v>0.250782</v>
      </c>
      <c r="AI83" s="6" t="n">
        <v>0.4187955</v>
      </c>
    </row>
    <row r="84" customFormat="false" ht="15" hidden="false" customHeight="false" outlineLevel="0" collapsed="false">
      <c r="A84" s="1" t="n">
        <v>15</v>
      </c>
      <c r="B84" s="1" t="n">
        <v>3286434</v>
      </c>
      <c r="C84" s="1" t="n">
        <v>3655940</v>
      </c>
      <c r="D84" s="8" t="n">
        <f aca="false">(C84-B84)/1000</f>
        <v>369.506</v>
      </c>
      <c r="E84" s="1" t="n">
        <v>15</v>
      </c>
      <c r="F84" s="1" t="n">
        <v>34</v>
      </c>
      <c r="G84" s="5" t="n">
        <v>-0.414705605</v>
      </c>
      <c r="H84" s="5" t="n">
        <v>-1.221587705</v>
      </c>
      <c r="I84" s="5" t="n">
        <v>0.621380732</v>
      </c>
      <c r="J84" s="5" t="n">
        <v>-4.804851665</v>
      </c>
      <c r="K84" s="5" t="n">
        <v>-0.292035689</v>
      </c>
      <c r="L84" s="5" t="n">
        <v>0.613354119</v>
      </c>
      <c r="M84" s="5" t="n">
        <v>-1.107831704</v>
      </c>
      <c r="N84" s="5" t="n">
        <v>-4.407879395</v>
      </c>
      <c r="O84" s="5" t="n">
        <v>-3.600702725</v>
      </c>
      <c r="P84" s="5" t="n">
        <v>-0.869527919</v>
      </c>
      <c r="Q84" s="5" t="n">
        <v>-1.467901514</v>
      </c>
      <c r="R84" s="5" t="n">
        <v>0.02425071</v>
      </c>
      <c r="S84" s="5" t="n">
        <v>-0.368097389</v>
      </c>
      <c r="T84" s="5" t="n">
        <v>1.335744689</v>
      </c>
      <c r="U84" s="5"/>
      <c r="V84" s="6" t="n">
        <v>0.416768</v>
      </c>
      <c r="W84" s="6" t="n">
        <v>0.3909555</v>
      </c>
      <c r="X84" s="6" t="n">
        <v>0.438048</v>
      </c>
      <c r="Y84" s="6" t="n">
        <v>0.3021795</v>
      </c>
      <c r="Z84" s="6" t="n">
        <v>0.3909555</v>
      </c>
      <c r="AA84" s="6" t="n">
        <v>0.4113795</v>
      </c>
      <c r="AB84" s="6" t="n">
        <v>0.378968</v>
      </c>
      <c r="AC84" s="6" t="n">
        <v>0.2996555</v>
      </c>
      <c r="AD84" s="6" t="n">
        <v>0.296478</v>
      </c>
      <c r="AE84" s="6" t="n">
        <v>0.2802155</v>
      </c>
      <c r="AF84" s="6" t="n">
        <v>0.305312</v>
      </c>
      <c r="AG84" s="6" t="n">
        <v>0.361662</v>
      </c>
      <c r="AH84" s="6" t="n">
        <v>0.3542</v>
      </c>
      <c r="AI84" s="6" t="n">
        <v>0.438048</v>
      </c>
    </row>
    <row r="85" customFormat="false" ht="15" hidden="false" customHeight="false" outlineLevel="0" collapsed="false">
      <c r="A85" s="1" t="n">
        <v>15</v>
      </c>
      <c r="B85" s="1" t="n">
        <v>7319134</v>
      </c>
      <c r="C85" s="1" t="n">
        <v>7561660</v>
      </c>
      <c r="D85" s="8" t="n">
        <f aca="false">(C85-B85)/1000</f>
        <v>242.526</v>
      </c>
      <c r="E85" s="1" t="n">
        <v>7</v>
      </c>
      <c r="F85" s="1" t="n">
        <v>26</v>
      </c>
      <c r="G85" s="5" t="n">
        <v>-1.932223713</v>
      </c>
      <c r="H85" s="5" t="n">
        <v>-2.003178625</v>
      </c>
      <c r="I85" s="5" t="n">
        <v>-1.73484471</v>
      </c>
      <c r="J85" s="5" t="n">
        <v>-1.505702794</v>
      </c>
      <c r="K85" s="5" t="n">
        <v>-1.723059033</v>
      </c>
      <c r="L85" s="5" t="n">
        <v>-1.431647014</v>
      </c>
      <c r="M85" s="5" t="n">
        <v>-0.55764866</v>
      </c>
      <c r="N85" s="5" t="n">
        <v>-1.47299154</v>
      </c>
      <c r="O85" s="5" t="n">
        <v>-0.984742961</v>
      </c>
      <c r="P85" s="5" t="n">
        <v>-0.32101006</v>
      </c>
      <c r="Q85" s="5" t="n">
        <v>-2.58498635</v>
      </c>
      <c r="R85" s="5" t="n">
        <v>-0.398660302</v>
      </c>
      <c r="S85" s="5" t="n">
        <v>-0.883737093</v>
      </c>
      <c r="T85" s="5" t="n">
        <v>-4.789656281</v>
      </c>
      <c r="U85" s="5"/>
      <c r="V85" s="6" t="n">
        <v>0.3764955</v>
      </c>
      <c r="W85" s="6" t="n">
        <v>0.368928</v>
      </c>
      <c r="X85" s="6" t="n">
        <v>0.371982</v>
      </c>
      <c r="Y85" s="6" t="n">
        <v>0.393278</v>
      </c>
      <c r="Z85" s="6" t="n">
        <v>0.3369795</v>
      </c>
      <c r="AA85" s="6" t="n">
        <v>0.332958</v>
      </c>
      <c r="AB85" s="6" t="n">
        <v>0.3964875</v>
      </c>
      <c r="AC85" s="6" t="n">
        <v>0.3881355</v>
      </c>
      <c r="AD85" s="6" t="n">
        <v>0.3848</v>
      </c>
      <c r="AE85" s="6" t="n">
        <v>0.316382</v>
      </c>
      <c r="AF85" s="6" t="n">
        <v>0.2500755</v>
      </c>
      <c r="AG85" s="6" t="n">
        <v>0.340952</v>
      </c>
      <c r="AH85" s="6" t="n">
        <v>0.3312195</v>
      </c>
      <c r="AI85" s="6" t="n">
        <v>0.2239755</v>
      </c>
    </row>
    <row r="86" customFormat="false" ht="15" hidden="false" customHeight="false" outlineLevel="0" collapsed="false">
      <c r="A86" s="1" t="n">
        <v>17</v>
      </c>
      <c r="B86" s="1" t="n">
        <v>9777008</v>
      </c>
      <c r="C86" s="1" t="n">
        <v>9993925</v>
      </c>
      <c r="D86" s="8" t="n">
        <f aca="false">(C86-B86)/1000</f>
        <v>216.917</v>
      </c>
      <c r="E86" s="1" t="n">
        <v>2</v>
      </c>
      <c r="F86" s="1" t="n">
        <v>21</v>
      </c>
      <c r="G86" s="5" t="n">
        <v>-0.013343779</v>
      </c>
      <c r="H86" s="5" t="n">
        <v>-0.724956798</v>
      </c>
      <c r="I86" s="5" t="n">
        <v>0.570879488</v>
      </c>
      <c r="J86" s="5" t="n">
        <v>-1.275012077</v>
      </c>
      <c r="K86" s="5" t="n">
        <v>0.090588606</v>
      </c>
      <c r="L86" s="5" t="n">
        <v>-0.414016336</v>
      </c>
      <c r="M86" s="5" t="n">
        <v>-0.716725814</v>
      </c>
      <c r="N86" s="5" t="n">
        <v>-1.59956853</v>
      </c>
      <c r="O86" s="5" t="n">
        <v>0.034072102</v>
      </c>
      <c r="P86" s="5" t="n">
        <v>-4.038613301</v>
      </c>
      <c r="Q86" s="5" t="n">
        <v>-0.296475671</v>
      </c>
      <c r="R86" s="5" t="n">
        <v>-1.126451151</v>
      </c>
      <c r="S86" s="5" t="n">
        <v>-0.118596478</v>
      </c>
      <c r="T86" s="5" t="n">
        <v>0.014923138</v>
      </c>
      <c r="U86" s="5"/>
      <c r="V86" s="6" t="n">
        <v>0.4274195</v>
      </c>
      <c r="W86" s="6" t="n">
        <v>0.404952</v>
      </c>
      <c r="X86" s="6" t="n">
        <v>0.436632</v>
      </c>
      <c r="Y86" s="6" t="n">
        <v>0.399648</v>
      </c>
      <c r="Z86" s="6" t="n">
        <v>0.4053875</v>
      </c>
      <c r="AA86" s="6" t="n">
        <v>0.371982</v>
      </c>
      <c r="AB86" s="6" t="n">
        <v>0.391422</v>
      </c>
      <c r="AC86" s="6" t="n">
        <v>0.3843195</v>
      </c>
      <c r="AD86" s="6" t="n">
        <v>0.419198</v>
      </c>
      <c r="AE86" s="6" t="n">
        <v>0.071262</v>
      </c>
      <c r="AF86" s="6" t="n">
        <v>0.3632355</v>
      </c>
      <c r="AG86" s="6" t="n">
        <v>0.305312</v>
      </c>
      <c r="AH86" s="6" t="n">
        <v>0.3653195</v>
      </c>
      <c r="AI86" s="6" t="n">
        <v>0.3918875</v>
      </c>
    </row>
    <row r="87" customFormat="false" ht="15" hidden="false" customHeight="false" outlineLevel="0" collapsed="false">
      <c r="A87" s="1" t="n">
        <v>18</v>
      </c>
      <c r="B87" s="1" t="n">
        <v>9872</v>
      </c>
      <c r="C87" s="1" t="n">
        <v>365479</v>
      </c>
      <c r="D87" s="8" t="n">
        <f aca="false">(C87-B87)/1000</f>
        <v>355.607</v>
      </c>
      <c r="E87" s="1" t="n">
        <v>8</v>
      </c>
      <c r="F87" s="1" t="n">
        <v>27</v>
      </c>
      <c r="G87" s="5" t="n">
        <v>-3.970911179</v>
      </c>
      <c r="H87" s="5" t="n">
        <v>-5.127413352</v>
      </c>
      <c r="I87" s="5" t="n">
        <v>-2.80136252</v>
      </c>
      <c r="J87" s="5" t="n">
        <v>-4.736676582</v>
      </c>
      <c r="K87" s="5" t="n">
        <v>-3.712257307</v>
      </c>
      <c r="L87" s="5" t="n">
        <v>-2.201506631</v>
      </c>
      <c r="M87" s="5" t="n">
        <v>-4.93512033</v>
      </c>
      <c r="N87" s="5" t="n">
        <v>-3.555275898</v>
      </c>
      <c r="O87" s="5" t="n">
        <v>-4.340156671</v>
      </c>
      <c r="P87" s="5" t="n">
        <v>-0.919994323</v>
      </c>
      <c r="Q87" s="5" t="n">
        <v>-4.853596936</v>
      </c>
      <c r="R87" s="5" t="n">
        <v>-2.909426417</v>
      </c>
      <c r="S87" s="5" t="n">
        <v>-0.805921619</v>
      </c>
      <c r="T87" s="5" t="n">
        <v>-2.624173347</v>
      </c>
      <c r="U87" s="5"/>
      <c r="V87" s="6" t="n">
        <v>0.322392</v>
      </c>
      <c r="W87" s="6" t="n">
        <v>0.280878</v>
      </c>
      <c r="X87" s="6" t="n">
        <v>0.342078</v>
      </c>
      <c r="Y87" s="6" t="n">
        <v>0.304062</v>
      </c>
      <c r="Z87" s="6" t="n">
        <v>0.26195</v>
      </c>
      <c r="AA87" s="6" t="n">
        <v>0.3034355</v>
      </c>
      <c r="AB87" s="6" t="n">
        <v>0.2570955</v>
      </c>
      <c r="AC87" s="6" t="n">
        <v>0.3253595</v>
      </c>
      <c r="AD87" s="6" t="n">
        <v>0.271512</v>
      </c>
      <c r="AE87" s="6" t="n">
        <v>0.276888</v>
      </c>
      <c r="AF87" s="6" t="n">
        <v>0.1378995</v>
      </c>
      <c r="AG87" s="6" t="n">
        <v>0.2179995</v>
      </c>
      <c r="AH87" s="6" t="n">
        <v>0.3346875</v>
      </c>
      <c r="AI87" s="6" t="n">
        <v>0.2996555</v>
      </c>
    </row>
    <row r="88" customFormat="false" ht="15" hidden="false" customHeight="false" outlineLevel="0" collapsed="false">
      <c r="A88" s="1" t="n">
        <v>18</v>
      </c>
      <c r="B88" s="1" t="n">
        <v>376102</v>
      </c>
      <c r="C88" s="1" t="n">
        <v>670866</v>
      </c>
      <c r="D88" s="8" t="n">
        <f aca="false">(C88-B88)/1000</f>
        <v>294.764</v>
      </c>
      <c r="E88" s="1" t="n">
        <v>9</v>
      </c>
      <c r="F88" s="1" t="n">
        <v>28</v>
      </c>
      <c r="G88" s="5" t="n">
        <v>-1.54725323</v>
      </c>
      <c r="H88" s="5" t="n">
        <v>-3.549098224</v>
      </c>
      <c r="I88" s="5" t="n">
        <v>-0.700371652</v>
      </c>
      <c r="J88" s="5" t="n">
        <v>-4.965194389</v>
      </c>
      <c r="K88" s="5" t="n">
        <v>-1.783825031</v>
      </c>
      <c r="L88" s="5" t="n">
        <v>-0.738206183</v>
      </c>
      <c r="M88" s="5" t="n">
        <v>-0.063600333</v>
      </c>
      <c r="N88" s="5" t="n">
        <v>-5.453930744</v>
      </c>
      <c r="O88" s="5" t="n">
        <v>-2.640783928</v>
      </c>
      <c r="P88" s="5" t="n">
        <v>0.491426992</v>
      </c>
      <c r="Q88" s="5" t="n">
        <v>-2.772571016</v>
      </c>
      <c r="R88" s="5" t="n">
        <v>-0.375666686</v>
      </c>
      <c r="S88" s="5" t="n">
        <v>0.042240118</v>
      </c>
      <c r="T88" s="5" t="n">
        <v>-1.922566033</v>
      </c>
      <c r="U88" s="5"/>
      <c r="V88" s="6" t="n">
        <v>0.386712</v>
      </c>
      <c r="W88" s="6" t="n">
        <v>0.3253595</v>
      </c>
      <c r="X88" s="6" t="n">
        <v>0.4009875</v>
      </c>
      <c r="Y88" s="6" t="n">
        <v>0.297752</v>
      </c>
      <c r="Z88" s="6" t="n">
        <v>0.3346875</v>
      </c>
      <c r="AA88" s="6" t="n">
        <v>0.35955</v>
      </c>
      <c r="AB88" s="6" t="n">
        <v>0.4122195</v>
      </c>
      <c r="AC88" s="6" t="n">
        <v>0.2681195</v>
      </c>
      <c r="AD88" s="6" t="n">
        <v>0.3288875</v>
      </c>
      <c r="AE88" s="6" t="n">
        <v>0.36995</v>
      </c>
      <c r="AF88" s="6" t="n">
        <v>0.2408</v>
      </c>
      <c r="AG88" s="6" t="n">
        <v>0.342078</v>
      </c>
      <c r="AH88" s="6" t="n">
        <v>0.3724875</v>
      </c>
      <c r="AI88" s="6" t="n">
        <v>0.3241755</v>
      </c>
    </row>
    <row r="89" customFormat="false" ht="15" hidden="false" customHeight="false" outlineLevel="0" collapsed="false">
      <c r="A89" s="1" t="n">
        <v>18</v>
      </c>
      <c r="B89" s="1" t="n">
        <v>6681429</v>
      </c>
      <c r="C89" s="1" t="n">
        <v>7057844</v>
      </c>
      <c r="D89" s="8" t="n">
        <f aca="false">(C89-B89)/1000</f>
        <v>376.415</v>
      </c>
      <c r="E89" s="1" t="n">
        <v>19</v>
      </c>
      <c r="F89" s="1" t="n">
        <v>38</v>
      </c>
      <c r="G89" s="5" t="n">
        <v>-0.76205136</v>
      </c>
      <c r="H89" s="5" t="n">
        <v>-0.709504167</v>
      </c>
      <c r="I89" s="5" t="n">
        <v>-0.527950559</v>
      </c>
      <c r="J89" s="5" t="n">
        <v>-2.804234405</v>
      </c>
      <c r="K89" s="5" t="n">
        <v>-1.237925258</v>
      </c>
      <c r="L89" s="5" t="n">
        <v>-1.048575195</v>
      </c>
      <c r="M89" s="5" t="n">
        <v>-0.939772995</v>
      </c>
      <c r="N89" s="5" t="n">
        <v>-0.758110177</v>
      </c>
      <c r="O89" s="5" t="n">
        <v>-6.014324123</v>
      </c>
      <c r="P89" s="5" t="n">
        <v>-0.632567112</v>
      </c>
      <c r="Q89" s="5" t="n">
        <v>-1.170856225</v>
      </c>
      <c r="R89" s="5" t="n">
        <v>-1.113718895</v>
      </c>
      <c r="S89" s="5" t="n">
        <v>-1.298651981</v>
      </c>
      <c r="T89" s="5" t="n">
        <v>0.001603472</v>
      </c>
      <c r="U89" s="5"/>
      <c r="V89" s="6" t="n">
        <v>0.40755</v>
      </c>
      <c r="W89" s="6" t="n">
        <v>0.4053875</v>
      </c>
      <c r="X89" s="6" t="n">
        <v>0.405822</v>
      </c>
      <c r="Y89" s="6" t="n">
        <v>0.357422</v>
      </c>
      <c r="Z89" s="6" t="n">
        <v>0.355278</v>
      </c>
      <c r="AA89" s="6" t="n">
        <v>0.347648</v>
      </c>
      <c r="AB89" s="6" t="n">
        <v>0.3843195</v>
      </c>
      <c r="AC89" s="6" t="n">
        <v>0.4096875</v>
      </c>
      <c r="AD89" s="6" t="n">
        <v>0.2149875</v>
      </c>
      <c r="AE89" s="6" t="n">
        <v>0.2958395</v>
      </c>
      <c r="AF89" s="6" t="n">
        <v>0.32</v>
      </c>
      <c r="AG89" s="6" t="n">
        <v>0.3059355</v>
      </c>
      <c r="AH89" s="6" t="n">
        <v>0.312728</v>
      </c>
      <c r="AI89" s="6" t="n">
        <v>0.391422</v>
      </c>
    </row>
    <row r="90" customFormat="false" ht="15" hidden="false" customHeight="false" outlineLevel="0" collapsed="false">
      <c r="A90" s="1" t="n">
        <v>18</v>
      </c>
      <c r="B90" s="1" t="n">
        <v>10455846</v>
      </c>
      <c r="C90" s="1" t="n">
        <v>10895789</v>
      </c>
      <c r="D90" s="8" t="n">
        <f aca="false">(C90-B90)/1000</f>
        <v>439.943</v>
      </c>
      <c r="E90" s="1" t="n">
        <v>6</v>
      </c>
      <c r="F90" s="1" t="n">
        <v>25</v>
      </c>
      <c r="G90" s="5" t="n">
        <v>-3.660191598</v>
      </c>
      <c r="H90" s="5" t="n">
        <v>-3.507228866</v>
      </c>
      <c r="I90" s="5" t="n">
        <v>-3.003581487</v>
      </c>
      <c r="J90" s="5" t="n">
        <v>-3.816448776</v>
      </c>
      <c r="K90" s="5" t="n">
        <v>-3.018976127</v>
      </c>
      <c r="L90" s="5" t="n">
        <v>-2.893787033</v>
      </c>
      <c r="M90" s="5" t="n">
        <v>-0.879602858</v>
      </c>
      <c r="N90" s="5" t="n">
        <v>-4.834446504</v>
      </c>
      <c r="O90" s="5" t="n">
        <v>-2.554520225</v>
      </c>
      <c r="P90" s="5" t="n">
        <v>-1.756364053</v>
      </c>
      <c r="Q90" s="5" t="n">
        <v>-1.493181103</v>
      </c>
      <c r="R90" s="5" t="n">
        <v>-3.299204976</v>
      </c>
      <c r="S90" s="5" t="n">
        <v>-1.764030249</v>
      </c>
      <c r="T90" s="5" t="n">
        <v>-2.64230011</v>
      </c>
      <c r="U90" s="5"/>
      <c r="V90" s="6" t="n">
        <v>0.330638</v>
      </c>
      <c r="W90" s="6" t="n">
        <v>0.3265395</v>
      </c>
      <c r="X90" s="6" t="n">
        <v>0.336408</v>
      </c>
      <c r="Y90" s="6" t="n">
        <v>0.329472</v>
      </c>
      <c r="Z90" s="6" t="n">
        <v>0.2880995</v>
      </c>
      <c r="AA90" s="6" t="n">
        <v>0.276888</v>
      </c>
      <c r="AB90" s="6" t="n">
        <v>0.3862355</v>
      </c>
      <c r="AC90" s="6" t="n">
        <v>0.2867955</v>
      </c>
      <c r="AD90" s="6" t="n">
        <v>0.3318</v>
      </c>
      <c r="AE90" s="6" t="n">
        <v>0.221742</v>
      </c>
      <c r="AF90" s="6" t="n">
        <v>0.304062</v>
      </c>
      <c r="AG90" s="6" t="n">
        <v>0.198912</v>
      </c>
      <c r="AH90" s="6" t="n">
        <v>0.2919875</v>
      </c>
      <c r="AI90" s="6" t="n">
        <v>0.299022</v>
      </c>
    </row>
    <row r="91" customFormat="false" ht="15" hidden="false" customHeight="false" outlineLevel="0" collapsed="false">
      <c r="A91" s="1" t="n">
        <v>19</v>
      </c>
      <c r="B91" s="1" t="n">
        <v>8644068</v>
      </c>
      <c r="C91" s="1" t="n">
        <v>8869372</v>
      </c>
      <c r="D91" s="8" t="n">
        <f aca="false">(C91-B91)/1000</f>
        <v>225.304</v>
      </c>
      <c r="E91" s="1" t="n">
        <v>1</v>
      </c>
      <c r="F91" s="1" t="n">
        <v>20</v>
      </c>
      <c r="G91" s="5" t="n">
        <v>0.015293971</v>
      </c>
      <c r="H91" s="5" t="n">
        <v>-0.556929387</v>
      </c>
      <c r="I91" s="5" t="n">
        <v>0.646417366</v>
      </c>
      <c r="J91" s="5" t="n">
        <v>-0.988839699</v>
      </c>
      <c r="K91" s="5" t="n">
        <v>-0.354273115</v>
      </c>
      <c r="L91" s="5" t="n">
        <v>1.253245734</v>
      </c>
      <c r="M91" s="5" t="n">
        <v>-1.04627979</v>
      </c>
      <c r="N91" s="5" t="n">
        <v>-1.536014675</v>
      </c>
      <c r="O91" s="5" t="n">
        <v>-1.63895504</v>
      </c>
      <c r="P91" s="5" t="n">
        <v>1.195294925</v>
      </c>
      <c r="Q91" s="5" t="n">
        <v>-4.083317732</v>
      </c>
      <c r="R91" s="5" t="n">
        <v>1.562444021</v>
      </c>
      <c r="S91" s="5" t="n">
        <v>0.350719683</v>
      </c>
      <c r="T91" s="5" t="n">
        <v>0.726845682</v>
      </c>
      <c r="U91" s="5"/>
      <c r="V91" s="6" t="n">
        <v>0.4281795</v>
      </c>
      <c r="W91" s="6" t="n">
        <v>0.4096875</v>
      </c>
      <c r="X91" s="6" t="n">
        <v>0.43875</v>
      </c>
      <c r="Y91" s="6" t="n">
        <v>0.40755</v>
      </c>
      <c r="Z91" s="6" t="n">
        <v>0.388608</v>
      </c>
      <c r="AA91" s="6" t="n">
        <v>0.435918</v>
      </c>
      <c r="AB91" s="6" t="n">
        <v>0.380928</v>
      </c>
      <c r="AC91" s="6" t="n">
        <v>0.3862355</v>
      </c>
      <c r="AD91" s="6" t="n">
        <v>0.362712</v>
      </c>
      <c r="AE91" s="6" t="n">
        <v>0.4163595</v>
      </c>
      <c r="AF91" s="6" t="n">
        <v>0.1759875</v>
      </c>
      <c r="AG91" s="6" t="n">
        <v>0.4369875</v>
      </c>
      <c r="AH91" s="6" t="n">
        <v>0.3862355</v>
      </c>
      <c r="AI91" s="6" t="n">
        <v>0.416768</v>
      </c>
    </row>
    <row r="92" customFormat="false" ht="15" hidden="false" customHeight="false" outlineLevel="0" collapsed="false">
      <c r="A92" s="1" t="n">
        <v>19</v>
      </c>
      <c r="B92" s="1" t="n">
        <v>8905826</v>
      </c>
      <c r="C92" s="1" t="n">
        <v>9256062</v>
      </c>
      <c r="D92" s="8" t="n">
        <f aca="false">(C92-B92)/1000</f>
        <v>350.236</v>
      </c>
      <c r="E92" s="1" t="n">
        <v>6</v>
      </c>
      <c r="F92" s="1" t="n">
        <v>25</v>
      </c>
      <c r="G92" s="5" t="n">
        <v>0.279835181</v>
      </c>
      <c r="H92" s="5" t="n">
        <v>-0.945019306</v>
      </c>
      <c r="I92" s="5" t="n">
        <v>1.225969079</v>
      </c>
      <c r="J92" s="5" t="n">
        <v>-0.283078208</v>
      </c>
      <c r="K92" s="5" t="n">
        <v>-2.07825644</v>
      </c>
      <c r="L92" s="5" t="n">
        <v>1.34529771</v>
      </c>
      <c r="M92" s="5" t="n">
        <v>-3.401347112</v>
      </c>
      <c r="N92" s="5" t="n">
        <v>0.028020498</v>
      </c>
      <c r="O92" s="5" t="n">
        <v>-0.260216708</v>
      </c>
      <c r="P92" s="5" t="n">
        <v>1.015663345</v>
      </c>
      <c r="Q92" s="5" t="n">
        <v>-4.597716931</v>
      </c>
      <c r="R92" s="5" t="n">
        <v>0.863487085</v>
      </c>
      <c r="S92" s="5" t="n">
        <v>0.209684747</v>
      </c>
      <c r="T92" s="5" t="n">
        <v>-0.160464384</v>
      </c>
      <c r="U92" s="5"/>
      <c r="V92" s="6" t="n">
        <v>0.4352</v>
      </c>
      <c r="W92" s="6" t="n">
        <v>0.39875</v>
      </c>
      <c r="X92" s="6" t="n">
        <v>0.455</v>
      </c>
      <c r="Y92" s="6" t="n">
        <v>0.427038</v>
      </c>
      <c r="Z92" s="6" t="n">
        <v>0.323582</v>
      </c>
      <c r="AA92" s="6" t="n">
        <v>0.439448</v>
      </c>
      <c r="AB92" s="6" t="n">
        <v>0.3059355</v>
      </c>
      <c r="AC92" s="6" t="n">
        <v>0.4333875</v>
      </c>
      <c r="AD92" s="6" t="n">
        <v>0.409262</v>
      </c>
      <c r="AE92" s="6" t="n">
        <v>0.4045155</v>
      </c>
      <c r="AF92" s="6" t="n">
        <v>0.150552</v>
      </c>
      <c r="AG92" s="6" t="n">
        <v>0.4027595</v>
      </c>
      <c r="AH92" s="6" t="n">
        <v>0.37995</v>
      </c>
      <c r="AI92" s="6" t="n">
        <v>0.385758</v>
      </c>
    </row>
    <row r="93" customFormat="false" ht="15" hidden="false" customHeight="false" outlineLevel="0" collapsed="false">
      <c r="A93" s="1" t="n">
        <v>19</v>
      </c>
      <c r="B93" s="1" t="n">
        <v>9536343</v>
      </c>
      <c r="C93" s="1" t="n">
        <v>9921982</v>
      </c>
      <c r="D93" s="8" t="n">
        <f aca="false">(C93-B93)/1000</f>
        <v>385.639</v>
      </c>
      <c r="E93" s="1" t="n">
        <v>7</v>
      </c>
      <c r="F93" s="1" t="n">
        <v>26</v>
      </c>
      <c r="G93" s="5" t="n">
        <v>-3.421235956</v>
      </c>
      <c r="H93" s="5" t="n">
        <v>-3.258993248</v>
      </c>
      <c r="I93" s="5" t="n">
        <v>-2.821423925</v>
      </c>
      <c r="J93" s="5" t="n">
        <v>-5.104043401</v>
      </c>
      <c r="K93" s="5" t="n">
        <v>-1.237925258</v>
      </c>
      <c r="L93" s="5" t="n">
        <v>-1.446732585</v>
      </c>
      <c r="M93" s="5" t="n">
        <v>-3.778745139</v>
      </c>
      <c r="N93" s="5" t="n">
        <v>-5.431358511</v>
      </c>
      <c r="O93" s="5" t="n">
        <v>-3.431833195</v>
      </c>
      <c r="P93" s="5" t="n">
        <v>0.831186081</v>
      </c>
      <c r="Q93" s="5" t="n">
        <v>-4.905318976</v>
      </c>
      <c r="R93" s="5" t="n">
        <v>-0.398660302</v>
      </c>
      <c r="S93" s="5" t="n">
        <v>-0.728913919</v>
      </c>
      <c r="T93" s="5" t="n">
        <v>-4.370179804</v>
      </c>
      <c r="U93" s="5"/>
      <c r="V93" s="6" t="n">
        <v>0.3369795</v>
      </c>
      <c r="W93" s="6" t="n">
        <v>0.3335355</v>
      </c>
      <c r="X93" s="6" t="n">
        <v>0.3415155</v>
      </c>
      <c r="Y93" s="6" t="n">
        <v>0.293918</v>
      </c>
      <c r="Z93" s="6" t="n">
        <v>0.355278</v>
      </c>
      <c r="AA93" s="6" t="n">
        <v>0.3323795</v>
      </c>
      <c r="AB93" s="6" t="n">
        <v>0.293918</v>
      </c>
      <c r="AC93" s="6" t="n">
        <v>0.2688</v>
      </c>
      <c r="AD93" s="6" t="n">
        <v>0.3021795</v>
      </c>
      <c r="AE93" s="6" t="n">
        <v>0.392352</v>
      </c>
      <c r="AF93" s="6" t="n">
        <v>0.135342</v>
      </c>
      <c r="AG93" s="6" t="n">
        <v>0.340952</v>
      </c>
      <c r="AH93" s="6" t="n">
        <v>0.3381195</v>
      </c>
      <c r="AI93" s="6" t="n">
        <v>0.2386355</v>
      </c>
    </row>
    <row r="94" customFormat="false" ht="15" hidden="false" customHeight="false" outlineLevel="0" collapsed="false">
      <c r="A94" s="1" t="n">
        <v>20</v>
      </c>
      <c r="B94" s="1" t="n">
        <v>944437</v>
      </c>
      <c r="C94" s="1" t="n">
        <v>1091986</v>
      </c>
      <c r="D94" s="8" t="n">
        <f aca="false">(C94-B94)/1000</f>
        <v>147.549</v>
      </c>
      <c r="E94" s="1" t="n">
        <v>1</v>
      </c>
      <c r="F94" s="1" t="n">
        <v>20</v>
      </c>
      <c r="G94" s="5" t="n">
        <v>0.156221843</v>
      </c>
      <c r="H94" s="5" t="n">
        <v>0.715562014</v>
      </c>
      <c r="I94" s="5" t="n">
        <v>-0.40526392</v>
      </c>
      <c r="J94" s="5" t="n">
        <v>1.039210563</v>
      </c>
      <c r="K94" s="5" t="n">
        <v>0.623868564</v>
      </c>
      <c r="L94" s="5" t="n">
        <v>-2.550613096</v>
      </c>
      <c r="M94" s="5" t="n">
        <v>-0.196753455</v>
      </c>
      <c r="N94" s="5" t="n">
        <v>0.354015953</v>
      </c>
      <c r="O94" s="5" t="n">
        <v>1.531106479</v>
      </c>
      <c r="P94" s="5" t="n">
        <v>-2.438096534</v>
      </c>
      <c r="Q94" s="5" t="n">
        <v>0.694160659</v>
      </c>
      <c r="R94" s="5" t="n">
        <v>-1.438151474</v>
      </c>
      <c r="S94" s="5" t="n">
        <v>-4.010088184</v>
      </c>
      <c r="T94" s="5" t="n">
        <v>-0.105983946</v>
      </c>
      <c r="U94" s="5"/>
      <c r="V94" s="6" t="n">
        <v>0.4319195</v>
      </c>
      <c r="W94" s="6" t="n">
        <v>0.44555</v>
      </c>
      <c r="X94" s="6" t="n">
        <v>0.409262</v>
      </c>
      <c r="Y94" s="6" t="n">
        <v>0.46355</v>
      </c>
      <c r="Z94" s="6" t="n">
        <v>0.425502</v>
      </c>
      <c r="AA94" s="6" t="n">
        <v>0.290048</v>
      </c>
      <c r="AB94" s="6" t="n">
        <v>0.4079795</v>
      </c>
      <c r="AC94" s="6" t="n">
        <v>0.4432155</v>
      </c>
      <c r="AD94" s="6" t="n">
        <v>0.469742</v>
      </c>
      <c r="AE94" s="6" t="n">
        <v>0.176792</v>
      </c>
      <c r="AF94" s="6" t="n">
        <v>0.4122195</v>
      </c>
      <c r="AG94" s="6" t="n">
        <v>0.290048</v>
      </c>
      <c r="AH94" s="6" t="n">
        <v>0.1918875</v>
      </c>
      <c r="AI94" s="6" t="n">
        <v>0.387662</v>
      </c>
    </row>
    <row r="95" customFormat="false" ht="15" hidden="false" customHeight="false" outlineLevel="0" collapsed="false">
      <c r="A95" s="1" t="n">
        <v>20</v>
      </c>
      <c r="B95" s="1" t="n">
        <v>5494461</v>
      </c>
      <c r="C95" s="1" t="n">
        <v>5744918</v>
      </c>
      <c r="D95" s="8" t="n">
        <f aca="false">(C95-B95)/1000</f>
        <v>250.457</v>
      </c>
      <c r="E95" s="1" t="n">
        <v>15</v>
      </c>
      <c r="F95" s="1" t="n">
        <v>34</v>
      </c>
      <c r="G95" s="5" t="n">
        <v>-1.950970134</v>
      </c>
      <c r="H95" s="5" t="n">
        <v>-1.664409391</v>
      </c>
      <c r="I95" s="5" t="n">
        <v>-1.825522263</v>
      </c>
      <c r="J95" s="5" t="n">
        <v>-3.73213983</v>
      </c>
      <c r="K95" s="5" t="n">
        <v>-1.295191643</v>
      </c>
      <c r="L95" s="5" t="n">
        <v>-0.934253421</v>
      </c>
      <c r="M95" s="5" t="n">
        <v>-1.487694948</v>
      </c>
      <c r="N95" s="5" t="n">
        <v>-1.892128554</v>
      </c>
      <c r="O95" s="5" t="n">
        <v>-6.149028783</v>
      </c>
      <c r="P95" s="5" t="n">
        <v>-4.066731922</v>
      </c>
      <c r="Q95" s="5" t="n">
        <v>-2.948759643</v>
      </c>
      <c r="R95" s="5" t="n">
        <v>0.162161358</v>
      </c>
      <c r="S95" s="5" t="n">
        <v>-0.28383095</v>
      </c>
      <c r="T95" s="5" t="n">
        <v>-3.371562542</v>
      </c>
      <c r="U95" s="5"/>
      <c r="V95" s="6" t="n">
        <v>0.375998</v>
      </c>
      <c r="W95" s="6" t="n">
        <v>0.3784755</v>
      </c>
      <c r="X95" s="6" t="n">
        <v>0.3694395</v>
      </c>
      <c r="Y95" s="6" t="n">
        <v>0.3318</v>
      </c>
      <c r="Z95" s="6" t="n">
        <v>0.353118</v>
      </c>
      <c r="AA95" s="6" t="n">
        <v>0.352032</v>
      </c>
      <c r="AB95" s="6" t="n">
        <v>0.366872</v>
      </c>
      <c r="AC95" s="6" t="n">
        <v>0.3754995</v>
      </c>
      <c r="AD95" s="6" t="n">
        <v>0.2104395</v>
      </c>
      <c r="AE95" s="6" t="n">
        <v>0.069408</v>
      </c>
      <c r="AF95" s="6" t="n">
        <v>0.232088</v>
      </c>
      <c r="AG95" s="6" t="n">
        <v>0.3684155</v>
      </c>
      <c r="AH95" s="6" t="n">
        <v>0.3579555</v>
      </c>
      <c r="AI95" s="6" t="n">
        <v>0.2735355</v>
      </c>
    </row>
    <row r="96" customFormat="false" ht="15" hidden="false" customHeight="false" outlineLevel="0" collapsed="false">
      <c r="A96" s="1" t="n">
        <v>20</v>
      </c>
      <c r="B96" s="1" t="n">
        <v>5955449</v>
      </c>
      <c r="C96" s="1" t="n">
        <v>6395145</v>
      </c>
      <c r="D96" s="8" t="n">
        <f aca="false">(C96-B96)/1000</f>
        <v>439.696</v>
      </c>
      <c r="E96" s="1" t="n">
        <v>37</v>
      </c>
      <c r="F96" s="1" t="n">
        <v>56</v>
      </c>
      <c r="G96" s="5" t="n">
        <v>-3.551010179</v>
      </c>
      <c r="H96" s="5" t="n">
        <v>-3.932309298</v>
      </c>
      <c r="I96" s="5" t="n">
        <v>-2.902026194</v>
      </c>
      <c r="J96" s="5" t="n">
        <v>-3.01915341</v>
      </c>
      <c r="K96" s="5" t="n">
        <v>-3.458747502</v>
      </c>
      <c r="L96" s="5" t="n">
        <v>-2.618413418</v>
      </c>
      <c r="M96" s="5" t="n">
        <v>-2.283991439</v>
      </c>
      <c r="N96" s="5" t="n">
        <v>-1.379451941</v>
      </c>
      <c r="O96" s="5" t="n">
        <v>-5.947371641</v>
      </c>
      <c r="P96" s="5" t="n">
        <v>-4.583240962</v>
      </c>
      <c r="Q96" s="5" t="n">
        <v>-2.400819485</v>
      </c>
      <c r="R96" s="5" t="n">
        <v>-2.312327528</v>
      </c>
      <c r="S96" s="5" t="n">
        <v>-2.736230031</v>
      </c>
      <c r="T96" s="5" t="n">
        <v>-1.871791066</v>
      </c>
      <c r="U96" s="5"/>
      <c r="V96" s="6" t="n">
        <v>0.3335355</v>
      </c>
      <c r="W96" s="6" t="n">
        <v>0.3145595</v>
      </c>
      <c r="X96" s="6" t="n">
        <v>0.3392555</v>
      </c>
      <c r="Y96" s="6" t="n">
        <v>0.3514875</v>
      </c>
      <c r="Z96" s="6" t="n">
        <v>0.271512</v>
      </c>
      <c r="AA96" s="6" t="n">
        <v>0.287448</v>
      </c>
      <c r="AB96" s="6" t="n">
        <v>0.3415155</v>
      </c>
      <c r="AC96" s="6" t="n">
        <v>0.3909555</v>
      </c>
      <c r="AD96" s="6" t="n">
        <v>0.217248</v>
      </c>
      <c r="AE96" s="6" t="n">
        <v>0.035352</v>
      </c>
      <c r="AF96" s="6" t="n">
        <v>0.259182</v>
      </c>
      <c r="AG96" s="6" t="n">
        <v>0.2472395</v>
      </c>
      <c r="AH96" s="6" t="n">
        <v>0.2486595</v>
      </c>
      <c r="AI96" s="6" t="n">
        <v>0.32595</v>
      </c>
    </row>
    <row r="97" customFormat="false" ht="15" hidden="false" customHeight="false" outlineLevel="0" collapsed="false">
      <c r="A97" s="1" t="n">
        <v>20</v>
      </c>
      <c r="B97" s="1" t="n">
        <v>6709770</v>
      </c>
      <c r="C97" s="1" t="n">
        <v>6983140</v>
      </c>
      <c r="D97" s="8" t="n">
        <f aca="false">(C97-B97)/1000</f>
        <v>273.37</v>
      </c>
      <c r="E97" s="1" t="n">
        <v>13</v>
      </c>
      <c r="F97" s="1" t="n">
        <v>32</v>
      </c>
      <c r="G97" s="5" t="n">
        <v>-0.64955399</v>
      </c>
      <c r="H97" s="5" t="n">
        <v>-1.355285791</v>
      </c>
      <c r="I97" s="5" t="n">
        <v>-0.255115445</v>
      </c>
      <c r="J97" s="5" t="n">
        <v>-1.882557991</v>
      </c>
      <c r="K97" s="5" t="n">
        <v>-1.096615149</v>
      </c>
      <c r="L97" s="5" t="n">
        <v>-0.296317585</v>
      </c>
      <c r="M97" s="5" t="n">
        <v>-0.879602858</v>
      </c>
      <c r="N97" s="5" t="n">
        <v>-1.348537435</v>
      </c>
      <c r="O97" s="5" t="n">
        <v>-3.945639064</v>
      </c>
      <c r="P97" s="5" t="n">
        <v>-4.236717631</v>
      </c>
      <c r="Q97" s="5" t="n">
        <v>-2.787142172</v>
      </c>
      <c r="R97" s="5" t="n">
        <v>0.407698877</v>
      </c>
      <c r="S97" s="5" t="n">
        <v>-0.90985509</v>
      </c>
      <c r="T97" s="5" t="n">
        <v>-0.789965237</v>
      </c>
      <c r="U97" s="5"/>
      <c r="V97" s="6" t="n">
        <v>0.4105355</v>
      </c>
      <c r="W97" s="6" t="n">
        <v>0.3871875</v>
      </c>
      <c r="X97" s="6" t="n">
        <v>0.413472</v>
      </c>
      <c r="Y97" s="6" t="n">
        <v>0.382872</v>
      </c>
      <c r="Z97" s="6" t="n">
        <v>0.360608</v>
      </c>
      <c r="AA97" s="6" t="n">
        <v>0.3764955</v>
      </c>
      <c r="AB97" s="6" t="n">
        <v>0.3862355</v>
      </c>
      <c r="AC97" s="6" t="n">
        <v>0.3918875</v>
      </c>
      <c r="AD97" s="6" t="n">
        <v>0.284832</v>
      </c>
      <c r="AE97" s="6" t="n">
        <v>0.0582</v>
      </c>
      <c r="AF97" s="6" t="n">
        <v>0.2400795</v>
      </c>
      <c r="AG97" s="6" t="n">
        <v>0.3804395</v>
      </c>
      <c r="AH97" s="6" t="n">
        <v>0.3300555</v>
      </c>
      <c r="AI97" s="6" t="n">
        <v>0.363758</v>
      </c>
    </row>
    <row r="98" customFormat="false" ht="15" hidden="false" customHeight="false" outlineLevel="0" collapsed="false">
      <c r="A98" s="1" t="n">
        <v>20</v>
      </c>
      <c r="B98" s="1" t="n">
        <v>7187900</v>
      </c>
      <c r="C98" s="1" t="n">
        <v>7424115</v>
      </c>
      <c r="D98" s="8" t="n">
        <f aca="false">(C98-B98)/1000</f>
        <v>236.215</v>
      </c>
      <c r="E98" s="1" t="n">
        <v>6</v>
      </c>
      <c r="F98" s="1" t="n">
        <v>25</v>
      </c>
      <c r="G98" s="5" t="n">
        <v>-2.121383584</v>
      </c>
      <c r="H98" s="5" t="n">
        <v>-2.660758183</v>
      </c>
      <c r="I98" s="5" t="n">
        <v>-1.645058775</v>
      </c>
      <c r="J98" s="5" t="n">
        <v>-1.847574124</v>
      </c>
      <c r="K98" s="5" t="n">
        <v>-3.088226034</v>
      </c>
      <c r="L98" s="5" t="n">
        <v>-0.905933748</v>
      </c>
      <c r="M98" s="5" t="n">
        <v>-1.263909773</v>
      </c>
      <c r="N98" s="5" t="n">
        <v>-1.410499127</v>
      </c>
      <c r="O98" s="5" t="n">
        <v>-2.101491392</v>
      </c>
      <c r="P98" s="5" t="n">
        <v>-4.15145178</v>
      </c>
      <c r="Q98" s="5" t="n">
        <v>0.226184898</v>
      </c>
      <c r="R98" s="5" t="n">
        <v>-0.705010423</v>
      </c>
      <c r="S98" s="5" t="n">
        <v>-0.793030907</v>
      </c>
      <c r="T98" s="5" t="n">
        <v>-1.939548249</v>
      </c>
      <c r="U98" s="5"/>
      <c r="V98" s="6" t="n">
        <v>0.3714755</v>
      </c>
      <c r="W98" s="6" t="n">
        <v>0.3503955</v>
      </c>
      <c r="X98" s="6" t="n">
        <v>0.3744995</v>
      </c>
      <c r="Y98" s="6" t="n">
        <v>0.383838</v>
      </c>
      <c r="Z98" s="6" t="n">
        <v>0.2854875</v>
      </c>
      <c r="AA98" s="6" t="n">
        <v>0.353118</v>
      </c>
      <c r="AB98" s="6" t="n">
        <v>0.373998</v>
      </c>
      <c r="AC98" s="6" t="n">
        <v>0.3900195</v>
      </c>
      <c r="AD98" s="6" t="n">
        <v>0.3470955</v>
      </c>
      <c r="AE98" s="6" t="n">
        <v>0.063822</v>
      </c>
      <c r="AF98" s="6" t="n">
        <v>0.3890795</v>
      </c>
      <c r="AG98" s="6" t="n">
        <v>0.32595</v>
      </c>
      <c r="AH98" s="6" t="n">
        <v>0.335262</v>
      </c>
      <c r="AI98" s="6" t="n">
        <v>0.323582</v>
      </c>
    </row>
    <row r="99" customFormat="false" ht="15" hidden="false" customHeight="false" outlineLevel="0" collapsed="false">
      <c r="A99" s="1" t="n">
        <v>20</v>
      </c>
      <c r="B99" s="1" t="n">
        <v>10580676</v>
      </c>
      <c r="C99" s="1" t="n">
        <v>10805840</v>
      </c>
      <c r="D99" s="8" t="n">
        <f aca="false">(C99-B99)/1000</f>
        <v>225.164</v>
      </c>
      <c r="E99" s="1" t="n">
        <v>11</v>
      </c>
      <c r="F99" s="1" t="n">
        <v>30</v>
      </c>
      <c r="G99" s="5" t="n">
        <v>-3.616405986</v>
      </c>
      <c r="H99" s="5" t="n">
        <v>-3.279484396</v>
      </c>
      <c r="I99" s="5" t="n">
        <v>-4.023877819</v>
      </c>
      <c r="J99" s="5" t="n">
        <v>-2.332078953</v>
      </c>
      <c r="K99" s="5" t="n">
        <v>-3.105604792</v>
      </c>
      <c r="L99" s="5" t="n">
        <v>-3.30133216</v>
      </c>
      <c r="M99" s="5" t="n">
        <v>-2.480376591</v>
      </c>
      <c r="N99" s="5" t="n">
        <v>-1.241381522</v>
      </c>
      <c r="O99" s="5" t="n">
        <v>-3.228695132</v>
      </c>
      <c r="P99" s="5" t="n">
        <v>0.227917293</v>
      </c>
      <c r="Q99" s="5" t="n">
        <v>-4.836396704</v>
      </c>
      <c r="R99" s="5" t="n">
        <v>-2.547246325</v>
      </c>
      <c r="S99" s="5" t="n">
        <v>-3.240179464</v>
      </c>
      <c r="T99" s="5" t="n">
        <v>-1.62177908</v>
      </c>
      <c r="U99" s="5"/>
      <c r="V99" s="6" t="n">
        <v>0.3318</v>
      </c>
      <c r="W99" s="6" t="n">
        <v>0.332958</v>
      </c>
      <c r="X99" s="6" t="n">
        <v>0.3078</v>
      </c>
      <c r="Y99" s="6" t="n">
        <v>0.3704595</v>
      </c>
      <c r="Z99" s="6" t="n">
        <v>0.284832</v>
      </c>
      <c r="AA99" s="6" t="n">
        <v>0.2612595</v>
      </c>
      <c r="AB99" s="6" t="n">
        <v>0.335262</v>
      </c>
      <c r="AC99" s="6" t="n">
        <v>0.395118</v>
      </c>
      <c r="AD99" s="6" t="n">
        <v>0.309038</v>
      </c>
      <c r="AE99" s="6" t="n">
        <v>0.3525755</v>
      </c>
      <c r="AF99" s="6" t="n">
        <v>0.13875</v>
      </c>
      <c r="AG99" s="6" t="n">
        <v>0.2357355</v>
      </c>
      <c r="AH99" s="6" t="n">
        <v>0.2262</v>
      </c>
      <c r="AI99" s="6" t="n">
        <v>0.3346875</v>
      </c>
    </row>
    <row r="100" customFormat="false" ht="15" hidden="false" customHeight="false" outlineLevel="0" collapsed="false">
      <c r="A100" s="1" t="n">
        <v>20</v>
      </c>
      <c r="B100" s="1" t="n">
        <v>12773580</v>
      </c>
      <c r="C100" s="1" t="n">
        <v>12999805</v>
      </c>
      <c r="D100" s="8" t="n">
        <f aca="false">(C100-B100)/1000</f>
        <v>226.225</v>
      </c>
      <c r="E100" s="1" t="n">
        <v>3</v>
      </c>
      <c r="F100" s="1" t="n">
        <v>22</v>
      </c>
      <c r="G100" s="5" t="n">
        <v>-2.630834073</v>
      </c>
      <c r="H100" s="5" t="n">
        <v>-2.039583677</v>
      </c>
      <c r="I100" s="5" t="n">
        <v>-2.80136252</v>
      </c>
      <c r="J100" s="5" t="n">
        <v>-0.911429745</v>
      </c>
      <c r="K100" s="5" t="n">
        <v>-1.829677908</v>
      </c>
      <c r="L100" s="5" t="n">
        <v>-3.947977731</v>
      </c>
      <c r="M100" s="5" t="n">
        <v>0.230734013</v>
      </c>
      <c r="N100" s="5" t="n">
        <v>-1.135850942</v>
      </c>
      <c r="O100" s="5" t="n">
        <v>0.25495161</v>
      </c>
      <c r="P100" s="5" t="n">
        <v>-2.950791209</v>
      </c>
      <c r="Q100" s="5" t="n">
        <v>-0.233377816</v>
      </c>
      <c r="R100" s="5" t="n">
        <v>-3.001809296</v>
      </c>
      <c r="S100" s="5" t="n">
        <v>-4.080723452</v>
      </c>
      <c r="T100" s="5" t="n">
        <v>-3.218422152</v>
      </c>
      <c r="U100" s="5"/>
      <c r="V100" s="6" t="n">
        <v>0.3579555</v>
      </c>
      <c r="W100" s="6" t="n">
        <v>0.367902</v>
      </c>
      <c r="X100" s="6" t="n">
        <v>0.342078</v>
      </c>
      <c r="Y100" s="6" t="n">
        <v>0.4096875</v>
      </c>
      <c r="Z100" s="6" t="n">
        <v>0.332958</v>
      </c>
      <c r="AA100" s="6" t="n">
        <v>0.236462</v>
      </c>
      <c r="AB100" s="6" t="n">
        <v>0.421592</v>
      </c>
      <c r="AC100" s="6" t="n">
        <v>0.3982995</v>
      </c>
      <c r="AD100" s="6" t="n">
        <v>0.4266555</v>
      </c>
      <c r="AE100" s="6" t="n">
        <v>0.1429875</v>
      </c>
      <c r="AF100" s="6" t="n">
        <v>0.3663555</v>
      </c>
      <c r="AG100" s="6" t="n">
        <v>0.2134755</v>
      </c>
      <c r="AH100" s="6" t="n">
        <v>0.1887395</v>
      </c>
      <c r="AI100" s="6" t="n">
        <v>0.2788875</v>
      </c>
    </row>
    <row r="101" customFormat="false" ht="15" hidden="false" customHeight="false" outlineLevel="0" collapsed="false">
      <c r="A101" s="1" t="n">
        <v>21</v>
      </c>
      <c r="B101" s="1" t="n">
        <v>397568</v>
      </c>
      <c r="C101" s="1" t="n">
        <v>606547</v>
      </c>
      <c r="D101" s="8" t="n">
        <f aca="false">(C101-B101)/1000</f>
        <v>208.979</v>
      </c>
      <c r="E101" s="1" t="n">
        <v>9</v>
      </c>
      <c r="F101" s="1" t="n">
        <v>28</v>
      </c>
      <c r="G101" s="5" t="n">
        <v>-1.839056824</v>
      </c>
      <c r="H101" s="5" t="n">
        <v>-1.985029323</v>
      </c>
      <c r="I101" s="5" t="n">
        <v>-1.277694319</v>
      </c>
      <c r="J101" s="5" t="n">
        <v>-3.544563288</v>
      </c>
      <c r="K101" s="5" t="n">
        <v>-0.94423619</v>
      </c>
      <c r="L101" s="5" t="n">
        <v>-0.414016336</v>
      </c>
      <c r="M101" s="5" t="n">
        <v>-2.039542407</v>
      </c>
      <c r="N101" s="5" t="n">
        <v>-1.908697004</v>
      </c>
      <c r="O101" s="5" t="n">
        <v>-4.829216335</v>
      </c>
      <c r="P101" s="5" t="n">
        <v>-0.113631438</v>
      </c>
      <c r="Q101" s="5" t="n">
        <v>-1.268577006</v>
      </c>
      <c r="R101" s="5" t="n">
        <v>-0.318540005</v>
      </c>
      <c r="S101" s="5" t="n">
        <v>0.372080794</v>
      </c>
      <c r="T101" s="5" t="n">
        <v>-1.078920435</v>
      </c>
      <c r="U101" s="5"/>
      <c r="V101" s="6" t="n">
        <v>0.378968</v>
      </c>
      <c r="W101" s="6" t="n">
        <v>0.3694395</v>
      </c>
      <c r="X101" s="6" t="n">
        <v>0.3848</v>
      </c>
      <c r="Y101" s="6" t="n">
        <v>0.3369795</v>
      </c>
      <c r="Z101" s="6" t="n">
        <v>0.3663555</v>
      </c>
      <c r="AA101" s="6" t="n">
        <v>0.371982</v>
      </c>
      <c r="AB101" s="6" t="n">
        <v>0.3492995</v>
      </c>
      <c r="AC101" s="6" t="n">
        <v>0.375</v>
      </c>
      <c r="AD101" s="6" t="n">
        <v>0.255</v>
      </c>
      <c r="AE101" s="6" t="n">
        <v>0.3300555</v>
      </c>
      <c r="AF101" s="6" t="n">
        <v>0.315168</v>
      </c>
      <c r="AG101" s="6" t="n">
        <v>0.3448755</v>
      </c>
      <c r="AH101" s="6" t="n">
        <v>0.3871875</v>
      </c>
      <c r="AI101" s="6" t="n">
        <v>0.3536595</v>
      </c>
    </row>
    <row r="102" customFormat="false" ht="15" hidden="false" customHeight="false" outlineLevel="0" collapsed="false">
      <c r="A102" s="1" t="n">
        <v>21</v>
      </c>
      <c r="B102" s="1" t="n">
        <v>3554464</v>
      </c>
      <c r="C102" s="1" t="n">
        <v>3726536</v>
      </c>
      <c r="D102" s="8" t="n">
        <f aca="false">(C102-B102)/1000</f>
        <v>172.072</v>
      </c>
      <c r="E102" s="1" t="n">
        <v>3</v>
      </c>
      <c r="F102" s="1" t="n">
        <v>22</v>
      </c>
      <c r="G102" s="5" t="n">
        <v>1.081974773</v>
      </c>
      <c r="H102" s="5" t="n">
        <v>0.373794509</v>
      </c>
      <c r="I102" s="5" t="n">
        <v>1.193710339</v>
      </c>
      <c r="J102" s="5" t="n">
        <v>-4.312470033</v>
      </c>
      <c r="K102" s="5" t="n">
        <v>1.21597913</v>
      </c>
      <c r="L102" s="5" t="n">
        <v>1.071162754</v>
      </c>
      <c r="M102" s="5" t="n">
        <v>1.065013688</v>
      </c>
      <c r="N102" s="5" t="n">
        <v>-3.341644058</v>
      </c>
      <c r="O102" s="5" t="n">
        <v>-3.791149287</v>
      </c>
      <c r="P102" s="5" t="n">
        <v>0.824141259</v>
      </c>
      <c r="Q102" s="5" t="n">
        <v>-1.050525379</v>
      </c>
      <c r="R102" s="5" t="n">
        <v>0.367592782</v>
      </c>
      <c r="S102" s="5" t="n">
        <v>0.498362653</v>
      </c>
      <c r="T102" s="5" t="n">
        <v>0.28802636</v>
      </c>
      <c r="U102" s="5"/>
      <c r="V102" s="6" t="n">
        <v>0.4564875</v>
      </c>
      <c r="W102" s="6" t="n">
        <v>0.435918</v>
      </c>
      <c r="X102" s="6" t="n">
        <v>0.4540955</v>
      </c>
      <c r="Y102" s="6" t="n">
        <v>0.3157755</v>
      </c>
      <c r="Z102" s="6" t="n">
        <v>0.4478355</v>
      </c>
      <c r="AA102" s="6" t="n">
        <v>0.4289355</v>
      </c>
      <c r="AB102" s="6" t="n">
        <v>0.448158</v>
      </c>
      <c r="AC102" s="6" t="n">
        <v>0.3318</v>
      </c>
      <c r="AD102" s="6" t="n">
        <v>0.290048</v>
      </c>
      <c r="AE102" s="6" t="n">
        <v>0.3918875</v>
      </c>
      <c r="AF102" s="6" t="n">
        <v>0.32595</v>
      </c>
      <c r="AG102" s="6" t="n">
        <v>0.3784755</v>
      </c>
      <c r="AH102" s="6" t="n">
        <v>0.3928155</v>
      </c>
      <c r="AI102" s="6" t="n">
        <v>0.401432</v>
      </c>
    </row>
    <row r="103" customFormat="false" ht="15" hidden="false" customHeight="false" outlineLevel="0" collapsed="false">
      <c r="A103" s="1" t="n">
        <v>22</v>
      </c>
      <c r="B103" s="1" t="n">
        <v>105668</v>
      </c>
      <c r="C103" s="1" t="n">
        <v>1190345</v>
      </c>
      <c r="D103" s="8" t="n">
        <f aca="false">(C103-B103)/1000</f>
        <v>1084.677</v>
      </c>
      <c r="E103" s="1" t="n">
        <v>60</v>
      </c>
      <c r="F103" s="1" t="n">
        <v>79</v>
      </c>
      <c r="G103" s="5" t="n">
        <v>-6.378912568</v>
      </c>
      <c r="H103" s="5" t="n">
        <v>-5.921884422</v>
      </c>
      <c r="I103" s="5" t="n">
        <v>-5.857115796</v>
      </c>
      <c r="J103" s="5" t="n">
        <v>-4.94217964</v>
      </c>
      <c r="K103" s="5" t="n">
        <v>-5.077914784</v>
      </c>
      <c r="L103" s="5" t="n">
        <v>-4.023914091</v>
      </c>
      <c r="M103" s="5" t="n">
        <v>-5.379173428</v>
      </c>
      <c r="N103" s="5" t="n">
        <v>-4.576914075</v>
      </c>
      <c r="O103" s="5" t="n">
        <v>-3.945639064</v>
      </c>
      <c r="P103" s="5" t="n">
        <v>-3.40862879</v>
      </c>
      <c r="Q103" s="5" t="n">
        <v>-4.614634033</v>
      </c>
      <c r="R103" s="5" t="n">
        <v>-3.267553017</v>
      </c>
      <c r="S103" s="5" t="n">
        <v>-3.124499627</v>
      </c>
      <c r="T103" s="5" t="n">
        <v>-6.162769324</v>
      </c>
      <c r="U103" s="5"/>
      <c r="V103" s="6" t="n">
        <v>0.2584875</v>
      </c>
      <c r="W103" s="6" t="n">
        <v>0.2584875</v>
      </c>
      <c r="X103" s="6" t="n">
        <v>0.256398</v>
      </c>
      <c r="Y103" s="6" t="n">
        <v>0.2983875</v>
      </c>
      <c r="Z103" s="6" t="n">
        <v>0.2104395</v>
      </c>
      <c r="AA103" s="6" t="n">
        <v>0.23355</v>
      </c>
      <c r="AB103" s="6" t="n">
        <v>0.2429555</v>
      </c>
      <c r="AC103" s="6" t="n">
        <v>0.2945595</v>
      </c>
      <c r="AD103" s="6" t="n">
        <v>0.284832</v>
      </c>
      <c r="AE103" s="6" t="n">
        <v>0.1128</v>
      </c>
      <c r="AF103" s="6" t="n">
        <v>0.1497155</v>
      </c>
      <c r="AG103" s="6" t="n">
        <v>0.200462</v>
      </c>
      <c r="AH103" s="6" t="n">
        <v>0.2313555</v>
      </c>
      <c r="AI103" s="6" t="n">
        <v>0.1759875</v>
      </c>
    </row>
    <row r="104" customFormat="false" ht="15" hidden="false" customHeight="false" outlineLevel="0" collapsed="false">
      <c r="A104" s="1" t="n">
        <v>22</v>
      </c>
      <c r="B104" s="1" t="n">
        <v>1268271</v>
      </c>
      <c r="C104" s="1" t="n">
        <v>1834427</v>
      </c>
      <c r="D104" s="8" t="n">
        <f aca="false">(C104-B104)/1000</f>
        <v>566.156</v>
      </c>
      <c r="E104" s="1" t="n">
        <v>27</v>
      </c>
      <c r="F104" s="1" t="n">
        <v>46</v>
      </c>
      <c r="G104" s="5" t="n">
        <v>-4.661608477</v>
      </c>
      <c r="H104" s="5" t="n">
        <v>-4.82504917</v>
      </c>
      <c r="I104" s="5" t="n">
        <v>-4.068173402</v>
      </c>
      <c r="J104" s="5" t="n">
        <v>-4.22482929</v>
      </c>
      <c r="K104" s="5" t="n">
        <v>-3.785643119</v>
      </c>
      <c r="L104" s="5" t="n">
        <v>-2.185169361</v>
      </c>
      <c r="M104" s="5" t="n">
        <v>-5.02292602</v>
      </c>
      <c r="N104" s="5" t="n">
        <v>-3.772921317</v>
      </c>
      <c r="O104" s="5" t="n">
        <v>-3.137544386</v>
      </c>
      <c r="P104" s="5" t="n">
        <v>-1.655150667</v>
      </c>
      <c r="Q104" s="5" t="n">
        <v>-3.541485123</v>
      </c>
      <c r="R104" s="5" t="n">
        <v>-1.424929124</v>
      </c>
      <c r="S104" s="5" t="n">
        <v>-1.69194772</v>
      </c>
      <c r="T104" s="5" t="n">
        <v>-2.516013655</v>
      </c>
      <c r="U104" s="5"/>
      <c r="V104" s="6" t="n">
        <v>0.304062</v>
      </c>
      <c r="W104" s="6" t="n">
        <v>0.2893995</v>
      </c>
      <c r="X104" s="6" t="n">
        <v>0.306558</v>
      </c>
      <c r="Y104" s="6" t="n">
        <v>0.3181955</v>
      </c>
      <c r="Z104" s="6" t="n">
        <v>0.259182</v>
      </c>
      <c r="AA104" s="6" t="n">
        <v>0.304062</v>
      </c>
      <c r="AB104" s="6" t="n">
        <v>0.2542995</v>
      </c>
      <c r="AC104" s="6" t="n">
        <v>0.318798</v>
      </c>
      <c r="AD104" s="6" t="n">
        <v>0.3121155</v>
      </c>
      <c r="AE104" s="6" t="n">
        <v>0.2284155</v>
      </c>
      <c r="AF104" s="6" t="n">
        <v>0.2027795</v>
      </c>
      <c r="AG104" s="6" t="n">
        <v>0.2906955</v>
      </c>
      <c r="AH104" s="6" t="n">
        <v>0.2952</v>
      </c>
      <c r="AI104" s="6" t="n">
        <v>0.3034355</v>
      </c>
    </row>
    <row r="105" customFormat="false" ht="15" hidden="false" customHeight="false" outlineLevel="0" collapsed="false">
      <c r="A105" s="1" t="n">
        <v>22</v>
      </c>
      <c r="B105" s="1" t="n">
        <v>1959367</v>
      </c>
      <c r="C105" s="1" t="n">
        <v>2934718</v>
      </c>
      <c r="D105" s="8" t="n">
        <f aca="false">(C105-B105)/1000</f>
        <v>975.351</v>
      </c>
      <c r="E105" s="1" t="n">
        <v>41</v>
      </c>
      <c r="F105" s="1" t="n">
        <v>60</v>
      </c>
      <c r="G105" s="5" t="n">
        <v>-5.165274894</v>
      </c>
      <c r="H105" s="5" t="n">
        <v>-4.619232889</v>
      </c>
      <c r="I105" s="5" t="n">
        <v>-4.796304341</v>
      </c>
      <c r="J105" s="5" t="n">
        <v>-4.601304227</v>
      </c>
      <c r="K105" s="5" t="n">
        <v>-3.748897189</v>
      </c>
      <c r="L105" s="5" t="n">
        <v>-3.016362192</v>
      </c>
      <c r="M105" s="5" t="n">
        <v>-5.401705825</v>
      </c>
      <c r="N105" s="5" t="n">
        <v>-4.05572934</v>
      </c>
      <c r="O105" s="5" t="n">
        <v>-4.643819716</v>
      </c>
      <c r="P105" s="5" t="n">
        <v>-2.328966254</v>
      </c>
      <c r="Q105" s="5" t="n">
        <v>-4.067047788</v>
      </c>
      <c r="R105" s="5" t="n">
        <v>-2.621730532</v>
      </c>
      <c r="S105" s="5" t="n">
        <v>-3.223586458</v>
      </c>
      <c r="T105" s="5" t="n">
        <v>-2.733363131</v>
      </c>
      <c r="U105" s="5"/>
      <c r="V105" s="6" t="n">
        <v>0.2906955</v>
      </c>
      <c r="W105" s="6" t="n">
        <v>0.2952</v>
      </c>
      <c r="X105" s="6" t="n">
        <v>0.286142</v>
      </c>
      <c r="Y105" s="6" t="n">
        <v>0.3078</v>
      </c>
      <c r="Z105" s="6" t="n">
        <v>0.260568</v>
      </c>
      <c r="AA105" s="6" t="n">
        <v>0.2721875</v>
      </c>
      <c r="AB105" s="6" t="n">
        <v>0.242238</v>
      </c>
      <c r="AC105" s="6" t="n">
        <v>0.310272</v>
      </c>
      <c r="AD105" s="6" t="n">
        <v>0.2612595</v>
      </c>
      <c r="AE105" s="6" t="n">
        <v>0.1839875</v>
      </c>
      <c r="AF105" s="6" t="n">
        <v>0.176792</v>
      </c>
      <c r="AG105" s="6" t="n">
        <v>0.232088</v>
      </c>
      <c r="AH105" s="6" t="n">
        <v>0.2269395</v>
      </c>
      <c r="AI105" s="6" t="n">
        <v>0.2958395</v>
      </c>
    </row>
    <row r="106" customFormat="false" ht="15" hidden="false" customHeight="false" outlineLevel="0" collapsed="false">
      <c r="A106" s="1" t="n">
        <v>23</v>
      </c>
      <c r="B106" s="1" t="n">
        <v>5680700</v>
      </c>
      <c r="C106" s="1" t="n">
        <v>5982268</v>
      </c>
      <c r="D106" s="8" t="n">
        <f aca="false">(C106-B106)/1000</f>
        <v>301.568</v>
      </c>
      <c r="E106" s="1" t="n">
        <v>6</v>
      </c>
      <c r="F106" s="1" t="n">
        <v>25</v>
      </c>
      <c r="G106" s="5" t="n">
        <v>-4.335062771</v>
      </c>
      <c r="H106" s="5" t="n">
        <v>-3.932309298</v>
      </c>
      <c r="I106" s="5" t="n">
        <v>-4.587826216</v>
      </c>
      <c r="J106" s="5" t="n">
        <v>-3.138228932</v>
      </c>
      <c r="K106" s="5" t="n">
        <v>-3.263206657</v>
      </c>
      <c r="L106" s="5" t="n">
        <v>-3.685486177</v>
      </c>
      <c r="M106" s="5" t="n">
        <v>-3.054269684</v>
      </c>
      <c r="N106" s="5" t="n">
        <v>-3.113168611</v>
      </c>
      <c r="O106" s="5" t="n">
        <v>-2.003750543</v>
      </c>
      <c r="P106" s="5" t="n">
        <v>-1.555165764</v>
      </c>
      <c r="Q106" s="5" t="n">
        <v>-1.829177183</v>
      </c>
      <c r="R106" s="5" t="n">
        <v>-2.833002252</v>
      </c>
      <c r="S106" s="5" t="n">
        <v>-3.223586458</v>
      </c>
      <c r="T106" s="5" t="n">
        <v>-3.218422152</v>
      </c>
      <c r="U106" s="5"/>
      <c r="V106" s="6" t="n">
        <v>0.312728</v>
      </c>
      <c r="W106" s="6" t="n">
        <v>0.3145595</v>
      </c>
      <c r="X106" s="6" t="n">
        <v>0.2919875</v>
      </c>
      <c r="Y106" s="6" t="n">
        <v>0.3481995</v>
      </c>
      <c r="Z106" s="6" t="n">
        <v>0.2788875</v>
      </c>
      <c r="AA106" s="6" t="n">
        <v>0.246528</v>
      </c>
      <c r="AB106" s="6" t="n">
        <v>0.3169875</v>
      </c>
      <c r="AC106" s="6" t="n">
        <v>0.338688</v>
      </c>
      <c r="AD106" s="6" t="n">
        <v>0.3503955</v>
      </c>
      <c r="AE106" s="6" t="n">
        <v>0.235008</v>
      </c>
      <c r="AF106" s="6" t="n">
        <v>0.287448</v>
      </c>
      <c r="AG106" s="6" t="n">
        <v>0.221742</v>
      </c>
      <c r="AH106" s="6" t="n">
        <v>0.2269395</v>
      </c>
      <c r="AI106" s="6" t="n">
        <v>0.2788875</v>
      </c>
    </row>
    <row r="107" customFormat="false" ht="15" hidden="false" customHeight="false" outlineLevel="0" collapsed="false">
      <c r="A107" s="1" t="n">
        <v>24</v>
      </c>
      <c r="B107" s="1" t="n">
        <v>13512</v>
      </c>
      <c r="C107" s="1" t="n">
        <v>227494</v>
      </c>
      <c r="D107" s="8" t="n">
        <f aca="false">(C107-B107)/1000</f>
        <v>213.982</v>
      </c>
      <c r="E107" s="1" t="n">
        <v>8</v>
      </c>
      <c r="F107" s="1" t="n">
        <v>27</v>
      </c>
      <c r="G107" s="5" t="n">
        <v>-1.440313845</v>
      </c>
      <c r="H107" s="5" t="n">
        <v>-1.770005331</v>
      </c>
      <c r="I107" s="5" t="n">
        <v>-0.605788812</v>
      </c>
      <c r="J107" s="5" t="n">
        <v>-5.197333713</v>
      </c>
      <c r="K107" s="5" t="n">
        <v>0.159308268</v>
      </c>
      <c r="L107" s="5" t="n">
        <v>-0.587754661</v>
      </c>
      <c r="M107" s="5" t="n">
        <v>-0.615055241</v>
      </c>
      <c r="N107" s="5" t="n">
        <v>-3.457672965</v>
      </c>
      <c r="O107" s="5" t="n">
        <v>-5.748113594</v>
      </c>
      <c r="P107" s="5" t="n">
        <v>1.716149157</v>
      </c>
      <c r="Q107" s="5" t="n">
        <v>-1.110438006</v>
      </c>
      <c r="R107" s="5" t="n">
        <v>-1.139203827</v>
      </c>
      <c r="S107" s="5" t="n">
        <v>1.19696296</v>
      </c>
      <c r="T107" s="5" t="n">
        <v>-2.588005662</v>
      </c>
      <c r="U107" s="5"/>
      <c r="V107" s="6" t="n">
        <v>0.38955</v>
      </c>
      <c r="W107" s="6" t="n">
        <v>0.3754995</v>
      </c>
      <c r="X107" s="6" t="n">
        <v>0.4036395</v>
      </c>
      <c r="Y107" s="6" t="n">
        <v>0.291342</v>
      </c>
      <c r="Z107" s="6" t="n">
        <v>0.4079795</v>
      </c>
      <c r="AA107" s="6" t="n">
        <v>0.3653195</v>
      </c>
      <c r="AB107" s="6" t="n">
        <v>0.3946595</v>
      </c>
      <c r="AC107" s="6" t="n">
        <v>0.328302</v>
      </c>
      <c r="AD107" s="6" t="n">
        <v>0.2239755</v>
      </c>
      <c r="AE107" s="6" t="n">
        <v>0.450702</v>
      </c>
      <c r="AF107" s="6" t="n">
        <v>0.3229875</v>
      </c>
      <c r="AG107" s="6" t="n">
        <v>0.3046875</v>
      </c>
      <c r="AH107" s="6" t="n">
        <v>0.42395</v>
      </c>
      <c r="AI107" s="6" t="n">
        <v>0.3009195</v>
      </c>
    </row>
    <row r="108" customFormat="false" ht="15" hidden="false" customHeight="false" outlineLevel="0" collapsed="false">
      <c r="A108" s="1" t="n">
        <v>26</v>
      </c>
      <c r="B108" s="1" t="n">
        <v>235461</v>
      </c>
      <c r="C108" s="1" t="n">
        <v>359090</v>
      </c>
      <c r="D108" s="8" t="n">
        <f aca="false">(C108-B108)/1000</f>
        <v>123.629</v>
      </c>
      <c r="E108" s="1" t="n">
        <v>1</v>
      </c>
      <c r="F108" s="1" t="n">
        <v>20</v>
      </c>
      <c r="G108" s="5" t="n">
        <v>1.014600699</v>
      </c>
      <c r="H108" s="5" t="n">
        <v>0.668441245</v>
      </c>
      <c r="I108" s="5" t="n">
        <v>0.720671315</v>
      </c>
      <c r="J108" s="5" t="n">
        <v>-3.05870039</v>
      </c>
      <c r="K108" s="5" t="n">
        <v>1.639750382</v>
      </c>
      <c r="L108" s="5" t="n">
        <v>-0.257554054</v>
      </c>
      <c r="M108" s="5" t="n">
        <v>-1.138796086</v>
      </c>
      <c r="N108" s="5" t="n">
        <v>-4.240967599</v>
      </c>
      <c r="O108" s="5" t="n">
        <v>-0.197499663</v>
      </c>
      <c r="P108" s="5" t="n">
        <v>0.236145099</v>
      </c>
      <c r="Q108" s="5" t="n">
        <v>-0.285908803</v>
      </c>
      <c r="R108" s="5" t="n">
        <v>-0.900394903</v>
      </c>
      <c r="S108" s="5" t="n">
        <v>-0.428960847</v>
      </c>
      <c r="T108" s="5" t="n">
        <v>0.133512515</v>
      </c>
      <c r="U108" s="5"/>
      <c r="V108" s="6" t="n">
        <v>0.4546995</v>
      </c>
      <c r="W108" s="6" t="n">
        <v>0.444222</v>
      </c>
      <c r="X108" s="6" t="n">
        <v>0.440832</v>
      </c>
      <c r="Y108" s="6" t="n">
        <v>0.3503955</v>
      </c>
      <c r="Z108" s="6" t="n">
        <v>0.4638195</v>
      </c>
      <c r="AA108" s="6" t="n">
        <v>0.377982</v>
      </c>
      <c r="AB108" s="6" t="n">
        <v>0.377982</v>
      </c>
      <c r="AC108" s="6" t="n">
        <v>0.3046875</v>
      </c>
      <c r="AD108" s="6" t="n">
        <v>0.4113795</v>
      </c>
      <c r="AE108" s="6" t="n">
        <v>0.353118</v>
      </c>
      <c r="AF108" s="6" t="n">
        <v>0.363758</v>
      </c>
      <c r="AG108" s="6" t="n">
        <v>0.316382</v>
      </c>
      <c r="AH108" s="6" t="n">
        <v>0.3514875</v>
      </c>
      <c r="AI108" s="6" t="n">
        <v>0.396032</v>
      </c>
    </row>
    <row r="109" customFormat="false" ht="15" hidden="false" customHeight="false" outlineLevel="0" collapsed="false">
      <c r="A109" s="1" t="n">
        <v>27</v>
      </c>
      <c r="B109" s="1" t="n">
        <v>3276070</v>
      </c>
      <c r="C109" s="1" t="n">
        <v>3440755</v>
      </c>
      <c r="D109" s="8" t="n">
        <f aca="false">(C109-B109)/1000</f>
        <v>164.685</v>
      </c>
      <c r="E109" s="1" t="n">
        <v>5</v>
      </c>
      <c r="F109" s="1" t="n">
        <v>24</v>
      </c>
      <c r="G109" s="5" t="n">
        <v>-0.617751016</v>
      </c>
      <c r="H109" s="5" t="n">
        <v>-0.977024527</v>
      </c>
      <c r="I109" s="5" t="n">
        <v>-0.137564526</v>
      </c>
      <c r="J109" s="5" t="n">
        <v>-4.203009642</v>
      </c>
      <c r="K109" s="5" t="n">
        <v>0.413891818</v>
      </c>
      <c r="L109" s="5" t="n">
        <v>0.764496683</v>
      </c>
      <c r="M109" s="5" t="n">
        <v>-2.143552581</v>
      </c>
      <c r="N109" s="5" t="n">
        <v>-5.030730397</v>
      </c>
      <c r="O109" s="5" t="n">
        <v>-1.891067192</v>
      </c>
      <c r="P109" s="5" t="n">
        <v>0.397516258</v>
      </c>
      <c r="Q109" s="5" t="n">
        <v>0.394364951</v>
      </c>
      <c r="R109" s="5" t="n">
        <v>1.149549322</v>
      </c>
      <c r="S109" s="5" t="n">
        <v>0.914904306</v>
      </c>
      <c r="T109" s="5" t="n">
        <v>-1.017229352</v>
      </c>
      <c r="U109" s="5"/>
      <c r="V109" s="6" t="n">
        <v>0.4113795</v>
      </c>
      <c r="W109" s="6" t="n">
        <v>0.397848</v>
      </c>
      <c r="X109" s="6" t="n">
        <v>0.416768</v>
      </c>
      <c r="Y109" s="6" t="n">
        <v>0.318798</v>
      </c>
      <c r="Z109" s="6" t="n">
        <v>0.417582</v>
      </c>
      <c r="AA109" s="6" t="n">
        <v>0.4171755</v>
      </c>
      <c r="AB109" s="6" t="n">
        <v>0.3459875</v>
      </c>
      <c r="AC109" s="6" t="n">
        <v>0.280878</v>
      </c>
      <c r="AD109" s="6" t="n">
        <v>0.3542</v>
      </c>
      <c r="AE109" s="6" t="n">
        <v>0.363758</v>
      </c>
      <c r="AF109" s="6" t="n">
        <v>0.3973955</v>
      </c>
      <c r="AG109" s="6" t="n">
        <v>0.416768</v>
      </c>
      <c r="AH109" s="6" t="n">
        <v>0.4113795</v>
      </c>
      <c r="AI109" s="6" t="n">
        <v>0.3558155</v>
      </c>
    </row>
    <row r="110" customFormat="false" ht="15" hidden="false" customHeight="false" outlineLevel="0" collapsed="false">
      <c r="A110" s="1" t="n">
        <v>27</v>
      </c>
      <c r="B110" s="1" t="n">
        <v>4535156</v>
      </c>
      <c r="C110" s="1" t="n">
        <v>4841204</v>
      </c>
      <c r="D110" s="8" t="n">
        <f aca="false">(C110-B110)/1000</f>
        <v>306.048</v>
      </c>
      <c r="E110" s="1" t="n">
        <v>4</v>
      </c>
      <c r="F110" s="1" t="n">
        <v>23</v>
      </c>
      <c r="G110" s="5" t="n">
        <v>-3.271547194</v>
      </c>
      <c r="H110" s="5" t="n">
        <v>-3.486347411</v>
      </c>
      <c r="I110" s="5" t="n">
        <v>-2.942541317</v>
      </c>
      <c r="J110" s="5" t="n">
        <v>-5.648375713</v>
      </c>
      <c r="K110" s="5" t="n">
        <v>-1.891186248</v>
      </c>
      <c r="L110" s="5" t="n">
        <v>-1.738313085</v>
      </c>
      <c r="M110" s="5" t="n">
        <v>-5.044955953</v>
      </c>
      <c r="N110" s="5" t="n">
        <v>-4.705083228</v>
      </c>
      <c r="O110" s="5" t="n">
        <v>-4.787809757</v>
      </c>
      <c r="P110" s="5" t="n">
        <v>-1.146550937</v>
      </c>
      <c r="Q110" s="5" t="n">
        <v>-1.607940328</v>
      </c>
      <c r="R110" s="5" t="n">
        <v>-1.126451151</v>
      </c>
      <c r="S110" s="5" t="n">
        <v>-1.493100913</v>
      </c>
      <c r="T110" s="5" t="n">
        <v>-2.606075198</v>
      </c>
      <c r="U110" s="5"/>
      <c r="V110" s="6" t="n">
        <v>0.340952</v>
      </c>
      <c r="W110" s="6" t="n">
        <v>0.327128</v>
      </c>
      <c r="X110" s="6" t="n">
        <v>0.3381195</v>
      </c>
      <c r="Y110" s="6" t="n">
        <v>0.2788875</v>
      </c>
      <c r="Z110" s="6" t="n">
        <v>0.330638</v>
      </c>
      <c r="AA110" s="6" t="n">
        <v>0.321198</v>
      </c>
      <c r="AB110" s="6" t="n">
        <v>0.253598</v>
      </c>
      <c r="AC110" s="6" t="n">
        <v>0.2906955</v>
      </c>
      <c r="AD110" s="6" t="n">
        <v>0.256398</v>
      </c>
      <c r="AE110" s="6" t="n">
        <v>0.26195</v>
      </c>
      <c r="AF110" s="6" t="n">
        <v>0.2983875</v>
      </c>
      <c r="AG110" s="6" t="n">
        <v>0.305312</v>
      </c>
      <c r="AH110" s="6" t="n">
        <v>0.304062</v>
      </c>
      <c r="AI110" s="6" t="n">
        <v>0.300288</v>
      </c>
    </row>
    <row r="111" customFormat="false" ht="15" hidden="false" customHeight="false" outlineLevel="0" collapsed="false">
      <c r="A111" s="1" t="n">
        <v>28</v>
      </c>
      <c r="B111" s="1" t="n">
        <v>3577107</v>
      </c>
      <c r="C111" s="1" t="n">
        <v>4088451</v>
      </c>
      <c r="D111" s="8" t="n">
        <f aca="false">(C111-B111)/1000</f>
        <v>511.344</v>
      </c>
      <c r="E111" s="1" t="n">
        <v>53</v>
      </c>
      <c r="F111" s="1" t="n">
        <v>72</v>
      </c>
      <c r="G111" s="5" t="n">
        <v>-1.583201142</v>
      </c>
      <c r="H111" s="5" t="n">
        <v>-1.221587705</v>
      </c>
      <c r="I111" s="5" t="n">
        <v>-1.880356771</v>
      </c>
      <c r="J111" s="5" t="n">
        <v>-4.445017604</v>
      </c>
      <c r="K111" s="5" t="n">
        <v>-0.862472518</v>
      </c>
      <c r="L111" s="5" t="n">
        <v>-1.991156132</v>
      </c>
      <c r="M111" s="5" t="n">
        <v>-1.684409843</v>
      </c>
      <c r="N111" s="5" t="n">
        <v>-6.69772547</v>
      </c>
      <c r="O111" s="5" t="n">
        <v>-2.503117424</v>
      </c>
      <c r="P111" s="5" t="n">
        <v>-0.839430075</v>
      </c>
      <c r="Q111" s="5" t="n">
        <v>0.245195149</v>
      </c>
      <c r="R111" s="5" t="n">
        <v>-1.789100226</v>
      </c>
      <c r="S111" s="5" t="n">
        <v>-2.193170919</v>
      </c>
      <c r="T111" s="5" t="n">
        <v>-2.267646955</v>
      </c>
      <c r="U111" s="5"/>
      <c r="V111" s="6" t="n">
        <v>0.385758</v>
      </c>
      <c r="W111" s="6" t="n">
        <v>0.3909555</v>
      </c>
      <c r="X111" s="6" t="n">
        <v>0.367902</v>
      </c>
      <c r="Y111" s="6" t="n">
        <v>0.3121155</v>
      </c>
      <c r="Z111" s="6" t="n">
        <v>0.3694395</v>
      </c>
      <c r="AA111" s="6" t="n">
        <v>0.311502</v>
      </c>
      <c r="AB111" s="6" t="n">
        <v>0.360608</v>
      </c>
      <c r="AC111" s="6" t="n">
        <v>0.230622</v>
      </c>
      <c r="AD111" s="6" t="n">
        <v>0.3335355</v>
      </c>
      <c r="AE111" s="6" t="n">
        <v>0.2822</v>
      </c>
      <c r="AF111" s="6" t="n">
        <v>0.3900195</v>
      </c>
      <c r="AG111" s="6" t="n">
        <v>0.272862</v>
      </c>
      <c r="AH111" s="6" t="n">
        <v>0.272862</v>
      </c>
      <c r="AI111" s="6" t="n">
        <v>0.3121155</v>
      </c>
    </row>
    <row r="183" customFormat="false" ht="15" hidden="false" customHeight="false" outlineLevel="0" collapsed="false">
      <c r="N183" s="9"/>
    </row>
    <row r="693" customFormat="false" ht="15" hidden="false" customHeight="false" outlineLevel="0" collapsed="false">
      <c r="N693" s="9"/>
    </row>
    <row r="700" customFormat="false" ht="15" hidden="false" customHeight="false" outlineLevel="0" collapsed="false">
      <c r="N700" s="9"/>
    </row>
  </sheetData>
  <mergeCells count="2">
    <mergeCell ref="G1:T1"/>
    <mergeCell ref="V1:AI1"/>
  </mergeCells>
  <conditionalFormatting sqref="G3:U65536">
    <cfRule type="cellIs" priority="2" operator="lessThan" aboveAverage="0" equalAverage="0" bottom="0" percent="0" rank="0" text="" dxfId="4">
      <formula>-5.99</formula>
    </cfRule>
    <cfRule type="cellIs" priority="3" operator="lessThan" aboveAverage="0" equalAverage="0" bottom="0" percent="0" rank="0" text="" dxfId="5">
      <formula>-3.9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5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false" hidden="false" outlineLevel="0" max="5" min="1" style="1" width="9.14"/>
    <col collapsed="false" customWidth="true" hidden="false" outlineLevel="0" max="6" min="6" style="1" width="23.7"/>
    <col collapsed="false" customWidth="false" hidden="false" outlineLevel="0" max="257" min="7" style="1" width="9.14"/>
  </cols>
  <sheetData>
    <row r="1" customFormat="false" ht="15" hidden="false" customHeight="false" outlineLevel="0" collapsed="false">
      <c r="G1" s="3" t="s">
        <v>0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V1" s="3" t="s">
        <v>1</v>
      </c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5" hidden="false" customHeight="false" outlineLevel="0" collapsed="false">
      <c r="A2" s="1" t="s">
        <v>793</v>
      </c>
      <c r="B2" s="1" t="s">
        <v>4</v>
      </c>
      <c r="C2" s="1" t="s">
        <v>5</v>
      </c>
      <c r="D2" s="1" t="s">
        <v>794</v>
      </c>
      <c r="E2" s="1" t="s">
        <v>795</v>
      </c>
      <c r="F2" s="1" t="s">
        <v>8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M2" s="1" t="s">
        <v>16</v>
      </c>
      <c r="N2" s="1" t="s">
        <v>17</v>
      </c>
      <c r="O2" s="1" t="s">
        <v>18</v>
      </c>
      <c r="P2" s="1" t="s">
        <v>19</v>
      </c>
      <c r="Q2" s="1" t="s">
        <v>20</v>
      </c>
      <c r="R2" s="1" t="s">
        <v>21</v>
      </c>
      <c r="S2" s="1" t="s">
        <v>22</v>
      </c>
      <c r="T2" s="1" t="s">
        <v>23</v>
      </c>
      <c r="V2" s="1" t="s">
        <v>10</v>
      </c>
      <c r="W2" s="1" t="s">
        <v>11</v>
      </c>
      <c r="X2" s="1" t="s">
        <v>12</v>
      </c>
      <c r="Y2" s="1" t="s">
        <v>13</v>
      </c>
      <c r="Z2" s="1" t="s">
        <v>14</v>
      </c>
      <c r="AA2" s="1" t="s">
        <v>15</v>
      </c>
      <c r="AB2" s="1" t="s">
        <v>16</v>
      </c>
      <c r="AC2" s="1" t="s">
        <v>17</v>
      </c>
      <c r="AD2" s="1" t="s">
        <v>18</v>
      </c>
      <c r="AE2" s="1" t="s">
        <v>19</v>
      </c>
      <c r="AF2" s="1" t="s">
        <v>20</v>
      </c>
      <c r="AG2" s="1" t="s">
        <v>21</v>
      </c>
      <c r="AH2" s="1" t="s">
        <v>22</v>
      </c>
      <c r="AI2" s="1" t="s">
        <v>23</v>
      </c>
    </row>
    <row r="3" customFormat="false" ht="15" hidden="false" customHeight="false" outlineLevel="0" collapsed="false">
      <c r="A3" s="1" t="n">
        <v>1</v>
      </c>
      <c r="B3" s="1" t="n">
        <v>3780929</v>
      </c>
      <c r="C3" s="1" t="n">
        <v>6050972</v>
      </c>
      <c r="D3" s="8" t="n">
        <f aca="false">(C3-B3)/1000</f>
        <v>2270.043</v>
      </c>
      <c r="E3" s="1" t="n">
        <v>42</v>
      </c>
      <c r="F3" s="1" t="n">
        <v>91</v>
      </c>
      <c r="G3" s="5" t="n">
        <v>-1.822187721</v>
      </c>
      <c r="H3" s="5" t="n">
        <v>-1.643812969</v>
      </c>
      <c r="I3" s="5" t="n">
        <v>-1.907975296</v>
      </c>
      <c r="J3" s="5" t="n">
        <v>-1.554688916</v>
      </c>
      <c r="K3" s="5" t="n">
        <v>-1.408348642</v>
      </c>
      <c r="L3" s="5" t="n">
        <v>-0.414404441</v>
      </c>
      <c r="M3" s="5" t="n">
        <v>-5.230150762</v>
      </c>
      <c r="N3" s="5" t="n">
        <v>-1.270926865</v>
      </c>
      <c r="O3" s="5" t="n">
        <v>-1.651309564</v>
      </c>
      <c r="P3" s="5" t="n">
        <v>0.754008659</v>
      </c>
      <c r="Q3" s="5" t="n">
        <v>-2.881358718</v>
      </c>
      <c r="R3" s="5" t="n">
        <v>0.302385884</v>
      </c>
      <c r="S3" s="5" t="n">
        <v>-0.528369079</v>
      </c>
      <c r="T3" s="5" t="n">
        <v>-1.748471278</v>
      </c>
      <c r="U3" s="5"/>
      <c r="V3" s="6" t="n">
        <v>0.39383168</v>
      </c>
      <c r="W3" s="6" t="n">
        <v>0.39290808</v>
      </c>
      <c r="X3" s="6" t="n">
        <v>0.38345208</v>
      </c>
      <c r="Y3" s="6" t="n">
        <v>0.40512632</v>
      </c>
      <c r="Z3" s="6" t="n">
        <v>0.36459192</v>
      </c>
      <c r="AA3" s="6" t="n">
        <v>0.377982</v>
      </c>
      <c r="AB3" s="6" t="n">
        <v>0.29724288</v>
      </c>
      <c r="AC3" s="6" t="n">
        <v>0.40547448</v>
      </c>
      <c r="AD3" s="6" t="n">
        <v>0.37995</v>
      </c>
      <c r="AE3" s="6" t="n">
        <v>0.378968</v>
      </c>
      <c r="AF3" s="6" t="n">
        <v>0.272862</v>
      </c>
      <c r="AG3" s="6" t="n">
        <v>0.37339488</v>
      </c>
      <c r="AH3" s="6" t="n">
        <v>0.355278</v>
      </c>
      <c r="AI3" s="6" t="n">
        <v>0.35050488</v>
      </c>
    </row>
    <row r="4" customFormat="false" ht="15" hidden="false" customHeight="false" outlineLevel="0" collapsed="false">
      <c r="A4" s="1" t="n">
        <v>1</v>
      </c>
      <c r="B4" s="1" t="n">
        <v>18305782</v>
      </c>
      <c r="C4" s="1" t="n">
        <v>20009189</v>
      </c>
      <c r="D4" s="8" t="n">
        <f aca="false">(C4-B4)/1000</f>
        <v>1703.407</v>
      </c>
      <c r="E4" s="1" t="n">
        <v>13</v>
      </c>
      <c r="F4" s="1" t="n">
        <v>62</v>
      </c>
      <c r="G4" s="5" t="n">
        <v>-3.645056356</v>
      </c>
      <c r="H4" s="5" t="n">
        <v>-3.053507092</v>
      </c>
      <c r="I4" s="5" t="n">
        <v>-3.897834449</v>
      </c>
      <c r="J4" s="5" t="n">
        <v>-1.071015338</v>
      </c>
      <c r="K4" s="5" t="n">
        <v>-4.807274365</v>
      </c>
      <c r="L4" s="5" t="n">
        <v>-2.976453898</v>
      </c>
      <c r="M4" s="5" t="n">
        <v>-2.101525544</v>
      </c>
      <c r="N4" s="5" t="n">
        <v>-1.356693522</v>
      </c>
      <c r="O4" s="5" t="n">
        <v>-1.602641052</v>
      </c>
      <c r="P4" s="5" t="n">
        <v>-2.766258985</v>
      </c>
      <c r="Q4" s="5" t="n">
        <v>-2.630072844</v>
      </c>
      <c r="R4" s="5" t="n">
        <v>-3.284883126</v>
      </c>
      <c r="S4" s="5" t="n">
        <v>-2.099869653</v>
      </c>
      <c r="T4" s="5" t="n">
        <v>-1.676561792</v>
      </c>
      <c r="U4" s="5"/>
      <c r="V4" s="6" t="n">
        <v>0.35870072</v>
      </c>
      <c r="W4" s="6" t="n">
        <v>0.36396672</v>
      </c>
      <c r="X4" s="6" t="n">
        <v>0.34342392</v>
      </c>
      <c r="Y4" s="6" t="n">
        <v>0.41479808</v>
      </c>
      <c r="Z4" s="6" t="n">
        <v>0.27042912</v>
      </c>
      <c r="AA4" s="6" t="n">
        <v>0.30680672</v>
      </c>
      <c r="AB4" s="6" t="n">
        <v>0.36810752</v>
      </c>
      <c r="AC4" s="6" t="n">
        <v>0.40355168</v>
      </c>
      <c r="AD4" s="6" t="n">
        <v>0.38112312</v>
      </c>
      <c r="AE4" s="6" t="n">
        <v>0.197358</v>
      </c>
      <c r="AF4" s="6" t="n">
        <v>0.2822</v>
      </c>
      <c r="AG4" s="6" t="n">
        <v>0.24395832</v>
      </c>
      <c r="AH4" s="6" t="n">
        <v>0.304062</v>
      </c>
      <c r="AI4" s="6" t="n">
        <v>0.35224952</v>
      </c>
    </row>
    <row r="5" customFormat="false" ht="15" hidden="false" customHeight="false" outlineLevel="0" collapsed="false">
      <c r="A5" s="1" t="n">
        <v>1</v>
      </c>
      <c r="B5" s="1" t="n">
        <v>55723933</v>
      </c>
      <c r="C5" s="1" t="n">
        <v>58457256</v>
      </c>
      <c r="D5" s="8" t="n">
        <f aca="false">(C5-B5)/1000</f>
        <v>2733.323</v>
      </c>
      <c r="E5" s="1" t="n">
        <v>59</v>
      </c>
      <c r="F5" s="1" t="n">
        <v>108</v>
      </c>
      <c r="G5" s="5" t="n">
        <v>-1.492534076</v>
      </c>
      <c r="H5" s="5" t="n">
        <v>-2.313233267</v>
      </c>
      <c r="I5" s="5" t="n">
        <v>-1.111764386</v>
      </c>
      <c r="J5" s="5" t="n">
        <v>-6.533809882</v>
      </c>
      <c r="K5" s="5" t="n">
        <v>-0.609896293</v>
      </c>
      <c r="L5" s="5" t="n">
        <v>-0.762457356</v>
      </c>
      <c r="M5" s="5" t="n">
        <v>-0.89286921</v>
      </c>
      <c r="N5" s="5" t="n">
        <v>-7.697484726</v>
      </c>
      <c r="O5" s="5" t="n">
        <v>-3.419794634</v>
      </c>
      <c r="P5" s="5" t="n">
        <v>-0.255401193</v>
      </c>
      <c r="Q5" s="5" t="n">
        <v>-0.41290369</v>
      </c>
      <c r="R5" s="5" t="n">
        <v>-1.419752982</v>
      </c>
      <c r="S5" s="5" t="n">
        <v>-0.41682494</v>
      </c>
      <c r="T5" s="5" t="n">
        <v>-1.271272966</v>
      </c>
      <c r="U5" s="5"/>
      <c r="V5" s="6" t="n">
        <v>0.40018488</v>
      </c>
      <c r="W5" s="6" t="n">
        <v>0.37916472</v>
      </c>
      <c r="X5" s="6" t="n">
        <v>0.39946872</v>
      </c>
      <c r="Y5" s="6" t="n">
        <v>0.30556152</v>
      </c>
      <c r="Z5" s="6" t="n">
        <v>0.386712</v>
      </c>
      <c r="AA5" s="6" t="n">
        <v>0.36831288</v>
      </c>
      <c r="AB5" s="6" t="n">
        <v>0.39548408</v>
      </c>
      <c r="AC5" s="6" t="n">
        <v>0.26139768</v>
      </c>
      <c r="AD5" s="6" t="n">
        <v>0.33732192</v>
      </c>
      <c r="AE5" s="6" t="n">
        <v>0.32689272</v>
      </c>
      <c r="AF5" s="6" t="n">
        <v>0.36459192</v>
      </c>
      <c r="AG5" s="6" t="n">
        <v>0.31125632</v>
      </c>
      <c r="AH5" s="6" t="n">
        <v>0.35891328</v>
      </c>
      <c r="AI5" s="6" t="n">
        <v>0.36208248</v>
      </c>
    </row>
    <row r="6" customFormat="false" ht="15" hidden="false" customHeight="false" outlineLevel="0" collapsed="false">
      <c r="A6" s="1" t="n">
        <v>1</v>
      </c>
      <c r="B6" s="1" t="n">
        <v>75256680</v>
      </c>
      <c r="C6" s="1" t="n">
        <v>79540625</v>
      </c>
      <c r="D6" s="8" t="n">
        <f aca="false">(C6-B6)/1000</f>
        <v>4283.945</v>
      </c>
      <c r="E6" s="1" t="n">
        <v>47</v>
      </c>
      <c r="F6" s="1" t="n">
        <v>96</v>
      </c>
      <c r="G6" s="5" t="n">
        <v>1.128688731</v>
      </c>
      <c r="H6" s="5" t="n">
        <v>-0.682795509</v>
      </c>
      <c r="I6" s="5" t="n">
        <v>0.5707585</v>
      </c>
      <c r="J6" s="5" t="n">
        <v>-3.897663463</v>
      </c>
      <c r="K6" s="5" t="n">
        <v>0.949474063</v>
      </c>
      <c r="L6" s="5" t="n">
        <v>-0.393091729</v>
      </c>
      <c r="M6" s="5" t="n">
        <v>0.593966651</v>
      </c>
      <c r="N6" s="5" t="n">
        <v>-7.078177025</v>
      </c>
      <c r="O6" s="5" t="n">
        <v>-1.458069287</v>
      </c>
      <c r="P6" s="5" t="n">
        <v>1.815923436</v>
      </c>
      <c r="Q6" s="5" t="n">
        <v>-0.11132835</v>
      </c>
      <c r="R6" s="5" t="n">
        <v>-1.137597242</v>
      </c>
      <c r="S6" s="5" t="n">
        <v>-0.601300747</v>
      </c>
      <c r="T6" s="5" t="n">
        <v>0.158056662</v>
      </c>
      <c r="U6" s="5"/>
      <c r="V6" s="6" t="n">
        <v>0.450702</v>
      </c>
      <c r="W6" s="6" t="n">
        <v>0.412638</v>
      </c>
      <c r="X6" s="6" t="n">
        <v>0.43331448</v>
      </c>
      <c r="Y6" s="6" t="n">
        <v>0.35827512</v>
      </c>
      <c r="Z6" s="6" t="n">
        <v>0.42991232</v>
      </c>
      <c r="AA6" s="6" t="n">
        <v>0.37857408</v>
      </c>
      <c r="AB6" s="6" t="n">
        <v>0.42916152</v>
      </c>
      <c r="AC6" s="6" t="n">
        <v>0.27528192</v>
      </c>
      <c r="AD6" s="6" t="n">
        <v>0.38460792</v>
      </c>
      <c r="AE6" s="6" t="n">
        <v>0.433752</v>
      </c>
      <c r="AF6" s="6" t="n">
        <v>0.37579872</v>
      </c>
      <c r="AG6" s="6" t="n">
        <v>0.32143712</v>
      </c>
      <c r="AH6" s="6" t="n">
        <v>0.35290112</v>
      </c>
      <c r="AI6" s="6" t="n">
        <v>0.39676032</v>
      </c>
    </row>
    <row r="7" customFormat="false" ht="15" hidden="false" customHeight="false" outlineLevel="0" collapsed="false">
      <c r="A7" s="1" t="n">
        <v>1</v>
      </c>
      <c r="B7" s="1" t="n">
        <v>98469408</v>
      </c>
      <c r="C7" s="1" t="n">
        <v>99673559</v>
      </c>
      <c r="D7" s="8" t="n">
        <f aca="false">(C7-B7)/1000</f>
        <v>1204.151</v>
      </c>
      <c r="E7" s="1" t="n">
        <v>2</v>
      </c>
      <c r="F7" s="1" t="n">
        <v>51</v>
      </c>
      <c r="G7" s="5" t="n">
        <v>-3.700327253</v>
      </c>
      <c r="H7" s="5" t="n">
        <v>-2.881869555</v>
      </c>
      <c r="I7" s="5" t="n">
        <v>-4.099416496</v>
      </c>
      <c r="J7" s="5" t="n">
        <v>-1.801804638</v>
      </c>
      <c r="K7" s="5" t="n">
        <v>-2.467049313</v>
      </c>
      <c r="L7" s="5" t="n">
        <v>-3.375834711</v>
      </c>
      <c r="M7" s="5" t="n">
        <v>-2.002182524</v>
      </c>
      <c r="N7" s="5" t="n">
        <v>-1.147716916</v>
      </c>
      <c r="O7" s="5" t="n">
        <v>-1.67573343</v>
      </c>
      <c r="P7" s="5" t="n">
        <v>-0.539461845</v>
      </c>
      <c r="Q7" s="5" t="n">
        <v>-2.109363737</v>
      </c>
      <c r="R7" s="5" t="n">
        <v>-3.476552145</v>
      </c>
      <c r="S7" s="5" t="n">
        <v>-2.184682081</v>
      </c>
      <c r="T7" s="5" t="n">
        <v>-2.819041554</v>
      </c>
      <c r="U7" s="5"/>
      <c r="V7" s="6" t="n">
        <v>0.35763552</v>
      </c>
      <c r="W7" s="6" t="n">
        <v>0.36749048</v>
      </c>
      <c r="X7" s="6" t="n">
        <v>0.33936888</v>
      </c>
      <c r="Y7" s="6" t="n">
        <v>0.40018488</v>
      </c>
      <c r="Z7" s="6" t="n">
        <v>0.335262</v>
      </c>
      <c r="AA7" s="6" t="n">
        <v>0.29571168</v>
      </c>
      <c r="AB7" s="6" t="n">
        <v>0.37035768</v>
      </c>
      <c r="AC7" s="6" t="n">
        <v>0.40823672</v>
      </c>
      <c r="AD7" s="6" t="n">
        <v>0.37936128</v>
      </c>
      <c r="AE7" s="6" t="n">
        <v>0.31223808</v>
      </c>
      <c r="AF7" s="6" t="n">
        <v>0.30155</v>
      </c>
      <c r="AG7" s="6" t="n">
        <v>0.23704248</v>
      </c>
      <c r="AH7" s="6" t="n">
        <v>0.30129792</v>
      </c>
      <c r="AI7" s="6" t="n">
        <v>0.32453112</v>
      </c>
    </row>
    <row r="8" customFormat="false" ht="15" hidden="false" customHeight="false" outlineLevel="0" collapsed="false">
      <c r="A8" s="1" t="n">
        <v>1</v>
      </c>
      <c r="B8" s="1" t="n">
        <v>130174385</v>
      </c>
      <c r="C8" s="1" t="n">
        <v>132580132</v>
      </c>
      <c r="D8" s="8" t="n">
        <f aca="false">(C8-B8)/1000</f>
        <v>2405.747</v>
      </c>
      <c r="E8" s="1" t="n">
        <v>32</v>
      </c>
      <c r="F8" s="1" t="n">
        <v>81</v>
      </c>
      <c r="G8" s="5" t="n">
        <v>-2.955919801</v>
      </c>
      <c r="H8" s="5" t="n">
        <v>-3.351498724</v>
      </c>
      <c r="I8" s="5" t="n">
        <v>-2.189728045</v>
      </c>
      <c r="J8" s="5" t="n">
        <v>-4.584484984</v>
      </c>
      <c r="K8" s="5" t="n">
        <v>-1.651747225</v>
      </c>
      <c r="L8" s="5" t="n">
        <v>-1.100808537</v>
      </c>
      <c r="M8" s="5" t="n">
        <v>-2.020181317</v>
      </c>
      <c r="N8" s="5" t="n">
        <v>-4.966197635</v>
      </c>
      <c r="O8" s="5" t="n">
        <v>-3.111046296</v>
      </c>
      <c r="P8" s="5" t="n">
        <v>-0.356518802</v>
      </c>
      <c r="Q8" s="5" t="n">
        <v>-1.574200713</v>
      </c>
      <c r="R8" s="5" t="n">
        <v>-0.678407954</v>
      </c>
      <c r="S8" s="5" t="n">
        <v>-0.34540537</v>
      </c>
      <c r="T8" s="5" t="n">
        <v>-2.367282608</v>
      </c>
      <c r="U8" s="5"/>
      <c r="V8" s="6" t="n">
        <v>0.371982</v>
      </c>
      <c r="W8" s="6" t="n">
        <v>0.35784888</v>
      </c>
      <c r="X8" s="6" t="n">
        <v>0.37778432</v>
      </c>
      <c r="Y8" s="6" t="n">
        <v>0.34454112</v>
      </c>
      <c r="Z8" s="6" t="n">
        <v>0.35784888</v>
      </c>
      <c r="AA8" s="6" t="n">
        <v>0.35891328</v>
      </c>
      <c r="AB8" s="6" t="n">
        <v>0.36995</v>
      </c>
      <c r="AC8" s="6" t="n">
        <v>0.32263032</v>
      </c>
      <c r="AD8" s="6" t="n">
        <v>0.34476408</v>
      </c>
      <c r="AE8" s="6" t="n">
        <v>0.32167608</v>
      </c>
      <c r="AF8" s="6" t="n">
        <v>0.32143712</v>
      </c>
      <c r="AG8" s="6" t="n">
        <v>0.33800568</v>
      </c>
      <c r="AH8" s="6" t="n">
        <v>0.36124088</v>
      </c>
      <c r="AI8" s="6" t="n">
        <v>0.33549152</v>
      </c>
    </row>
    <row r="9" customFormat="false" ht="15" hidden="false" customHeight="false" outlineLevel="0" collapsed="false">
      <c r="A9" s="1" t="n">
        <v>1</v>
      </c>
      <c r="B9" s="1" t="n">
        <v>151818992</v>
      </c>
      <c r="C9" s="1" t="n">
        <v>154101022</v>
      </c>
      <c r="D9" s="8" t="n">
        <f aca="false">(C9-B9)/1000</f>
        <v>2282.03</v>
      </c>
      <c r="E9" s="1" t="n">
        <v>34</v>
      </c>
      <c r="F9" s="1" t="n">
        <v>83</v>
      </c>
      <c r="G9" s="5" t="n">
        <v>-2.360762451</v>
      </c>
      <c r="H9" s="5" t="n">
        <v>-2.811849918</v>
      </c>
      <c r="I9" s="5" t="n">
        <v>-1.437903523</v>
      </c>
      <c r="J9" s="5" t="n">
        <v>-2.418581766</v>
      </c>
      <c r="K9" s="5" t="n">
        <v>-1.799063317</v>
      </c>
      <c r="L9" s="5" t="n">
        <v>-0.543369243</v>
      </c>
      <c r="M9" s="5" t="n">
        <v>-1.213128331</v>
      </c>
      <c r="N9" s="5" t="n">
        <v>-0.73086991</v>
      </c>
      <c r="O9" s="5" t="n">
        <v>-4.268416956</v>
      </c>
      <c r="P9" s="5" t="n">
        <v>-1.266209771</v>
      </c>
      <c r="Q9" s="5" t="n">
        <v>-1.345418085</v>
      </c>
      <c r="R9" s="5" t="n">
        <v>-0.175893149</v>
      </c>
      <c r="S9" s="5" t="n">
        <v>0.517454489</v>
      </c>
      <c r="T9" s="5" t="n">
        <v>-5.466845897</v>
      </c>
      <c r="U9" s="5"/>
      <c r="V9" s="6" t="n">
        <v>0.38345208</v>
      </c>
      <c r="W9" s="6" t="n">
        <v>0.368928</v>
      </c>
      <c r="X9" s="6" t="n">
        <v>0.39290808</v>
      </c>
      <c r="Y9" s="6" t="n">
        <v>0.38785152</v>
      </c>
      <c r="Z9" s="6" t="n">
        <v>0.35376768</v>
      </c>
      <c r="AA9" s="6" t="n">
        <v>0.37439928</v>
      </c>
      <c r="AB9" s="6" t="n">
        <v>0.38823008</v>
      </c>
      <c r="AC9" s="6" t="n">
        <v>0.417582</v>
      </c>
      <c r="AD9" s="6" t="n">
        <v>0.31686648</v>
      </c>
      <c r="AE9" s="6" t="n">
        <v>0.27474528</v>
      </c>
      <c r="AF9" s="6" t="n">
        <v>0.32993888</v>
      </c>
      <c r="AG9" s="6" t="n">
        <v>0.35613752</v>
      </c>
      <c r="AH9" s="6" t="n">
        <v>0.38936192</v>
      </c>
      <c r="AI9" s="6" t="n">
        <v>0.26029112</v>
      </c>
    </row>
    <row r="10" customFormat="false" ht="15" hidden="false" customHeight="false" outlineLevel="0" collapsed="false">
      <c r="A10" s="1" t="n">
        <v>2</v>
      </c>
      <c r="B10" s="1" t="n">
        <v>25062978</v>
      </c>
      <c r="C10" s="1" t="n">
        <v>26275026</v>
      </c>
      <c r="D10" s="8" t="n">
        <f aca="false">(C10-B10)/1000</f>
        <v>1212.048</v>
      </c>
      <c r="E10" s="1" t="n">
        <v>1</v>
      </c>
      <c r="F10" s="1" t="n">
        <v>50</v>
      </c>
      <c r="G10" s="5" t="n">
        <v>-2.44119271</v>
      </c>
      <c r="H10" s="5" t="n">
        <v>-2.653239018</v>
      </c>
      <c r="I10" s="5" t="n">
        <v>-1.548907274</v>
      </c>
      <c r="J10" s="5" t="n">
        <v>-2.333642738</v>
      </c>
      <c r="K10" s="5" t="n">
        <v>-2.180517133</v>
      </c>
      <c r="L10" s="5" t="n">
        <v>-0.421520198</v>
      </c>
      <c r="M10" s="5" t="n">
        <v>-4.046331066</v>
      </c>
      <c r="N10" s="5" t="n">
        <v>-3.169005248</v>
      </c>
      <c r="O10" s="5" t="n">
        <v>-0.621305434</v>
      </c>
      <c r="P10" s="5" t="n">
        <v>-1.19881819</v>
      </c>
      <c r="Q10" s="5" t="n">
        <v>-1.987997342</v>
      </c>
      <c r="R10" s="5" t="n">
        <v>-0.571778094</v>
      </c>
      <c r="S10" s="5" t="n">
        <v>-0.25536688</v>
      </c>
      <c r="T10" s="5" t="n">
        <v>-0.115916896</v>
      </c>
      <c r="U10" s="5"/>
      <c r="V10" s="6" t="n">
        <v>0.381902</v>
      </c>
      <c r="W10" s="6" t="n">
        <v>0.37218432</v>
      </c>
      <c r="X10" s="6" t="n">
        <v>0.39067512</v>
      </c>
      <c r="Y10" s="6" t="n">
        <v>0.38955</v>
      </c>
      <c r="Z10" s="6" t="n">
        <v>0.3432</v>
      </c>
      <c r="AA10" s="6" t="n">
        <v>0.37778432</v>
      </c>
      <c r="AB10" s="6" t="n">
        <v>0.32405688</v>
      </c>
      <c r="AC10" s="6" t="n">
        <v>0.36292152</v>
      </c>
      <c r="AD10" s="6" t="n">
        <v>0.40477752</v>
      </c>
      <c r="AE10" s="6" t="n">
        <v>0.278222</v>
      </c>
      <c r="AF10" s="6" t="n">
        <v>0.30606008</v>
      </c>
      <c r="AG10" s="6" t="n">
        <v>0.34185312</v>
      </c>
      <c r="AH10" s="6" t="n">
        <v>0.36417528</v>
      </c>
      <c r="AI10" s="6" t="n">
        <v>0.39011328</v>
      </c>
    </row>
    <row r="11" customFormat="false" ht="15" hidden="false" customHeight="false" outlineLevel="0" collapsed="false">
      <c r="A11" s="1" t="n">
        <v>2</v>
      </c>
      <c r="B11" s="1" t="n">
        <v>34427993</v>
      </c>
      <c r="C11" s="1" t="n">
        <v>36444001</v>
      </c>
      <c r="D11" s="8" t="n">
        <f aca="false">(C11-B11)/1000</f>
        <v>2016.008</v>
      </c>
      <c r="E11" s="1" t="n">
        <v>28</v>
      </c>
      <c r="F11" s="1" t="n">
        <v>77</v>
      </c>
      <c r="G11" s="5" t="n">
        <v>-4.754355503</v>
      </c>
      <c r="H11" s="5" t="n">
        <v>-4.462862203</v>
      </c>
      <c r="I11" s="5" t="n">
        <v>-4.406621524</v>
      </c>
      <c r="J11" s="5" t="n">
        <v>-3.770440953</v>
      </c>
      <c r="K11" s="5" t="n">
        <v>-3.351318376</v>
      </c>
      <c r="L11" s="5" t="n">
        <v>-3.947966271</v>
      </c>
      <c r="M11" s="5" t="n">
        <v>-3.541499558</v>
      </c>
      <c r="N11" s="5" t="n">
        <v>-3.452479482</v>
      </c>
      <c r="O11" s="5" t="n">
        <v>-2.800502427</v>
      </c>
      <c r="P11" s="5" t="n">
        <v>-3.19611117</v>
      </c>
      <c r="Q11" s="5" t="n">
        <v>-2.3285707</v>
      </c>
      <c r="R11" s="5" t="n">
        <v>-3.436410469</v>
      </c>
      <c r="S11" s="5" t="n">
        <v>-3.358189457</v>
      </c>
      <c r="T11" s="5" t="n">
        <v>-3.683379856</v>
      </c>
      <c r="U11" s="5"/>
      <c r="V11" s="6" t="n">
        <v>0.33732192</v>
      </c>
      <c r="W11" s="6" t="n">
        <v>0.33503232</v>
      </c>
      <c r="X11" s="6" t="n">
        <v>0.33318912</v>
      </c>
      <c r="Y11" s="6" t="n">
        <v>0.36081912</v>
      </c>
      <c r="Z11" s="6" t="n">
        <v>0.31076448</v>
      </c>
      <c r="AA11" s="6" t="n">
        <v>0.27981752</v>
      </c>
      <c r="AB11" s="6" t="n">
        <v>0.33549152</v>
      </c>
      <c r="AC11" s="6" t="n">
        <v>0.35656632</v>
      </c>
      <c r="AD11" s="6" t="n">
        <v>0.35224952</v>
      </c>
      <c r="AE11" s="6" t="n">
        <v>0.175182</v>
      </c>
      <c r="AF11" s="6" t="n">
        <v>0.29340408</v>
      </c>
      <c r="AG11" s="6" t="n">
        <v>0.23849088</v>
      </c>
      <c r="AH11" s="6" t="n">
        <v>0.26305272</v>
      </c>
      <c r="AI11" s="6" t="n">
        <v>0.30356088</v>
      </c>
    </row>
    <row r="12" customFormat="false" ht="15" hidden="false" customHeight="false" outlineLevel="0" collapsed="false">
      <c r="A12" s="1" t="n">
        <v>2</v>
      </c>
      <c r="B12" s="1" t="n">
        <v>51108718</v>
      </c>
      <c r="C12" s="1" t="n">
        <v>55224635</v>
      </c>
      <c r="D12" s="8" t="n">
        <f aca="false">(C12-B12)/1000</f>
        <v>4115.917</v>
      </c>
      <c r="E12" s="1" t="n">
        <v>57</v>
      </c>
      <c r="F12" s="1" t="n">
        <v>106</v>
      </c>
      <c r="G12" s="5" t="n">
        <v>-2.955919801</v>
      </c>
      <c r="H12" s="5" t="n">
        <v>-6.093740287</v>
      </c>
      <c r="I12" s="5" t="n">
        <v>0.035119271</v>
      </c>
      <c r="J12" s="5" t="n">
        <v>-5.314726187</v>
      </c>
      <c r="K12" s="5" t="n">
        <v>-5.333913149</v>
      </c>
      <c r="L12" s="5" t="n">
        <v>0.08948958</v>
      </c>
      <c r="M12" s="5" t="n">
        <v>-1.407035649</v>
      </c>
      <c r="N12" s="5" t="n">
        <v>-4.505530594</v>
      </c>
      <c r="O12" s="5" t="n">
        <v>-4.009541894</v>
      </c>
      <c r="P12" s="5" t="n">
        <v>-3.423095454</v>
      </c>
      <c r="Q12" s="5" t="n">
        <v>-4.499835646</v>
      </c>
      <c r="R12" s="5" t="n">
        <v>-0.265588344</v>
      </c>
      <c r="S12" s="5" t="n">
        <v>1.038470015</v>
      </c>
      <c r="T12" s="5" t="n">
        <v>-1.358192172</v>
      </c>
      <c r="U12" s="5"/>
      <c r="V12" s="6" t="n">
        <v>0.371982</v>
      </c>
      <c r="W12" s="6" t="n">
        <v>0.30155</v>
      </c>
      <c r="X12" s="6" t="n">
        <v>0.42253952</v>
      </c>
      <c r="Y12" s="6" t="n">
        <v>0.32993888</v>
      </c>
      <c r="Z12" s="6" t="n">
        <v>0.25583928</v>
      </c>
      <c r="AA12" s="6" t="n">
        <v>0.39198048</v>
      </c>
      <c r="AB12" s="6" t="n">
        <v>0.383838</v>
      </c>
      <c r="AC12" s="6" t="n">
        <v>0.332958</v>
      </c>
      <c r="AD12" s="6" t="n">
        <v>0.32310648</v>
      </c>
      <c r="AE12" s="6" t="n">
        <v>0.16347192</v>
      </c>
      <c r="AF12" s="6" t="n">
        <v>0.212718</v>
      </c>
      <c r="AG12" s="6" t="n">
        <v>0.35290112</v>
      </c>
      <c r="AH12" s="6" t="n">
        <v>0.40634208</v>
      </c>
      <c r="AI12" s="6" t="n">
        <v>0.35997368</v>
      </c>
    </row>
    <row r="13" customFormat="false" ht="15" hidden="false" customHeight="false" outlineLevel="0" collapsed="false">
      <c r="A13" s="1" t="n">
        <v>2</v>
      </c>
      <c r="B13" s="1" t="n">
        <v>70862655</v>
      </c>
      <c r="C13" s="1" t="n">
        <v>73227473</v>
      </c>
      <c r="D13" s="8" t="n">
        <f aca="false">(C13-B13)/1000</f>
        <v>2364.818</v>
      </c>
      <c r="E13" s="1" t="n">
        <v>34</v>
      </c>
      <c r="F13" s="1" t="n">
        <v>83</v>
      </c>
      <c r="G13" s="5" t="n">
        <v>-2.162011377</v>
      </c>
      <c r="H13" s="5" t="n">
        <v>-2.208346042</v>
      </c>
      <c r="I13" s="5" t="n">
        <v>-1.936811932</v>
      </c>
      <c r="J13" s="5" t="n">
        <v>-1.900602119</v>
      </c>
      <c r="K13" s="5" t="n">
        <v>-1.80687455</v>
      </c>
      <c r="L13" s="5" t="n">
        <v>-2.967506648</v>
      </c>
      <c r="M13" s="5" t="n">
        <v>-3.201175457</v>
      </c>
      <c r="N13" s="5" t="n">
        <v>-1.22450903</v>
      </c>
      <c r="O13" s="5" t="n">
        <v>-1.906570331</v>
      </c>
      <c r="P13" s="5" t="n">
        <v>-2.363239998</v>
      </c>
      <c r="Q13" s="5" t="n">
        <v>-2.523993501</v>
      </c>
      <c r="R13" s="5" t="n">
        <v>-2.291063475</v>
      </c>
      <c r="S13" s="5" t="n">
        <v>-4.921265492</v>
      </c>
      <c r="T13" s="5" t="n">
        <v>-2.07728703</v>
      </c>
      <c r="U13" s="5"/>
      <c r="V13" s="6" t="n">
        <v>0.38728248</v>
      </c>
      <c r="W13" s="6" t="n">
        <v>0.38131808</v>
      </c>
      <c r="X13" s="6" t="n">
        <v>0.382872</v>
      </c>
      <c r="Y13" s="6" t="n">
        <v>0.39820928</v>
      </c>
      <c r="Z13" s="6" t="n">
        <v>0.35355128</v>
      </c>
      <c r="AA13" s="6" t="n">
        <v>0.30705528</v>
      </c>
      <c r="AB13" s="6" t="n">
        <v>0.3432</v>
      </c>
      <c r="AC13" s="6" t="n">
        <v>0.40651512</v>
      </c>
      <c r="AD13" s="6" t="n">
        <v>0.37379712</v>
      </c>
      <c r="AE13" s="6" t="n">
        <v>0.21814968</v>
      </c>
      <c r="AF13" s="6" t="n">
        <v>0.286142</v>
      </c>
      <c r="AG13" s="6" t="n">
        <v>0.27981752</v>
      </c>
      <c r="AH13" s="6" t="n">
        <v>0.21211128</v>
      </c>
      <c r="AI13" s="6" t="n">
        <v>0.34252728</v>
      </c>
    </row>
    <row r="14" customFormat="false" ht="15" hidden="false" customHeight="false" outlineLevel="0" collapsed="false">
      <c r="A14" s="1" t="n">
        <v>2</v>
      </c>
      <c r="B14" s="1" t="n">
        <v>73454286</v>
      </c>
      <c r="C14" s="1" t="n">
        <v>74845149</v>
      </c>
      <c r="D14" s="8" t="n">
        <f aca="false">(C14-B14)/1000</f>
        <v>1390.863</v>
      </c>
      <c r="E14" s="1" t="n">
        <v>3</v>
      </c>
      <c r="F14" s="1" t="n">
        <v>52</v>
      </c>
      <c r="G14" s="5" t="n">
        <v>-3.082542666</v>
      </c>
      <c r="H14" s="5" t="n">
        <v>-1.871671961</v>
      </c>
      <c r="I14" s="5" t="n">
        <v>-4.189835716</v>
      </c>
      <c r="J14" s="5" t="n">
        <v>0.070526637</v>
      </c>
      <c r="K14" s="5" t="n">
        <v>-2.23725758</v>
      </c>
      <c r="L14" s="5" t="n">
        <v>-3.075253768</v>
      </c>
      <c r="M14" s="5" t="n">
        <v>-2.183441947</v>
      </c>
      <c r="N14" s="5" t="n">
        <v>0.042121933</v>
      </c>
      <c r="O14" s="5" t="n">
        <v>0.817047554</v>
      </c>
      <c r="P14" s="5" t="n">
        <v>-3.233662759</v>
      </c>
      <c r="Q14" s="5" t="n">
        <v>-0.235857211</v>
      </c>
      <c r="R14" s="5" t="n">
        <v>-2.101292344</v>
      </c>
      <c r="S14" s="5" t="n">
        <v>-3.665537854</v>
      </c>
      <c r="T14" s="5" t="n">
        <v>-2.867958338</v>
      </c>
      <c r="U14" s="5"/>
      <c r="V14" s="6" t="n">
        <v>0.36954168</v>
      </c>
      <c r="W14" s="6" t="n">
        <v>0.38823008</v>
      </c>
      <c r="X14" s="6" t="n">
        <v>0.33755</v>
      </c>
      <c r="Y14" s="6" t="n">
        <v>0.43762488</v>
      </c>
      <c r="Z14" s="6" t="n">
        <v>0.34162808</v>
      </c>
      <c r="AA14" s="6" t="n">
        <v>0.304062</v>
      </c>
      <c r="AB14" s="6" t="n">
        <v>0.36625208</v>
      </c>
      <c r="AC14" s="6" t="n">
        <v>0.43491168</v>
      </c>
      <c r="AD14" s="6" t="n">
        <v>0.439448</v>
      </c>
      <c r="AE14" s="6" t="n">
        <v>0.17324472</v>
      </c>
      <c r="AF14" s="6" t="n">
        <v>0.37117112</v>
      </c>
      <c r="AG14" s="6" t="n">
        <v>0.28666488</v>
      </c>
      <c r="AH14" s="6" t="n">
        <v>0.25303608</v>
      </c>
      <c r="AI14" s="6" t="n">
        <v>0.32334432</v>
      </c>
    </row>
    <row r="15" customFormat="false" ht="15" hidden="false" customHeight="false" outlineLevel="0" collapsed="false">
      <c r="A15" s="1" t="n">
        <v>2</v>
      </c>
      <c r="B15" s="1" t="n">
        <v>78491364</v>
      </c>
      <c r="C15" s="1" t="n">
        <v>81146582</v>
      </c>
      <c r="D15" s="8" t="n">
        <f aca="false">(C15-B15)/1000</f>
        <v>2655.218</v>
      </c>
      <c r="E15" s="1" t="n">
        <v>51</v>
      </c>
      <c r="F15" s="1" t="n">
        <v>100</v>
      </c>
      <c r="G15" s="5" t="n">
        <v>-3.178294358</v>
      </c>
      <c r="H15" s="5" t="n">
        <v>-2.170439034</v>
      </c>
      <c r="I15" s="5" t="n">
        <v>-4.406621524</v>
      </c>
      <c r="J15" s="5" t="n">
        <v>-1.563406458</v>
      </c>
      <c r="K15" s="5" t="n">
        <v>-2.450485458</v>
      </c>
      <c r="L15" s="5" t="n">
        <v>-5.105306141</v>
      </c>
      <c r="M15" s="5" t="n">
        <v>-1.648140348</v>
      </c>
      <c r="N15" s="5" t="n">
        <v>-1.411721922</v>
      </c>
      <c r="O15" s="5" t="n">
        <v>-1.129098824</v>
      </c>
      <c r="P15" s="5" t="n">
        <v>-3.47408225</v>
      </c>
      <c r="Q15" s="5" t="n">
        <v>-0.263230095</v>
      </c>
      <c r="R15" s="5" t="n">
        <v>-5.919986263</v>
      </c>
      <c r="S15" s="5" t="n">
        <v>-5.614205931</v>
      </c>
      <c r="T15" s="5" t="n">
        <v>-1.578375404</v>
      </c>
      <c r="U15" s="5"/>
      <c r="V15" s="6" t="n">
        <v>0.36769632</v>
      </c>
      <c r="W15" s="6" t="n">
        <v>0.38209632</v>
      </c>
      <c r="X15" s="6" t="n">
        <v>0.33318912</v>
      </c>
      <c r="Y15" s="6" t="n">
        <v>0.404952</v>
      </c>
      <c r="Z15" s="6" t="n">
        <v>0.33572088</v>
      </c>
      <c r="AA15" s="6" t="n">
        <v>0.24766592</v>
      </c>
      <c r="AB15" s="6" t="n">
        <v>0.37837688</v>
      </c>
      <c r="AC15" s="6" t="n">
        <v>0.402318</v>
      </c>
      <c r="AD15" s="6" t="n">
        <v>0.39253752</v>
      </c>
      <c r="AE15" s="6" t="n">
        <v>0.16084152</v>
      </c>
      <c r="AF15" s="6" t="n">
        <v>0.37015392</v>
      </c>
      <c r="AG15" s="6" t="n">
        <v>0.148878</v>
      </c>
      <c r="AH15" s="6" t="n">
        <v>0.189528</v>
      </c>
      <c r="AI15" s="6" t="n">
        <v>0.35463168</v>
      </c>
    </row>
    <row r="16" customFormat="false" ht="15" hidden="false" customHeight="false" outlineLevel="0" collapsed="false">
      <c r="A16" s="1" t="n">
        <v>2</v>
      </c>
      <c r="B16" s="1" t="n">
        <v>123004302</v>
      </c>
      <c r="C16" s="1" t="n">
        <v>124860240</v>
      </c>
      <c r="D16" s="8" t="n">
        <f aca="false">(C16-B16)/1000</f>
        <v>1855.938</v>
      </c>
      <c r="E16" s="1" t="n">
        <v>12</v>
      </c>
      <c r="F16" s="1" t="n">
        <v>61</v>
      </c>
      <c r="G16" s="5" t="n">
        <v>-4.115782583</v>
      </c>
      <c r="H16" s="5" t="n">
        <v>-3.560828951</v>
      </c>
      <c r="I16" s="5" t="n">
        <v>-4.088149886</v>
      </c>
      <c r="J16" s="5" t="n">
        <v>-4.396023639</v>
      </c>
      <c r="K16" s="5" t="n">
        <v>-2.245386459</v>
      </c>
      <c r="L16" s="5" t="n">
        <v>-2.931775243</v>
      </c>
      <c r="M16" s="5" t="n">
        <v>-2.498067615</v>
      </c>
      <c r="N16" s="5" t="n">
        <v>-4.048685317</v>
      </c>
      <c r="O16" s="5" t="n">
        <v>-3.784277445</v>
      </c>
      <c r="P16" s="5" t="n">
        <v>-1.862973931</v>
      </c>
      <c r="Q16" s="5" t="n">
        <v>-0.780223466</v>
      </c>
      <c r="R16" s="5" t="n">
        <v>-2.916929958</v>
      </c>
      <c r="S16" s="5" t="n">
        <v>-1.916886306</v>
      </c>
      <c r="T16" s="5" t="n">
        <v>-2.897387545</v>
      </c>
      <c r="U16" s="5"/>
      <c r="V16" s="6" t="n">
        <v>0.34962872</v>
      </c>
      <c r="W16" s="6" t="n">
        <v>0.35355128</v>
      </c>
      <c r="X16" s="6" t="n">
        <v>0.33959552</v>
      </c>
      <c r="Y16" s="6" t="n">
        <v>0.34830968</v>
      </c>
      <c r="Z16" s="6" t="n">
        <v>0.34140288</v>
      </c>
      <c r="AA16" s="6" t="n">
        <v>0.30804792</v>
      </c>
      <c r="AB16" s="6" t="n">
        <v>0.35912568</v>
      </c>
      <c r="AC16" s="6" t="n">
        <v>0.3432</v>
      </c>
      <c r="AD16" s="6" t="n">
        <v>0.32853632</v>
      </c>
      <c r="AE16" s="6" t="n">
        <v>0.24395832</v>
      </c>
      <c r="AF16" s="6" t="n">
        <v>0.350942</v>
      </c>
      <c r="AG16" s="6" t="n">
        <v>0.25723488</v>
      </c>
      <c r="AH16" s="6" t="n">
        <v>0.31002552</v>
      </c>
      <c r="AI16" s="6" t="n">
        <v>0.32263032</v>
      </c>
    </row>
    <row r="17" customFormat="false" ht="15" hidden="false" customHeight="false" outlineLevel="0" collapsed="false">
      <c r="A17" s="1" t="n">
        <v>2</v>
      </c>
      <c r="B17" s="1" t="n">
        <v>127700573</v>
      </c>
      <c r="C17" s="1" t="n">
        <v>129553762</v>
      </c>
      <c r="D17" s="8" t="n">
        <f aca="false">(C17-B17)/1000</f>
        <v>1853.189</v>
      </c>
      <c r="E17" s="1" t="n">
        <v>25</v>
      </c>
      <c r="F17" s="1" t="n">
        <v>74</v>
      </c>
      <c r="G17" s="5" t="n">
        <v>-5.161670674</v>
      </c>
      <c r="H17" s="5" t="n">
        <v>-4.939770391</v>
      </c>
      <c r="I17" s="5" t="n">
        <v>-4.337852648</v>
      </c>
      <c r="J17" s="5" t="n">
        <v>-2.696682971</v>
      </c>
      <c r="K17" s="5" t="n">
        <v>-4.787718851</v>
      </c>
      <c r="L17" s="5" t="n">
        <v>-3.967087526</v>
      </c>
      <c r="M17" s="5" t="n">
        <v>-2.284339022</v>
      </c>
      <c r="N17" s="5" t="n">
        <v>-2.244627316</v>
      </c>
      <c r="O17" s="5" t="n">
        <v>-2.674861731</v>
      </c>
      <c r="P17" s="5" t="n">
        <v>-2.688102492</v>
      </c>
      <c r="Q17" s="5" t="n">
        <v>-2.061999929</v>
      </c>
      <c r="R17" s="5" t="n">
        <v>-3.056690835</v>
      </c>
      <c r="S17" s="5" t="n">
        <v>-3.223632482</v>
      </c>
      <c r="T17" s="5" t="n">
        <v>-3.912324254</v>
      </c>
      <c r="U17" s="5"/>
      <c r="V17" s="6" t="n">
        <v>0.329472</v>
      </c>
      <c r="W17" s="6" t="n">
        <v>0.32524128</v>
      </c>
      <c r="X17" s="6" t="n">
        <v>0.33457248</v>
      </c>
      <c r="Y17" s="6" t="n">
        <v>0.38229048</v>
      </c>
      <c r="Z17" s="6" t="n">
        <v>0.27097088</v>
      </c>
      <c r="AA17" s="6" t="n">
        <v>0.27928632</v>
      </c>
      <c r="AB17" s="6" t="n">
        <v>0.36396672</v>
      </c>
      <c r="AC17" s="6" t="n">
        <v>0.38364512</v>
      </c>
      <c r="AD17" s="6" t="n">
        <v>0.355278</v>
      </c>
      <c r="AE17" s="6" t="n">
        <v>0.20139008</v>
      </c>
      <c r="AF17" s="6" t="n">
        <v>0.30331008</v>
      </c>
      <c r="AG17" s="6" t="n">
        <v>0.252192</v>
      </c>
      <c r="AH17" s="6" t="n">
        <v>0.267438</v>
      </c>
      <c r="AI17" s="6" t="n">
        <v>0.29800632</v>
      </c>
    </row>
    <row r="18" customFormat="false" ht="15" hidden="false" customHeight="false" outlineLevel="0" collapsed="false">
      <c r="A18" s="1" t="n">
        <v>3</v>
      </c>
      <c r="B18" s="1" t="n">
        <v>1217161</v>
      </c>
      <c r="C18" s="1" t="n">
        <v>3195006</v>
      </c>
      <c r="D18" s="8" t="n">
        <f aca="false">(C18-B18)/1000</f>
        <v>1977.845</v>
      </c>
      <c r="E18" s="1" t="n">
        <v>10</v>
      </c>
      <c r="F18" s="1" t="n">
        <v>59</v>
      </c>
      <c r="G18" s="5" t="n">
        <v>-2.191612336</v>
      </c>
      <c r="H18" s="5" t="n">
        <v>-1.7890816</v>
      </c>
      <c r="I18" s="5" t="n">
        <v>-1.965720153</v>
      </c>
      <c r="J18" s="5" t="n">
        <v>-1.153990019</v>
      </c>
      <c r="K18" s="5" t="n">
        <v>-1.15621765</v>
      </c>
      <c r="L18" s="5" t="n">
        <v>-0.18281552</v>
      </c>
      <c r="M18" s="5" t="n">
        <v>-4.267879386</v>
      </c>
      <c r="N18" s="5" t="n">
        <v>-1.22450903</v>
      </c>
      <c r="O18" s="5" t="n">
        <v>-0.29520251</v>
      </c>
      <c r="P18" s="5" t="n">
        <v>0.438907779</v>
      </c>
      <c r="Q18" s="5" t="n">
        <v>-0.845132614</v>
      </c>
      <c r="R18" s="5" t="n">
        <v>-0.350204025</v>
      </c>
      <c r="S18" s="5" t="n">
        <v>0.838566403</v>
      </c>
      <c r="T18" s="5" t="n">
        <v>-1.262617317</v>
      </c>
      <c r="U18" s="5"/>
      <c r="V18" s="6" t="n">
        <v>0.386712</v>
      </c>
      <c r="W18" s="6" t="n">
        <v>0.38992568</v>
      </c>
      <c r="X18" s="6" t="n">
        <v>0.38229048</v>
      </c>
      <c r="Y18" s="6" t="n">
        <v>0.41313888</v>
      </c>
      <c r="Z18" s="6" t="n">
        <v>0.37157688</v>
      </c>
      <c r="AA18" s="6" t="n">
        <v>0.38441568</v>
      </c>
      <c r="AB18" s="6" t="n">
        <v>0.31903872</v>
      </c>
      <c r="AC18" s="6" t="n">
        <v>0.40651512</v>
      </c>
      <c r="AD18" s="6" t="n">
        <v>0.412638</v>
      </c>
      <c r="AE18" s="6" t="n">
        <v>0.362712</v>
      </c>
      <c r="AF18" s="6" t="n">
        <v>0.34852992</v>
      </c>
      <c r="AG18" s="6" t="n">
        <v>0.349848</v>
      </c>
      <c r="AH18" s="6" t="n">
        <v>0.39982712</v>
      </c>
      <c r="AI18" s="6" t="n">
        <v>0.36229248</v>
      </c>
    </row>
    <row r="19" customFormat="false" ht="15" hidden="false" customHeight="false" outlineLevel="0" collapsed="false">
      <c r="A19" s="1" t="n">
        <v>3</v>
      </c>
      <c r="B19" s="1" t="n">
        <v>19863933</v>
      </c>
      <c r="C19" s="1" t="n">
        <v>21084819</v>
      </c>
      <c r="D19" s="8" t="n">
        <f aca="false">(C19-B19)/1000</f>
        <v>1220.886</v>
      </c>
      <c r="E19" s="1" t="n">
        <v>2</v>
      </c>
      <c r="F19" s="1" t="n">
        <v>51</v>
      </c>
      <c r="G19" s="5" t="n">
        <v>-1.966581123</v>
      </c>
      <c r="H19" s="5" t="n">
        <v>-1.376811719</v>
      </c>
      <c r="I19" s="5" t="n">
        <v>-3.022606144</v>
      </c>
      <c r="J19" s="5" t="n">
        <v>-0.322662931</v>
      </c>
      <c r="K19" s="5" t="n">
        <v>-1.214941947</v>
      </c>
      <c r="L19" s="5" t="n">
        <v>-4.198339522</v>
      </c>
      <c r="M19" s="5" t="n">
        <v>-0.567771324</v>
      </c>
      <c r="N19" s="5" t="n">
        <v>-0.460755791</v>
      </c>
      <c r="O19" s="5" t="n">
        <v>-0.267509517</v>
      </c>
      <c r="P19" s="5" t="n">
        <v>-1.035164221</v>
      </c>
      <c r="Q19" s="5" t="n">
        <v>-0.268717589</v>
      </c>
      <c r="R19" s="5" t="n">
        <v>-3.662631705</v>
      </c>
      <c r="S19" s="5" t="n">
        <v>-3.545257429</v>
      </c>
      <c r="T19" s="5" t="n">
        <v>-2.443148962</v>
      </c>
      <c r="U19" s="5"/>
      <c r="V19" s="6" t="n">
        <v>0.39104888</v>
      </c>
      <c r="W19" s="6" t="n">
        <v>0.39838968</v>
      </c>
      <c r="X19" s="6" t="n">
        <v>0.36103008</v>
      </c>
      <c r="Y19" s="6" t="n">
        <v>0.42976248</v>
      </c>
      <c r="Z19" s="6" t="n">
        <v>0.36995</v>
      </c>
      <c r="AA19" s="6" t="n">
        <v>0.272862</v>
      </c>
      <c r="AB19" s="6" t="n">
        <v>0.40284768</v>
      </c>
      <c r="AC19" s="6" t="n">
        <v>0.42363768</v>
      </c>
      <c r="AD19" s="6" t="n">
        <v>0.41330552</v>
      </c>
      <c r="AE19" s="6" t="n">
        <v>0.28666488</v>
      </c>
      <c r="AF19" s="6" t="n">
        <v>0.36995</v>
      </c>
      <c r="AG19" s="6" t="n">
        <v>0.23032832</v>
      </c>
      <c r="AH19" s="6" t="n">
        <v>0.25695608</v>
      </c>
      <c r="AI19" s="6" t="n">
        <v>0.33365088</v>
      </c>
    </row>
    <row r="20" customFormat="false" ht="15" hidden="false" customHeight="false" outlineLevel="0" collapsed="false">
      <c r="A20" s="1" t="n">
        <v>3</v>
      </c>
      <c r="B20" s="1" t="n">
        <v>76300402</v>
      </c>
      <c r="C20" s="1" t="n">
        <v>77747835</v>
      </c>
      <c r="D20" s="8" t="n">
        <f aca="false">(C20-B20)/1000</f>
        <v>1447.433</v>
      </c>
      <c r="E20" s="1" t="n">
        <v>8</v>
      </c>
      <c r="F20" s="1" t="n">
        <v>57</v>
      </c>
      <c r="G20" s="5" t="n">
        <v>-1.092541314</v>
      </c>
      <c r="H20" s="5" t="n">
        <v>-1.031720786</v>
      </c>
      <c r="I20" s="5" t="n">
        <v>-0.658872901</v>
      </c>
      <c r="J20" s="5" t="n">
        <v>-0.436022988</v>
      </c>
      <c r="K20" s="5" t="n">
        <v>-1.054339541</v>
      </c>
      <c r="L20" s="5" t="n">
        <v>-0.933935272</v>
      </c>
      <c r="M20" s="5" t="n">
        <v>-0.685332116</v>
      </c>
      <c r="N20" s="5" t="n">
        <v>0.415520018</v>
      </c>
      <c r="O20" s="5" t="n">
        <v>-1.378680935</v>
      </c>
      <c r="P20" s="5" t="n">
        <v>-4.228951998</v>
      </c>
      <c r="Q20" s="5" t="n">
        <v>1.251040428</v>
      </c>
      <c r="R20" s="5" t="n">
        <v>-2.357451887</v>
      </c>
      <c r="S20" s="5" t="n">
        <v>-0.403795379</v>
      </c>
      <c r="T20" s="5" t="n">
        <v>0.574368664</v>
      </c>
      <c r="U20" s="5"/>
      <c r="V20" s="6" t="n">
        <v>0.40789368</v>
      </c>
      <c r="W20" s="6" t="n">
        <v>0.40547448</v>
      </c>
      <c r="X20" s="6" t="n">
        <v>0.40857912</v>
      </c>
      <c r="Y20" s="6" t="n">
        <v>0.42749568</v>
      </c>
      <c r="Z20" s="6" t="n">
        <v>0.37439928</v>
      </c>
      <c r="AA20" s="6" t="n">
        <v>0.36354912</v>
      </c>
      <c r="AB20" s="6" t="n">
        <v>0.40018488</v>
      </c>
      <c r="AC20" s="6" t="n">
        <v>0.44328288</v>
      </c>
      <c r="AD20" s="6" t="n">
        <v>0.38652152</v>
      </c>
      <c r="AE20" s="6" t="n">
        <v>0.12189792</v>
      </c>
      <c r="AF20" s="6" t="n">
        <v>0.42642552</v>
      </c>
      <c r="AG20" s="6" t="n">
        <v>0.27742208</v>
      </c>
      <c r="AH20" s="6" t="n">
        <v>0.35933792</v>
      </c>
      <c r="AI20" s="6" t="n">
        <v>0.40686072</v>
      </c>
    </row>
    <row r="21" customFormat="false" ht="15" hidden="false" customHeight="false" outlineLevel="0" collapsed="false">
      <c r="A21" s="1" t="n">
        <v>3</v>
      </c>
      <c r="B21" s="1" t="n">
        <v>86539638</v>
      </c>
      <c r="C21" s="1" t="n">
        <v>88044533</v>
      </c>
      <c r="D21" s="8" t="n">
        <f aca="false">(C21-B21)/1000</f>
        <v>1504.895</v>
      </c>
      <c r="E21" s="1" t="n">
        <v>9</v>
      </c>
      <c r="F21" s="1" t="n">
        <v>58</v>
      </c>
      <c r="G21" s="5" t="n">
        <v>0.339250961</v>
      </c>
      <c r="H21" s="5" t="n">
        <v>0.107359855</v>
      </c>
      <c r="I21" s="5" t="n">
        <v>0.847921885</v>
      </c>
      <c r="J21" s="5" t="n">
        <v>-3.031302176</v>
      </c>
      <c r="K21" s="5" t="n">
        <v>1.01392756</v>
      </c>
      <c r="L21" s="5" t="n">
        <v>1.051830086</v>
      </c>
      <c r="M21" s="5" t="n">
        <v>-0.106064866</v>
      </c>
      <c r="N21" s="5" t="n">
        <v>-4.484919477</v>
      </c>
      <c r="O21" s="5" t="n">
        <v>-1.378680935</v>
      </c>
      <c r="P21" s="5" t="n">
        <v>0.121176923</v>
      </c>
      <c r="Q21" s="5" t="n">
        <v>0.026700736</v>
      </c>
      <c r="R21" s="5" t="n">
        <v>1.59402329</v>
      </c>
      <c r="S21" s="5" t="n">
        <v>-0.0282578</v>
      </c>
      <c r="T21" s="5" t="n">
        <v>-0.689504518</v>
      </c>
      <c r="U21" s="5"/>
      <c r="V21" s="6" t="n">
        <v>0.43548768</v>
      </c>
      <c r="W21" s="6" t="n">
        <v>0.42886008</v>
      </c>
      <c r="X21" s="6" t="n">
        <v>0.43888992</v>
      </c>
      <c r="Y21" s="6" t="n">
        <v>0.37559928</v>
      </c>
      <c r="Z21" s="6" t="n">
        <v>0.43169792</v>
      </c>
      <c r="AA21" s="6" t="n">
        <v>0.41871488</v>
      </c>
      <c r="AB21" s="6" t="n">
        <v>0.41330552</v>
      </c>
      <c r="AC21" s="6" t="n">
        <v>0.33342008</v>
      </c>
      <c r="AD21" s="6" t="n">
        <v>0.38652152</v>
      </c>
      <c r="AE21" s="6" t="n">
        <v>0.34632032</v>
      </c>
      <c r="AF21" s="6" t="n">
        <v>0.380928</v>
      </c>
      <c r="AG21" s="6" t="n">
        <v>0.42</v>
      </c>
      <c r="AH21" s="6" t="n">
        <v>0.37157688</v>
      </c>
      <c r="AI21" s="6" t="n">
        <v>0.37619712</v>
      </c>
    </row>
    <row r="22" customFormat="false" ht="15" hidden="false" customHeight="false" outlineLevel="0" collapsed="false">
      <c r="A22" s="1" t="n">
        <v>4</v>
      </c>
      <c r="B22" s="1" t="n">
        <v>21226700</v>
      </c>
      <c r="C22" s="1" t="n">
        <v>23013838</v>
      </c>
      <c r="D22" s="8" t="n">
        <f aca="false">(C22-B22)/1000</f>
        <v>1787.138</v>
      </c>
      <c r="E22" s="1" t="n">
        <v>7</v>
      </c>
      <c r="F22" s="1" t="n">
        <v>56</v>
      </c>
      <c r="G22" s="5" t="n">
        <v>-3.050774872</v>
      </c>
      <c r="H22" s="5" t="n">
        <v>-2.123230626</v>
      </c>
      <c r="I22" s="5" t="n">
        <v>-3.415927366</v>
      </c>
      <c r="J22" s="5" t="n">
        <v>-1.005211696</v>
      </c>
      <c r="K22" s="5" t="n">
        <v>-2.01996093</v>
      </c>
      <c r="L22" s="5" t="n">
        <v>-1.714911828</v>
      </c>
      <c r="M22" s="5" t="n">
        <v>-4.374473488</v>
      </c>
      <c r="N22" s="5" t="n">
        <v>-0.796353743</v>
      </c>
      <c r="O22" s="5" t="n">
        <v>-0.19874168</v>
      </c>
      <c r="P22" s="5" t="n">
        <v>-1.466205788</v>
      </c>
      <c r="Q22" s="5" t="n">
        <v>-0.435344503</v>
      </c>
      <c r="R22" s="5" t="n">
        <v>-0.863263642</v>
      </c>
      <c r="S22" s="5" t="n">
        <v>-1.962367035</v>
      </c>
      <c r="T22" s="5" t="n">
        <v>-1.245325803</v>
      </c>
      <c r="U22" s="5"/>
      <c r="V22" s="6" t="n">
        <v>0.37015392</v>
      </c>
      <c r="W22" s="6" t="n">
        <v>0.38306552</v>
      </c>
      <c r="X22" s="6" t="n">
        <v>0.353118</v>
      </c>
      <c r="Y22" s="6" t="n">
        <v>0.41611392</v>
      </c>
      <c r="Z22" s="6" t="n">
        <v>0.347648</v>
      </c>
      <c r="AA22" s="6" t="n">
        <v>0.34185312</v>
      </c>
      <c r="AB22" s="6" t="n">
        <v>0.31662432</v>
      </c>
      <c r="AC22" s="6" t="n">
        <v>0.41611392</v>
      </c>
      <c r="AD22" s="6" t="n">
        <v>0.41496312</v>
      </c>
      <c r="AE22" s="6" t="n">
        <v>0.26442752</v>
      </c>
      <c r="AF22" s="6" t="n">
        <v>0.363758</v>
      </c>
      <c r="AG22" s="6" t="n">
        <v>0.33133568</v>
      </c>
      <c r="AH22" s="6" t="n">
        <v>0.30854328</v>
      </c>
      <c r="AI22" s="6" t="n">
        <v>0.362712</v>
      </c>
    </row>
    <row r="23" customFormat="false" ht="15" hidden="false" customHeight="false" outlineLevel="0" collapsed="false">
      <c r="A23" s="1" t="n">
        <v>4</v>
      </c>
      <c r="B23" s="1" t="n">
        <v>72375827</v>
      </c>
      <c r="C23" s="1" t="n">
        <v>74888319</v>
      </c>
      <c r="D23" s="8" t="n">
        <f aca="false">(C23-B23)/1000</f>
        <v>2512.492</v>
      </c>
      <c r="E23" s="1" t="n">
        <v>25</v>
      </c>
      <c r="F23" s="1" t="n">
        <v>74</v>
      </c>
      <c r="G23" s="5" t="n">
        <v>-0.178884122</v>
      </c>
      <c r="H23" s="5" t="n">
        <v>0.40915076</v>
      </c>
      <c r="I23" s="5" t="n">
        <v>-0.804567312</v>
      </c>
      <c r="J23" s="5" t="n">
        <v>-5.025575027</v>
      </c>
      <c r="K23" s="5" t="n">
        <v>1.029910988</v>
      </c>
      <c r="L23" s="5" t="n">
        <v>0.029024371</v>
      </c>
      <c r="M23" s="5" t="n">
        <v>-2.275131241</v>
      </c>
      <c r="N23" s="5" t="n">
        <v>-3.423843018</v>
      </c>
      <c r="O23" s="5" t="n">
        <v>-5.02977515</v>
      </c>
      <c r="P23" s="5" t="n">
        <v>-1.402565335</v>
      </c>
      <c r="Q23" s="5" t="n">
        <v>0.73383393</v>
      </c>
      <c r="R23" s="5" t="n">
        <v>-1.270981568</v>
      </c>
      <c r="S23" s="5" t="n">
        <v>-0.274579837</v>
      </c>
      <c r="T23" s="5" t="n">
        <v>0.743247801</v>
      </c>
      <c r="U23" s="5"/>
      <c r="V23" s="6" t="n">
        <v>0.425502</v>
      </c>
      <c r="W23" s="6" t="n">
        <v>0.43505592</v>
      </c>
      <c r="X23" s="6" t="n">
        <v>0.40564832</v>
      </c>
      <c r="Y23" s="6" t="n">
        <v>0.33572088</v>
      </c>
      <c r="Z23" s="6" t="n">
        <v>0.43214072</v>
      </c>
      <c r="AA23" s="6" t="n">
        <v>0.39030072</v>
      </c>
      <c r="AB23" s="6" t="n">
        <v>0.36417528</v>
      </c>
      <c r="AC23" s="6" t="n">
        <v>0.35720832</v>
      </c>
      <c r="AD23" s="6" t="n">
        <v>0.29851448</v>
      </c>
      <c r="AE23" s="6" t="n">
        <v>0.26771072</v>
      </c>
      <c r="AF23" s="6" t="n">
        <v>0.40720568</v>
      </c>
      <c r="AG23" s="6" t="n">
        <v>0.31662432</v>
      </c>
      <c r="AH23" s="6" t="n">
        <v>0.36354912</v>
      </c>
      <c r="AI23" s="6" t="n">
        <v>0.410958</v>
      </c>
    </row>
    <row r="24" customFormat="false" ht="15" hidden="false" customHeight="false" outlineLevel="0" collapsed="false">
      <c r="A24" s="1" t="n">
        <v>4</v>
      </c>
      <c r="B24" s="1" t="n">
        <v>83651205</v>
      </c>
      <c r="C24" s="1" t="n">
        <v>85066335</v>
      </c>
      <c r="D24" s="8" t="n">
        <f aca="false">(C24-B24)/1000</f>
        <v>1415.13</v>
      </c>
      <c r="E24" s="1" t="n">
        <v>6</v>
      </c>
      <c r="F24" s="1" t="n">
        <v>55</v>
      </c>
      <c r="G24" s="5" t="n">
        <v>-3.221066518</v>
      </c>
      <c r="H24" s="5" t="n">
        <v>-3.613648594</v>
      </c>
      <c r="I24" s="5" t="n">
        <v>-2.189728045</v>
      </c>
      <c r="J24" s="5" t="n">
        <v>-0.413206951</v>
      </c>
      <c r="K24" s="5" t="n">
        <v>-4.277915367</v>
      </c>
      <c r="L24" s="5" t="n">
        <v>-2.010162434</v>
      </c>
      <c r="M24" s="5" t="n">
        <v>-1.424073752</v>
      </c>
      <c r="N24" s="5" t="n">
        <v>-0.029121308</v>
      </c>
      <c r="O24" s="5" t="n">
        <v>-0.556397491</v>
      </c>
      <c r="P24" s="5" t="n">
        <v>-2.736136768</v>
      </c>
      <c r="Q24" s="5" t="n">
        <v>-2.055250893</v>
      </c>
      <c r="R24" s="5" t="n">
        <v>-1.914518814</v>
      </c>
      <c r="S24" s="5" t="n">
        <v>-1.714410166</v>
      </c>
      <c r="T24" s="5" t="n">
        <v>-0.714145915</v>
      </c>
      <c r="U24" s="5"/>
      <c r="V24" s="6" t="n">
        <v>0.366872</v>
      </c>
      <c r="W24" s="6" t="n">
        <v>0.35246688</v>
      </c>
      <c r="X24" s="6" t="n">
        <v>0.37778432</v>
      </c>
      <c r="Y24" s="6" t="n">
        <v>0.42795192</v>
      </c>
      <c r="Z24" s="6" t="n">
        <v>0.28509432</v>
      </c>
      <c r="AA24" s="6" t="n">
        <v>0.33365088</v>
      </c>
      <c r="AB24" s="6" t="n">
        <v>0.38345208</v>
      </c>
      <c r="AC24" s="6" t="n">
        <v>0.43331448</v>
      </c>
      <c r="AD24" s="6" t="n">
        <v>0.40634208</v>
      </c>
      <c r="AE24" s="6" t="n">
        <v>0.198912</v>
      </c>
      <c r="AF24" s="6" t="n">
        <v>0.30356088</v>
      </c>
      <c r="AG24" s="6" t="n">
        <v>0.29340408</v>
      </c>
      <c r="AH24" s="6" t="n">
        <v>0.31662432</v>
      </c>
      <c r="AI24" s="6" t="n">
        <v>0.37559928</v>
      </c>
    </row>
    <row r="25" customFormat="false" ht="15" hidden="false" customHeight="false" outlineLevel="0" collapsed="false">
      <c r="A25" s="1" t="n">
        <v>5</v>
      </c>
      <c r="B25" s="1" t="n">
        <v>1637567</v>
      </c>
      <c r="C25" s="1" t="n">
        <v>4431058</v>
      </c>
      <c r="D25" s="8" t="n">
        <f aca="false">(C25-B25)/1000</f>
        <v>2793.491</v>
      </c>
      <c r="E25" s="1" t="n">
        <v>50</v>
      </c>
      <c r="F25" s="1" t="n">
        <v>99</v>
      </c>
      <c r="G25" s="5" t="n">
        <v>-1.474003901</v>
      </c>
      <c r="H25" s="5" t="n">
        <v>-2.409403594</v>
      </c>
      <c r="I25" s="5" t="n">
        <v>-1.300759487</v>
      </c>
      <c r="J25" s="5" t="n">
        <v>-1.399141394</v>
      </c>
      <c r="K25" s="5" t="n">
        <v>-1.846017343</v>
      </c>
      <c r="L25" s="5" t="n">
        <v>0.189228234</v>
      </c>
      <c r="M25" s="5" t="n">
        <v>-7.070435432</v>
      </c>
      <c r="N25" s="5" t="n">
        <v>-1.839713062</v>
      </c>
      <c r="O25" s="5" t="n">
        <v>-7.531942015</v>
      </c>
      <c r="P25" s="5" t="n">
        <v>1.334605291</v>
      </c>
      <c r="Q25" s="5" t="n">
        <v>-3.242019875</v>
      </c>
      <c r="R25" s="5" t="n">
        <v>-0.703683574</v>
      </c>
      <c r="S25" s="5" t="n">
        <v>1.277626776</v>
      </c>
      <c r="T25" s="5" t="n">
        <v>-0.193537461</v>
      </c>
      <c r="U25" s="5"/>
      <c r="V25" s="6" t="n">
        <v>0.400542</v>
      </c>
      <c r="W25" s="6" t="n">
        <v>0.37719032</v>
      </c>
      <c r="X25" s="6" t="n">
        <v>0.39566688</v>
      </c>
      <c r="Y25" s="6" t="n">
        <v>0.40823672</v>
      </c>
      <c r="Z25" s="6" t="n">
        <v>0.35246688</v>
      </c>
      <c r="AA25" s="6" t="n">
        <v>0.39475128</v>
      </c>
      <c r="AB25" s="6" t="n">
        <v>0.25555968</v>
      </c>
      <c r="AC25" s="6" t="n">
        <v>0.39272288</v>
      </c>
      <c r="AD25" s="6" t="n">
        <v>0.23820152</v>
      </c>
      <c r="AE25" s="6" t="n">
        <v>0.40892088</v>
      </c>
      <c r="AF25" s="6" t="n">
        <v>0.25945952</v>
      </c>
      <c r="AG25" s="6" t="n">
        <v>0.33709368</v>
      </c>
      <c r="AH25" s="6" t="n">
        <v>0.41413632</v>
      </c>
      <c r="AI25" s="6" t="n">
        <v>0.38823008</v>
      </c>
    </row>
    <row r="26" customFormat="false" ht="15" hidden="false" customHeight="false" outlineLevel="0" collapsed="false">
      <c r="A26" s="1" t="n">
        <v>5</v>
      </c>
      <c r="B26" s="1" t="n">
        <v>32893948</v>
      </c>
      <c r="C26" s="1" t="n">
        <v>35793825</v>
      </c>
      <c r="D26" s="8" t="n">
        <f aca="false">(C26-B26)/1000</f>
        <v>2899.877</v>
      </c>
      <c r="E26" s="1" t="n">
        <v>60</v>
      </c>
      <c r="F26" s="1" t="n">
        <v>109</v>
      </c>
      <c r="G26" s="5" t="n">
        <v>-2.191612336</v>
      </c>
      <c r="H26" s="5" t="n">
        <v>-2.142090609</v>
      </c>
      <c r="I26" s="5" t="n">
        <v>-2.670776113</v>
      </c>
      <c r="J26" s="5" t="n">
        <v>-3.56096389</v>
      </c>
      <c r="K26" s="5" t="n">
        <v>-1.956385294</v>
      </c>
      <c r="L26" s="5" t="n">
        <v>-3.533127191</v>
      </c>
      <c r="M26" s="5" t="n">
        <v>-1.744375256</v>
      </c>
      <c r="N26" s="5" t="n">
        <v>-7.391583055</v>
      </c>
      <c r="O26" s="5" t="n">
        <v>-0.893797988</v>
      </c>
      <c r="P26" s="5" t="n">
        <v>-1.562503842</v>
      </c>
      <c r="Q26" s="5" t="n">
        <v>-1.914515734</v>
      </c>
      <c r="R26" s="5" t="n">
        <v>-2.786252784</v>
      </c>
      <c r="S26" s="5" t="n">
        <v>-2.585665107</v>
      </c>
      <c r="T26" s="5" t="n">
        <v>-3.539349852</v>
      </c>
      <c r="U26" s="5"/>
      <c r="V26" s="6" t="n">
        <v>0.386712</v>
      </c>
      <c r="W26" s="6" t="n">
        <v>0.38267832</v>
      </c>
      <c r="X26" s="6" t="n">
        <v>0.36810752</v>
      </c>
      <c r="Y26" s="6" t="n">
        <v>0.36500792</v>
      </c>
      <c r="Z26" s="6" t="n">
        <v>0.34940928</v>
      </c>
      <c r="AA26" s="6" t="n">
        <v>0.291342</v>
      </c>
      <c r="AB26" s="6" t="n">
        <v>0.37619712</v>
      </c>
      <c r="AC26" s="6" t="n">
        <v>0.26825568</v>
      </c>
      <c r="AD26" s="6" t="n">
        <v>0.39820928</v>
      </c>
      <c r="AE26" s="6" t="n">
        <v>0.25945952</v>
      </c>
      <c r="AF26" s="6" t="n">
        <v>0.30879072</v>
      </c>
      <c r="AG26" s="6" t="n">
        <v>0.26195</v>
      </c>
      <c r="AH26" s="6" t="n">
        <v>0.28822968</v>
      </c>
      <c r="AI26" s="6" t="n">
        <v>0.30705528</v>
      </c>
    </row>
    <row r="27" customFormat="false" ht="15" hidden="false" customHeight="false" outlineLevel="0" collapsed="false">
      <c r="A27" s="1" t="n">
        <v>5</v>
      </c>
      <c r="B27" s="1" t="n">
        <v>43545416</v>
      </c>
      <c r="C27" s="1" t="n">
        <v>45270170</v>
      </c>
      <c r="D27" s="8" t="n">
        <f aca="false">(C27-B27)/1000</f>
        <v>1724.754</v>
      </c>
      <c r="E27" s="1" t="n">
        <v>24</v>
      </c>
      <c r="F27" s="1" t="n">
        <v>73</v>
      </c>
      <c r="G27" s="5" t="n">
        <v>-4.310478105</v>
      </c>
      <c r="H27" s="5" t="n">
        <v>-3.859128421</v>
      </c>
      <c r="I27" s="5" t="n">
        <v>-3.809069626</v>
      </c>
      <c r="J27" s="5" t="n">
        <v>-1.668641077</v>
      </c>
      <c r="K27" s="5" t="n">
        <v>-4.052397431</v>
      </c>
      <c r="L27" s="5" t="n">
        <v>-2.657981334</v>
      </c>
      <c r="M27" s="5" t="n">
        <v>-4.698494131</v>
      </c>
      <c r="N27" s="5" t="n">
        <v>-1.286456571</v>
      </c>
      <c r="O27" s="5" t="n">
        <v>-2.091592984</v>
      </c>
      <c r="P27" s="5" t="n">
        <v>-1.616436956</v>
      </c>
      <c r="Q27" s="5" t="n">
        <v>-4.540685074</v>
      </c>
      <c r="R27" s="5" t="n">
        <v>-2.528742992</v>
      </c>
      <c r="S27" s="5" t="n">
        <v>-1.327364941</v>
      </c>
      <c r="T27" s="5" t="n">
        <v>-3.376326879</v>
      </c>
      <c r="U27" s="5"/>
      <c r="V27" s="6" t="n">
        <v>0.34587648</v>
      </c>
      <c r="W27" s="6" t="n">
        <v>0.34742712</v>
      </c>
      <c r="X27" s="6" t="n">
        <v>0.34520952</v>
      </c>
      <c r="Y27" s="6" t="n">
        <v>0.40284768</v>
      </c>
      <c r="Z27" s="6" t="n">
        <v>0.291342</v>
      </c>
      <c r="AA27" s="6" t="n">
        <v>0.31565408</v>
      </c>
      <c r="AB27" s="6" t="n">
        <v>0.30928512</v>
      </c>
      <c r="AC27" s="6" t="n">
        <v>0.40512632</v>
      </c>
      <c r="AD27" s="6" t="n">
        <v>0.36933728</v>
      </c>
      <c r="AE27" s="6" t="n">
        <v>0.25667712</v>
      </c>
      <c r="AF27" s="6" t="n">
        <v>0.2112</v>
      </c>
      <c r="AG27" s="6" t="n">
        <v>0.27124152</v>
      </c>
      <c r="AH27" s="6" t="n">
        <v>0.32923832</v>
      </c>
      <c r="AI27" s="6" t="n">
        <v>0.31101048</v>
      </c>
    </row>
    <row r="28" customFormat="false" ht="15" hidden="false" customHeight="false" outlineLevel="0" collapsed="false">
      <c r="A28" s="1" t="n">
        <v>6</v>
      </c>
      <c r="B28" s="1" t="n">
        <v>14095322</v>
      </c>
      <c r="C28" s="1" t="n">
        <v>15279856</v>
      </c>
      <c r="D28" s="8" t="n">
        <f aca="false">(C28-B28)/1000</f>
        <v>1184.534</v>
      </c>
      <c r="E28" s="1" t="n">
        <v>12</v>
      </c>
      <c r="F28" s="1" t="n">
        <v>61</v>
      </c>
      <c r="G28" s="5" t="n">
        <v>-4.671687842</v>
      </c>
      <c r="H28" s="5" t="n">
        <v>-4.13063035</v>
      </c>
      <c r="I28" s="5" t="n">
        <v>-4.418110841</v>
      </c>
      <c r="J28" s="5" t="n">
        <v>-2.843168889</v>
      </c>
      <c r="K28" s="5" t="n">
        <v>-3.584217276</v>
      </c>
      <c r="L28" s="5" t="n">
        <v>-3.093292253</v>
      </c>
      <c r="M28" s="5" t="n">
        <v>-2.744173549</v>
      </c>
      <c r="N28" s="5" t="n">
        <v>-1.60304562</v>
      </c>
      <c r="O28" s="5" t="n">
        <v>-3.185230596</v>
      </c>
      <c r="P28" s="5" t="n">
        <v>-1.240227904</v>
      </c>
      <c r="Q28" s="5" t="n">
        <v>-3.027318728</v>
      </c>
      <c r="R28" s="5" t="n">
        <v>-1.460699487</v>
      </c>
      <c r="S28" s="5" t="n">
        <v>-3.519608242</v>
      </c>
      <c r="T28" s="5" t="n">
        <v>-4.112617627</v>
      </c>
      <c r="U28" s="5"/>
      <c r="V28" s="6" t="n">
        <v>0.33891512</v>
      </c>
      <c r="W28" s="6" t="n">
        <v>0.34185312</v>
      </c>
      <c r="X28" s="6" t="n">
        <v>0.332958</v>
      </c>
      <c r="Y28" s="6" t="n">
        <v>0.37936128</v>
      </c>
      <c r="Z28" s="6" t="n">
        <v>0.30431232</v>
      </c>
      <c r="AA28" s="6" t="n">
        <v>0.30356088</v>
      </c>
      <c r="AB28" s="6" t="n">
        <v>0.35355128</v>
      </c>
      <c r="AC28" s="6" t="n">
        <v>0.39802872</v>
      </c>
      <c r="AD28" s="6" t="n">
        <v>0.34297592</v>
      </c>
      <c r="AE28" s="6" t="n">
        <v>0.27608568</v>
      </c>
      <c r="AF28" s="6" t="n">
        <v>0.267438</v>
      </c>
      <c r="AG28" s="6" t="n">
        <v>0.30977888</v>
      </c>
      <c r="AH28" s="6" t="n">
        <v>0.257792</v>
      </c>
      <c r="AI28" s="6" t="n">
        <v>0.29314688</v>
      </c>
    </row>
    <row r="29" customFormat="false" ht="15" hidden="false" customHeight="false" outlineLevel="0" collapsed="false">
      <c r="A29" s="1" t="n">
        <v>7</v>
      </c>
      <c r="B29" s="1" t="n">
        <v>6970675</v>
      </c>
      <c r="C29" s="1" t="n">
        <v>10035840</v>
      </c>
      <c r="D29" s="8" t="n">
        <f aca="false">(C29-B29)/1000</f>
        <v>3065.165</v>
      </c>
      <c r="E29" s="1" t="n">
        <v>13</v>
      </c>
      <c r="F29" s="1" t="n">
        <v>62</v>
      </c>
      <c r="G29" s="5" t="n">
        <v>-3.071945099</v>
      </c>
      <c r="H29" s="5" t="n">
        <v>-2.742212158</v>
      </c>
      <c r="I29" s="5" t="n">
        <v>-2.835197834</v>
      </c>
      <c r="J29" s="5" t="n">
        <v>0.326463921</v>
      </c>
      <c r="K29" s="5" t="n">
        <v>-4.574132898</v>
      </c>
      <c r="L29" s="5" t="n">
        <v>-2.860588884</v>
      </c>
      <c r="M29" s="5" t="n">
        <v>-0.337417865</v>
      </c>
      <c r="N29" s="5" t="n">
        <v>-0.370714183</v>
      </c>
      <c r="O29" s="5" t="n">
        <v>-1.99868007</v>
      </c>
      <c r="P29" s="5" t="n">
        <v>-2.201459266</v>
      </c>
      <c r="Q29" s="5" t="n">
        <v>-1.788820054</v>
      </c>
      <c r="R29" s="5" t="n">
        <v>-1.460699487</v>
      </c>
      <c r="S29" s="5" t="n">
        <v>-3.400496256</v>
      </c>
      <c r="T29" s="5" t="n">
        <v>-3.174922285</v>
      </c>
      <c r="U29" s="5"/>
      <c r="V29" s="6" t="n">
        <v>0.36974592</v>
      </c>
      <c r="W29" s="6" t="n">
        <v>0.37035768</v>
      </c>
      <c r="X29" s="6" t="n">
        <v>0.3648</v>
      </c>
      <c r="Y29" s="6" t="n">
        <v>0.44274272</v>
      </c>
      <c r="Z29" s="6" t="n">
        <v>0.276888</v>
      </c>
      <c r="AA29" s="6" t="n">
        <v>0.31002552</v>
      </c>
      <c r="AB29" s="6" t="n">
        <v>0.40806528</v>
      </c>
      <c r="AC29" s="6" t="n">
        <v>0.42565632</v>
      </c>
      <c r="AD29" s="6" t="n">
        <v>0.37157688</v>
      </c>
      <c r="AE29" s="6" t="n">
        <v>0.22649592</v>
      </c>
      <c r="AF29" s="6" t="n">
        <v>0.31346168</v>
      </c>
      <c r="AG29" s="6" t="n">
        <v>0.30977888</v>
      </c>
      <c r="AH29" s="6" t="n">
        <v>0.26167392</v>
      </c>
      <c r="AI29" s="6" t="n">
        <v>0.31589688</v>
      </c>
    </row>
    <row r="30" customFormat="false" ht="15" hidden="false" customHeight="false" outlineLevel="0" collapsed="false">
      <c r="A30" s="1" t="n">
        <v>7</v>
      </c>
      <c r="B30" s="1" t="n">
        <v>22054806</v>
      </c>
      <c r="C30" s="1" t="n">
        <v>23098719</v>
      </c>
      <c r="D30" s="8" t="n">
        <f aca="false">(C30-B30)/1000</f>
        <v>1043.913</v>
      </c>
      <c r="E30" s="1" t="n">
        <v>3</v>
      </c>
      <c r="F30" s="1" t="n">
        <v>52</v>
      </c>
      <c r="G30" s="5" t="n">
        <v>-1.850916964</v>
      </c>
      <c r="H30" s="5" t="n">
        <v>-1.368032474</v>
      </c>
      <c r="I30" s="5" t="n">
        <v>-2.855893718</v>
      </c>
      <c r="J30" s="5" t="n">
        <v>-0.660290668</v>
      </c>
      <c r="K30" s="5" t="n">
        <v>-1.148903102</v>
      </c>
      <c r="L30" s="5" t="n">
        <v>-2.825133931</v>
      </c>
      <c r="M30" s="5" t="n">
        <v>-0.536690207</v>
      </c>
      <c r="N30" s="5" t="n">
        <v>-1.003778092</v>
      </c>
      <c r="O30" s="5" t="n">
        <v>0.04992773</v>
      </c>
      <c r="P30" s="5" t="n">
        <v>-0.022363003</v>
      </c>
      <c r="Q30" s="5" t="n">
        <v>-0.715835295</v>
      </c>
      <c r="R30" s="5" t="n">
        <v>-1.993172553</v>
      </c>
      <c r="S30" s="5" t="n">
        <v>-2.030919513</v>
      </c>
      <c r="T30" s="5" t="n">
        <v>-4.070252758</v>
      </c>
      <c r="U30" s="5"/>
      <c r="V30" s="6" t="n">
        <v>0.393278</v>
      </c>
      <c r="W30" s="6" t="n">
        <v>0.39856992</v>
      </c>
      <c r="X30" s="6" t="n">
        <v>0.36438368</v>
      </c>
      <c r="Y30" s="6" t="n">
        <v>0.42301112</v>
      </c>
      <c r="Z30" s="6" t="n">
        <v>0.37177952</v>
      </c>
      <c r="AA30" s="6" t="n">
        <v>0.31101048</v>
      </c>
      <c r="AB30" s="6" t="n">
        <v>0.40355168</v>
      </c>
      <c r="AC30" s="6" t="n">
        <v>0.41146368</v>
      </c>
      <c r="AD30" s="6" t="n">
        <v>0.42095712</v>
      </c>
      <c r="AE30" s="6" t="n">
        <v>0.33891512</v>
      </c>
      <c r="AF30" s="6" t="n">
        <v>0.35333472</v>
      </c>
      <c r="AG30" s="6" t="n">
        <v>0.29056608</v>
      </c>
      <c r="AH30" s="6" t="n">
        <v>0.30630912</v>
      </c>
      <c r="AI30" s="6" t="n">
        <v>0.29417472</v>
      </c>
    </row>
    <row r="31" customFormat="false" ht="15" hidden="false" customHeight="false" outlineLevel="0" collapsed="false">
      <c r="A31" s="1" t="n">
        <v>7</v>
      </c>
      <c r="B31" s="1" t="n">
        <v>37341075</v>
      </c>
      <c r="C31" s="1" t="n">
        <v>38350733</v>
      </c>
      <c r="D31" s="8" t="n">
        <f aca="false">(C31-B31)/1000</f>
        <v>1009.658</v>
      </c>
      <c r="E31" s="1" t="n">
        <v>1</v>
      </c>
      <c r="F31" s="1" t="n">
        <v>50</v>
      </c>
      <c r="G31" s="5" t="n">
        <v>-2.132485136</v>
      </c>
      <c r="H31" s="5" t="n">
        <v>-2.45778101</v>
      </c>
      <c r="I31" s="5" t="n">
        <v>-1.511778762</v>
      </c>
      <c r="J31" s="5" t="n">
        <v>-4.026038176</v>
      </c>
      <c r="K31" s="5" t="n">
        <v>-1.552153289</v>
      </c>
      <c r="L31" s="5" t="n">
        <v>-1.411356147</v>
      </c>
      <c r="M31" s="5" t="n">
        <v>-1.221481381</v>
      </c>
      <c r="N31" s="5" t="n">
        <v>-2.692865596</v>
      </c>
      <c r="O31" s="5" t="n">
        <v>-4.208278288</v>
      </c>
      <c r="P31" s="5" t="n">
        <v>-0.944504488</v>
      </c>
      <c r="Q31" s="5" t="n">
        <v>-0.268717589</v>
      </c>
      <c r="R31" s="5" t="n">
        <v>-0.295708458</v>
      </c>
      <c r="S31" s="5" t="n">
        <v>-1.625569571</v>
      </c>
      <c r="T31" s="5" t="n">
        <v>-1.739459511</v>
      </c>
      <c r="U31" s="5"/>
      <c r="V31" s="6" t="n">
        <v>0.38785152</v>
      </c>
      <c r="W31" s="6" t="n">
        <v>0.37619712</v>
      </c>
      <c r="X31" s="6" t="n">
        <v>0.391422</v>
      </c>
      <c r="Y31" s="6" t="n">
        <v>0.35570808</v>
      </c>
      <c r="Z31" s="6" t="n">
        <v>0.360608</v>
      </c>
      <c r="AA31" s="6" t="n">
        <v>0.35028608</v>
      </c>
      <c r="AB31" s="6" t="n">
        <v>0.38804088</v>
      </c>
      <c r="AC31" s="6" t="n">
        <v>0.37359608</v>
      </c>
      <c r="AD31" s="6" t="n">
        <v>0.31831608</v>
      </c>
      <c r="AE31" s="6" t="n">
        <v>0.291342</v>
      </c>
      <c r="AF31" s="6" t="n">
        <v>0.36995</v>
      </c>
      <c r="AG31" s="6" t="n">
        <v>0.35181432</v>
      </c>
      <c r="AH31" s="6" t="n">
        <v>0.31951968</v>
      </c>
      <c r="AI31" s="6" t="n">
        <v>0.35072352</v>
      </c>
    </row>
    <row r="32" customFormat="false" ht="15" hidden="false" customHeight="false" outlineLevel="0" collapsed="false">
      <c r="A32" s="1" t="n">
        <v>8</v>
      </c>
      <c r="B32" s="1" t="n">
        <v>8772390</v>
      </c>
      <c r="C32" s="1" t="n">
        <v>9818354</v>
      </c>
      <c r="D32" s="8" t="n">
        <f aca="false">(C32-B32)/1000</f>
        <v>1045.964</v>
      </c>
      <c r="E32" s="1" t="n">
        <v>5</v>
      </c>
      <c r="F32" s="1" t="n">
        <v>54</v>
      </c>
      <c r="G32" s="5" t="n">
        <v>-2.044354726</v>
      </c>
      <c r="H32" s="5" t="n">
        <v>-2.73229508</v>
      </c>
      <c r="I32" s="5" t="n">
        <v>-1.493262229</v>
      </c>
      <c r="J32" s="5" t="n">
        <v>-1.554688916</v>
      </c>
      <c r="K32" s="5" t="n">
        <v>-2.172434457</v>
      </c>
      <c r="L32" s="5" t="n">
        <v>-1.698727874</v>
      </c>
      <c r="M32" s="5" t="n">
        <v>0.52714225</v>
      </c>
      <c r="N32" s="5" t="n">
        <v>0.40348735</v>
      </c>
      <c r="O32" s="5" t="n">
        <v>-4.238317752</v>
      </c>
      <c r="P32" s="5" t="n">
        <v>-0.273674563</v>
      </c>
      <c r="Q32" s="5" t="n">
        <v>-2.349347397</v>
      </c>
      <c r="R32" s="5" t="n">
        <v>-2.401910373</v>
      </c>
      <c r="S32" s="5" t="n">
        <v>0.162209935</v>
      </c>
      <c r="T32" s="5" t="n">
        <v>-0.980680561</v>
      </c>
      <c r="U32" s="5"/>
      <c r="V32" s="6" t="n">
        <v>0.38955</v>
      </c>
      <c r="W32" s="6" t="n">
        <v>0.37056128</v>
      </c>
      <c r="X32" s="6" t="n">
        <v>0.39179448</v>
      </c>
      <c r="Y32" s="6" t="n">
        <v>0.40512632</v>
      </c>
      <c r="Z32" s="6" t="n">
        <v>0.34342392</v>
      </c>
      <c r="AA32" s="6" t="n">
        <v>0.34230272</v>
      </c>
      <c r="AB32" s="6" t="n">
        <v>0.42764792</v>
      </c>
      <c r="AC32" s="6" t="n">
        <v>0.44301312</v>
      </c>
      <c r="AD32" s="6" t="n">
        <v>0.317592</v>
      </c>
      <c r="AE32" s="6" t="n">
        <v>0.32595</v>
      </c>
      <c r="AF32" s="6" t="n">
        <v>0.292632</v>
      </c>
      <c r="AG32" s="6" t="n">
        <v>0.27581792</v>
      </c>
      <c r="AH32" s="6" t="n">
        <v>0.37778432</v>
      </c>
      <c r="AI32" s="6" t="n">
        <v>0.36913272</v>
      </c>
    </row>
    <row r="33" customFormat="false" ht="15" hidden="false" customHeight="false" outlineLevel="0" collapsed="false">
      <c r="A33" s="1" t="n">
        <v>10</v>
      </c>
      <c r="B33" s="1" t="n">
        <v>8073683</v>
      </c>
      <c r="C33" s="1" t="n">
        <v>9284540</v>
      </c>
      <c r="D33" s="8" t="n">
        <f aca="false">(C33-B33)/1000</f>
        <v>1210.857</v>
      </c>
      <c r="E33" s="1" t="n">
        <v>30</v>
      </c>
      <c r="F33" s="1" t="n">
        <v>79</v>
      </c>
      <c r="G33" s="5" t="n">
        <v>-3.623006112</v>
      </c>
      <c r="H33" s="5" t="n">
        <v>-4.185515239</v>
      </c>
      <c r="I33" s="5" t="n">
        <v>-3.012126963</v>
      </c>
      <c r="J33" s="5" t="n">
        <v>-2.046035851</v>
      </c>
      <c r="K33" s="5" t="n">
        <v>-3.913138027</v>
      </c>
      <c r="L33" s="5" t="n">
        <v>-2.675478435</v>
      </c>
      <c r="M33" s="5" t="n">
        <v>-1.948355681</v>
      </c>
      <c r="N33" s="5" t="n">
        <v>-2.210256422</v>
      </c>
      <c r="O33" s="5" t="n">
        <v>-0.923800944</v>
      </c>
      <c r="P33" s="5" t="n">
        <v>-0.884622915</v>
      </c>
      <c r="Q33" s="5" t="n">
        <v>-5.640551877</v>
      </c>
      <c r="R33" s="5" t="n">
        <v>-2.824554218</v>
      </c>
      <c r="S33" s="5" t="n">
        <v>-1.655104553</v>
      </c>
      <c r="T33" s="5" t="n">
        <v>-2.320080467</v>
      </c>
      <c r="U33" s="5"/>
      <c r="V33" s="6" t="n">
        <v>0.35912568</v>
      </c>
      <c r="W33" s="6" t="n">
        <v>0.34072632</v>
      </c>
      <c r="X33" s="6" t="n">
        <v>0.36124088</v>
      </c>
      <c r="Y33" s="6" t="n">
        <v>0.39530112</v>
      </c>
      <c r="Z33" s="6" t="n">
        <v>0.2952</v>
      </c>
      <c r="AA33" s="6" t="n">
        <v>0.315168</v>
      </c>
      <c r="AB33" s="6" t="n">
        <v>0.37157688</v>
      </c>
      <c r="AC33" s="6" t="n">
        <v>0.38441568</v>
      </c>
      <c r="AD33" s="6" t="n">
        <v>0.39748608</v>
      </c>
      <c r="AE33" s="6" t="n">
        <v>0.29443128</v>
      </c>
      <c r="AF33" s="6" t="n">
        <v>0.170328</v>
      </c>
      <c r="AG33" s="6" t="n">
        <v>0.260568</v>
      </c>
      <c r="AH33" s="6" t="n">
        <v>0.31855712</v>
      </c>
      <c r="AI33" s="6" t="n">
        <v>0.33663672</v>
      </c>
    </row>
    <row r="34" customFormat="false" ht="15" hidden="false" customHeight="false" outlineLevel="0" collapsed="false">
      <c r="A34" s="1" t="n">
        <v>11</v>
      </c>
      <c r="B34" s="1" t="n">
        <v>1907182</v>
      </c>
      <c r="C34" s="1" t="n">
        <v>4052330</v>
      </c>
      <c r="D34" s="8" t="n">
        <f aca="false">(C34-B34)/1000</f>
        <v>2145.148</v>
      </c>
      <c r="E34" s="1" t="n">
        <v>60</v>
      </c>
      <c r="F34" s="1" t="n">
        <v>109</v>
      </c>
      <c r="G34" s="5" t="n">
        <v>-6.196309487</v>
      </c>
      <c r="H34" s="5" t="n">
        <v>-7.178173736</v>
      </c>
      <c r="I34" s="5" t="n">
        <v>-4.144562476</v>
      </c>
      <c r="J34" s="5" t="n">
        <v>-6.150954142</v>
      </c>
      <c r="K34" s="5" t="n">
        <v>-5.752442165</v>
      </c>
      <c r="L34" s="5" t="n">
        <v>-3.477422137</v>
      </c>
      <c r="M34" s="5" t="n">
        <v>-4.056810347</v>
      </c>
      <c r="N34" s="5" t="n">
        <v>-4.159024023</v>
      </c>
      <c r="O34" s="5" t="n">
        <v>-6.730756888</v>
      </c>
      <c r="P34" s="5" t="n">
        <v>-3.246204767</v>
      </c>
      <c r="Q34" s="5" t="n">
        <v>-3.362025699</v>
      </c>
      <c r="R34" s="5" t="n">
        <v>-3.033297584</v>
      </c>
      <c r="S34" s="5" t="n">
        <v>-3.434430064</v>
      </c>
      <c r="T34" s="5" t="n">
        <v>-2.395683029</v>
      </c>
      <c r="U34" s="5"/>
      <c r="V34" s="6" t="n">
        <v>0.30953208</v>
      </c>
      <c r="W34" s="6" t="n">
        <v>0.27928632</v>
      </c>
      <c r="X34" s="6" t="n">
        <v>0.33846072</v>
      </c>
      <c r="Y34" s="6" t="n">
        <v>0.31321728</v>
      </c>
      <c r="Z34" s="6" t="n">
        <v>0.24424448</v>
      </c>
      <c r="AA34" s="6" t="n">
        <v>0.29288952</v>
      </c>
      <c r="AB34" s="6" t="n">
        <v>0.32381952</v>
      </c>
      <c r="AC34" s="6" t="n">
        <v>0.34072632</v>
      </c>
      <c r="AD34" s="6" t="n">
        <v>0.25751352</v>
      </c>
      <c r="AE34" s="6" t="n">
        <v>0.17259768</v>
      </c>
      <c r="AF34" s="6" t="n">
        <v>0.255</v>
      </c>
      <c r="AG34" s="6" t="n">
        <v>0.25303608</v>
      </c>
      <c r="AH34" s="6" t="n">
        <v>0.260568</v>
      </c>
      <c r="AI34" s="6" t="n">
        <v>0.33480248</v>
      </c>
    </row>
    <row r="35" customFormat="false" ht="15" hidden="false" customHeight="false" outlineLevel="0" collapsed="false">
      <c r="A35" s="1" t="n">
        <v>11</v>
      </c>
      <c r="B35" s="1" t="n">
        <v>20597461</v>
      </c>
      <c r="C35" s="1" t="n">
        <v>21383570</v>
      </c>
      <c r="D35" s="8" t="n">
        <f aca="false">(C35-B35)/1000</f>
        <v>786.109</v>
      </c>
      <c r="E35" s="1" t="n">
        <v>4</v>
      </c>
      <c r="F35" s="1" t="n">
        <v>53</v>
      </c>
      <c r="G35" s="5" t="n">
        <v>-0.02031497</v>
      </c>
      <c r="H35" s="5" t="n">
        <v>-0.316413058</v>
      </c>
      <c r="I35" s="5" t="n">
        <v>0.105236322</v>
      </c>
      <c r="J35" s="5" t="n">
        <v>-1.021614598</v>
      </c>
      <c r="K35" s="5" t="n">
        <v>0.148483423</v>
      </c>
      <c r="L35" s="5" t="n">
        <v>0.455235415</v>
      </c>
      <c r="M35" s="5" t="n">
        <v>-4.225439533</v>
      </c>
      <c r="N35" s="5" t="n">
        <v>-0.694739792</v>
      </c>
      <c r="O35" s="5" t="n">
        <v>-1.708391515</v>
      </c>
      <c r="P35" s="5" t="n">
        <v>-1.413141063</v>
      </c>
      <c r="Q35" s="5" t="n">
        <v>-2.91041294</v>
      </c>
      <c r="R35" s="5" t="n">
        <v>0.755324998</v>
      </c>
      <c r="S35" s="5" t="n">
        <v>-1.072331165</v>
      </c>
      <c r="T35" s="5" t="n">
        <v>0.736287011</v>
      </c>
      <c r="U35" s="5"/>
      <c r="V35" s="6" t="n">
        <v>0.428558</v>
      </c>
      <c r="W35" s="6" t="n">
        <v>0.42015992</v>
      </c>
      <c r="X35" s="6" t="n">
        <v>0.42395</v>
      </c>
      <c r="Y35" s="6" t="n">
        <v>0.41578592</v>
      </c>
      <c r="Z35" s="6" t="n">
        <v>0.40772192</v>
      </c>
      <c r="AA35" s="6" t="n">
        <v>0.40214112</v>
      </c>
      <c r="AB35" s="6" t="n">
        <v>0.32</v>
      </c>
      <c r="AC35" s="6" t="n">
        <v>0.418392</v>
      </c>
      <c r="AD35" s="6" t="n">
        <v>0.37857408</v>
      </c>
      <c r="AE35" s="6" t="n">
        <v>0.26716512</v>
      </c>
      <c r="AF35" s="6" t="n">
        <v>0.27178232</v>
      </c>
      <c r="AG35" s="6" t="n">
        <v>0.38973792</v>
      </c>
      <c r="AH35" s="6" t="n">
        <v>0.33755</v>
      </c>
      <c r="AI35" s="6" t="n">
        <v>0.41078912</v>
      </c>
    </row>
    <row r="36" customFormat="false" ht="15" hidden="false" customHeight="false" outlineLevel="0" collapsed="false">
      <c r="A36" s="1" t="n">
        <v>12</v>
      </c>
      <c r="B36" s="1" t="n">
        <v>19116953</v>
      </c>
      <c r="C36" s="1" t="n">
        <v>19890722</v>
      </c>
      <c r="D36" s="8" t="n">
        <f aca="false">(C36-B36)/1000</f>
        <v>773.769</v>
      </c>
      <c r="E36" s="1" t="n">
        <v>7</v>
      </c>
      <c r="F36" s="1" t="n">
        <v>56</v>
      </c>
      <c r="G36" s="5" t="n">
        <v>0.942955272</v>
      </c>
      <c r="H36" s="5" t="n">
        <v>1.303955651</v>
      </c>
      <c r="I36" s="5" t="n">
        <v>0.296625528</v>
      </c>
      <c r="J36" s="5" t="n">
        <v>1.515102229</v>
      </c>
      <c r="K36" s="5" t="n">
        <v>1.072279344</v>
      </c>
      <c r="L36" s="5" t="n">
        <v>-2.860588884</v>
      </c>
      <c r="M36" s="5" t="n">
        <v>-0.804482284</v>
      </c>
      <c r="N36" s="5" t="n">
        <v>1.381559099</v>
      </c>
      <c r="O36" s="5" t="n">
        <v>1.599036099</v>
      </c>
      <c r="P36" s="5" t="n">
        <v>-1.868523862</v>
      </c>
      <c r="Q36" s="5" t="n">
        <v>0.506291316</v>
      </c>
      <c r="R36" s="5" t="n">
        <v>-4.125503695</v>
      </c>
      <c r="S36" s="5" t="n">
        <v>-1.78898403</v>
      </c>
      <c r="T36" s="5" t="n">
        <v>-0.162410098</v>
      </c>
      <c r="U36" s="5"/>
      <c r="V36" s="6" t="n">
        <v>0.44712248</v>
      </c>
      <c r="W36" s="6" t="n">
        <v>0.45342648</v>
      </c>
      <c r="X36" s="6" t="n">
        <v>0.4278</v>
      </c>
      <c r="Y36" s="6" t="n">
        <v>0.46651128</v>
      </c>
      <c r="Z36" s="6" t="n">
        <v>0.43331448</v>
      </c>
      <c r="AA36" s="6" t="n">
        <v>0.31002552</v>
      </c>
      <c r="AB36" s="6" t="n">
        <v>0.39748608</v>
      </c>
      <c r="AC36" s="6" t="n">
        <v>0.46494048</v>
      </c>
      <c r="AD36" s="6" t="n">
        <v>0.45829728</v>
      </c>
      <c r="AE36" s="6" t="n">
        <v>0.243672</v>
      </c>
      <c r="AF36" s="6" t="n">
        <v>0.39875</v>
      </c>
      <c r="AG36" s="6" t="n">
        <v>0.21362688</v>
      </c>
      <c r="AH36" s="6" t="n">
        <v>0.31419392</v>
      </c>
      <c r="AI36" s="6" t="n">
        <v>0.38898528</v>
      </c>
    </row>
    <row r="37" customFormat="false" ht="15" hidden="false" customHeight="false" outlineLevel="0" collapsed="false">
      <c r="A37" s="1" t="n">
        <v>13</v>
      </c>
      <c r="B37" s="1" t="n">
        <v>3627111</v>
      </c>
      <c r="C37" s="1" t="n">
        <v>4312971</v>
      </c>
      <c r="D37" s="8" t="n">
        <f aca="false">(C37-B37)/1000</f>
        <v>685.86</v>
      </c>
      <c r="E37" s="1" t="n">
        <v>2</v>
      </c>
      <c r="F37" s="1" t="n">
        <v>51</v>
      </c>
      <c r="G37" s="5" t="n">
        <v>-1.870111304</v>
      </c>
      <c r="H37" s="5" t="n">
        <v>-2.663093749</v>
      </c>
      <c r="I37" s="5" t="n">
        <v>-0.778689503</v>
      </c>
      <c r="J37" s="5" t="n">
        <v>-0.292737636</v>
      </c>
      <c r="K37" s="5" t="n">
        <v>-4.080405248</v>
      </c>
      <c r="L37" s="5" t="n">
        <v>-0.308359229</v>
      </c>
      <c r="M37" s="5" t="n">
        <v>-0.638117074</v>
      </c>
      <c r="N37" s="5" t="n">
        <v>-0.127662861</v>
      </c>
      <c r="O37" s="5" t="n">
        <v>-0.063197353</v>
      </c>
      <c r="P37" s="5" t="n">
        <v>-3.239932212</v>
      </c>
      <c r="Q37" s="5" t="n">
        <v>-1.079463015</v>
      </c>
      <c r="R37" s="5" t="n">
        <v>0.274438586</v>
      </c>
      <c r="S37" s="5" t="n">
        <v>-0.403795379</v>
      </c>
      <c r="T37" s="5" t="n">
        <v>-0.599660527</v>
      </c>
      <c r="U37" s="5"/>
      <c r="V37" s="6" t="n">
        <v>0.39290808</v>
      </c>
      <c r="W37" s="6" t="n">
        <v>0.371982</v>
      </c>
      <c r="X37" s="6" t="n">
        <v>0.40616888</v>
      </c>
      <c r="Y37" s="6" t="n">
        <v>0.43036088</v>
      </c>
      <c r="Z37" s="6" t="n">
        <v>0.29056608</v>
      </c>
      <c r="AA37" s="6" t="n">
        <v>0.380928</v>
      </c>
      <c r="AB37" s="6" t="n">
        <v>0.40125432</v>
      </c>
      <c r="AC37" s="6" t="n">
        <v>0.43110528</v>
      </c>
      <c r="AD37" s="6" t="n">
        <v>0.41823032</v>
      </c>
      <c r="AE37" s="6" t="n">
        <v>0.17292128</v>
      </c>
      <c r="AF37" s="6" t="n">
        <v>0.339822</v>
      </c>
      <c r="AG37" s="6" t="n">
        <v>0.37238648</v>
      </c>
      <c r="AH37" s="6" t="n">
        <v>0.35933792</v>
      </c>
      <c r="AI37" s="6" t="n">
        <v>0.37837688</v>
      </c>
    </row>
    <row r="38" customFormat="false" ht="15" hidden="false" customHeight="false" outlineLevel="0" collapsed="false">
      <c r="A38" s="1" t="n">
        <v>13</v>
      </c>
      <c r="B38" s="1" t="n">
        <v>17851638</v>
      </c>
      <c r="C38" s="1" t="n">
        <v>18612330</v>
      </c>
      <c r="D38" s="8" t="n">
        <f aca="false">(C38-B38)/1000</f>
        <v>760.692</v>
      </c>
      <c r="E38" s="1" t="n">
        <v>10</v>
      </c>
      <c r="F38" s="1" t="n">
        <v>59</v>
      </c>
      <c r="G38" s="5" t="n">
        <v>-0.447783366</v>
      </c>
      <c r="H38" s="5" t="n">
        <v>-0.371103113</v>
      </c>
      <c r="I38" s="5" t="n">
        <v>-0.219403516</v>
      </c>
      <c r="J38" s="5" t="n">
        <v>-3.68626606</v>
      </c>
      <c r="K38" s="5" t="n">
        <v>0.216364622</v>
      </c>
      <c r="L38" s="5" t="n">
        <v>-0.557813853</v>
      </c>
      <c r="M38" s="5" t="n">
        <v>-0.693226014</v>
      </c>
      <c r="N38" s="5" t="n">
        <v>-2.801031142</v>
      </c>
      <c r="O38" s="5" t="n">
        <v>-4.328794586</v>
      </c>
      <c r="P38" s="5" t="n">
        <v>-0.084279085</v>
      </c>
      <c r="Q38" s="5" t="n">
        <v>0.802906598</v>
      </c>
      <c r="R38" s="5" t="n">
        <v>-0.423423506</v>
      </c>
      <c r="S38" s="5" t="n">
        <v>-1.149583109</v>
      </c>
      <c r="T38" s="5" t="n">
        <v>-0.559086141</v>
      </c>
      <c r="U38" s="5"/>
      <c r="V38" s="6" t="n">
        <v>0.42031968</v>
      </c>
      <c r="W38" s="6" t="n">
        <v>0.41903712</v>
      </c>
      <c r="X38" s="6" t="n">
        <v>0.41741952</v>
      </c>
      <c r="Y38" s="6" t="n">
        <v>0.36250232</v>
      </c>
      <c r="Z38" s="6" t="n">
        <v>0.40960248</v>
      </c>
      <c r="AA38" s="6" t="n">
        <v>0.373998</v>
      </c>
      <c r="AB38" s="6" t="n">
        <v>0.40000608</v>
      </c>
      <c r="AC38" s="6" t="n">
        <v>0.37117112</v>
      </c>
      <c r="AD38" s="6" t="n">
        <v>0.31541112</v>
      </c>
      <c r="AE38" s="6" t="n">
        <v>0.33572088</v>
      </c>
      <c r="AF38" s="6" t="n">
        <v>0.40977248</v>
      </c>
      <c r="AG38" s="6" t="n">
        <v>0.34720608</v>
      </c>
      <c r="AH38" s="6" t="n">
        <v>0.33503232</v>
      </c>
      <c r="AI38" s="6" t="n">
        <v>0.37936128</v>
      </c>
    </row>
    <row r="39" customFormat="false" ht="15" hidden="false" customHeight="false" outlineLevel="0" collapsed="false">
      <c r="A39" s="1" t="n">
        <v>15</v>
      </c>
      <c r="B39" s="1" t="n">
        <v>33266</v>
      </c>
      <c r="C39" s="1" t="n">
        <v>915101</v>
      </c>
      <c r="D39" s="8" t="n">
        <f aca="false">(C39-B39)/1000</f>
        <v>881.835</v>
      </c>
      <c r="E39" s="1" t="n">
        <v>16</v>
      </c>
      <c r="F39" s="1" t="n">
        <v>65</v>
      </c>
      <c r="G39" s="5" t="n">
        <v>-2.603647221</v>
      </c>
      <c r="H39" s="5" t="n">
        <v>-2.303659097</v>
      </c>
      <c r="I39" s="5" t="n">
        <v>-2.468112344</v>
      </c>
      <c r="J39" s="5" t="n">
        <v>-0.535724628</v>
      </c>
      <c r="K39" s="5" t="n">
        <v>-3.729480212</v>
      </c>
      <c r="L39" s="5" t="n">
        <v>-4.403406342</v>
      </c>
      <c r="M39" s="5" t="n">
        <v>0.017924067</v>
      </c>
      <c r="N39" s="5" t="n">
        <v>-0.601636491</v>
      </c>
      <c r="O39" s="5" t="n">
        <v>0.056522407</v>
      </c>
      <c r="P39" s="5" t="n">
        <v>-1.271415448</v>
      </c>
      <c r="Q39" s="5" t="n">
        <v>-1.967905236</v>
      </c>
      <c r="R39" s="5" t="n">
        <v>-5.325510326</v>
      </c>
      <c r="S39" s="5" t="n">
        <v>-3.935297392</v>
      </c>
      <c r="T39" s="5" t="n">
        <v>-3.849568323</v>
      </c>
      <c r="U39" s="5"/>
      <c r="V39" s="6" t="n">
        <v>0.37877112</v>
      </c>
      <c r="W39" s="6" t="n">
        <v>0.37936128</v>
      </c>
      <c r="X39" s="6" t="n">
        <v>0.37218432</v>
      </c>
      <c r="Y39" s="6" t="n">
        <v>0.425502</v>
      </c>
      <c r="Z39" s="6" t="n">
        <v>0.300288</v>
      </c>
      <c r="AA39" s="6" t="n">
        <v>0.26716512</v>
      </c>
      <c r="AB39" s="6" t="n">
        <v>0.41611392</v>
      </c>
      <c r="AC39" s="6" t="n">
        <v>0.42047928</v>
      </c>
      <c r="AD39" s="6" t="n">
        <v>0.42111608</v>
      </c>
      <c r="AE39" s="6" t="n">
        <v>0.27447672</v>
      </c>
      <c r="AF39" s="6" t="n">
        <v>0.30680672</v>
      </c>
      <c r="AG39" s="6" t="n">
        <v>0.170328</v>
      </c>
      <c r="AH39" s="6" t="n">
        <v>0.24424448</v>
      </c>
      <c r="AI39" s="6" t="n">
        <v>0.29952888</v>
      </c>
    </row>
    <row r="40" customFormat="false" ht="15" hidden="false" customHeight="false" outlineLevel="0" collapsed="false">
      <c r="A40" s="1" t="n">
        <v>15</v>
      </c>
      <c r="B40" s="1" t="n">
        <v>980102</v>
      </c>
      <c r="C40" s="1" t="n">
        <v>1640494</v>
      </c>
      <c r="D40" s="8" t="n">
        <f aca="false">(C40-B40)/1000</f>
        <v>660.392</v>
      </c>
      <c r="E40" s="1" t="n">
        <v>20</v>
      </c>
      <c r="F40" s="1" t="n">
        <v>69</v>
      </c>
      <c r="G40" s="5" t="n">
        <v>-3.178294358</v>
      </c>
      <c r="H40" s="5" t="n">
        <v>-2.742212158</v>
      </c>
      <c r="I40" s="5" t="n">
        <v>-2.897380932</v>
      </c>
      <c r="J40" s="5" t="n">
        <v>-0.520297899</v>
      </c>
      <c r="K40" s="5" t="n">
        <v>-4.583780709</v>
      </c>
      <c r="L40" s="5" t="n">
        <v>-3.366634047</v>
      </c>
      <c r="M40" s="5" t="n">
        <v>-0.482570213</v>
      </c>
      <c r="N40" s="5" t="n">
        <v>-0.453786693</v>
      </c>
      <c r="O40" s="5" t="n">
        <v>-0.19874168</v>
      </c>
      <c r="P40" s="5" t="n">
        <v>-1.785600538</v>
      </c>
      <c r="Q40" s="5" t="n">
        <v>-2.637179245</v>
      </c>
      <c r="R40" s="5" t="n">
        <v>-2.862966509</v>
      </c>
      <c r="S40" s="5" t="n">
        <v>-2.130641805</v>
      </c>
      <c r="T40" s="5" t="n">
        <v>-2.70231394</v>
      </c>
      <c r="U40" s="5"/>
      <c r="V40" s="6" t="n">
        <v>0.36769632</v>
      </c>
      <c r="W40" s="6" t="n">
        <v>0.37035768</v>
      </c>
      <c r="X40" s="6" t="n">
        <v>0.36354912</v>
      </c>
      <c r="Y40" s="6" t="n">
        <v>0.42581048</v>
      </c>
      <c r="Z40" s="6" t="n">
        <v>0.27662072</v>
      </c>
      <c r="AA40" s="6" t="n">
        <v>0.29596728</v>
      </c>
      <c r="AB40" s="6" t="n">
        <v>0.40477752</v>
      </c>
      <c r="AC40" s="6" t="n">
        <v>0.42379392</v>
      </c>
      <c r="AD40" s="6" t="n">
        <v>0.41496312</v>
      </c>
      <c r="AE40" s="6" t="n">
        <v>0.24795</v>
      </c>
      <c r="AF40" s="6" t="n">
        <v>0.28193592</v>
      </c>
      <c r="AG40" s="6" t="n">
        <v>0.259182</v>
      </c>
      <c r="AH40" s="6" t="n">
        <v>0.30305912</v>
      </c>
      <c r="AI40" s="6" t="n">
        <v>0.32736312</v>
      </c>
    </row>
    <row r="41" customFormat="false" ht="15" hidden="false" customHeight="false" outlineLevel="0" collapsed="false">
      <c r="A41" s="1" t="n">
        <v>15</v>
      </c>
      <c r="B41" s="1" t="n">
        <v>2839969</v>
      </c>
      <c r="C41" s="1" t="n">
        <v>3831648</v>
      </c>
      <c r="D41" s="8" t="n">
        <f aca="false">(C41-B41)/1000</f>
        <v>991.679</v>
      </c>
      <c r="E41" s="1" t="n">
        <v>12</v>
      </c>
      <c r="F41" s="1" t="n">
        <v>61</v>
      </c>
      <c r="G41" s="5" t="n">
        <v>-0.986241867</v>
      </c>
      <c r="H41" s="5" t="n">
        <v>-1.825710493</v>
      </c>
      <c r="I41" s="5" t="n">
        <v>0.394183317</v>
      </c>
      <c r="J41" s="5" t="n">
        <v>-4.253466416</v>
      </c>
      <c r="K41" s="5" t="n">
        <v>-3.821020349</v>
      </c>
      <c r="L41" s="5" t="n">
        <v>-1.490432903</v>
      </c>
      <c r="M41" s="5" t="n">
        <v>-1.080440218</v>
      </c>
      <c r="N41" s="5" t="n">
        <v>-3.481180178</v>
      </c>
      <c r="O41" s="5" t="n">
        <v>-3.250490344</v>
      </c>
      <c r="P41" s="5" t="n">
        <v>-4.432620057</v>
      </c>
      <c r="Q41" s="5" t="n">
        <v>-0.127442077</v>
      </c>
      <c r="R41" s="5" t="n">
        <v>-3.056690835</v>
      </c>
      <c r="S41" s="5" t="n">
        <v>-3.032408699</v>
      </c>
      <c r="T41" s="5" t="n">
        <v>1.437430876</v>
      </c>
      <c r="U41" s="5"/>
      <c r="V41" s="6" t="n">
        <v>0.40994232</v>
      </c>
      <c r="W41" s="6" t="n">
        <v>0.38917368</v>
      </c>
      <c r="X41" s="6" t="n">
        <v>0.42976248</v>
      </c>
      <c r="Y41" s="6" t="n">
        <v>0.35116032</v>
      </c>
      <c r="Z41" s="6" t="n">
        <v>0.297752</v>
      </c>
      <c r="AA41" s="6" t="n">
        <v>0.34808928</v>
      </c>
      <c r="AB41" s="6" t="n">
        <v>0.39123552</v>
      </c>
      <c r="AC41" s="6" t="n">
        <v>0.35592288</v>
      </c>
      <c r="AD41" s="6" t="n">
        <v>0.34140288</v>
      </c>
      <c r="AE41" s="6" t="n">
        <v>0.11139072</v>
      </c>
      <c r="AF41" s="6" t="n">
        <v>0.37519992</v>
      </c>
      <c r="AG41" s="6" t="n">
        <v>0.252192</v>
      </c>
      <c r="AH41" s="6" t="n">
        <v>0.27367008</v>
      </c>
      <c r="AI41" s="6" t="n">
        <v>0.4278</v>
      </c>
    </row>
    <row r="42" customFormat="false" ht="15" hidden="false" customHeight="false" outlineLevel="0" collapsed="false">
      <c r="A42" s="1" t="n">
        <v>15</v>
      </c>
      <c r="B42" s="1" t="n">
        <v>12225132</v>
      </c>
      <c r="C42" s="1" t="n">
        <v>12778114</v>
      </c>
      <c r="D42" s="8" t="n">
        <f aca="false">(C42-B42)/1000</f>
        <v>552.982</v>
      </c>
      <c r="E42" s="1" t="n">
        <v>1</v>
      </c>
      <c r="F42" s="1" t="n">
        <v>50</v>
      </c>
      <c r="G42" s="5" t="n">
        <v>-0.751439142</v>
      </c>
      <c r="H42" s="5" t="n">
        <v>-0.922251052</v>
      </c>
      <c r="I42" s="5" t="n">
        <v>-0.432200474</v>
      </c>
      <c r="J42" s="5" t="n">
        <v>-1.204158896</v>
      </c>
      <c r="K42" s="5" t="n">
        <v>-0.214457338</v>
      </c>
      <c r="L42" s="5" t="n">
        <v>0.784751655</v>
      </c>
      <c r="M42" s="5" t="n">
        <v>-4.014935606</v>
      </c>
      <c r="N42" s="5" t="n">
        <v>-0.687535178</v>
      </c>
      <c r="O42" s="5" t="n">
        <v>-1.167647976</v>
      </c>
      <c r="P42" s="5" t="n">
        <v>0.911490868</v>
      </c>
      <c r="Q42" s="5" t="n">
        <v>-1.091656488</v>
      </c>
      <c r="R42" s="5" t="n">
        <v>0.86367094</v>
      </c>
      <c r="S42" s="5" t="n">
        <v>0.389250284</v>
      </c>
      <c r="T42" s="5" t="n">
        <v>-0.054295267</v>
      </c>
      <c r="U42" s="5"/>
      <c r="V42" s="6" t="n">
        <v>0.41446752</v>
      </c>
      <c r="W42" s="6" t="n">
        <v>0.40772192</v>
      </c>
      <c r="X42" s="6" t="n">
        <v>0.41313888</v>
      </c>
      <c r="Y42" s="6" t="n">
        <v>0.41213568</v>
      </c>
      <c r="Z42" s="6" t="n">
        <v>0.39766712</v>
      </c>
      <c r="AA42" s="6" t="n">
        <v>0.41129528</v>
      </c>
      <c r="AB42" s="6" t="n">
        <v>0.324768</v>
      </c>
      <c r="AC42" s="6" t="n">
        <v>0.41855352</v>
      </c>
      <c r="AD42" s="6" t="n">
        <v>0.39160832</v>
      </c>
      <c r="AE42" s="6" t="n">
        <v>0.38709248</v>
      </c>
      <c r="AF42" s="6" t="n">
        <v>0.33936888</v>
      </c>
      <c r="AG42" s="6" t="n">
        <v>0.39364728</v>
      </c>
      <c r="AH42" s="6" t="n">
        <v>0.38518368</v>
      </c>
      <c r="AI42" s="6" t="n">
        <v>0.39160832</v>
      </c>
    </row>
    <row r="43" customFormat="false" ht="15" hidden="false" customHeight="false" outlineLevel="0" collapsed="false">
      <c r="A43" s="1" t="n">
        <v>18</v>
      </c>
      <c r="B43" s="1" t="n">
        <v>9872</v>
      </c>
      <c r="C43" s="1" t="n">
        <v>679660</v>
      </c>
      <c r="D43" s="8" t="n">
        <f aca="false">(C43-B43)/1000</f>
        <v>669.788</v>
      </c>
      <c r="E43" s="1" t="n">
        <v>7</v>
      </c>
      <c r="F43" s="1" t="n">
        <v>56</v>
      </c>
      <c r="G43" s="5" t="n">
        <v>-2.211387818</v>
      </c>
      <c r="H43" s="5" t="n">
        <v>-4.010569411</v>
      </c>
      <c r="I43" s="5" t="n">
        <v>-1.927191766</v>
      </c>
      <c r="J43" s="5" t="n">
        <v>-5.071503153</v>
      </c>
      <c r="K43" s="5" t="n">
        <v>-2.083906192</v>
      </c>
      <c r="L43" s="5" t="n">
        <v>-1.952168013</v>
      </c>
      <c r="M43" s="5" t="n">
        <v>-1.806060677</v>
      </c>
      <c r="N43" s="5" t="n">
        <v>-4.807599796</v>
      </c>
      <c r="O43" s="5" t="n">
        <v>-2.900132818</v>
      </c>
      <c r="P43" s="5" t="n">
        <v>0.357031172</v>
      </c>
      <c r="Q43" s="5" t="n">
        <v>-4.386029894</v>
      </c>
      <c r="R43" s="5" t="n">
        <v>-2.130292793</v>
      </c>
      <c r="S43" s="5" t="n">
        <v>-0.554820954</v>
      </c>
      <c r="T43" s="5" t="n">
        <v>-2.605766355</v>
      </c>
      <c r="U43" s="5"/>
      <c r="V43" s="6" t="n">
        <v>0.38633088</v>
      </c>
      <c r="W43" s="6" t="n">
        <v>0.344318</v>
      </c>
      <c r="X43" s="6" t="n">
        <v>0.38306552</v>
      </c>
      <c r="Y43" s="6" t="n">
        <v>0.33480248</v>
      </c>
      <c r="Z43" s="6" t="n">
        <v>0.34587648</v>
      </c>
      <c r="AA43" s="6" t="n">
        <v>0.335262</v>
      </c>
      <c r="AB43" s="6" t="n">
        <v>0.37479992</v>
      </c>
      <c r="AC43" s="6" t="n">
        <v>0.32618592</v>
      </c>
      <c r="AD43" s="6" t="n">
        <v>0.349848</v>
      </c>
      <c r="AE43" s="6" t="n">
        <v>0.358488</v>
      </c>
      <c r="AF43" s="6" t="n">
        <v>0.21694712</v>
      </c>
      <c r="AG43" s="6" t="n">
        <v>0.28561848</v>
      </c>
      <c r="AH43" s="6" t="n">
        <v>0.35441592</v>
      </c>
      <c r="AI43" s="6" t="n">
        <v>0.32970552</v>
      </c>
    </row>
    <row r="44" customFormat="false" ht="15" hidden="false" customHeight="false" outlineLevel="0" collapsed="false">
      <c r="A44" s="1" t="n">
        <v>18</v>
      </c>
      <c r="B44" s="1" t="n">
        <v>6399168</v>
      </c>
      <c r="C44" s="1" t="n">
        <v>7166208</v>
      </c>
      <c r="D44" s="8" t="n">
        <f aca="false">(C44-B44)/1000</f>
        <v>767.04</v>
      </c>
      <c r="E44" s="1" t="n">
        <v>27</v>
      </c>
      <c r="F44" s="1" t="n">
        <v>76</v>
      </c>
      <c r="G44" s="5" t="n">
        <v>-0.889850917</v>
      </c>
      <c r="H44" s="5" t="n">
        <v>-0.863851348</v>
      </c>
      <c r="I44" s="5" t="n">
        <v>-0.952560383</v>
      </c>
      <c r="J44" s="5" t="n">
        <v>-3.031302176</v>
      </c>
      <c r="K44" s="5" t="n">
        <v>-0.939293514</v>
      </c>
      <c r="L44" s="5" t="n">
        <v>0.10954098</v>
      </c>
      <c r="M44" s="5" t="n">
        <v>-1.903694236</v>
      </c>
      <c r="N44" s="5" t="n">
        <v>-1.380234301</v>
      </c>
      <c r="O44" s="5" t="n">
        <v>-5.695654911</v>
      </c>
      <c r="P44" s="5" t="n">
        <v>-0.356518802</v>
      </c>
      <c r="Q44" s="5" t="n">
        <v>-1.465469117</v>
      </c>
      <c r="R44" s="5" t="n">
        <v>-0.2116515</v>
      </c>
      <c r="S44" s="5" t="n">
        <v>-0.332483815</v>
      </c>
      <c r="T44" s="5" t="n">
        <v>-0.59153246</v>
      </c>
      <c r="U44" s="5"/>
      <c r="V44" s="6" t="n">
        <v>0.4118</v>
      </c>
      <c r="W44" s="6" t="n">
        <v>0.40892088</v>
      </c>
      <c r="X44" s="6" t="n">
        <v>0.40267128</v>
      </c>
      <c r="Y44" s="6" t="n">
        <v>0.37559928</v>
      </c>
      <c r="Z44" s="6" t="n">
        <v>0.37758648</v>
      </c>
      <c r="AA44" s="6" t="n">
        <v>0.39253752</v>
      </c>
      <c r="AB44" s="6" t="n">
        <v>0.37258848</v>
      </c>
      <c r="AC44" s="6" t="n">
        <v>0.40302392</v>
      </c>
      <c r="AD44" s="6" t="n">
        <v>0.28246392</v>
      </c>
      <c r="AE44" s="6" t="n">
        <v>0.32167608</v>
      </c>
      <c r="AF44" s="6" t="n">
        <v>0.32547768</v>
      </c>
      <c r="AG44" s="6" t="n">
        <v>0.35484728</v>
      </c>
      <c r="AH44" s="6" t="n">
        <v>0.361662</v>
      </c>
      <c r="AI44" s="6" t="n">
        <v>0.37857408</v>
      </c>
    </row>
    <row r="45" customFormat="false" ht="15" hidden="false" customHeight="false" outlineLevel="0" collapsed="false">
      <c r="A45" s="1" t="n">
        <v>19</v>
      </c>
      <c r="B45" s="1" t="n">
        <v>8576776</v>
      </c>
      <c r="C45" s="1" t="n">
        <v>9386997</v>
      </c>
      <c r="D45" s="8" t="n">
        <f aca="false">(C45-B45)/1000</f>
        <v>810.221</v>
      </c>
      <c r="E45" s="1" t="n">
        <v>16</v>
      </c>
      <c r="F45" s="1" t="n">
        <v>65</v>
      </c>
      <c r="G45" s="5" t="n">
        <v>0.026608216</v>
      </c>
      <c r="H45" s="5" t="n">
        <v>-0.930625041</v>
      </c>
      <c r="I45" s="5" t="n">
        <v>1.119624961</v>
      </c>
      <c r="J45" s="5" t="n">
        <v>-0.980667353</v>
      </c>
      <c r="K45" s="5" t="n">
        <v>-1.090594633</v>
      </c>
      <c r="L45" s="5" t="n">
        <v>1.587867398</v>
      </c>
      <c r="M45" s="5" t="n">
        <v>-2.897996822</v>
      </c>
      <c r="N45" s="5" t="n">
        <v>-0.789049214</v>
      </c>
      <c r="O45" s="5" t="n">
        <v>-1.626945438</v>
      </c>
      <c r="P45" s="5" t="n">
        <v>1.250906619</v>
      </c>
      <c r="Q45" s="5" t="n">
        <v>-4.87135554</v>
      </c>
      <c r="R45" s="5" t="n">
        <v>1.239435161</v>
      </c>
      <c r="S45" s="5" t="n">
        <v>0.258669927</v>
      </c>
      <c r="T45" s="5" t="n">
        <v>0.510059663</v>
      </c>
      <c r="U45" s="5"/>
      <c r="V45" s="6" t="n">
        <v>0.42946232</v>
      </c>
      <c r="W45" s="6" t="n">
        <v>0.40755</v>
      </c>
      <c r="X45" s="6" t="n">
        <v>0.44435552</v>
      </c>
      <c r="Y45" s="6" t="n">
        <v>0.41660472</v>
      </c>
      <c r="Z45" s="6" t="n">
        <v>0.37339488</v>
      </c>
      <c r="AA45" s="6" t="n">
        <v>0.43360632</v>
      </c>
      <c r="AB45" s="6" t="n">
        <v>0.35006712</v>
      </c>
      <c r="AC45" s="6" t="n">
        <v>0.41627768</v>
      </c>
      <c r="AD45" s="6" t="n">
        <v>0.38053728</v>
      </c>
      <c r="AE45" s="6" t="n">
        <v>0.40460288</v>
      </c>
      <c r="AF45" s="6" t="n">
        <v>0.198912</v>
      </c>
      <c r="AG45" s="6" t="n">
        <v>0.40720568</v>
      </c>
      <c r="AH45" s="6" t="n">
        <v>0.380928</v>
      </c>
      <c r="AI45" s="6" t="n">
        <v>0.40530048</v>
      </c>
    </row>
    <row r="46" customFormat="false" ht="15" hidden="false" customHeight="false" outlineLevel="0" collapsed="false">
      <c r="A46" s="1" t="n">
        <v>20</v>
      </c>
      <c r="B46" s="1" t="n">
        <v>765286</v>
      </c>
      <c r="C46" s="1" t="n">
        <v>1148414</v>
      </c>
      <c r="D46" s="8" t="n">
        <f aca="false">(C46-B46)/1000</f>
        <v>383.128</v>
      </c>
      <c r="E46" s="1" t="n">
        <v>1</v>
      </c>
      <c r="F46" s="1" t="n">
        <v>50</v>
      </c>
      <c r="G46" s="5" t="n">
        <v>-0.275619607</v>
      </c>
      <c r="H46" s="5" t="n">
        <v>0.114705117</v>
      </c>
      <c r="I46" s="5" t="n">
        <v>-0.507113689</v>
      </c>
      <c r="J46" s="5" t="n">
        <v>0.705619005</v>
      </c>
      <c r="K46" s="5" t="n">
        <v>-0.091392164</v>
      </c>
      <c r="L46" s="5" t="n">
        <v>-2.553482525</v>
      </c>
      <c r="M46" s="5" t="n">
        <v>0.132754665</v>
      </c>
      <c r="N46" s="5" t="n">
        <v>0.061402035</v>
      </c>
      <c r="O46" s="5" t="n">
        <v>1.536172605</v>
      </c>
      <c r="P46" s="5" t="n">
        <v>-2.924144375</v>
      </c>
      <c r="Q46" s="5" t="n">
        <v>0.779990016</v>
      </c>
      <c r="R46" s="5" t="n">
        <v>-1.190738125</v>
      </c>
      <c r="S46" s="5" t="n">
        <v>-4.005678623</v>
      </c>
      <c r="T46" s="5" t="n">
        <v>-0.656741649</v>
      </c>
      <c r="U46" s="5"/>
      <c r="V46" s="6" t="n">
        <v>0.42363768</v>
      </c>
      <c r="W46" s="6" t="n">
        <v>0.42901088</v>
      </c>
      <c r="X46" s="6" t="n">
        <v>0.41163192</v>
      </c>
      <c r="Y46" s="6" t="n">
        <v>0.45032448</v>
      </c>
      <c r="Z46" s="6" t="n">
        <v>0.40107648</v>
      </c>
      <c r="AA46" s="6" t="n">
        <v>0.31855712</v>
      </c>
      <c r="AB46" s="6" t="n">
        <v>0.41871488</v>
      </c>
      <c r="AC46" s="6" t="n">
        <v>0.43534392</v>
      </c>
      <c r="AD46" s="6" t="n">
        <v>0.456782</v>
      </c>
      <c r="AE46" s="6" t="n">
        <v>0.18921272</v>
      </c>
      <c r="AF46" s="6" t="n">
        <v>0.40892088</v>
      </c>
      <c r="AG46" s="6" t="n">
        <v>0.31951968</v>
      </c>
      <c r="AH46" s="6" t="n">
        <v>0.24195072</v>
      </c>
      <c r="AI46" s="6" t="n">
        <v>0.376992</v>
      </c>
    </row>
    <row r="47" customFormat="false" ht="15" hidden="false" customHeight="false" outlineLevel="0" collapsed="false">
      <c r="A47" s="1" t="n">
        <v>20</v>
      </c>
      <c r="B47" s="1" t="n">
        <v>5273398</v>
      </c>
      <c r="C47" s="1" t="n">
        <v>7500385</v>
      </c>
      <c r="D47" s="8" t="n">
        <f aca="false">(C47-B47)/1000</f>
        <v>2226.987</v>
      </c>
      <c r="E47" s="1" t="n">
        <v>236</v>
      </c>
      <c r="F47" s="1" t="n">
        <v>285</v>
      </c>
      <c r="G47" s="5" t="n">
        <v>-3.656093931</v>
      </c>
      <c r="H47" s="5" t="n">
        <v>-3.434856732</v>
      </c>
      <c r="I47" s="5" t="n">
        <v>-3.265822552</v>
      </c>
      <c r="J47" s="5" t="n">
        <v>-3.550574052</v>
      </c>
      <c r="K47" s="5" t="n">
        <v>-2.957450331</v>
      </c>
      <c r="L47" s="5" t="n">
        <v>-2.321392534</v>
      </c>
      <c r="M47" s="5" t="n">
        <v>-2.936735196</v>
      </c>
      <c r="N47" s="5" t="n">
        <v>-1.749236109</v>
      </c>
      <c r="O47" s="5" t="n">
        <v>-5.805444488</v>
      </c>
      <c r="P47" s="5" t="n">
        <v>-5.304060074</v>
      </c>
      <c r="Q47" s="5" t="n">
        <v>-2.91041294</v>
      </c>
      <c r="R47" s="5" t="n">
        <v>-1.598340759</v>
      </c>
      <c r="S47" s="5" t="n">
        <v>-2.466403384</v>
      </c>
      <c r="T47" s="5" t="n">
        <v>-2.653957713</v>
      </c>
      <c r="U47" s="5"/>
      <c r="V47" s="6" t="n">
        <v>0.358488</v>
      </c>
      <c r="W47" s="6" t="n">
        <v>0.35613752</v>
      </c>
      <c r="X47" s="6" t="n">
        <v>0.35613752</v>
      </c>
      <c r="Y47" s="6" t="n">
        <v>0.36521568</v>
      </c>
      <c r="Z47" s="6" t="n">
        <v>0.32167608</v>
      </c>
      <c r="AA47" s="6" t="n">
        <v>0.32500472</v>
      </c>
      <c r="AB47" s="6" t="n">
        <v>0.34918968</v>
      </c>
      <c r="AC47" s="6" t="n">
        <v>0.39475128</v>
      </c>
      <c r="AD47" s="6" t="n">
        <v>0.27981752</v>
      </c>
      <c r="AE47" s="6" t="n">
        <v>0.06643328</v>
      </c>
      <c r="AF47" s="6" t="n">
        <v>0.27178232</v>
      </c>
      <c r="AG47" s="6" t="n">
        <v>0.30481248</v>
      </c>
      <c r="AH47" s="6" t="n">
        <v>0.29211648</v>
      </c>
      <c r="AI47" s="6" t="n">
        <v>0.32853632</v>
      </c>
    </row>
    <row r="48" customFormat="false" ht="15" hidden="false" customHeight="false" outlineLevel="0" collapsed="false">
      <c r="A48" s="1" t="n">
        <v>20</v>
      </c>
      <c r="B48" s="1" t="n">
        <v>10299234</v>
      </c>
      <c r="C48" s="1" t="n">
        <v>10858940</v>
      </c>
      <c r="D48" s="8" t="n">
        <f aca="false">(C48-B48)/1000</f>
        <v>559.706</v>
      </c>
      <c r="E48" s="1" t="n">
        <v>21</v>
      </c>
      <c r="F48" s="1" t="n">
        <v>70</v>
      </c>
      <c r="G48" s="5" t="n">
        <v>-2.820094114</v>
      </c>
      <c r="H48" s="5" t="n">
        <v>-2.742212158</v>
      </c>
      <c r="I48" s="5" t="n">
        <v>-2.478169971</v>
      </c>
      <c r="J48" s="5" t="n">
        <v>-1.730560033</v>
      </c>
      <c r="K48" s="5" t="n">
        <v>-2.957450331</v>
      </c>
      <c r="L48" s="5" t="n">
        <v>-1.96870905</v>
      </c>
      <c r="M48" s="5" t="n">
        <v>-1.129986344</v>
      </c>
      <c r="N48" s="5" t="n">
        <v>-0.601636491</v>
      </c>
      <c r="O48" s="5" t="n">
        <v>-2.375150787</v>
      </c>
      <c r="P48" s="5" t="n">
        <v>0.146912229</v>
      </c>
      <c r="Q48" s="5" t="n">
        <v>-4.442827283</v>
      </c>
      <c r="R48" s="5" t="n">
        <v>-1.270981568</v>
      </c>
      <c r="S48" s="5" t="n">
        <v>-2.069176053</v>
      </c>
      <c r="T48" s="5" t="n">
        <v>-0.879938695</v>
      </c>
      <c r="U48" s="5"/>
      <c r="V48" s="6" t="n">
        <v>0.37459968</v>
      </c>
      <c r="W48" s="6" t="n">
        <v>0.37035768</v>
      </c>
      <c r="X48" s="6" t="n">
        <v>0.371982</v>
      </c>
      <c r="Y48" s="6" t="n">
        <v>0.40160952</v>
      </c>
      <c r="Z48" s="6" t="n">
        <v>0.32167608</v>
      </c>
      <c r="AA48" s="6" t="n">
        <v>0.33480248</v>
      </c>
      <c r="AB48" s="6" t="n">
        <v>0.39011328</v>
      </c>
      <c r="AC48" s="6" t="n">
        <v>0.42047928</v>
      </c>
      <c r="AD48" s="6" t="n">
        <v>0.36250232</v>
      </c>
      <c r="AE48" s="6" t="n">
        <v>0.347648</v>
      </c>
      <c r="AF48" s="6" t="n">
        <v>0.21483648</v>
      </c>
      <c r="AG48" s="6" t="n">
        <v>0.31662432</v>
      </c>
      <c r="AH48" s="6" t="n">
        <v>0.30506232</v>
      </c>
      <c r="AI48" s="6" t="n">
        <v>0.37157688</v>
      </c>
    </row>
    <row r="49" customFormat="false" ht="15" hidden="false" customHeight="false" outlineLevel="0" collapsed="false">
      <c r="A49" s="1" t="n">
        <v>22</v>
      </c>
      <c r="B49" s="1" t="n">
        <v>36926</v>
      </c>
      <c r="C49" s="1" t="n">
        <v>2952274</v>
      </c>
      <c r="D49" s="8" t="n">
        <f aca="false">(C49-B49)/1000</f>
        <v>2915.348</v>
      </c>
      <c r="E49" s="1" t="n">
        <v>171</v>
      </c>
      <c r="F49" s="1" t="n">
        <v>220</v>
      </c>
      <c r="G49" s="5" t="n">
        <v>-7.491562098</v>
      </c>
      <c r="H49" s="5" t="n">
        <v>-6.603548234</v>
      </c>
      <c r="I49" s="5" t="n">
        <v>-7.459244552</v>
      </c>
      <c r="J49" s="5" t="n">
        <v>-5.775787763</v>
      </c>
      <c r="K49" s="5" t="n">
        <v>-5.354103958</v>
      </c>
      <c r="L49" s="5" t="n">
        <v>-4.74080434</v>
      </c>
      <c r="M49" s="5" t="n">
        <v>-6.509915746</v>
      </c>
      <c r="N49" s="5" t="n">
        <v>-4.598633895</v>
      </c>
      <c r="O49" s="5" t="n">
        <v>-4.987691358</v>
      </c>
      <c r="P49" s="5" t="n">
        <v>-3.334346174</v>
      </c>
      <c r="Q49" s="5" t="n">
        <v>-3.868700687</v>
      </c>
      <c r="R49" s="5" t="n">
        <v>-3.492639855</v>
      </c>
      <c r="S49" s="5" t="n">
        <v>-3.562381434</v>
      </c>
      <c r="T49" s="5" t="n">
        <v>-5.975514501</v>
      </c>
      <c r="U49" s="5"/>
      <c r="V49" s="6" t="n">
        <v>0.28456952</v>
      </c>
      <c r="W49" s="6" t="n">
        <v>0.29108352</v>
      </c>
      <c r="X49" s="6" t="n">
        <v>0.27178232</v>
      </c>
      <c r="Y49" s="6" t="n">
        <v>0.32071928</v>
      </c>
      <c r="Z49" s="6" t="n">
        <v>0.25527992</v>
      </c>
      <c r="AA49" s="6" t="n">
        <v>0.257792</v>
      </c>
      <c r="AB49" s="6" t="n">
        <v>0.26825568</v>
      </c>
      <c r="AC49" s="6" t="n">
        <v>0.33087072</v>
      </c>
      <c r="AD49" s="6" t="n">
        <v>0.29952888</v>
      </c>
      <c r="AE49" s="6" t="n">
        <v>0.16805048</v>
      </c>
      <c r="AF49" s="6" t="n">
        <v>0.23617152</v>
      </c>
      <c r="AG49" s="6" t="n">
        <v>0.236462</v>
      </c>
      <c r="AH49" s="6" t="n">
        <v>0.256398</v>
      </c>
      <c r="AI49" s="6" t="n">
        <v>0.24795</v>
      </c>
    </row>
    <row r="50" customFormat="false" ht="15" hidden="false" customHeight="false" outlineLevel="0" collapsed="false">
      <c r="A50" s="1" t="n">
        <v>26</v>
      </c>
      <c r="B50" s="1" t="n">
        <v>55909</v>
      </c>
      <c r="C50" s="1" t="n">
        <v>469539</v>
      </c>
      <c r="D50" s="8" t="n">
        <f aca="false">(C50-B50)/1000</f>
        <v>413.63</v>
      </c>
      <c r="E50" s="1" t="n">
        <v>1</v>
      </c>
      <c r="F50" s="1" t="n">
        <v>50</v>
      </c>
      <c r="G50" s="5" t="n">
        <v>-0.447783366</v>
      </c>
      <c r="H50" s="5" t="n">
        <v>-0.11662193</v>
      </c>
      <c r="I50" s="5" t="n">
        <v>-1.005342046</v>
      </c>
      <c r="J50" s="5" t="n">
        <v>-3.191970603</v>
      </c>
      <c r="K50" s="5" t="n">
        <v>0.654856318</v>
      </c>
      <c r="L50" s="5" t="n">
        <v>-1.682566958</v>
      </c>
      <c r="M50" s="5" t="n">
        <v>-1.613357753</v>
      </c>
      <c r="N50" s="5" t="n">
        <v>-4.098732222</v>
      </c>
      <c r="O50" s="5" t="n">
        <v>-0.520569846</v>
      </c>
      <c r="P50" s="5" t="n">
        <v>0.073705549</v>
      </c>
      <c r="Q50" s="5" t="n">
        <v>-0.520111102</v>
      </c>
      <c r="R50" s="5" t="n">
        <v>-2.007530879</v>
      </c>
      <c r="S50" s="5" t="n">
        <v>-1.086332788</v>
      </c>
      <c r="T50" s="5" t="n">
        <v>-1.748471278</v>
      </c>
      <c r="U50" s="5"/>
      <c r="V50" s="6" t="n">
        <v>0.42031968</v>
      </c>
      <c r="W50" s="6" t="n">
        <v>0.42426168</v>
      </c>
      <c r="X50" s="6" t="n">
        <v>0.40160952</v>
      </c>
      <c r="Y50" s="6" t="n">
        <v>0.37238648</v>
      </c>
      <c r="Z50" s="6" t="n">
        <v>0.42175032</v>
      </c>
      <c r="AA50" s="6" t="n">
        <v>0.34275168</v>
      </c>
      <c r="AB50" s="6" t="n">
        <v>0.37916472</v>
      </c>
      <c r="AC50" s="6" t="n">
        <v>0.342078</v>
      </c>
      <c r="AD50" s="6" t="n">
        <v>0.40720568</v>
      </c>
      <c r="AE50" s="6" t="n">
        <v>0.34387128</v>
      </c>
      <c r="AF50" s="6" t="n">
        <v>0.360608</v>
      </c>
      <c r="AG50" s="6" t="n">
        <v>0.290048</v>
      </c>
      <c r="AH50" s="6" t="n">
        <v>0.33709368</v>
      </c>
      <c r="AI50" s="6" t="n">
        <v>0.35050488</v>
      </c>
    </row>
    <row r="51" customFormat="false" ht="15" hidden="false" customHeight="false" outlineLevel="0" collapsed="false">
      <c r="A51" s="1" t="n">
        <v>27</v>
      </c>
      <c r="B51" s="1" t="n">
        <v>4319315</v>
      </c>
      <c r="C51" s="1" t="n">
        <v>4841204</v>
      </c>
      <c r="D51" s="8" t="n">
        <f aca="false">(C51-B51)/1000</f>
        <v>521.889</v>
      </c>
      <c r="E51" s="1" t="n">
        <v>4</v>
      </c>
      <c r="F51" s="1" t="n">
        <v>53</v>
      </c>
      <c r="G51" s="5" t="n">
        <v>-3.008534042</v>
      </c>
      <c r="H51" s="5" t="n">
        <v>-3.217105757</v>
      </c>
      <c r="I51" s="5" t="n">
        <v>-2.348041219</v>
      </c>
      <c r="J51" s="5" t="n">
        <v>-4.979774923</v>
      </c>
      <c r="K51" s="5" t="n">
        <v>-1.559779708</v>
      </c>
      <c r="L51" s="5" t="n">
        <v>-1.024611488</v>
      </c>
      <c r="M51" s="5" t="n">
        <v>-3.931525191</v>
      </c>
      <c r="N51" s="5" t="n">
        <v>-4.138898209</v>
      </c>
      <c r="O51" s="5" t="n">
        <v>-4.1085782</v>
      </c>
      <c r="P51" s="5" t="n">
        <v>-0.155784655</v>
      </c>
      <c r="Q51" s="5" t="n">
        <v>-2.143324196</v>
      </c>
      <c r="R51" s="5" t="n">
        <v>-0.596752181</v>
      </c>
      <c r="S51" s="5" t="n">
        <v>-0.66811775</v>
      </c>
      <c r="T51" s="5" t="n">
        <v>-2.424142804</v>
      </c>
      <c r="U51" s="5"/>
      <c r="V51" s="6" t="n">
        <v>0.370968</v>
      </c>
      <c r="W51" s="6" t="n">
        <v>0.360608</v>
      </c>
      <c r="X51" s="6" t="n">
        <v>0.37459968</v>
      </c>
      <c r="Y51" s="6" t="n">
        <v>0.33663672</v>
      </c>
      <c r="Z51" s="6" t="n">
        <v>0.36039672</v>
      </c>
      <c r="AA51" s="6" t="n">
        <v>0.36103008</v>
      </c>
      <c r="AB51" s="6" t="n">
        <v>0.32665728</v>
      </c>
      <c r="AC51" s="6" t="n">
        <v>0.34117752</v>
      </c>
      <c r="AD51" s="6" t="n">
        <v>0.32071928</v>
      </c>
      <c r="AE51" s="6" t="n">
        <v>0.33203192</v>
      </c>
      <c r="AF51" s="6" t="n">
        <v>0.300288</v>
      </c>
      <c r="AG51" s="6" t="n">
        <v>0.340952</v>
      </c>
      <c r="AH51" s="6" t="n">
        <v>0.35072352</v>
      </c>
      <c r="AI51" s="6" t="n">
        <v>0.334112</v>
      </c>
    </row>
    <row r="52" customFormat="false" ht="15" hidden="false" customHeight="false" outlineLevel="0" collapsed="false">
      <c r="A52" s="1" t="n">
        <v>28</v>
      </c>
      <c r="B52" s="1" t="n">
        <v>2928130</v>
      </c>
      <c r="C52" s="1" t="n">
        <v>4154186</v>
      </c>
      <c r="D52" s="8" t="n">
        <f aca="false">(C52-B52)/1000</f>
        <v>1226.056</v>
      </c>
      <c r="E52" s="1" t="n">
        <v>80</v>
      </c>
      <c r="F52" s="1" t="n">
        <v>129</v>
      </c>
      <c r="G52" s="5" t="n">
        <v>-1.850916964</v>
      </c>
      <c r="H52" s="5" t="n">
        <v>-1.263289427</v>
      </c>
      <c r="I52" s="5" t="n">
        <v>-2.043158712</v>
      </c>
      <c r="J52" s="5" t="n">
        <v>-4.462275361</v>
      </c>
      <c r="K52" s="5" t="n">
        <v>-0.882324939</v>
      </c>
      <c r="L52" s="5" t="n">
        <v>-1.910916209</v>
      </c>
      <c r="M52" s="5" t="n">
        <v>-1.296976708</v>
      </c>
      <c r="N52" s="5" t="n">
        <v>-6.804954824</v>
      </c>
      <c r="O52" s="5" t="n">
        <v>-2.083113167</v>
      </c>
      <c r="P52" s="5" t="n">
        <v>-1.126828804</v>
      </c>
      <c r="Q52" s="5" t="n">
        <v>0.752348031</v>
      </c>
      <c r="R52" s="5" t="n">
        <v>-1.633028222</v>
      </c>
      <c r="S52" s="5" t="n">
        <v>-2.387509244</v>
      </c>
      <c r="T52" s="5" t="n">
        <v>-2.040329881</v>
      </c>
      <c r="U52" s="5"/>
      <c r="V52" s="6" t="n">
        <v>0.393278</v>
      </c>
      <c r="W52" s="6" t="n">
        <v>0.40072032</v>
      </c>
      <c r="X52" s="6" t="n">
        <v>0.38073272</v>
      </c>
      <c r="Y52" s="6" t="n">
        <v>0.34698488</v>
      </c>
      <c r="Z52" s="6" t="n">
        <v>0.37916472</v>
      </c>
      <c r="AA52" s="6" t="n">
        <v>0.336408</v>
      </c>
      <c r="AB52" s="6" t="n">
        <v>0.38633088</v>
      </c>
      <c r="AC52" s="6" t="n">
        <v>0.28140728</v>
      </c>
      <c r="AD52" s="6" t="n">
        <v>0.36954168</v>
      </c>
      <c r="AE52" s="6" t="n">
        <v>0.28193592</v>
      </c>
      <c r="AF52" s="6" t="n">
        <v>0.40789368</v>
      </c>
      <c r="AG52" s="6" t="n">
        <v>0.30356088</v>
      </c>
      <c r="AH52" s="6" t="n">
        <v>0.29468768</v>
      </c>
      <c r="AI52" s="6" t="n">
        <v>0.34342392</v>
      </c>
    </row>
  </sheetData>
  <mergeCells count="2">
    <mergeCell ref="G1:T1"/>
    <mergeCell ref="V1:AI1"/>
  </mergeCells>
  <conditionalFormatting sqref="R3:T65536 G3:P65536">
    <cfRule type="cellIs" priority="2" operator="lessThan" aboveAverage="0" equalAverage="0" bottom="0" percent="0" rank="0" text="" dxfId="6">
      <formula>-5.99</formula>
    </cfRule>
    <cfRule type="cellIs" priority="3" operator="lessThan" aboveAverage="0" equalAverage="0" bottom="0" percent="0" rank="0" text="" dxfId="7">
      <formula>-3.9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false" hidden="false" outlineLevel="0" max="5" min="1" style="1" width="9.14"/>
    <col collapsed="false" customWidth="true" hidden="false" outlineLevel="0" max="6" min="6" style="1" width="23.7"/>
    <col collapsed="false" customWidth="false" hidden="false" outlineLevel="0" max="257" min="7" style="1" width="9.14"/>
  </cols>
  <sheetData>
    <row r="1" customFormat="false" ht="15" hidden="false" customHeight="false" outlineLevel="0" collapsed="false">
      <c r="G1" s="3" t="s">
        <v>0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V1" s="3" t="s">
        <v>1</v>
      </c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5" hidden="false" customHeight="false" outlineLevel="0" collapsed="false">
      <c r="A2" s="1" t="s">
        <v>793</v>
      </c>
      <c r="B2" s="1" t="s">
        <v>4</v>
      </c>
      <c r="C2" s="1" t="s">
        <v>5</v>
      </c>
      <c r="D2" s="1" t="s">
        <v>794</v>
      </c>
      <c r="E2" s="1" t="s">
        <v>795</v>
      </c>
      <c r="F2" s="1" t="s">
        <v>8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M2" s="1" t="s">
        <v>16</v>
      </c>
      <c r="N2" s="1" t="s">
        <v>17</v>
      </c>
      <c r="O2" s="1" t="s">
        <v>18</v>
      </c>
      <c r="P2" s="1" t="s">
        <v>19</v>
      </c>
      <c r="Q2" s="1" t="s">
        <v>20</v>
      </c>
      <c r="R2" s="1" t="s">
        <v>21</v>
      </c>
      <c r="S2" s="1" t="s">
        <v>22</v>
      </c>
      <c r="T2" s="1" t="s">
        <v>23</v>
      </c>
      <c r="V2" s="1" t="s">
        <v>10</v>
      </c>
      <c r="W2" s="1" t="s">
        <v>11</v>
      </c>
      <c r="X2" s="1" t="s">
        <v>12</v>
      </c>
      <c r="Y2" s="1" t="s">
        <v>13</v>
      </c>
      <c r="Z2" s="1" t="s">
        <v>14</v>
      </c>
      <c r="AA2" s="1" t="s">
        <v>15</v>
      </c>
      <c r="AB2" s="1" t="s">
        <v>16</v>
      </c>
      <c r="AC2" s="1" t="s">
        <v>17</v>
      </c>
      <c r="AD2" s="1" t="s">
        <v>18</v>
      </c>
      <c r="AE2" s="1" t="s">
        <v>19</v>
      </c>
      <c r="AF2" s="1" t="s">
        <v>20</v>
      </c>
      <c r="AG2" s="1" t="s">
        <v>21</v>
      </c>
      <c r="AH2" s="1" t="s">
        <v>22</v>
      </c>
      <c r="AI2" s="1" t="s">
        <v>23</v>
      </c>
    </row>
    <row r="3" customFormat="false" ht="15" hidden="false" customHeight="false" outlineLevel="0" collapsed="false">
      <c r="A3" s="1" t="n">
        <v>1</v>
      </c>
      <c r="B3" s="1" t="n">
        <v>2683900</v>
      </c>
      <c r="C3" s="1" t="n">
        <v>6390170</v>
      </c>
      <c r="D3" s="8" t="n">
        <f aca="false">(C3-B3)/1000</f>
        <v>3706.27</v>
      </c>
      <c r="E3" s="1" t="n">
        <v>49</v>
      </c>
      <c r="F3" s="1" t="n">
        <v>148</v>
      </c>
      <c r="G3" s="5" t="n">
        <v>-1.354831053</v>
      </c>
      <c r="H3" s="5" t="n">
        <v>-0.740685703</v>
      </c>
      <c r="I3" s="5" t="n">
        <v>-1.879194215</v>
      </c>
      <c r="J3" s="5" t="n">
        <v>-1.427482165</v>
      </c>
      <c r="K3" s="5" t="n">
        <v>-0.729682732</v>
      </c>
      <c r="L3" s="5" t="n">
        <v>-0.02166556</v>
      </c>
      <c r="M3" s="5" t="n">
        <v>-5.154793848</v>
      </c>
      <c r="N3" s="5" t="n">
        <v>-1.005624546</v>
      </c>
      <c r="O3" s="5" t="n">
        <v>-1.989817839</v>
      </c>
      <c r="P3" s="5" t="n">
        <v>1.089309507</v>
      </c>
      <c r="Q3" s="5" t="n">
        <v>-1.912697171</v>
      </c>
      <c r="R3" s="5" t="n">
        <v>0.483826913</v>
      </c>
      <c r="S3" s="5" t="n">
        <v>-0.280134891</v>
      </c>
      <c r="T3" s="5" t="n">
        <v>-1.286192378</v>
      </c>
      <c r="V3" s="6" t="n">
        <v>0.40909152</v>
      </c>
      <c r="W3" s="6" t="n">
        <v>0.41529272</v>
      </c>
      <c r="X3" s="6" t="n">
        <v>0.39290808</v>
      </c>
      <c r="Y3" s="6" t="n">
        <v>0.414302</v>
      </c>
      <c r="Z3" s="6" t="n">
        <v>0.38851358</v>
      </c>
      <c r="AA3" s="6" t="n">
        <v>0.38983182</v>
      </c>
      <c r="AB3" s="6" t="n">
        <v>0.32571392</v>
      </c>
      <c r="AC3" s="6" t="n">
        <v>0.41660472</v>
      </c>
      <c r="AD3" s="6" t="n">
        <v>0.38296878</v>
      </c>
      <c r="AE3" s="6" t="n">
        <v>0.38775678</v>
      </c>
      <c r="AF3" s="6" t="n">
        <v>0.323582</v>
      </c>
      <c r="AG3" s="6" t="n">
        <v>0.37728942</v>
      </c>
      <c r="AH3" s="6" t="n">
        <v>0.36604512</v>
      </c>
      <c r="AI3" s="6" t="n">
        <v>0.37005198</v>
      </c>
    </row>
    <row r="4" customFormat="false" ht="15" hidden="false" customHeight="false" outlineLevel="0" collapsed="false">
      <c r="A4" s="1" t="n">
        <v>1</v>
      </c>
      <c r="B4" s="1" t="n">
        <v>55065004</v>
      </c>
      <c r="C4" s="1" t="n">
        <v>59049410</v>
      </c>
      <c r="D4" s="8" t="n">
        <f aca="false">(C4-B4)/1000</f>
        <v>3984.406</v>
      </c>
      <c r="E4" s="1" t="n">
        <v>76</v>
      </c>
      <c r="F4" s="1" t="n">
        <v>175</v>
      </c>
      <c r="G4" s="5" t="n">
        <v>-1.57113394</v>
      </c>
      <c r="H4" s="5" t="n">
        <v>-2.167985828</v>
      </c>
      <c r="I4" s="5" t="n">
        <v>-0.871243629</v>
      </c>
      <c r="J4" s="5" t="n">
        <v>-5.871633224</v>
      </c>
      <c r="K4" s="5" t="n">
        <v>-0.604629968</v>
      </c>
      <c r="L4" s="5" t="n">
        <v>-0.634139588</v>
      </c>
      <c r="M4" s="5" t="n">
        <v>-0.902025517</v>
      </c>
      <c r="N4" s="5" t="n">
        <v>-6.703584708</v>
      </c>
      <c r="O4" s="5" t="n">
        <v>-3.093068812</v>
      </c>
      <c r="P4" s="5" t="n">
        <v>-0.119825147</v>
      </c>
      <c r="Q4" s="5" t="n">
        <v>-0.233320467</v>
      </c>
      <c r="R4" s="5" t="n">
        <v>-1.5231792</v>
      </c>
      <c r="S4" s="5" t="n">
        <v>-0.532572107</v>
      </c>
      <c r="T4" s="5" t="n">
        <v>-0.403437625</v>
      </c>
      <c r="V4" s="6" t="n">
        <v>0.405822</v>
      </c>
      <c r="W4" s="6" t="n">
        <v>0.39216632</v>
      </c>
      <c r="X4" s="6" t="n">
        <v>0.40875008</v>
      </c>
      <c r="Y4" s="6" t="n">
        <v>0.3437595</v>
      </c>
      <c r="Z4" s="6" t="n">
        <v>0.39123552</v>
      </c>
      <c r="AA4" s="6" t="n">
        <v>0.37639608</v>
      </c>
      <c r="AB4" s="6" t="n">
        <v>0.400542</v>
      </c>
      <c r="AC4" s="6" t="n">
        <v>0.31382798</v>
      </c>
      <c r="AD4" s="6" t="n">
        <v>0.36208248</v>
      </c>
      <c r="AE4" s="6" t="n">
        <v>0.33617912</v>
      </c>
      <c r="AF4" s="6" t="n">
        <v>0.37389758</v>
      </c>
      <c r="AG4" s="6" t="n">
        <v>0.31987998</v>
      </c>
      <c r="AH4" s="6" t="n">
        <v>0.35944398</v>
      </c>
      <c r="AI4" s="6" t="n">
        <v>0.38633088</v>
      </c>
    </row>
    <row r="5" customFormat="false" ht="15" hidden="false" customHeight="false" outlineLevel="0" collapsed="false">
      <c r="A5" s="1" t="n">
        <v>1</v>
      </c>
      <c r="B5" s="1" t="n">
        <v>74456179</v>
      </c>
      <c r="C5" s="1" t="n">
        <v>80231664</v>
      </c>
      <c r="D5" s="8" t="n">
        <f aca="false">(C5-B5)/1000</f>
        <v>5775.485</v>
      </c>
      <c r="E5" s="1" t="n">
        <v>35</v>
      </c>
      <c r="F5" s="1" t="n">
        <v>134</v>
      </c>
      <c r="G5" s="5" t="n">
        <v>1.815785341</v>
      </c>
      <c r="H5" s="5" t="n">
        <v>-0.264326507</v>
      </c>
      <c r="I5" s="5" t="n">
        <v>0.649743754</v>
      </c>
      <c r="J5" s="5" t="n">
        <v>-3.064047368</v>
      </c>
      <c r="K5" s="5" t="n">
        <v>1.42842548</v>
      </c>
      <c r="L5" s="5" t="n">
        <v>0.042322713</v>
      </c>
      <c r="M5" s="5" t="n">
        <v>0.690231795</v>
      </c>
      <c r="N5" s="5" t="n">
        <v>-4.951452397</v>
      </c>
      <c r="O5" s="5" t="n">
        <v>-1.227773203</v>
      </c>
      <c r="P5" s="5" t="n">
        <v>2.204894434</v>
      </c>
      <c r="Q5" s="5" t="n">
        <v>0.184846355</v>
      </c>
      <c r="R5" s="5" t="n">
        <v>-0.456371456</v>
      </c>
      <c r="S5" s="5" t="n">
        <v>-0.095762881</v>
      </c>
      <c r="T5" s="5" t="n">
        <v>0.496997276</v>
      </c>
      <c r="V5" s="6" t="n">
        <v>0.45701688</v>
      </c>
      <c r="W5" s="6" t="n">
        <v>0.42301112</v>
      </c>
      <c r="X5" s="6" t="n">
        <v>0.4326555</v>
      </c>
      <c r="Y5" s="6" t="n">
        <v>0.38832462</v>
      </c>
      <c r="Z5" s="6" t="n">
        <v>0.43548768</v>
      </c>
      <c r="AA5" s="6" t="n">
        <v>0.39123552</v>
      </c>
      <c r="AB5" s="6" t="n">
        <v>0.428558</v>
      </c>
      <c r="AC5" s="6" t="n">
        <v>0.345432</v>
      </c>
      <c r="AD5" s="6" t="n">
        <v>0.3973955</v>
      </c>
      <c r="AE5" s="6" t="n">
        <v>0.43534392</v>
      </c>
      <c r="AF5" s="6" t="n">
        <v>0.38642622</v>
      </c>
      <c r="AG5" s="6" t="n">
        <v>0.3503955</v>
      </c>
      <c r="AH5" s="6" t="n">
        <v>0.37086638</v>
      </c>
      <c r="AI5" s="6" t="n">
        <v>0.40293582</v>
      </c>
    </row>
    <row r="6" customFormat="false" ht="15" hidden="false" customHeight="false" outlineLevel="0" collapsed="false">
      <c r="A6" s="1" t="n">
        <v>1</v>
      </c>
      <c r="B6" s="1" t="n">
        <v>97002442</v>
      </c>
      <c r="C6" s="1" t="n">
        <v>99498014</v>
      </c>
      <c r="D6" s="8" t="n">
        <f aca="false">(C6-B6)/1000</f>
        <v>2495.572</v>
      </c>
      <c r="E6" s="1" t="n">
        <v>1</v>
      </c>
      <c r="F6" s="1" t="n">
        <v>100</v>
      </c>
      <c r="G6" s="5" t="n">
        <v>-3.432576438</v>
      </c>
      <c r="H6" s="5" t="n">
        <v>-2.83149795</v>
      </c>
      <c r="I6" s="5" t="n">
        <v>-4.089499675</v>
      </c>
      <c r="J6" s="5" t="n">
        <v>-2.082632907</v>
      </c>
      <c r="K6" s="5" t="n">
        <v>-2.291257732</v>
      </c>
      <c r="L6" s="5" t="n">
        <v>-2.572184222</v>
      </c>
      <c r="M6" s="5" t="n">
        <v>-3.431801616</v>
      </c>
      <c r="N6" s="5" t="n">
        <v>-1.6034204</v>
      </c>
      <c r="O6" s="5" t="n">
        <v>-1.435509536</v>
      </c>
      <c r="P6" s="5" t="n">
        <v>0.11791492</v>
      </c>
      <c r="Q6" s="5" t="n">
        <v>-2.427040786</v>
      </c>
      <c r="R6" s="5" t="n">
        <v>-2.058671553</v>
      </c>
      <c r="S6" s="5" t="n">
        <v>-2.474357072</v>
      </c>
      <c r="T6" s="5" t="n">
        <v>-2.531051787</v>
      </c>
      <c r="V6" s="6" t="n">
        <v>0.37768542</v>
      </c>
      <c r="W6" s="6" t="n">
        <v>0.3814155</v>
      </c>
      <c r="X6" s="6" t="n">
        <v>0.35816862</v>
      </c>
      <c r="Y6" s="6" t="n">
        <v>0.40390272</v>
      </c>
      <c r="Z6" s="6" t="n">
        <v>0.35452382</v>
      </c>
      <c r="AA6" s="6" t="n">
        <v>0.33388152</v>
      </c>
      <c r="AB6" s="6" t="n">
        <v>0.35603022</v>
      </c>
      <c r="AC6" s="6" t="n">
        <v>0.405822</v>
      </c>
      <c r="AD6" s="6" t="n">
        <v>0.39346272</v>
      </c>
      <c r="AE6" s="6" t="n">
        <v>0.34632032</v>
      </c>
      <c r="AF6" s="6" t="n">
        <v>0.30817182</v>
      </c>
      <c r="AG6" s="6" t="n">
        <v>0.30456248</v>
      </c>
      <c r="AH6" s="6" t="n">
        <v>0.30866702</v>
      </c>
      <c r="AI6" s="6" t="n">
        <v>0.3470955</v>
      </c>
    </row>
    <row r="7" customFormat="false" ht="15" hidden="false" customHeight="false" outlineLevel="0" collapsed="false">
      <c r="A7" s="1" t="n">
        <v>2</v>
      </c>
      <c r="B7" s="1" t="n">
        <v>50481457</v>
      </c>
      <c r="C7" s="1" t="n">
        <v>55546249</v>
      </c>
      <c r="D7" s="8" t="n">
        <f aca="false">(C7-B7)/1000</f>
        <v>5064.792</v>
      </c>
      <c r="E7" s="1" t="n">
        <v>43</v>
      </c>
      <c r="F7" s="1" t="n">
        <v>142</v>
      </c>
      <c r="G7" s="5" t="n">
        <v>-2.616585984</v>
      </c>
      <c r="H7" s="5" t="n">
        <v>-4.997479462</v>
      </c>
      <c r="I7" s="5" t="n">
        <v>-0.089509934</v>
      </c>
      <c r="J7" s="5" t="n">
        <v>-4.253802849</v>
      </c>
      <c r="K7" s="5" t="n">
        <v>-3.954732308</v>
      </c>
      <c r="L7" s="5" t="n">
        <v>0.059316962</v>
      </c>
      <c r="M7" s="5" t="n">
        <v>-2.077919136</v>
      </c>
      <c r="N7" s="5" t="n">
        <v>-3.541365991</v>
      </c>
      <c r="O7" s="5" t="n">
        <v>-2.900169053</v>
      </c>
      <c r="P7" s="5" t="n">
        <v>-2.403150031</v>
      </c>
      <c r="Q7" s="5" t="n">
        <v>-3.360135318</v>
      </c>
      <c r="R7" s="5" t="n">
        <v>-0.055147408</v>
      </c>
      <c r="S7" s="5" t="n">
        <v>1.498447005</v>
      </c>
      <c r="T7" s="5" t="n">
        <v>-1.644489219</v>
      </c>
      <c r="V7" s="6" t="n">
        <v>0.3900195</v>
      </c>
      <c r="W7" s="6" t="n">
        <v>0.34632032</v>
      </c>
      <c r="X7" s="6" t="n">
        <v>0.42103662</v>
      </c>
      <c r="Y7" s="6" t="n">
        <v>0.3694395</v>
      </c>
      <c r="Z7" s="6" t="n">
        <v>0.31831608</v>
      </c>
      <c r="AA7" s="6" t="n">
        <v>0.39160832</v>
      </c>
      <c r="AB7" s="6" t="n">
        <v>0.37985198</v>
      </c>
      <c r="AC7" s="6" t="n">
        <v>0.37086638</v>
      </c>
      <c r="AD7" s="6" t="n">
        <v>0.36573438</v>
      </c>
      <c r="AE7" s="6" t="n">
        <v>0.23878008</v>
      </c>
      <c r="AF7" s="6" t="n">
        <v>0.2802155</v>
      </c>
      <c r="AG7" s="6" t="n">
        <v>0.36187232</v>
      </c>
      <c r="AH7" s="6" t="n">
        <v>0.41255438</v>
      </c>
      <c r="AI7" s="6" t="n">
        <v>0.36344462</v>
      </c>
    </row>
    <row r="8" customFormat="false" ht="15" hidden="false" customHeight="false" outlineLevel="0" collapsed="false">
      <c r="A8" s="1" t="n">
        <v>2</v>
      </c>
      <c r="B8" s="1" t="n">
        <v>70051197</v>
      </c>
      <c r="C8" s="1" t="n">
        <v>74722140</v>
      </c>
      <c r="D8" s="8" t="n">
        <f aca="false">(C8-B8)/1000</f>
        <v>4670.943</v>
      </c>
      <c r="E8" s="1" t="n">
        <v>29</v>
      </c>
      <c r="F8" s="1" t="n">
        <v>128</v>
      </c>
      <c r="G8" s="5" t="n">
        <v>-3.102259241</v>
      </c>
      <c r="H8" s="5" t="n">
        <v>-2.231190567</v>
      </c>
      <c r="I8" s="5" t="n">
        <v>-3.542312683</v>
      </c>
      <c r="J8" s="5" t="n">
        <v>-1.088690341</v>
      </c>
      <c r="K8" s="5" t="n">
        <v>-1.939169012</v>
      </c>
      <c r="L8" s="5" t="n">
        <v>-3.503031474</v>
      </c>
      <c r="M8" s="5" t="n">
        <v>-3.195653534</v>
      </c>
      <c r="N8" s="5" t="n">
        <v>-0.555268505</v>
      </c>
      <c r="O8" s="5" t="n">
        <v>-1.430634088</v>
      </c>
      <c r="P8" s="5" t="n">
        <v>-2.95030383</v>
      </c>
      <c r="Q8" s="5" t="n">
        <v>-2.485057801</v>
      </c>
      <c r="R8" s="5" t="n">
        <v>-2.575155021</v>
      </c>
      <c r="S8" s="5" t="n">
        <v>-4.515957596</v>
      </c>
      <c r="T8" s="5" t="n">
        <v>-2.192718048</v>
      </c>
      <c r="V8" s="6" t="n">
        <v>0.38267832</v>
      </c>
      <c r="W8" s="6" t="n">
        <v>0.39114222</v>
      </c>
      <c r="X8" s="6" t="n">
        <v>0.36676878</v>
      </c>
      <c r="Y8" s="6" t="n">
        <v>0.41967968</v>
      </c>
      <c r="Z8" s="6" t="n">
        <v>0.3621875</v>
      </c>
      <c r="AA8" s="6" t="n">
        <v>0.31346168</v>
      </c>
      <c r="AB8" s="6" t="n">
        <v>0.36018528</v>
      </c>
      <c r="AC8" s="6" t="n">
        <v>0.424728</v>
      </c>
      <c r="AD8" s="6" t="n">
        <v>0.39355502</v>
      </c>
      <c r="AE8" s="6" t="n">
        <v>0.21544032</v>
      </c>
      <c r="AF8" s="6" t="n">
        <v>0.30643358</v>
      </c>
      <c r="AG8" s="6" t="n">
        <v>0.28978872</v>
      </c>
      <c r="AH8" s="6" t="n">
        <v>0.25527992</v>
      </c>
      <c r="AI8" s="6" t="n">
        <v>0.35333472</v>
      </c>
    </row>
    <row r="9" customFormat="false" ht="15" hidden="false" customHeight="false" outlineLevel="0" collapsed="false">
      <c r="A9" s="1" t="n">
        <v>2</v>
      </c>
      <c r="B9" s="1" t="n">
        <v>77366055</v>
      </c>
      <c r="C9" s="1" t="n">
        <v>81934567</v>
      </c>
      <c r="D9" s="8" t="n">
        <f aca="false">(C9-B9)/1000</f>
        <v>4568.512</v>
      </c>
      <c r="E9" s="1" t="n">
        <v>71</v>
      </c>
      <c r="F9" s="1" t="n">
        <v>170</v>
      </c>
      <c r="G9" s="5" t="n">
        <v>-2.51763571</v>
      </c>
      <c r="H9" s="5" t="n">
        <v>-1.656567475</v>
      </c>
      <c r="I9" s="5" t="n">
        <v>-3.667576725</v>
      </c>
      <c r="J9" s="5" t="n">
        <v>-1.417054467</v>
      </c>
      <c r="K9" s="5" t="n">
        <v>-2.060342391</v>
      </c>
      <c r="L9" s="5" t="n">
        <v>-4.78421919</v>
      </c>
      <c r="M9" s="5" t="n">
        <v>-0.881765384</v>
      </c>
      <c r="N9" s="5" t="n">
        <v>-1.174691569</v>
      </c>
      <c r="O9" s="5" t="n">
        <v>-1.061569559</v>
      </c>
      <c r="P9" s="5" t="n">
        <v>-2.753697774</v>
      </c>
      <c r="Q9" s="5" t="n">
        <v>0.085578863</v>
      </c>
      <c r="R9" s="5" t="n">
        <v>-5.169064947</v>
      </c>
      <c r="S9" s="5" t="n">
        <v>-4.916100912</v>
      </c>
      <c r="T9" s="5" t="n">
        <v>-1.712658976</v>
      </c>
      <c r="V9" s="6" t="n">
        <v>0.39151518</v>
      </c>
      <c r="W9" s="6" t="n">
        <v>0.40045278</v>
      </c>
      <c r="X9" s="6" t="n">
        <v>0.3648</v>
      </c>
      <c r="Y9" s="6" t="n">
        <v>0.41446752</v>
      </c>
      <c r="Z9" s="6" t="n">
        <v>0.35955</v>
      </c>
      <c r="AA9" s="6" t="n">
        <v>0.28535648</v>
      </c>
      <c r="AB9" s="6" t="n">
        <v>0.40089848</v>
      </c>
      <c r="AC9" s="6" t="n">
        <v>0.41355518</v>
      </c>
      <c r="AD9" s="6" t="n">
        <v>0.400542</v>
      </c>
      <c r="AE9" s="6" t="n">
        <v>0.22382688</v>
      </c>
      <c r="AF9" s="6" t="n">
        <v>0.38345208</v>
      </c>
      <c r="AG9" s="6" t="n">
        <v>0.21559118</v>
      </c>
      <c r="AH9" s="6" t="n">
        <v>0.24481632</v>
      </c>
      <c r="AI9" s="6" t="n">
        <v>0.3621875</v>
      </c>
    </row>
    <row r="10" customFormat="false" ht="15" hidden="false" customHeight="false" outlineLevel="0" collapsed="false">
      <c r="A10" s="1" t="n">
        <v>2</v>
      </c>
      <c r="B10" s="1" t="n">
        <v>127540869</v>
      </c>
      <c r="C10" s="1" t="n">
        <v>130313658</v>
      </c>
      <c r="D10" s="8" t="n">
        <f aca="false">(C10-B10)/1000</f>
        <v>2772.789</v>
      </c>
      <c r="E10" s="1" t="n">
        <v>7</v>
      </c>
      <c r="F10" s="1" t="n">
        <v>106</v>
      </c>
      <c r="G10" s="5" t="n">
        <v>-4.147964006</v>
      </c>
      <c r="H10" s="5" t="n">
        <v>-3.985828408</v>
      </c>
      <c r="I10" s="5" t="n">
        <v>-3.372387561</v>
      </c>
      <c r="J10" s="5" t="n">
        <v>-2.022023488</v>
      </c>
      <c r="K10" s="5" t="n">
        <v>-4.015770612</v>
      </c>
      <c r="L10" s="5" t="n">
        <v>-3.041692303</v>
      </c>
      <c r="M10" s="5" t="n">
        <v>-1.526743263</v>
      </c>
      <c r="N10" s="5" t="n">
        <v>-1.365582061</v>
      </c>
      <c r="O10" s="5" t="n">
        <v>-2.248010566</v>
      </c>
      <c r="P10" s="5" t="n">
        <v>-2.60128457</v>
      </c>
      <c r="Q10" s="5" t="n">
        <v>-1.157464656</v>
      </c>
      <c r="R10" s="5" t="n">
        <v>-2.41285338</v>
      </c>
      <c r="S10" s="5" t="n">
        <v>-3.038381096</v>
      </c>
      <c r="T10" s="5" t="n">
        <v>-3.329055273</v>
      </c>
      <c r="V10" s="6" t="n">
        <v>0.366872</v>
      </c>
      <c r="W10" s="6" t="n">
        <v>0.362712</v>
      </c>
      <c r="X10" s="6" t="n">
        <v>0.3694395</v>
      </c>
      <c r="Y10" s="6" t="n">
        <v>0.40486478</v>
      </c>
      <c r="Z10" s="6" t="n">
        <v>0.3169875</v>
      </c>
      <c r="AA10" s="6" t="n">
        <v>0.323582</v>
      </c>
      <c r="AB10" s="6" t="n">
        <v>0.38955</v>
      </c>
      <c r="AC10" s="6" t="n">
        <v>0.410112</v>
      </c>
      <c r="AD10" s="6" t="n">
        <v>0.37808078</v>
      </c>
      <c r="AE10" s="6" t="n">
        <v>0.23032832</v>
      </c>
      <c r="AF10" s="6" t="n">
        <v>0.34620942</v>
      </c>
      <c r="AG10" s="6" t="n">
        <v>0.29443128</v>
      </c>
      <c r="AH10" s="6" t="n">
        <v>0.293918</v>
      </c>
      <c r="AI10" s="6" t="n">
        <v>0.3323795</v>
      </c>
    </row>
    <row r="11" customFormat="false" ht="15" hidden="false" customHeight="false" outlineLevel="0" collapsed="false">
      <c r="A11" s="1" t="n">
        <v>3</v>
      </c>
      <c r="B11" s="1" t="n">
        <v>434515</v>
      </c>
      <c r="C11" s="1" t="n">
        <v>3195006</v>
      </c>
      <c r="D11" s="8" t="n">
        <f aca="false">(C11-B11)/1000</f>
        <v>2760.491</v>
      </c>
      <c r="E11" s="1" t="n">
        <v>3</v>
      </c>
      <c r="F11" s="1" t="n">
        <v>102</v>
      </c>
      <c r="G11" s="5" t="n">
        <v>-1.651787729</v>
      </c>
      <c r="H11" s="5" t="n">
        <v>-1.239796382</v>
      </c>
      <c r="I11" s="5" t="n">
        <v>-1.490333471</v>
      </c>
      <c r="J11" s="5" t="n">
        <v>-0.933349645</v>
      </c>
      <c r="K11" s="5" t="n">
        <v>-0.656188494</v>
      </c>
      <c r="L11" s="5" t="n">
        <v>-0.00029055</v>
      </c>
      <c r="M11" s="5" t="n">
        <v>-4.065767367</v>
      </c>
      <c r="N11" s="5" t="n">
        <v>-0.844040838</v>
      </c>
      <c r="O11" s="5" t="n">
        <v>-0.746058891</v>
      </c>
      <c r="P11" s="5" t="n">
        <v>0.667081066</v>
      </c>
      <c r="Q11" s="5" t="n">
        <v>-0.263545895</v>
      </c>
      <c r="R11" s="5" t="n">
        <v>-0.206995455</v>
      </c>
      <c r="S11" s="5" t="n">
        <v>0.831654418</v>
      </c>
      <c r="T11" s="5" t="n">
        <v>-0.856171747</v>
      </c>
      <c r="V11" s="6" t="n">
        <v>0.40460288</v>
      </c>
      <c r="W11" s="6" t="n">
        <v>0.40720568</v>
      </c>
      <c r="X11" s="6" t="n">
        <v>0.39901982</v>
      </c>
      <c r="Y11" s="6" t="n">
        <v>0.42214542</v>
      </c>
      <c r="Z11" s="6" t="n">
        <v>0.39011328</v>
      </c>
      <c r="AA11" s="6" t="n">
        <v>0.39030072</v>
      </c>
      <c r="AB11" s="6" t="n">
        <v>0.3448755</v>
      </c>
      <c r="AC11" s="6" t="n">
        <v>0.41951928</v>
      </c>
      <c r="AD11" s="6" t="n">
        <v>0.40651512</v>
      </c>
      <c r="AE11" s="6" t="n">
        <v>0.36974592</v>
      </c>
      <c r="AF11" s="6" t="n">
        <v>0.372992</v>
      </c>
      <c r="AG11" s="6" t="n">
        <v>0.35752878</v>
      </c>
      <c r="AH11" s="6" t="n">
        <v>0.395118</v>
      </c>
      <c r="AI11" s="6" t="n">
        <v>0.377982</v>
      </c>
    </row>
    <row r="12" customFormat="false" ht="15" hidden="false" customHeight="false" outlineLevel="0" collapsed="false">
      <c r="A12" s="1" t="n">
        <v>3</v>
      </c>
      <c r="B12" s="1" t="n">
        <v>28981759</v>
      </c>
      <c r="C12" s="1" t="n">
        <v>31414510</v>
      </c>
      <c r="D12" s="8" t="n">
        <f aca="false">(C12-B12)/1000</f>
        <v>2432.751</v>
      </c>
      <c r="E12" s="1" t="n">
        <v>4</v>
      </c>
      <c r="F12" s="1" t="n">
        <v>103</v>
      </c>
      <c r="G12" s="5" t="n">
        <v>0.140749208</v>
      </c>
      <c r="H12" s="5" t="n">
        <v>-0.144008533</v>
      </c>
      <c r="I12" s="5" t="n">
        <v>0.494245011</v>
      </c>
      <c r="J12" s="5" t="n">
        <v>-0.238911077</v>
      </c>
      <c r="K12" s="5" t="n">
        <v>-1.963311803</v>
      </c>
      <c r="L12" s="5" t="n">
        <v>0.409456851</v>
      </c>
      <c r="M12" s="5" t="n">
        <v>0.698820527</v>
      </c>
      <c r="N12" s="5" t="n">
        <v>-1.323359935</v>
      </c>
      <c r="O12" s="5" t="n">
        <v>0.753897178</v>
      </c>
      <c r="P12" s="5" t="n">
        <v>-4.134017842</v>
      </c>
      <c r="Q12" s="5" t="n">
        <v>0.861121205</v>
      </c>
      <c r="R12" s="5" t="n">
        <v>0.29828209</v>
      </c>
      <c r="S12" s="5" t="n">
        <v>0.535643356</v>
      </c>
      <c r="T12" s="5" t="n">
        <v>0.367187769</v>
      </c>
      <c r="V12" s="6" t="n">
        <v>0.43169792</v>
      </c>
      <c r="W12" s="6" t="n">
        <v>0.42496062</v>
      </c>
      <c r="X12" s="6" t="n">
        <v>0.43021152</v>
      </c>
      <c r="Y12" s="6" t="n">
        <v>0.43316832</v>
      </c>
      <c r="Z12" s="6" t="n">
        <v>0.361662</v>
      </c>
      <c r="AA12" s="6" t="n">
        <v>0.39928928</v>
      </c>
      <c r="AB12" s="6" t="n">
        <v>0.42870912</v>
      </c>
      <c r="AC12" s="6" t="n">
        <v>0.41087358</v>
      </c>
      <c r="AD12" s="6" t="n">
        <v>0.43491168</v>
      </c>
      <c r="AE12" s="6" t="n">
        <v>0.16494702</v>
      </c>
      <c r="AF12" s="6" t="n">
        <v>0.406688</v>
      </c>
      <c r="AG12" s="6" t="n">
        <v>0.371982</v>
      </c>
      <c r="AH12" s="6" t="n">
        <v>0.38737742</v>
      </c>
      <c r="AI12" s="6" t="n">
        <v>0.400542</v>
      </c>
    </row>
    <row r="13" customFormat="false" ht="15" hidden="false" customHeight="false" outlineLevel="0" collapsed="false">
      <c r="A13" s="1" t="n">
        <v>4</v>
      </c>
      <c r="B13" s="1" t="n">
        <v>19100058</v>
      </c>
      <c r="C13" s="1" t="n">
        <v>23446650</v>
      </c>
      <c r="D13" s="8" t="n">
        <f aca="false">(C13-B13)/1000</f>
        <v>4346.592</v>
      </c>
      <c r="E13" s="1" t="n">
        <v>17</v>
      </c>
      <c r="F13" s="1" t="n">
        <v>116</v>
      </c>
      <c r="G13" s="5" t="n">
        <v>-2.364382132</v>
      </c>
      <c r="H13" s="5" t="n">
        <v>-1.492448698</v>
      </c>
      <c r="I13" s="5" t="n">
        <v>-2.866632034</v>
      </c>
      <c r="J13" s="5" t="n">
        <v>-0.322236901</v>
      </c>
      <c r="K13" s="5" t="n">
        <v>-1.587227308</v>
      </c>
      <c r="L13" s="5" t="n">
        <v>-1.096558222</v>
      </c>
      <c r="M13" s="5" t="n">
        <v>-4.469150208</v>
      </c>
      <c r="N13" s="5" t="n">
        <v>-0.25540481</v>
      </c>
      <c r="O13" s="5" t="n">
        <v>0.470019345</v>
      </c>
      <c r="P13" s="5" t="n">
        <v>-0.730054191</v>
      </c>
      <c r="Q13" s="5" t="n">
        <v>-0.100293603</v>
      </c>
      <c r="R13" s="5" t="n">
        <v>0.29828209</v>
      </c>
      <c r="S13" s="5" t="n">
        <v>-1.687680575</v>
      </c>
      <c r="T13" s="5" t="n">
        <v>-0.818721546</v>
      </c>
      <c r="V13" s="6" t="n">
        <v>0.39383168</v>
      </c>
      <c r="W13" s="6" t="n">
        <v>0.40311198</v>
      </c>
      <c r="X13" s="6" t="n">
        <v>0.37738848</v>
      </c>
      <c r="Y13" s="6" t="n">
        <v>0.43184568</v>
      </c>
      <c r="Z13" s="6" t="n">
        <v>0.36984798</v>
      </c>
      <c r="AA13" s="6" t="n">
        <v>0.36625208</v>
      </c>
      <c r="AB13" s="6" t="n">
        <v>0.33777792</v>
      </c>
      <c r="AC13" s="6" t="n">
        <v>0.43013678</v>
      </c>
      <c r="AD13" s="6" t="n">
        <v>0.42953742</v>
      </c>
      <c r="AE13" s="6" t="n">
        <v>0.31014878</v>
      </c>
      <c r="AF13" s="6" t="n">
        <v>0.37788318</v>
      </c>
      <c r="AG13" s="6" t="n">
        <v>0.371982</v>
      </c>
      <c r="AH13" s="6" t="n">
        <v>0.32923832</v>
      </c>
      <c r="AI13" s="6" t="n">
        <v>0.37867262</v>
      </c>
    </row>
    <row r="14" customFormat="false" ht="15" hidden="false" customHeight="false" outlineLevel="0" collapsed="false">
      <c r="A14" s="1" t="n">
        <v>4</v>
      </c>
      <c r="B14" s="1" t="n">
        <v>72031887</v>
      </c>
      <c r="C14" s="1" t="n">
        <v>75470799</v>
      </c>
      <c r="D14" s="8" t="n">
        <f aca="false">(C14-B14)/1000</f>
        <v>3438.912</v>
      </c>
      <c r="E14" s="1" t="n">
        <v>25</v>
      </c>
      <c r="F14" s="1" t="n">
        <v>124</v>
      </c>
      <c r="G14" s="5" t="n">
        <v>-0.007152237</v>
      </c>
      <c r="H14" s="5" t="n">
        <v>0.633235087</v>
      </c>
      <c r="I14" s="5" t="n">
        <v>-0.581402799</v>
      </c>
      <c r="J14" s="5" t="n">
        <v>-4.957154605</v>
      </c>
      <c r="K14" s="5" t="n">
        <v>1.008561446</v>
      </c>
      <c r="L14" s="5" t="n">
        <v>-0.224818866</v>
      </c>
      <c r="M14" s="5" t="n">
        <v>-1.383327574</v>
      </c>
      <c r="N14" s="5" t="n">
        <v>-3.401185516</v>
      </c>
      <c r="O14" s="5" t="n">
        <v>-4.846485836</v>
      </c>
      <c r="P14" s="5" t="n">
        <v>-0.266115041</v>
      </c>
      <c r="Q14" s="5" t="n">
        <v>1.251764122</v>
      </c>
      <c r="R14" s="5" t="n">
        <v>-0.610472993</v>
      </c>
      <c r="S14" s="5" t="n">
        <v>-0.264312106</v>
      </c>
      <c r="T14" s="5" t="n">
        <v>0.890736838</v>
      </c>
      <c r="V14" s="6" t="n">
        <v>0.42946232</v>
      </c>
      <c r="W14" s="6" t="n">
        <v>0.43755422</v>
      </c>
      <c r="X14" s="6" t="n">
        <v>0.41330552</v>
      </c>
      <c r="Y14" s="6" t="n">
        <v>0.35827512</v>
      </c>
      <c r="Z14" s="6" t="n">
        <v>0.42634878</v>
      </c>
      <c r="AA14" s="6" t="n">
        <v>0.38537528</v>
      </c>
      <c r="AB14" s="6" t="n">
        <v>0.39207342</v>
      </c>
      <c r="AC14" s="6" t="n">
        <v>0.37339488</v>
      </c>
      <c r="AD14" s="6" t="n">
        <v>0.3288875</v>
      </c>
      <c r="AE14" s="6" t="n">
        <v>0.32993888</v>
      </c>
      <c r="AF14" s="6" t="n">
        <v>0.418392</v>
      </c>
      <c r="AG14" s="6" t="n">
        <v>0.3459875</v>
      </c>
      <c r="AH14" s="6" t="n">
        <v>0.36645888</v>
      </c>
      <c r="AI14" s="6" t="n">
        <v>0.41019678</v>
      </c>
    </row>
    <row r="15" customFormat="false" ht="15" hidden="false" customHeight="false" outlineLevel="0" collapsed="false">
      <c r="A15" s="1" t="n">
        <v>5</v>
      </c>
      <c r="B15" s="1" t="n">
        <v>842429</v>
      </c>
      <c r="C15" s="1" t="n">
        <v>5153454</v>
      </c>
      <c r="D15" s="8" t="n">
        <f aca="false">(C15-B15)/1000</f>
        <v>4311.025</v>
      </c>
      <c r="E15" s="1" t="n">
        <v>69</v>
      </c>
      <c r="F15" s="1" t="n">
        <v>168</v>
      </c>
      <c r="G15" s="5" t="n">
        <v>-0.78775246</v>
      </c>
      <c r="H15" s="5" t="n">
        <v>-1.176163325</v>
      </c>
      <c r="I15" s="5" t="n">
        <v>-0.666507881</v>
      </c>
      <c r="J15" s="5" t="n">
        <v>-1.190195337</v>
      </c>
      <c r="K15" s="5" t="n">
        <v>-0.816826492</v>
      </c>
      <c r="L15" s="5" t="n">
        <v>0.306593321</v>
      </c>
      <c r="M15" s="5" t="n">
        <v>-5.074426228</v>
      </c>
      <c r="N15" s="5" t="n">
        <v>-1.170082273</v>
      </c>
      <c r="O15" s="5" t="n">
        <v>-5.947268976</v>
      </c>
      <c r="P15" s="5" t="n">
        <v>1.013237937</v>
      </c>
      <c r="Q15" s="5" t="n">
        <v>-1.526687632</v>
      </c>
      <c r="R15" s="5" t="n">
        <v>0.230809529</v>
      </c>
      <c r="S15" s="5" t="n">
        <v>0.863118724</v>
      </c>
      <c r="T15" s="5" t="n">
        <v>-0.162792613</v>
      </c>
      <c r="V15" s="6" t="n">
        <v>0.41766318</v>
      </c>
      <c r="W15" s="6" t="n">
        <v>0.40823672</v>
      </c>
      <c r="X15" s="6" t="n">
        <v>0.41196792</v>
      </c>
      <c r="Y15" s="6" t="n">
        <v>0.41806848</v>
      </c>
      <c r="Z15" s="6" t="n">
        <v>0.38661678</v>
      </c>
      <c r="AA15" s="6" t="n">
        <v>0.39703278</v>
      </c>
      <c r="AB15" s="6" t="n">
        <v>0.327128</v>
      </c>
      <c r="AC15" s="6" t="n">
        <v>0.41363832</v>
      </c>
      <c r="AD15" s="6" t="n">
        <v>0.30804792</v>
      </c>
      <c r="AE15" s="6" t="n">
        <v>0.38451182</v>
      </c>
      <c r="AF15" s="6" t="n">
        <v>0.33514718</v>
      </c>
      <c r="AG15" s="6" t="n">
        <v>0.37005198</v>
      </c>
      <c r="AH15" s="6" t="n">
        <v>0.39594078</v>
      </c>
      <c r="AI15" s="6" t="n">
        <v>0.39076862</v>
      </c>
    </row>
    <row r="16" customFormat="false" ht="15" hidden="false" customHeight="false" outlineLevel="0" collapsed="false">
      <c r="A16" s="1" t="n">
        <v>5</v>
      </c>
      <c r="B16" s="1" t="n">
        <v>31730076</v>
      </c>
      <c r="C16" s="1" t="n">
        <v>36494880</v>
      </c>
      <c r="D16" s="8" t="n">
        <f aca="false">(C16-B16)/1000</f>
        <v>4764.804</v>
      </c>
      <c r="E16" s="1" t="n">
        <v>88</v>
      </c>
      <c r="F16" s="1" t="n">
        <v>187</v>
      </c>
      <c r="G16" s="5" t="n">
        <v>-1.732960191</v>
      </c>
      <c r="H16" s="5" t="n">
        <v>-1.422020561</v>
      </c>
      <c r="I16" s="5" t="n">
        <v>-2.610412038</v>
      </c>
      <c r="J16" s="5" t="n">
        <v>-2.193613047</v>
      </c>
      <c r="K16" s="5" t="n">
        <v>-2.207266548</v>
      </c>
      <c r="L16" s="5" t="n">
        <v>-3.199509984</v>
      </c>
      <c r="M16" s="5" t="n">
        <v>-1.356950982</v>
      </c>
      <c r="N16" s="5" t="n">
        <v>-6.255245579</v>
      </c>
      <c r="O16" s="5" t="n">
        <v>-0.556065385</v>
      </c>
      <c r="P16" s="5" t="n">
        <v>-1.588379009</v>
      </c>
      <c r="Q16" s="5" t="n">
        <v>-1.80612415</v>
      </c>
      <c r="R16" s="5" t="n">
        <v>-2.62510867</v>
      </c>
      <c r="S16" s="5" t="n">
        <v>-2.540744243</v>
      </c>
      <c r="T16" s="5" t="n">
        <v>-2.974648672</v>
      </c>
      <c r="V16" s="6" t="n">
        <v>0.40337592</v>
      </c>
      <c r="W16" s="6" t="n">
        <v>0.40425312</v>
      </c>
      <c r="X16" s="6" t="n">
        <v>0.3814155</v>
      </c>
      <c r="Y16" s="6" t="n">
        <v>0.40214112</v>
      </c>
      <c r="Z16" s="6" t="n">
        <v>0.356352</v>
      </c>
      <c r="AA16" s="6" t="n">
        <v>0.32011998</v>
      </c>
      <c r="AB16" s="6" t="n">
        <v>0.39253752</v>
      </c>
      <c r="AC16" s="6" t="n">
        <v>0.32191488</v>
      </c>
      <c r="AD16" s="6" t="n">
        <v>0.410112</v>
      </c>
      <c r="AE16" s="6" t="n">
        <v>0.2735355</v>
      </c>
      <c r="AF16" s="6" t="n">
        <v>0.32677502</v>
      </c>
      <c r="AG16" s="6" t="n">
        <v>0.28835982</v>
      </c>
      <c r="AH16" s="6" t="n">
        <v>0.30693102</v>
      </c>
      <c r="AI16" s="6" t="n">
        <v>0.33891512</v>
      </c>
    </row>
    <row r="17" customFormat="false" ht="15" hidden="false" customHeight="false" outlineLevel="0" collapsed="false">
      <c r="A17" s="1" t="n">
        <v>10</v>
      </c>
      <c r="B17" s="1" t="n">
        <v>7280460</v>
      </c>
      <c r="C17" s="1" t="n">
        <v>10038259</v>
      </c>
      <c r="D17" s="8" t="n">
        <f aca="false">(C17-B17)/1000</f>
        <v>2757.799</v>
      </c>
      <c r="E17" s="1" t="n">
        <v>78</v>
      </c>
      <c r="F17" s="1" t="n">
        <v>177</v>
      </c>
      <c r="G17" s="5" t="n">
        <v>-2.352193296</v>
      </c>
      <c r="H17" s="5" t="n">
        <v>-2.934046265</v>
      </c>
      <c r="I17" s="5" t="n">
        <v>-2.26131196</v>
      </c>
      <c r="J17" s="5" t="n">
        <v>-1.432699794</v>
      </c>
      <c r="K17" s="5" t="n">
        <v>-2.956298583</v>
      </c>
      <c r="L17" s="5" t="n">
        <v>-2.441376821</v>
      </c>
      <c r="M17" s="5" t="n">
        <v>-1.983523785</v>
      </c>
      <c r="N17" s="5" t="n">
        <v>-1.517159927</v>
      </c>
      <c r="O17" s="5" t="n">
        <v>-0.118701273</v>
      </c>
      <c r="P17" s="5" t="n">
        <v>-0.678202044</v>
      </c>
      <c r="Q17" s="5" t="n">
        <v>-5.08905732</v>
      </c>
      <c r="R17" s="5" t="n">
        <v>-2.688930758</v>
      </c>
      <c r="S17" s="5" t="n">
        <v>-1.356758121</v>
      </c>
      <c r="T17" s="5" t="n">
        <v>-2.145796571</v>
      </c>
      <c r="V17" s="6" t="n">
        <v>0.39401592</v>
      </c>
      <c r="W17" s="6" t="n">
        <v>0.37975392</v>
      </c>
      <c r="X17" s="6" t="n">
        <v>0.38690232</v>
      </c>
      <c r="Y17" s="6" t="n">
        <v>0.41421918</v>
      </c>
      <c r="Z17" s="6" t="n">
        <v>0.34004832</v>
      </c>
      <c r="AA17" s="6" t="n">
        <v>0.33675102</v>
      </c>
      <c r="AB17" s="6" t="n">
        <v>0.38151288</v>
      </c>
      <c r="AC17" s="6" t="n">
        <v>0.40737792</v>
      </c>
      <c r="AD17" s="6" t="n">
        <v>0.418392</v>
      </c>
      <c r="AE17" s="6" t="n">
        <v>0.31236062</v>
      </c>
      <c r="AF17" s="6" t="n">
        <v>0.2284155</v>
      </c>
      <c r="AG17" s="6" t="n">
        <v>0.28653422</v>
      </c>
      <c r="AH17" s="6" t="n">
        <v>0.33789182</v>
      </c>
      <c r="AI17" s="6" t="n">
        <v>0.3542</v>
      </c>
    </row>
    <row r="18" customFormat="false" ht="15" hidden="false" customHeight="false" outlineLevel="0" collapsed="false">
      <c r="A18" s="1" t="n">
        <v>11</v>
      </c>
      <c r="B18" s="1" t="n">
        <v>993695</v>
      </c>
      <c r="C18" s="1" t="n">
        <v>4583526</v>
      </c>
      <c r="D18" s="8" t="n">
        <f aca="false">(C18-B18)/1000</f>
        <v>3589.831</v>
      </c>
      <c r="E18" s="1" t="n">
        <v>114</v>
      </c>
      <c r="F18" s="1" t="n">
        <v>213</v>
      </c>
      <c r="G18" s="5" t="n">
        <v>-6.005029531</v>
      </c>
      <c r="H18" s="5" t="n">
        <v>-6.547962481</v>
      </c>
      <c r="I18" s="5" t="n">
        <v>-4.376393384</v>
      </c>
      <c r="J18" s="5" t="n">
        <v>-4.195957853</v>
      </c>
      <c r="K18" s="5" t="n">
        <v>-5.950317961</v>
      </c>
      <c r="L18" s="5" t="n">
        <v>-3.303739253</v>
      </c>
      <c r="M18" s="5" t="n">
        <v>-3.870589675</v>
      </c>
      <c r="N18" s="5" t="n">
        <v>-3.251347362</v>
      </c>
      <c r="O18" s="5" t="n">
        <v>-3.826392148</v>
      </c>
      <c r="P18" s="5" t="n">
        <v>-3.243496888</v>
      </c>
      <c r="Q18" s="5" t="n">
        <v>-2.635445979</v>
      </c>
      <c r="R18" s="5" t="n">
        <v>-2.739268962</v>
      </c>
      <c r="S18" s="5" t="n">
        <v>-3.191332395</v>
      </c>
      <c r="T18" s="5" t="n">
        <v>-2.567075821</v>
      </c>
      <c r="V18" s="6" t="n">
        <v>0.33880158</v>
      </c>
      <c r="W18" s="6" t="n">
        <v>0.321198</v>
      </c>
      <c r="X18" s="6" t="n">
        <v>0.3536595</v>
      </c>
      <c r="Y18" s="6" t="n">
        <v>0.37035768</v>
      </c>
      <c r="Z18" s="6" t="n">
        <v>0.2748795</v>
      </c>
      <c r="AA18" s="6" t="n">
        <v>0.31783352</v>
      </c>
      <c r="AB18" s="6" t="n">
        <v>0.34830968</v>
      </c>
      <c r="AC18" s="6" t="n">
        <v>0.37609758</v>
      </c>
      <c r="AD18" s="6" t="n">
        <v>0.3481995</v>
      </c>
      <c r="AE18" s="6" t="n">
        <v>0.20293368</v>
      </c>
      <c r="AF18" s="6" t="n">
        <v>0.30192782</v>
      </c>
      <c r="AG18" s="6" t="n">
        <v>0.28509432</v>
      </c>
      <c r="AH18" s="6" t="n">
        <v>0.28991838</v>
      </c>
      <c r="AI18" s="6" t="n">
        <v>0.34643118</v>
      </c>
    </row>
    <row r="19" customFormat="false" ht="15" hidden="false" customHeight="false" outlineLevel="0" collapsed="false">
      <c r="A19" s="1" t="n">
        <v>15</v>
      </c>
      <c r="B19" s="1" t="n">
        <v>33266</v>
      </c>
      <c r="C19" s="1" t="n">
        <v>1385483</v>
      </c>
      <c r="D19" s="8" t="n">
        <f aca="false">(C19-B19)/1000</f>
        <v>1352.217</v>
      </c>
      <c r="E19" s="1" t="n">
        <v>14</v>
      </c>
      <c r="F19" s="1" t="n">
        <v>113</v>
      </c>
      <c r="G19" s="5" t="n">
        <v>-2.474557991</v>
      </c>
      <c r="H19" s="5" t="n">
        <v>-1.957580273</v>
      </c>
      <c r="I19" s="5" t="n">
        <v>-2.407293644</v>
      </c>
      <c r="J19" s="5" t="n">
        <v>-0.034168595</v>
      </c>
      <c r="K19" s="5" t="n">
        <v>-3.436836138</v>
      </c>
      <c r="L19" s="5" t="n">
        <v>-4.201776846</v>
      </c>
      <c r="M19" s="5" t="n">
        <v>-0.401593184</v>
      </c>
      <c r="N19" s="5" t="n">
        <v>-0.247119831</v>
      </c>
      <c r="O19" s="5" t="n">
        <v>0.215977352</v>
      </c>
      <c r="P19" s="5" t="n">
        <v>-1.122600054</v>
      </c>
      <c r="Q19" s="5" t="n">
        <v>-1.366879166</v>
      </c>
      <c r="R19" s="5" t="n">
        <v>-5.011495427</v>
      </c>
      <c r="S19" s="5" t="n">
        <v>-3.792120226</v>
      </c>
      <c r="T19" s="5" t="n">
        <v>-2.705891336</v>
      </c>
      <c r="V19" s="6" t="n">
        <v>0.39216632</v>
      </c>
      <c r="W19" s="6" t="n">
        <v>0.3955755</v>
      </c>
      <c r="X19" s="6" t="n">
        <v>0.38460792</v>
      </c>
      <c r="Y19" s="6" t="n">
        <v>0.43641822</v>
      </c>
      <c r="Z19" s="6" t="n">
        <v>0.32958878</v>
      </c>
      <c r="AA19" s="6" t="n">
        <v>0.29813342</v>
      </c>
      <c r="AB19" s="6" t="n">
        <v>0.40934718</v>
      </c>
      <c r="AC19" s="6" t="n">
        <v>0.43028622</v>
      </c>
      <c r="AD19" s="6" t="n">
        <v>0.424728</v>
      </c>
      <c r="AE19" s="6" t="n">
        <v>0.29340408</v>
      </c>
      <c r="AF19" s="6" t="n">
        <v>0.33993518</v>
      </c>
      <c r="AG19" s="6" t="n">
        <v>0.22009838</v>
      </c>
      <c r="AH19" s="6" t="n">
        <v>0.274208</v>
      </c>
      <c r="AI19" s="6" t="n">
        <v>0.34387128</v>
      </c>
    </row>
    <row r="20" customFormat="false" ht="15" hidden="false" customHeight="false" outlineLevel="0" collapsed="false">
      <c r="A20" s="1" t="n">
        <v>15</v>
      </c>
      <c r="B20" s="1" t="n">
        <v>11837997</v>
      </c>
      <c r="C20" s="1" t="n">
        <v>12937344</v>
      </c>
      <c r="D20" s="8" t="n">
        <f aca="false">(C20-B20)/1000</f>
        <v>1099.347</v>
      </c>
      <c r="E20" s="1" t="n">
        <v>2</v>
      </c>
      <c r="F20" s="1" t="n">
        <v>101</v>
      </c>
      <c r="G20" s="5" t="n">
        <v>-1.092584511</v>
      </c>
      <c r="H20" s="5" t="n">
        <v>-1.416620293</v>
      </c>
      <c r="I20" s="5" t="n">
        <v>-0.5022085</v>
      </c>
      <c r="J20" s="5" t="n">
        <v>-1.558678885</v>
      </c>
      <c r="K20" s="5" t="n">
        <v>-0.604629968</v>
      </c>
      <c r="L20" s="5" t="n">
        <v>0.675540848</v>
      </c>
      <c r="M20" s="5" t="n">
        <v>-4.116490447</v>
      </c>
      <c r="N20" s="5" t="n">
        <v>-1.046469539</v>
      </c>
      <c r="O20" s="5" t="n">
        <v>-1.352914274</v>
      </c>
      <c r="P20" s="5" t="n">
        <v>0.231379</v>
      </c>
      <c r="Q20" s="5" t="n">
        <v>-0.627671554</v>
      </c>
      <c r="R20" s="5" t="n">
        <v>0.846447267</v>
      </c>
      <c r="S20" s="5" t="n">
        <v>0.998032292</v>
      </c>
      <c r="T20" s="5" t="n">
        <v>-0.279956401</v>
      </c>
      <c r="V20" s="6" t="n">
        <v>0.4130555</v>
      </c>
      <c r="W20" s="6" t="n">
        <v>0.40434062</v>
      </c>
      <c r="X20" s="6" t="n">
        <v>0.41455022</v>
      </c>
      <c r="Y20" s="6" t="n">
        <v>0.4122195</v>
      </c>
      <c r="Z20" s="6" t="n">
        <v>0.39123552</v>
      </c>
      <c r="AA20" s="6" t="n">
        <v>0.40512632</v>
      </c>
      <c r="AB20" s="6" t="n">
        <v>0.34398302</v>
      </c>
      <c r="AC20" s="6" t="n">
        <v>0.41586798</v>
      </c>
      <c r="AD20" s="6" t="n">
        <v>0.39502638</v>
      </c>
      <c r="AE20" s="6" t="n">
        <v>0.35116032</v>
      </c>
      <c r="AF20" s="6" t="n">
        <v>0.36208248</v>
      </c>
      <c r="AG20" s="6" t="n">
        <v>0.387662</v>
      </c>
      <c r="AH20" s="6" t="n">
        <v>0.39946872</v>
      </c>
      <c r="AI20" s="6" t="n">
        <v>0.388608</v>
      </c>
    </row>
    <row r="21" customFormat="false" ht="15" hidden="false" customHeight="false" outlineLevel="0" collapsed="false">
      <c r="A21" s="1" t="n">
        <v>18</v>
      </c>
      <c r="B21" s="1" t="n">
        <v>6035724</v>
      </c>
      <c r="C21" s="1" t="n">
        <v>7112093</v>
      </c>
      <c r="D21" s="8" t="n">
        <f aca="false">(C21-B21)/1000</f>
        <v>1076.369</v>
      </c>
      <c r="E21" s="1" t="n">
        <v>5</v>
      </c>
      <c r="F21" s="1" t="n">
        <v>104</v>
      </c>
      <c r="G21" s="5" t="n">
        <v>-0.728849896</v>
      </c>
      <c r="H21" s="5" t="n">
        <v>-0.559384815</v>
      </c>
      <c r="I21" s="5" t="n">
        <v>-0.827835965</v>
      </c>
      <c r="J21" s="5" t="n">
        <v>-2.373277898</v>
      </c>
      <c r="K21" s="5" t="n">
        <v>-0.799338933</v>
      </c>
      <c r="L21" s="5" t="n">
        <v>-0.189955127</v>
      </c>
      <c r="M21" s="5" t="n">
        <v>-1.236350676</v>
      </c>
      <c r="N21" s="5" t="n">
        <v>-0.781978892</v>
      </c>
      <c r="O21" s="5" t="n">
        <v>-4.096391593</v>
      </c>
      <c r="P21" s="5" t="n">
        <v>0.151627349</v>
      </c>
      <c r="Q21" s="5" t="n">
        <v>-1.484605403</v>
      </c>
      <c r="R21" s="5" t="n">
        <v>0.202249004</v>
      </c>
      <c r="S21" s="5" t="n">
        <v>-0.224862218</v>
      </c>
      <c r="T21" s="5" t="n">
        <v>-1.231011055</v>
      </c>
      <c r="V21" s="6" t="n">
        <v>0.41855352</v>
      </c>
      <c r="W21" s="6" t="n">
        <v>0.41823032</v>
      </c>
      <c r="X21" s="6" t="n">
        <v>0.40943232</v>
      </c>
      <c r="Y21" s="6" t="n">
        <v>0.39928928</v>
      </c>
      <c r="Z21" s="6" t="n">
        <v>0.38699742</v>
      </c>
      <c r="AA21" s="6" t="n">
        <v>0.38614008</v>
      </c>
      <c r="AB21" s="6" t="n">
        <v>0.3946595</v>
      </c>
      <c r="AC21" s="6" t="n">
        <v>0.42063872</v>
      </c>
      <c r="AD21" s="6" t="n">
        <v>0.34308798</v>
      </c>
      <c r="AE21" s="6" t="n">
        <v>0.34775838</v>
      </c>
      <c r="AF21" s="6" t="n">
        <v>0.336408</v>
      </c>
      <c r="AG21" s="6" t="n">
        <v>0.36923502</v>
      </c>
      <c r="AH21" s="6" t="n">
        <v>0.36749048</v>
      </c>
      <c r="AI21" s="6" t="n">
        <v>0.37106958</v>
      </c>
    </row>
    <row r="22" customFormat="false" ht="15" hidden="false" customHeight="false" outlineLevel="0" collapsed="false">
      <c r="A22" s="1" t="n">
        <v>19</v>
      </c>
      <c r="B22" s="1" t="n">
        <v>8535189</v>
      </c>
      <c r="C22" s="1" t="n">
        <v>9921982</v>
      </c>
      <c r="D22" s="8" t="n">
        <f aca="false">(C22-B22)/1000</f>
        <v>1386.793</v>
      </c>
      <c r="E22" s="1" t="n">
        <v>3</v>
      </c>
      <c r="F22" s="1" t="n">
        <v>102</v>
      </c>
      <c r="G22" s="5" t="n">
        <v>-0.884829158</v>
      </c>
      <c r="H22" s="5" t="n">
        <v>-1.454474012</v>
      </c>
      <c r="I22" s="5" t="n">
        <v>0.001102546</v>
      </c>
      <c r="J22" s="5" t="n">
        <v>-2.367624312</v>
      </c>
      <c r="K22" s="5" t="n">
        <v>-0.935636587</v>
      </c>
      <c r="L22" s="5" t="n">
        <v>0.81732978</v>
      </c>
      <c r="M22" s="5" t="n">
        <v>-2.336635943</v>
      </c>
      <c r="N22" s="5" t="n">
        <v>-2.186699798</v>
      </c>
      <c r="O22" s="5" t="n">
        <v>-2.426598799</v>
      </c>
      <c r="P22" s="5" t="n">
        <v>1.61537024</v>
      </c>
      <c r="Q22" s="5" t="n">
        <v>-4.394455229</v>
      </c>
      <c r="R22" s="5" t="n">
        <v>0.941969943</v>
      </c>
      <c r="S22" s="5" t="n">
        <v>-0.427655903</v>
      </c>
      <c r="T22" s="5" t="n">
        <v>-0.786705967</v>
      </c>
      <c r="V22" s="6" t="n">
        <v>0.41619582</v>
      </c>
      <c r="W22" s="6" t="n">
        <v>0.40372728</v>
      </c>
      <c r="X22" s="6" t="n">
        <v>0.42246078</v>
      </c>
      <c r="Y22" s="6" t="n">
        <v>0.39937902</v>
      </c>
      <c r="Z22" s="6" t="n">
        <v>0.38403072</v>
      </c>
      <c r="AA22" s="6" t="n">
        <v>0.40823672</v>
      </c>
      <c r="AB22" s="6" t="n">
        <v>0.37529982</v>
      </c>
      <c r="AC22" s="6" t="n">
        <v>0.39530112</v>
      </c>
      <c r="AD22" s="6" t="n">
        <v>0.37469982</v>
      </c>
      <c r="AE22" s="6" t="n">
        <v>0.41019678</v>
      </c>
      <c r="AF22" s="6" t="n">
        <v>0.24922638</v>
      </c>
      <c r="AG22" s="6" t="n">
        <v>0.39039438</v>
      </c>
      <c r="AH22" s="6" t="n">
        <v>0.3621875</v>
      </c>
      <c r="AI22" s="6" t="n">
        <v>0.37926302</v>
      </c>
    </row>
    <row r="23" customFormat="false" ht="15" hidden="false" customHeight="false" outlineLevel="0" collapsed="false">
      <c r="A23" s="1" t="n">
        <v>20</v>
      </c>
      <c r="B23" s="1" t="n">
        <v>5199192</v>
      </c>
      <c r="C23" s="1" t="n">
        <v>7625261</v>
      </c>
      <c r="D23" s="8" t="n">
        <f aca="false">(C23-B23)/1000</f>
        <v>2426.069</v>
      </c>
      <c r="E23" s="1" t="n">
        <v>214</v>
      </c>
      <c r="F23" s="1" t="n">
        <v>313</v>
      </c>
      <c r="G23" s="5" t="n">
        <v>-3.198696858</v>
      </c>
      <c r="H23" s="5" t="n">
        <v>-2.897771275</v>
      </c>
      <c r="I23" s="5" t="n">
        <v>-3.19774781</v>
      </c>
      <c r="J23" s="5" t="n">
        <v>-3.834346305</v>
      </c>
      <c r="K23" s="5" t="n">
        <v>-2.22204993</v>
      </c>
      <c r="L23" s="5" t="n">
        <v>-1.979906364</v>
      </c>
      <c r="M23" s="5" t="n">
        <v>-2.921564306</v>
      </c>
      <c r="N23" s="5" t="n">
        <v>-1.622686968</v>
      </c>
      <c r="O23" s="5" t="n">
        <v>-6.994103148</v>
      </c>
      <c r="P23" s="5" t="n">
        <v>-5.943324966</v>
      </c>
      <c r="Q23" s="5" t="n">
        <v>-2.303599761</v>
      </c>
      <c r="R23" s="5" t="n">
        <v>-0.89349403</v>
      </c>
      <c r="S23" s="5" t="n">
        <v>-1.501303947</v>
      </c>
      <c r="T23" s="5" t="n">
        <v>-2.815329955</v>
      </c>
      <c r="V23" s="6" t="n">
        <v>0.38122062</v>
      </c>
      <c r="W23" s="6" t="n">
        <v>0.38034168</v>
      </c>
      <c r="X23" s="6" t="n">
        <v>0.37218432</v>
      </c>
      <c r="Y23" s="6" t="n">
        <v>0.37609758</v>
      </c>
      <c r="Z23" s="6" t="n">
        <v>0.35603022</v>
      </c>
      <c r="AA23" s="6" t="n">
        <v>0.34687422</v>
      </c>
      <c r="AB23" s="6" t="n">
        <v>0.36500792</v>
      </c>
      <c r="AC23" s="6" t="n">
        <v>0.40547448</v>
      </c>
      <c r="AD23" s="6" t="n">
        <v>0.28822968</v>
      </c>
      <c r="AE23" s="6" t="n">
        <v>0.087768</v>
      </c>
      <c r="AF23" s="6" t="n">
        <v>0.31187022</v>
      </c>
      <c r="AG23" s="6" t="n">
        <v>0.33789182</v>
      </c>
      <c r="AH23" s="6" t="n">
        <v>0.334112</v>
      </c>
      <c r="AI23" s="6" t="n">
        <v>0.34185312</v>
      </c>
    </row>
    <row r="24" customFormat="false" ht="15" hidden="false" customHeight="false" outlineLevel="0" collapsed="false">
      <c r="A24" s="1" t="n">
        <v>20</v>
      </c>
      <c r="B24" s="1" t="n">
        <v>9998059</v>
      </c>
      <c r="C24" s="1" t="n">
        <v>11295789</v>
      </c>
      <c r="D24" s="8" t="n">
        <f aca="false">(C24-B24)/1000</f>
        <v>1297.73</v>
      </c>
      <c r="E24" s="1" t="n">
        <v>66</v>
      </c>
      <c r="F24" s="1" t="n">
        <v>165</v>
      </c>
      <c r="G24" s="5" t="n">
        <v>-2.146602612</v>
      </c>
      <c r="H24" s="5" t="n">
        <v>-2.440130952</v>
      </c>
      <c r="I24" s="5" t="n">
        <v>-1.404840275</v>
      </c>
      <c r="J24" s="5" t="n">
        <v>-1.365067176</v>
      </c>
      <c r="K24" s="5" t="n">
        <v>-2.909599856</v>
      </c>
      <c r="L24" s="5" t="n">
        <v>-1.62627919</v>
      </c>
      <c r="M24" s="5" t="n">
        <v>-0.440385701</v>
      </c>
      <c r="N24" s="5" t="n">
        <v>-0.309473392</v>
      </c>
      <c r="O24" s="5" t="n">
        <v>-2.077010706</v>
      </c>
      <c r="P24" s="5" t="n">
        <v>0.192902018</v>
      </c>
      <c r="Q24" s="5" t="n">
        <v>-4.820490314</v>
      </c>
      <c r="R24" s="5" t="n">
        <v>-0.953369189</v>
      </c>
      <c r="S24" s="5" t="n">
        <v>-1.466109569</v>
      </c>
      <c r="T24" s="5" t="n">
        <v>-1.061327403</v>
      </c>
      <c r="V24" s="6" t="n">
        <v>0.39712352</v>
      </c>
      <c r="W24" s="6" t="n">
        <v>0.38775678</v>
      </c>
      <c r="X24" s="6" t="n">
        <v>0.40036352</v>
      </c>
      <c r="Y24" s="6" t="n">
        <v>0.41529272</v>
      </c>
      <c r="Z24" s="6" t="n">
        <v>0.34106478</v>
      </c>
      <c r="AA24" s="6" t="n">
        <v>0.35463168</v>
      </c>
      <c r="AB24" s="6" t="n">
        <v>0.40866462</v>
      </c>
      <c r="AC24" s="6" t="n">
        <v>0.42916152</v>
      </c>
      <c r="AD24" s="6" t="n">
        <v>0.38131808</v>
      </c>
      <c r="AE24" s="6" t="n">
        <v>0.34951902</v>
      </c>
      <c r="AF24" s="6" t="n">
        <v>0.236462</v>
      </c>
      <c r="AG24" s="6" t="n">
        <v>0.33617912</v>
      </c>
      <c r="AH24" s="6" t="n">
        <v>0.33503232</v>
      </c>
      <c r="AI24" s="6" t="n">
        <v>0.37419872</v>
      </c>
    </row>
    <row r="25" customFormat="false" ht="15" hidden="false" customHeight="false" outlineLevel="0" collapsed="false">
      <c r="A25" s="1" t="n">
        <v>22</v>
      </c>
      <c r="B25" s="1" t="n">
        <v>36926</v>
      </c>
      <c r="C25" s="1" t="n">
        <v>3153415</v>
      </c>
      <c r="D25" s="8" t="n">
        <f aca="false">(C25-B25)/1000</f>
        <v>3116.489</v>
      </c>
      <c r="E25" s="1" t="n">
        <v>194</v>
      </c>
      <c r="F25" s="1" t="n">
        <v>293</v>
      </c>
      <c r="G25" s="5" t="n">
        <v>-7.082759762</v>
      </c>
      <c r="H25" s="5" t="n">
        <v>-6.254681633</v>
      </c>
      <c r="I25" s="5" t="n">
        <v>-7.191864944</v>
      </c>
      <c r="J25" s="5" t="n">
        <v>-5.200282758</v>
      </c>
      <c r="K25" s="5" t="n">
        <v>-4.678756914</v>
      </c>
      <c r="L25" s="5" t="n">
        <v>-4.464307914</v>
      </c>
      <c r="M25" s="5" t="n">
        <v>-6.765675614</v>
      </c>
      <c r="N25" s="5" t="n">
        <v>-4.525339234</v>
      </c>
      <c r="O25" s="5" t="n">
        <v>-4.304820947</v>
      </c>
      <c r="P25" s="5" t="n">
        <v>-3.337777099</v>
      </c>
      <c r="Q25" s="5" t="n">
        <v>-4.257919121</v>
      </c>
      <c r="R25" s="5" t="n">
        <v>-3.437791513</v>
      </c>
      <c r="S25" s="5" t="n">
        <v>-3.00404715</v>
      </c>
      <c r="T25" s="5" t="n">
        <v>-5.907410176</v>
      </c>
      <c r="V25" s="6" t="n">
        <v>0.32251118</v>
      </c>
      <c r="W25" s="6" t="n">
        <v>0.32595</v>
      </c>
      <c r="X25" s="6" t="n">
        <v>0.30940862</v>
      </c>
      <c r="Y25" s="6" t="n">
        <v>0.35441592</v>
      </c>
      <c r="Z25" s="6" t="n">
        <v>0.30255672</v>
      </c>
      <c r="AA25" s="6" t="n">
        <v>0.29237432</v>
      </c>
      <c r="AB25" s="6" t="n">
        <v>0.29737022</v>
      </c>
      <c r="AC25" s="6" t="n">
        <v>0.353118</v>
      </c>
      <c r="AD25" s="6" t="n">
        <v>0.33914208</v>
      </c>
      <c r="AE25" s="6" t="n">
        <v>0.198912</v>
      </c>
      <c r="AF25" s="6" t="n">
        <v>0.25331712</v>
      </c>
      <c r="AG25" s="6" t="n">
        <v>0.26511342</v>
      </c>
      <c r="AH25" s="6" t="n">
        <v>0.29481582</v>
      </c>
      <c r="AI25" s="6" t="n">
        <v>0.284832</v>
      </c>
    </row>
    <row r="26" customFormat="false" ht="15" hidden="false" customHeight="false" outlineLevel="0" collapsed="false">
      <c r="A26" s="1" t="n">
        <v>28</v>
      </c>
      <c r="B26" s="1" t="n">
        <v>2740181</v>
      </c>
      <c r="C26" s="1" t="n">
        <v>4344968</v>
      </c>
      <c r="D26" s="8" t="n">
        <f aca="false">(C26-B26)/1000</f>
        <v>1604.787</v>
      </c>
      <c r="E26" s="1" t="n">
        <v>95</v>
      </c>
      <c r="F26" s="1" t="n">
        <v>194</v>
      </c>
      <c r="G26" s="5" t="n">
        <v>-1.849820593</v>
      </c>
      <c r="H26" s="5" t="n">
        <v>-1.36275339</v>
      </c>
      <c r="I26" s="5" t="n">
        <v>-2.542397961</v>
      </c>
      <c r="J26" s="5" t="n">
        <v>-5.193485098</v>
      </c>
      <c r="K26" s="5" t="n">
        <v>-1.447415052</v>
      </c>
      <c r="L26" s="5" t="n">
        <v>-2.446587236</v>
      </c>
      <c r="M26" s="5" t="n">
        <v>-0.831274186</v>
      </c>
      <c r="N26" s="5" t="n">
        <v>-7.658397529</v>
      </c>
      <c r="O26" s="5" t="n">
        <v>-1.309434577</v>
      </c>
      <c r="P26" s="5" t="n">
        <v>-2.131723791</v>
      </c>
      <c r="Q26" s="5" t="n">
        <v>0.889892069</v>
      </c>
      <c r="R26" s="5" t="n">
        <v>-1.876308745</v>
      </c>
      <c r="S26" s="5" t="n">
        <v>-2.765808223</v>
      </c>
      <c r="T26" s="5" t="n">
        <v>-1.689901018</v>
      </c>
      <c r="V26" s="6" t="n">
        <v>0.40160952</v>
      </c>
      <c r="W26" s="6" t="n">
        <v>0.40521342</v>
      </c>
      <c r="X26" s="6" t="n">
        <v>0.38248448</v>
      </c>
      <c r="Y26" s="6" t="n">
        <v>0.35452382</v>
      </c>
      <c r="Z26" s="6" t="n">
        <v>0.37289118</v>
      </c>
      <c r="AA26" s="6" t="n">
        <v>0.33663672</v>
      </c>
      <c r="AB26" s="6" t="n">
        <v>0.40178688</v>
      </c>
      <c r="AC26" s="6" t="n">
        <v>0.29660558</v>
      </c>
      <c r="AD26" s="6" t="n">
        <v>0.39584952</v>
      </c>
      <c r="AE26" s="6" t="n">
        <v>0.25035822</v>
      </c>
      <c r="AF26" s="6" t="n">
        <v>0.40755</v>
      </c>
      <c r="AG26" s="6" t="n">
        <v>0.30977888</v>
      </c>
      <c r="AH26" s="6" t="n">
        <v>0.30104568</v>
      </c>
      <c r="AI26" s="6" t="n">
        <v>0.36260718</v>
      </c>
    </row>
  </sheetData>
  <mergeCells count="2">
    <mergeCell ref="G1:T1"/>
    <mergeCell ref="V1:AI1"/>
  </mergeCells>
  <conditionalFormatting sqref="G53:T65536 G3:T26">
    <cfRule type="cellIs" priority="2" operator="lessThan" aboveAverage="0" equalAverage="0" bottom="0" percent="0" rank="0" text="" dxfId="8">
      <formula>-5.99</formula>
    </cfRule>
    <cfRule type="cellIs" priority="3" operator="lessThan" aboveAverage="0" equalAverage="0" bottom="0" percent="0" rank="0" text="" dxfId="9">
      <formula>-3.9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3T06:59:02Z</dcterms:created>
  <dc:creator>Martin Elferink</dc:creator>
  <dc:description/>
  <dc:language>en-US</dc:language>
  <cp:lastModifiedBy>Martin Elferink</cp:lastModifiedBy>
  <dcterms:modified xsi:type="dcterms:W3CDTF">2011-09-14T11:04:11Z</dcterms:modified>
  <cp:revision>0</cp:revision>
  <dc:subject/>
  <dc:title/>
</cp:coreProperties>
</file>